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adampennnicholson/Desktop/PLOS Path Supp tables/"/>
    </mc:Choice>
  </mc:AlternateContent>
  <bookViews>
    <workbookView xWindow="640" yWindow="1180" windowWidth="28160" windowHeight="16740" tabRatio="500"/>
  </bookViews>
  <sheets>
    <sheet name="Table S3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29" uniqueCount="1587">
  <si>
    <t xml:space="preserve">Table S3:  List of gene modules enriched in genes with significant splines. 3 modules sets, Chaussabel, BTM and MSIGDB modules, were considered in this analysis. </t>
  </si>
  <si>
    <r>
      <t xml:space="preserve">deviation_day_lowerCI: </t>
    </r>
    <r>
      <rPr>
        <sz val="12"/>
        <color indexed="8"/>
        <rFont val="Calibri"/>
        <family val="2"/>
        <scheme val="minor"/>
      </rPr>
      <t>99% lower confidence interval obtained by boot strapping the deviation day of the genes involved in the module</t>
    </r>
  </si>
  <si>
    <r>
      <t xml:space="preserve">deviation_day: </t>
    </r>
    <r>
      <rPr>
        <sz val="12"/>
        <color indexed="8"/>
        <rFont val="Calibri"/>
        <family val="2"/>
        <scheme val="minor"/>
      </rPr>
      <t xml:space="preserve">obtained by using the deviation day of the genes involved in that module </t>
    </r>
  </si>
  <si>
    <r>
      <t xml:space="preserve">deviation_day_upperCI: </t>
    </r>
    <r>
      <rPr>
        <sz val="12"/>
        <color indexed="8"/>
        <rFont val="Calibri"/>
        <family val="2"/>
        <scheme val="minor"/>
      </rPr>
      <t>99% upper confidence interval obtained by boot strapping the deviation day of the genes involved in the module</t>
    </r>
  </si>
  <si>
    <t xml:space="preserve">Gene Enrichment Analysis </t>
  </si>
  <si>
    <t>cluster</t>
  </si>
  <si>
    <t>cluster.num</t>
  </si>
  <si>
    <t>geneset</t>
  </si>
  <si>
    <t>geneset.num</t>
  </si>
  <si>
    <t>clusterInGeneset.num</t>
  </si>
  <si>
    <t>pval</t>
  </si>
  <si>
    <t>fdr</t>
  </si>
  <si>
    <t>deviation_day_lowerCI</t>
  </si>
  <si>
    <t>deviation_day</t>
  </si>
  <si>
    <t>deviation_day_upperCI</t>
  </si>
  <si>
    <t>genes</t>
  </si>
  <si>
    <t>module</t>
  </si>
  <si>
    <t>up_regulated</t>
  </si>
  <si>
    <t>M1.2_Interferon Response</t>
  </si>
  <si>
    <t>IFI44L,MX1,CXCL10,OAS1,IFITM3,OAS3,HERC5,IFI44,RTP4,XAF1,IFIT1,LAMP3,TRIM6,RSAD2,EPSTI1,IFIT3,SERPING1,BATF2</t>
  </si>
  <si>
    <t>Chaussabel</t>
  </si>
  <si>
    <t>M3.2_Myeloid Lineage</t>
  </si>
  <si>
    <t>PROK2,CDA,FAM129A,GLT1D1,GPR97,ALOX5,FLOT1,TRIB1,FUT7,TGFA,HCK,ITGAM,PYGL,PHC2,PGD,TLR6,SERPINA1,SLC2A3,NFIL3,CSF3R,ROPN1L,CD55,F5,CCPG1,CEBPB,NCF4,QPCT,SIRPA,AQP9,CKAP4,ZNF467,GPR160,TRIM9,CRISPLD2,PLXNC1,GNG10,S100A9,ST3GAL4,DGAT2,KLHL2,CD63,B4GALT5,SLC22A4,LTB4R,FLOT2,CREB5,PFKFB3,SRPK1,DHRS13,MKNK1,LIN7A,CYP4F3,FCGR2A,BCL6,STX3,RAB31,MME,SEMA4A,SIGLEC5,STEAP4,DYSF,ZNF438,GCA,EXOC6,MEGF9,ACSL1,IL17RA,CEBPD,VNN2,TLR4,IL1RN,TIMP2,ACSL4,PHTF1,OSCAR,BST1,RNF149,TLR8,ABHD2,RNF24,SOD2,SLC26A8,KCNJ15,PPP1R3D</t>
  </si>
  <si>
    <t>M3.4_Interferon Response</t>
  </si>
  <si>
    <t>PARP10,MOV10,TIMM10,ZBP1,WARS,IFITM1,ATF3,SOCS1,SAMD9L,IFI35,PML,STAT2,EIF2AK2,FBXO6,IRF7,DDX58,SEPT4,IFIT5,SCO2,PLSCR1,LAP3,TRIM22,TNFAIP6,IFIT2,PARP14,IFIH1,GBP3,GBP4,APOL6,UBE2L6,AIM2,STAT1,GBP5,GBP1,PARP9,TNFSF10,CEACAM1,GBP6</t>
  </si>
  <si>
    <t>M4.2_Inflammation</t>
  </si>
  <si>
    <t>PGLYRP1,SAMSN1,IL18R1,SERPINA1,FKBP5,IL18RAP,CR1,OSM,S100A12,OPLAH,LRG1,MMP9,CLEC4D,WDFY3,MCTP2,FCAR,GPR141,BMX,TLR5,SOCS3,VNN2,SLPI,LIMK2,ANXA3,LMNB1,MAPK14,CASP5,KREMEN1</t>
  </si>
  <si>
    <t>M4.6_Myeloid Lineage</t>
  </si>
  <si>
    <t>DNTTIP1,APH1B,NT5C2,ATG7,THOC5,STK17B,GNG5,PIM3,ENTPD1,STX10,LYN,CHIC2,DIP2B,CKLF,PHF21A,MYD88,MEFV,ATP6V0D1,CLIC1,SBNO2,GMPR2,MVP,YIPF1,SSFA2,BRI3,PRKCD,CFLAR,SNX27,RIT1,ZFP36,FCGR2A,LAMP2,SLCO3A1,RAB24,IFNGR1,SLC25A44,IFNGR2,SAT1,PDK3,USP15,NCSTN,IRF2,IL10RB,STAT3,LAT2,C16orf72,LYRM1,ATF6,SELL,SQRDL,RNF13,GRN,RALB,P2RY13,LRRK2,CHSY1,HTATIP2,FBXL5,VAMP3,RNASEL,IFNAR1,RHOT1,ZCCHC6,MSRB2,ETV6,SNX10,MLKL,CASP4,ALOX5AP,ERO1L,PELO</t>
  </si>
  <si>
    <t>M4.13_Myeloid Lineage</t>
  </si>
  <si>
    <t>DENND3,PTEN,LPPR2,SPI1,ZDHHC18,XPO6,NUMB,TLR6,GAB2,SIRPD,NCF4,C1RL,LRP10,SKAP2,SDCBP,MXD1,RRAGD,TREML2,PFKFB4,PELI1,CD58,LAMP2,FPR1,TNFRSF1A,IL1B,CTBS,SIRPB1,P2RY13,IL13RA1,HLX</t>
  </si>
  <si>
    <t>M5.1_Inflammation</t>
  </si>
  <si>
    <t>RENBP,ZDHHC3,RHOG,ZNF787,ALDOA,TMUB2,TKT,TRIOBP,FYB,GNAI3,TMLHE,GNA13,AGPAT2,EFHD2,FKBP1A,TMEM180,SNX13,FBXO38,CHUK,CFP,ZSWIM6,NARF,MFAP3,ATP6AP1,ARPC5,TYROBP,RAB2A,RAP2C,SCYL2,FOSL2,LOXL3,ACSS2,CMTM3,LTA4H,NFE2L2,ZMPSTE24,PGK1,MIER1,ATP6V1C1,GRB2,SELT,MAP3K8,USP3,OS9,UBQLN2,NEU1,CYB5R4,FEM1C,ATP6V1B2,PLA2G4A,PTTG1IP,TMEM50A,CD53,CAB39,GNA15,RBMS1,CAPZA2,TXN,UBE2W,C20orf24,ME2,CMTM6,SLK,WSB1,DIRC2,HIATL1,DHRS7B,FAM49B,RTN4,KIAA0040,GNS,HHEX,NANS,DPH3,PCMT1,BNIP2,PSENEN,DSE,TM9SF2,LRRFIP2,ATP6V0E1,OSTM1,CHMP2B,GADD45G,RAB1A,SRGN,C1GALT1C1,SFT2D1,PRCP,RAB10,EDEM2,TBK1,ATP6V1D,MS4A6A,ARPC3,LPGAT1,GRN,GSTO1,YIPF4,SPPL2A,TNFSF13B,RAB5A,TMEM185B,LACTB,ATG3,HEXB,ANXA5,CCR1,TOR1AIP1,IGSF6,CD44</t>
  </si>
  <si>
    <t>M5.12_Interferon Response</t>
  </si>
  <si>
    <t>TRIM56,REC8,ABCA1,PARP10,ISG20,ZNFX1,CHMP5,RBCK1,SAMD9,NBN,BST2,DYNLT1,BTN3A1,SP100,TDRD7,NTNG2,TRIM5,TMEM140,GADD45B,TRIM38,ADAR,NMI,RHBDF2,PSMB9,SP110,TCN2,TRIM25,TRAFD1,IFI16,CASP1,LHFPL2,TAP2,DHRS9,TRIM21,TAP1,GBP2,SRBD1,ETV7</t>
  </si>
  <si>
    <t>M6.6_Myeloid Lineage</t>
  </si>
  <si>
    <t>IL4R,FADD,GRAMD1A,TNFRSF1B,TRPV4,GABARAP,UPP1,ST3GAL2,TNFSF13,BCKDK,FCN1,RAB32,EMILIN2,MARCO,SMARCD3,CTSD,SIPA1L1,IFI30,EXT1,DUSP3,CD14</t>
  </si>
  <si>
    <t>M6.13_Inflammation</t>
  </si>
  <si>
    <t>HK3,FES,NCF1,LILRB3,HSPA6,FCER1G,MNDA,BCL3,PILRA,CPEB4,LAMP2,BAZ1A,NLRC4,CARD6,PLAUR,FNDC3B,SERPINB1,SIGLEC9,EIF4E3,MCTP1,NLRP3,STX11,RAB20,STK3</t>
  </si>
  <si>
    <t>down_regulated</t>
  </si>
  <si>
    <t>M3.6_Cytotoxicity</t>
  </si>
  <si>
    <t>MCOLN2,KLRD1,LDOC1L,TGFBR3,SH2D2A,EOMES,SYTL2,PYHIN1,IL2RB,NCALD,PPP2R2B,GPR114,SBK1,GPR56,AUTS2,TSEN54,ABCB1,KLRK1</t>
  </si>
  <si>
    <t>M4.1_T-cells</t>
  </si>
  <si>
    <t>CD40LG,FAM102A,SELM,CD28,ABLIM1,ID3,IL7R,TXK,DOCK9,SPOCK2,TNFRSF25,KLHL3,FAIM3,EPHA4,STMN3,ATP8B2,CCDC64,ZNF329,HPCAL4,LTBP3,ARMCX2</t>
  </si>
  <si>
    <t>M4.7_Lymphoid Lineage</t>
  </si>
  <si>
    <t>GLOD4,CLEC2D,LRPPRC,TTC3,XPO4,TSHZ1,MTR,FBXO21,TP53RK,STK39,CCND2,SHQ1,NPAT,ZXDB,CEP290,RRN3,LANCL1,EHBP1,ZNF84,TMEM116,FYN,NKRF,CA5B,ZMYND11,ZNF559,SLC38A1,ANAPC1,CBLB,ZBTB9,C2orf44,TRAF5,ATM,COQ10A,EP400,PDCD11,GGA2,CDC25B,ZNF337,MAP3K4,SLC7A6,NUP210</t>
  </si>
  <si>
    <t>M4.10_B-cells</t>
  </si>
  <si>
    <t>EBF1,CCR6,AFF3,BANK1,SPIB,CD79B,MS4A1,FCRLA,CD19,BLK,FAM129C,OSBPL10,CD79A,FCRL2</t>
  </si>
  <si>
    <t>M4.15_Cytotoxicity</t>
  </si>
  <si>
    <t>GZMK,NMT2,PLEKHA1,PRKCQ,RASGRP1,LBH,LY9,PRKCH,DYRK2,ITK,GPR18,LCK,CD247,CD96,MORC4,SKAP1,ARL4C,KLF12,ZNF256,ZAP70,SIGIRR,PLCG1</t>
  </si>
  <si>
    <t>M6.9_Lymphoid Lineage</t>
  </si>
  <si>
    <t>CLEC2D,GSPT2,ETS1,GNPDA2,C12orf65,PPP3CC,RRAS2,TRIB2,FBXO31,MAP4K1,POLR3H,EVL</t>
  </si>
  <si>
    <t>M6.15_T-cells</t>
  </si>
  <si>
    <t>ATF7IP2,PDE6B,PVRIG,BCAS4,ZNF549,SIDT1,ZNF550,LRIG1,ZNF548,USP36</t>
  </si>
  <si>
    <t>M2.1_extracellular matrix (II)</t>
  </si>
  <si>
    <t>ACHE,LILRB2,VCAN,ENTPD1,TNFSF13,LRG1,SMPDL3A,GRN,TNFAIP2,FGL2</t>
  </si>
  <si>
    <t>BTM</t>
  </si>
  <si>
    <t>M3_regulation of signal transduction</t>
  </si>
  <si>
    <t>FGD4,LYN,S100A12,PRKCD,HPSE,ASAP2,BCL6,FPR1,TLR2,APCDD1,TLR5,ADAP2,IL1RN,TIMP2,NOD2,CCR1</t>
  </si>
  <si>
    <t>M4.0_cell cycle and transcription</t>
  </si>
  <si>
    <t>E2F7,PGLYRP1,FAM72A,MND1,E2F8,EPB41L3,LILRB2,SPI1,FCGRT,GLT1D1,LILRA6,ALOX5,HCK,NCF2,CFP,SERPINA1,TYROBP,VCAN,CSF3R,FES,SIRPA,MYOF,AIF1,SCPEP1,NCF1,TNFSF13,LILRB3,CD33,HSPA6,S100A9,S100A12,ASGR1,FCER1G,KYNU,MNDA,FCN1,APOBEC3A,WDFY3,PRKCD,HPSE,PILRA,TFEC,FCGR2A,CD163,RAB31,ASGR2,FPR1,RMI1,SEMA4A,RNF130,TLR2,MAFB,FAM198B,GCA,CLEC4E,CLEC7A,CEBPD,PLAUR,TLR4,IL1RN,KCTD12,TIMP2,DMXL2,RBM47,LMO2,MS4A6A,TLR8,GRN,CLEC4A,IFI30,TNFAIP2,LMNB1,CD302,PLBD1,IL13RA1,CPVL,CD14,CD36,CYBB,TNS3,SORT1,NOD2,TYMP,FGL2,FCGR1A,CCR1,CYP1B1,FCGR1B,IGSF6,SECTM1</t>
  </si>
  <si>
    <t>M4.3_myeloid cell enriched receptors and transporters</t>
  </si>
  <si>
    <t>MYOF,ASGR1,TLR5,MARCO,AMICA1,KCTD12,TLR8,CLEC4A,SLC1A3,CD14,CCR1,IGSF6,SECTM1</t>
  </si>
  <si>
    <t>M4.13_cell junction (GO)</t>
  </si>
  <si>
    <t>EPB41L3,HCK,LCP1,FES,PAK1,PRKCD,KCTD12,IFI30,TNS3</t>
  </si>
  <si>
    <t>M4.15_enriched in monocytes (I)</t>
  </si>
  <si>
    <t>EPB41L3,HCK,FES,TNFSF13,APLP2</t>
  </si>
  <si>
    <t>M5.0_regulation of antigen presentation and immune response</t>
  </si>
  <si>
    <t>FYB,LILRB2,MEF2A,HCK,TLR7,CHUK,TLR6,LYN,MAP2K6,MYD88,FCER1G,HLA,MNDA,PAK1,TLR2,TLR5,CLEC7A,LAT2,TLR4,TLR1,LCP2,MAPK14,FCGR1B</t>
  </si>
  <si>
    <t>M9_B cell development</t>
  </si>
  <si>
    <t>SPI1,LYN,TNFSF13,HHEX,TLR4</t>
  </si>
  <si>
    <t>M11.0_enriched in monocytes (II)</t>
  </si>
  <si>
    <t>CDA,EPB41L3,LILRB2,SPI1,FCGRT,GLT1D1,PADI2,LILRA6,ALOX5,HCK,ITGAM,PYGL,NCF2,CFP,HK3,GAS2L1,SERPINA1,TYROBP,PRAM1,CSF3R,KIAA0513,S100A8,LILRA5,QPCT,FES,SIRPA,LYN,MYOF,AIF1,AQP9,ZNF467,SCPEP1,NCF1,TNFSF13,LILRB3,CRISPLD2,CD33,HSPA6,S100A9,NFE2,F13A1,S100A12,ASGR1,FCER1G,KCNE3,KYNU,MNDA,FCN1,PRKCD,HPSE,PILRA,TFEC,FCGR2A,CD163,RAB32,RAB31,FCAR,ASGR2,FPR1,RNF130,TLR2,IFNGR2,TLR5,MAFB,FAM198B,GCA,ADAP2,CLEC4E,MEGF9,CLEC7A,CEBPD,PLAUR,LAT2,VNN2,TLR4,PLXDC2,KCTD12,TIMP2,SMPDL3A,DMXL2,RBM47,SIGLEC9,LMO2,BST1,MS4A6A,TLR8,SIRPB1,MGST1,GRN,CLEC4A,P2RY13,IFI30,TNFAIP2,CD302,PLBD1,IL13RA1,CPVL,FPR2,CD14,NLRP3,CD36,CYBB,TNS3,SORT1,NOD2,PDGFC,TYMP,FGL2,FCGR1A,CCR1,CYP1B1,FCGR1B,IGSF6,SECTM1</t>
  </si>
  <si>
    <t>M11.1_blood coagulation</t>
  </si>
  <si>
    <t>ITGAM,SLC16A3,SERPINA1,F5,SIRPA,LYN,F13A1,FCER1G,GNB4,PSAP,AMICA1,PLAUR,CD36</t>
  </si>
  <si>
    <t>M11.2_formyl peptide receptor mediated neutrophil response</t>
  </si>
  <si>
    <t>NCF2,PAK1,PILRA,FCGR2A,FPR1,IGSF6,SECTM1</t>
  </si>
  <si>
    <t>M13_innate activation by cytosolic DNA sensing</t>
  </si>
  <si>
    <t>PYCARD,ZBP1,CXCL10,IL1B,IRF7,DDX58,AIM2</t>
  </si>
  <si>
    <t>M16_TLR and inflammatory signaling</t>
  </si>
  <si>
    <t>LILRB2,CXCR2,LILRA6,ALOX5,TLR7,TLR6,TYROBP,CSF3R,NCF4,FES,AQP9,LILRB3,HSPA6,MYD88,NFE2,WDFY3,PILRA,FCAR,FPR1,TLR2,TLR5,DYSF,TLR4,SIGLEC9,BST1,TLR8,P2RY13,TLR1,FPR2,KCNJ2,FCGR1A,KCNJ15,FCGR1B</t>
  </si>
  <si>
    <t>M24_"cell activation (IL15, IL23, TNF)"</t>
  </si>
  <si>
    <t>MAP3K8,SBNO2,BCL3,IL15,SERPING1</t>
  </si>
  <si>
    <t>M25_TLR8-BAFF network</t>
  </si>
  <si>
    <t>ASGR1,BCL6,ASGR2,TLR8,SLC40A1,TNFSF13B</t>
  </si>
  <si>
    <t>M33_inflammatory response</t>
  </si>
  <si>
    <t>ARRB2,TYROBP,AIF1,TNFSF13,FCER1G,TLR4</t>
  </si>
  <si>
    <t>M37.0_immune activation - generic cluster</t>
  </si>
  <si>
    <t>MMP8,PROK2,CDA,PKMYT1,CXCR2,PADI2,GPR97,SLC22A15,ITGAM,PRKAR2B,PYGL,TLR7,HK3,GAS2L1,FGD4,IL18RAP,PRAM1,ENTPD1,KIAA0513,ROPN1L,F5,S100A8,UPP1,LILRA5,NCF4,QPCT,TCN1,LYN,DOK3,CR1,AQP9,ZNF467,LRRC4,CRISPLD2,NFE2,F13A1,LRG1,KCNE3,SLC22A4,HLA,MMP9,CREB5,CLEC4D,PFKFB4,LIN7A,CYP4F3,BCL6,RAB32,FCAR,EMILIN2,BMX,FCGR3B,SIGLEC5,STEAP4,TLR5,DYSF,AMICA1,TM6SF1,ADAP2,SAMHD1,NLRC4,MEGF9,ACSL1,MBOAT2,LAT2,VNN2,SLPI,PLXDC2,SMPDL3A,SIGLEC9,AGPAT9,OSCAR,ANXA3,BST1,LYZ,SIRPB1,PRRG4,MGST1,MCTP1,P2RY13,CSF2RB,LRRK2,GPR84,TLR1,SLC40A1,HP,CTSS,FPR2,TNFAIP6,CLEC5A,RHOU,NLRP3,SLC26A8,PDGFC,ANXA5,LPCAT2,CEACAM1,STX11,KCNJ15,JAG1,VSIG10</t>
  </si>
  <si>
    <t>M37.1_enriched in neutrophils (I)</t>
  </si>
  <si>
    <t>PROK2,CDA,GLT1D1,GPR97,PYGL,CSF3R,CXCR1,NCF4,LRRC4,MXD1,NFE2,DGAT2,LRG1,SLC22A4,CREB5,PFKFB4,LIN7A,CYP4F3,FCGR2A,MME,FPR1,FCGR3B,STEAP4,VNN2,FFAR2,RNF24,FPR2,KCNJ15</t>
  </si>
  <si>
    <t>M37.2_endoplasmic reticulum</t>
  </si>
  <si>
    <t>TLR7,CYP4F3,ACSL1,TLR8,MGST1,SORT1,LPCAT2</t>
  </si>
  <si>
    <t>M40_complement and other receptors in DCs</t>
  </si>
  <si>
    <t>TYROBP,SIRPA,C1QB,HLA,CD58,C1QC,TLR8</t>
  </si>
  <si>
    <t>M42_platelet activation (III)</t>
  </si>
  <si>
    <t>LYN,FCER1G,GNA15,LCP2</t>
  </si>
  <si>
    <t>M43.0_"myeloid, dendritic cell activation via NFkB (I)"</t>
  </si>
  <si>
    <t>SAMSN1,FUT7,RELB,MAP3K8,BCL3,ICAM1</t>
  </si>
  <si>
    <t>M43.1_"myeloid, dendritic cell activation via NFkB (II)"</t>
  </si>
  <si>
    <t>FUT7,RELB,PRKCD,BCL3,IL1RN,ICAM1</t>
  </si>
  <si>
    <t>M53_inflammasome receptors and signaling</t>
  </si>
  <si>
    <t>RIPK2,PAK1,NLRC4,TLR4,NLRP3,NOD2</t>
  </si>
  <si>
    <t>M56_suppression of MAPK signaling</t>
  </si>
  <si>
    <t>ARRB2,HSPA6,IL1B,DUSP3,CD14</t>
  </si>
  <si>
    <t>M59_"CCR1, 7 and cell signaling"</t>
  </si>
  <si>
    <t>TRIB1,BCL6,TIMP2,MAPK14,CCR1</t>
  </si>
  <si>
    <t>M64_enriched in activated dendritic cells/monocytes</t>
  </si>
  <si>
    <t>FAM129A,SIRPA,IL1B,IL1RN,TNFAIP2,IL13RA1,DRAM1,SOD2</t>
  </si>
  <si>
    <t>M67_activated dendritic cells</t>
  </si>
  <si>
    <t>C1QC,IRF7,DDX58,DDX60,PLSCR1,C2,RSAD2,IFIH1,SERPING1</t>
  </si>
  <si>
    <t>M68_RIG-1 like receptor signaling</t>
  </si>
  <si>
    <t>CXCL10,IRF7,DDX58,TRIM25,IFIH1</t>
  </si>
  <si>
    <t>M73_enriched in monocytes (III)</t>
  </si>
  <si>
    <t>CEBPB,TFEC,BCL6,PLXDC2,TIMP2,CCR1</t>
  </si>
  <si>
    <t>M75_antiviral IFN signature</t>
  </si>
  <si>
    <t>C1QB,BCL3,CXCL10,OAS1,IL1B,OAS3,HERC5,PML,ANXA3,IRF7,DDX58,DDX60,IFIT1,RSAD2,IFIH1,SERPING1</t>
  </si>
  <si>
    <t>M81_enriched in myeloid cells and monocytes</t>
  </si>
  <si>
    <t>ITGA2B,TLR7,PRAM1,PROS1,F5,FCER1G,CLU,LIN7A,BCL6,HHEX,TLR4,CCR2,CD14,CLEC5A,NLRP3</t>
  </si>
  <si>
    <t>M87_transmembrane transport (I)</t>
  </si>
  <si>
    <t>HK3,AQP9,SLC22A4,TLR2,TLR4,NLRP3,CD36</t>
  </si>
  <si>
    <t>M95.0_enriched in antigen presentation (II)</t>
  </si>
  <si>
    <t>FYB,ITGAM,AIF1,HLA,CD53,PLEK,EVI2B,SELL,FGL2,ITGB2</t>
  </si>
  <si>
    <t>M95.1_enriched in antigen presentation (III)</t>
  </si>
  <si>
    <t>FYB,AIF1,HLA,CD53,PLEK,EVI2B,ICAM1,ITGB2</t>
  </si>
  <si>
    <t>M111.0_viral sensing &amp; immunity; IRF2 targets network (I)</t>
  </si>
  <si>
    <t>CXCL16,TLR7,FES,AIF1,RIPK2,KYNU,ZBP1,BST2,IFI35,PSMB8,TNFSF13B,CTSS,TAP1</t>
  </si>
  <si>
    <t>M111.1_viral sensing &amp; immunity; IRF2 targets network (II)</t>
  </si>
  <si>
    <t>ZBP1,BST2,CXCL10,DDX58,PSMB8,TNFSF13B,IFIT2,CASP1,TAP1</t>
  </si>
  <si>
    <t>M112.0_complement activation (I)</t>
  </si>
  <si>
    <t>C1R,C1QB,CR1,C1QC,C2,SERPING1</t>
  </si>
  <si>
    <t>M113_golgi membrane (I)</t>
  </si>
  <si>
    <t>STEAP4,FAM198B,TLR8,SORT1,PDGFC,LPCAT2</t>
  </si>
  <si>
    <t>M114.1_glycerophospholipid metabolism</t>
  </si>
  <si>
    <t>PLA2G4A,MBOAT2,AGPAT9,SLC40A1,LPCAT2</t>
  </si>
  <si>
    <t>M118.0_enriched in monocytes (IV)</t>
  </si>
  <si>
    <t>CXCR2,NAIP,PGD,TNFRSF1B,FGD4,F5,DOK3,CD68,HLA,PAK1,BCL6,EMILIN2,STEAP4,DYSF,AMICA1,SMARCD3,SAMHD1,ACSL1,HHEX,DPYD,AGPAT9,LYZ,LRRK2,TLR1,TNFSF13B,CTSS,RHOU,C1orf162,LTBR</t>
  </si>
  <si>
    <t>M118.1_enriched in monocytes (surface)</t>
  </si>
  <si>
    <t>SLC16A3,TNFRSF1B,HLA,NFAM1,STEAP4,AGPAT9,MCTP1,TNFSF13B,S1PR3,C1orf162,LTBR</t>
  </si>
  <si>
    <t>M127_type I interferon response</t>
  </si>
  <si>
    <t>IFITM1,HERC5,IRF7,DDX60,IFIT1,PLSCR1,RSAD2,IFIH1,STAT1,PARP9,TAP1</t>
  </si>
  <si>
    <t>M132_recruitment of neutrophils</t>
  </si>
  <si>
    <t>PROK2,CXCR1,GNG10,FPR1,FFAR2,FPR2,F2RL1</t>
  </si>
  <si>
    <t>M139_lysosomal/endosomal proteins</t>
  </si>
  <si>
    <t>CD68,CTSB,PSAP,CTSD,NPC2,CTSS,SORT1</t>
  </si>
  <si>
    <t>M140_"extracellular matrix, complement"</t>
  </si>
  <si>
    <t>MMP8,CFP,CRISPLD2,MMP9,FCN1,SLPI,TIMP2</t>
  </si>
  <si>
    <t>M146_MHC-TLR7-TLR8 cluster</t>
  </si>
  <si>
    <t>TLR7,HLA,TLR8</t>
  </si>
  <si>
    <t>M150_innate antiviral response</t>
  </si>
  <si>
    <t>APOBEC3A,OAS1,SP100,OAS3,EIF2AK2,IRF7,IFIT1,PLSCR1,RSAD2,TAP1</t>
  </si>
  <si>
    <t>M163_enriched in neutrophils (II)</t>
  </si>
  <si>
    <t>DENND3,BEST1,TYROBP,HSPA6,MBOAT7,SLC40A1</t>
  </si>
  <si>
    <t>M165_enriched in activated dendritic cells (II)</t>
  </si>
  <si>
    <t>PRKAR2B,IFNGR2,ATF3,DOCK4,DSE,RBM47,HERC5,PRRG4,MGST1,CSF2RB,IFIT1,LAMP3,TNFAIP6,IFIT2,RSAD2,IFIH1,FAM20C,PDGFC,IFIT3,PARP9,SERPING1,HLX</t>
  </si>
  <si>
    <t>M168_enriched in dendritic cells</t>
  </si>
  <si>
    <t>PGD,RRAGD,CTSB,EMILIN2,ADAM9,AGPAT9,CLEC5A,FAM20C,CA2,JAG1</t>
  </si>
  <si>
    <t>M209_lysosome</t>
  </si>
  <si>
    <t>GM2A,CD68,CTSB,CTSZ,PSAP,GNS,SORT1</t>
  </si>
  <si>
    <t>M237_golgi membrane (II)</t>
  </si>
  <si>
    <t>SLC35A5,GALNT7,SLC35B3,C1GALT1C1,RAB33B,RAB21</t>
  </si>
  <si>
    <t>S4_Monocyte surface signature</t>
  </si>
  <si>
    <t>LPPR2,LILRB2,FCGRT,ABCA1,ITGAM,SLC16A3,C10orf54,TNFRSF1B,TMTC2,CSF3R,PYCARD,PTPRE,TMEM55A,LILRB3,CD33,KCNQ1,MBOAT7,ASGR1,KCNE3,HLA,NFAM1,BRI3,FCGR2A,CD163,AGTRAP,FCAR,ASGR2,FPR1,TLR2,STEAP4,APCDD1,IL6R,TLR5,MARCO,DYSF,AMICA1,VNN2,TLR4,MFSD1,SIGLEC9,MS4A6A,SIRPB1,MCTP1,P2RY13,TLR1,CD302,SLC40A1,CCR2,FPR2,CD36,S1PR3,C1orf162,CCR1,CECR6,FCGR1B,LTBR</t>
  </si>
  <si>
    <t>S5_DC surface signature</t>
  </si>
  <si>
    <t>SPINT2,TGFA,CXCL16,MSR1,HLA,CCRL2,AGPAT3,CD58,LAMP2,FZD5,DIRC2,GRINA,ITPRIPL2,ADAM9,PRRG4,CSF2RB,SLC1A3,SLAMF8,LHFPL2,PDCD1LG2,CD274,JAG1</t>
  </si>
  <si>
    <t>S10_Resting dendritic cell surface signature</t>
  </si>
  <si>
    <t>SPINT2,SLC27A3,TMEM144,HLA,CCRL2,FZD5,IFNGR1,DIRC2,ITPRIPL2,PLXDC2,ADAM9,MFSD1,AGPAT9,SLC1A3,SLAMF8,LHFPL2,LPCAT2,JAG1,IGSF6</t>
  </si>
  <si>
    <t>S11_Activated (LPS) dendritic cell surface signature</t>
  </si>
  <si>
    <t>TGFA,RNF144B,CD58,LAMP2,PRRG4,TMEM140,CSF2RB,IL13RA1,IFI6,TNFSF13B,PDCD1LG2,CD274</t>
  </si>
  <si>
    <t>M7.0_enriched in T cells (I)</t>
  </si>
  <si>
    <t>RORA,LAT,CD28,KLRB1,GZMK,PRKCQ,RASGRP1,EOMES,IL7R,ETS1,PRKCH,GATA3,ITK,LCK,CD247,CD96,TIGIT,NLRC3,ZAP70</t>
  </si>
  <si>
    <t>M7.1_T cell activation (I)</t>
  </si>
  <si>
    <t>RORA,CD28,PRKCQ,RASGRP1,EOMES,IL7R,PRKCH,TXK,GATA3,ITK,LCK,CD247,MS4A1,TIGIT,IL21R,NLRC3,ZAP70,ITPR3,KLRK1</t>
  </si>
  <si>
    <t>M7.2_enriched in NK cells (I)</t>
  </si>
  <si>
    <t>RORA,KLRD1,KLRB1,TGFBR3,SH2D2A,PRKCQ,EOMES,TBX21,PRKCH,STAT4,ITK,IL2RB,PTGDR,CD247,CD96,ARL4C,GPR56,NLRC3,ZAP70,KLRK1</t>
  </si>
  <si>
    <t>M7.4_T cell activation (III)</t>
  </si>
  <si>
    <t>RORA,PRKCQ,RASGRP1,ETS1,ZMYND11,LCK,CD96,KLF12,SEPT6,ATP8B2</t>
  </si>
  <si>
    <t>M18_T cell differentiation via ITK and PKC</t>
  </si>
  <si>
    <t>ABLIM1,PRKCQ,ETS1,PRKCH,ITK,SPOCK2</t>
  </si>
  <si>
    <t>M47.0_enriched in B cells (I)</t>
  </si>
  <si>
    <t>PAX5,ADAM28,EBF1,AFF3,BANK1,SPIB,CD79B,CD22,CR2,MS4A1,FCRLA,CD19,CXCR5,BLK,FAM129C,CD79A,FCRL2</t>
  </si>
  <si>
    <t>M47.1_enriched in B cells (II)</t>
  </si>
  <si>
    <t>PAX5,EBF1,BANK1,CD79B,CR2,MS4A1,FCRLA,CD19,CXCR5,CD79A,KLF8</t>
  </si>
  <si>
    <t>M61.0_enriched in NK cells (II)</t>
  </si>
  <si>
    <t>KLRB1,TGFBR3,PVRIG,IL2RB,CD247,CD96,GPR56,KLRK1</t>
  </si>
  <si>
    <t>M61.2_enriched in NK cells (receptor activation)</t>
  </si>
  <si>
    <t>KLRD1,PRKCQ,ITK,CD247,CD96,ZAP70,CARD11,KLRK1</t>
  </si>
  <si>
    <t>M69_enriched in B cells (VI)</t>
  </si>
  <si>
    <t>ADAM28,CD79B,CD22,CR2,MS4A1,CD19,CXCR5,CD79A,FCRL2</t>
  </si>
  <si>
    <t>M106.0_nuclear pore complex</t>
  </si>
  <si>
    <t>NUP85,NUP43,NUP160,NUP205,XPO1,NUP155,NUP88</t>
  </si>
  <si>
    <t>M130_enriched in G-protein coupled receptors</t>
  </si>
  <si>
    <t>PTGER2,ADRB2,GPR18,PTGDR,ITPR3</t>
  </si>
  <si>
    <t>M157_enriched in NK cells (III)</t>
  </si>
  <si>
    <t>PTPN4,RASGRP1,PVRIG,MATK,GPR18,TIGIT,PPP1R16B</t>
  </si>
  <si>
    <t>INTRINSIC_TO_PLASMA_MEMBRANE</t>
  </si>
  <si>
    <t>ITGA1,APH1A,CHRNA2,KCNJ10,LILRB2,IL4R,CXCR2,PTPRJ,ABCA1,ADAM8,MPP3,P2RX7,CHRNB2,ITGAM,ACVR1B,SLC16A3,NUMB,TLR6,SLC22A1,TYROBP,ENTPD1,CSF3R,CD55,MSR1,BTN2A1,NCF4,PSEN1,CR1,AQP9,BUD31,LILRB3,CD33,SDCBP,KCNQ1,ASGR1,CLEC1A,FCER1G,TMEM11,CD63,SLC22A4,LTB4R,CCRL2,CD164,KCNE1L,TMBIM6,BST2,CD163,FZD5,FCAR,MME,IFNGR1,ACVRL1,TLR2,IFNGR2,TNFRSF1A,IL6R,MARCO,SELPLG,IFNAR2,SCARB2,NCSTN,PGRMC1,GPR65,PSENEN,TM9SF2,CYSLTR1,FFAR2,TLR4,ADAM9,EVI2B,IL15,PTGER3,SELL,NTNG2,SIRPB1,CD46,ICAM1,CLEC4A,CSF2RB,TLR1,IL13RA1,SLC40A1,FZD2,STOM,CCR2,IFNAR1,CLEC5A,HFE,CD36,CYBB,S1PR3,TNFSF10,KCNJ2,ATP7B,KCNJ15,CCR1,CAV2,F2RL1,DEGS1,HCAR3,FFAR3,IGSF6</t>
  </si>
  <si>
    <t>MSIGDB</t>
  </si>
  <si>
    <t>EXTRACELLULAR_REGION</t>
  </si>
  <si>
    <t>MMP8,SPINT2,INHBB,ACHE,PROK2,CDA,LOXL1,CFP,SERPINA1,VCAN,COL10A1,LOXL3,RTN3,C1QB,CKLF,OSM,PPT1,F13A1,SNTB1,MMP9,EMILIN2,CTRL,PSAP,IL6R,TGFB1,ADM,IFNAR2,IL1B,IL1RN,SRGN,IL15,LYZ,IFI30,TNFAIP2,TCN2,C5,C2,IL27,APOL1,FGL2,NUCB1,SECTM1</t>
  </si>
  <si>
    <t>INTRINSIC_TO_MEMBRANE</t>
  </si>
  <si>
    <t>SPINT2,ITGA1,ABCA7,APH1B,APH1A,CHRNA2,BEST1,KCNJ10,LILRB2,IL4R,CXCR2,PTPRJ,ABCA1,GPR97,ADAM8,P2RX7,FLOT1,CHRNB2,FUT7,GALNT3,ITGAM,SLC16A3,NUMB,SLC22A1,TYROBP,CSF3R,CD55,GDE1,BAK1,MSR1,BTN2A1,LRPAP1,NCF4,PSEN1,SLC39A1,KDELR1,AQP9,BUD31,LILRB3,CKLF,CD33,CACNA1A,CD68,RNF144B,ASGR1,CLEC1A,FCER1G,TMEM11,CD63,SLC22A4,LTB4R,NFAM1,CCRL2,CD164,KCNE1L,TMBIM6,BST2,CD163,FZD5,FCAR,MME,FPR1,ACVRL1,PSAP,IL6R,MARCO,SELPLG,RTN4,MGAT1,NCSTN,CLEC7A,PGRMC1,GPR65,BCL10,PSENEN,IL10RB,CYSLTR1,FFAR2,ADAM9,ARL6IP5,EVI2B,IL15,PTGER3,SSR1,SELL,NTNG2,ACP2,SIRPB1,CD46,ICAM1,CLEC4A,CSF2RB,IL13RA1,SLC40A1,FZD2,EXT1,VAMP3,CCR2,FPR2,CLEC5A,HFE,CD36,CYBB,DHRS9,S1PR3,LMTK2,TNFSF10,KCNJ2,ATP7B,KCNJ15,CCR1,CAV2,F2RL1,TAPBP,DEGS1,HCAR3,FFAR3,IGSF6,SECTM1</t>
  </si>
  <si>
    <t>CYTOPLASMIC_PART</t>
  </si>
  <si>
    <t>ACHE,DCTN4,CDA,APH1B,HTRA2,APH1A,PKMYT1,AFTPH,CCNA1,CXCR2,STX16,USP33,FURIN,ABCA1,ARG2,AGPAT2,PIPOX,FUT7,NADK,DNASE2,ADAM10,BNIP3L,FMR1,COX15,KIF1C,FGD4,TMTC2,TOM1,BAK1,PYCARD,STX10,MAN1A1,LDHA,ATOX1,PGS1,NCF4,LCP1,PSEN1,TMED5,KDELR1,DLG4,TIMM10,MTHFD2,NUFIP2,PPP2CA,MUL1,NCF1,VAPA,CRISPLD2,EGLN1,PPT1,GRB2,MAP3K8,S100A12,CD63,PRELID1,SNTB1,SLC22A4,YIPF1,BCKDK,PLIN3,MSRB3,GHITM,TMEM50A,HADHB,AGPAT3,SDHB,TMBIM6,ZFP36,LAMP2,STX3,P4HA1,FPR1,SPHK1,FUT4,SERINC1,PLP2,PDK3,PPP4R2,RTN4,ADAP2,DECR1,ACOT9,TOR1A,TMX1,NCSTN,AP3S1,XIAP,CASP7,ABI1,BCL10,PSENEN,DSE,WDFY1,ATF6,IL15,DMXL2,SSR1,STS,NPC2,STX12,SCYL3,KIF5B,IFI30,RAB27A,IDH1,IFI6,CNIH4,PRDX3,YIPF4,SCO2,EXT1,SOD2,LAMP3,SCP2,RAB21,ATG3,LAPTM4A,TAP2,ERLIN1,NOD2,DHRS9,EIF4H,ARSB,MSRB2,ERP44,ATP7B,MAPRE1,NUCB1,CAV2,F2RL1,TAPBP,DEGS1,SECTM1</t>
  </si>
  <si>
    <t>MEMBRANE_PART</t>
  </si>
  <si>
    <t>SPINT2,ABCA7,APH1B,APH1A,CHRNA2,CLDN9,EPB41L3,KCNJ10,LILRB2,IL4R,STX16,PTPRJ,ABCA1,GPR97,P2RX7,CHRNB2,FUT7,SLC16A3,COX15,SLC22A1,TYROBP,PICALM,CSF3R,CD55,GDE1,STX10,BTN2A1,LRPAP1,NCF4,LYN,KDELR1,TIMM10,CR1,AQP9,BUD31,CKAP4,LILRB3,CKLF,VAPA,CD33,ATP6V1C1,PPT1,CD68,RNF144B,ASGR1,CLEC1A,FCER1G,TMEM11,CD63,SNTB1,SLC22A4,LTB4R,NFAM1,CCRL2,CD164,TMBIM6,NEXN,BST2,CD163,LAMP2,KPNB1,MME,FPR1,IFNGR1,SERINC1,ACVRL1,IFNGR2,TNFRSF1A,PLP2,IL6R,MARCO,SELPLG,SCARB2,TMX1,NCSTN,CLEC7A,AP3S1,PGRMC1,CASP7,GPR65,BCL10,PSENEN,IL10RB,TM9SF2,CYSLTR1,PLAUR,LAT2,FFAR2,ATF6,ARL6IP5,IL15,PTGER3,SELL,NTNG2,ACP2,BST1,STX12,SIRPB1,CD46,ICAM1,CLEC4A,CSF2RB,LMNB1,IL13RA1,SLC40A1,EXT1,VAMP3,CCR2,CLEC5A,HFE,RHOT1,CD36,CYBB,ERLIN1,DHRS9,S1PR3,RAB13,ERP44,ATP7B,ATP6V1E1,KCNJ15,CCR1,F2RL1,TAPBP,DEGS1,HCAR3,FFAR3,IGSF6,SECTM1,SCARF1</t>
  </si>
  <si>
    <t>LYTIC_VACUOLE</t>
  </si>
  <si>
    <t>CXCR2,DNASE2,TOM1,PPT1,CD63,GALC,LAMP2,BCL10,SRGN,STS,NPC2,IFI30,LAMP3,ARSB,CTSC</t>
  </si>
  <si>
    <t>MEMBRANE</t>
  </si>
  <si>
    <t>SPINT2,ABCA7,APH1B,APH1A,CHRNA2,EPB41L3,LILRB2,IL4R,STX16,PTPRJ,SH2B2,ABCA1,GPR97,ARRB2,CHRNB2,BNIP3L,IL18R1,SLC16A3,COX15,TRPV4,SLC22A1,TYROBP,CSF3R,CD55,GDE1,STX10,LRPAP1,NCF4,LYN,KDELR1,PVRL2,TIMM10,CR1,AQP9,BUD31,CKAP4,LILRB3,CKLF,VAPA,CD33,ATP6V1C1,PPT1,CD68,RNF144B,ASGR1,CLEC1A,FCER1G,CD63,SNTB1,SLC22A4,LTB4R,NFAM1,CCRL2,CD164,CD53,PAK1,GNA15,TMBIM6,NEXN,BST2,CD163,LAMP2,KPNB1,FPR1,IFNGR1,SERINC1,IFNGR2,IFITM1,TNFRSF1A,PLP2,STEAP4,IL6R,MARCO,SELPLG,DYSF,GCA,ADAP2,IFITM3,SCARB2,TMX1,CLEC7A,AP3S1,PGRMC1,GPR65,BNIP2,BCL10,WTAP,VAMP5,IL10RB,TM9SF2,CYSLTR1,PLAUR,LAT2,FFAR2,ATF6,ARL6IP5,IL15,SELL,STS,NTNG2,ACP2,BST1,STX12,SIRPB1,CD46,CLEC4A,CSF2RB,LMNB1,IL13RA1,SLC40A1,HTATIP2,VAMP3,PLSCR1,LAMP3,CCR2,CD14,CLEC5A,HFE,RHOT1,CD36,ERLIN1,NOD2,S1PR3,ERP44,ATP7B,ATP6V1E1,CCR1,TAPBP,DEGS1,HCAR3,FFAR3,IGSF6,SECTM1,SCARF1</t>
  </si>
  <si>
    <t>CYTOPLASM</t>
  </si>
  <si>
    <t>SPINT2,ACHE,ARL8A,EIF4G3,DCTN4,CDA,APH1B,UBAP1,APH1A,TEP1,CCNA1,DNAJC3,PTEN,MTMR6,ATG7,STX16,SH2B2,USP33,ARG2,ARRB2,DEDD,TRIB1,MYL9,ADAM10,BNIP3L,FMR1,COX15,YTHDF3,STX10,MAN1A1,LDHA,ATOX1,HSD17B11,NCF4,FGF13,LYN,TMED5,KDELR1,TIMM10,NUFIP2,NCF1,VAPA,CRISPLD2,ATXN1,PPT1,MAP3K8,TXNL1,CLIC1,IGF2BP3,PARK7,ETF1,CD63,SNTB1,SLC22A4,FPGT,YIPF1,BCKDK,PIM1,MSRB3,GALC,ZCCHC2,GHITM,TMEM50A,SRPK1,PAK1,SDHB,TMBIM6,ZFP36,LAMP2,SH3GLB1,KPNB1,FPR1,SPHK1,SERINC1,WARS,IFNGR2,PLP2,PDK3,OAS1,PPP4R2,GCA,ADAP2,DECR1,HDAC4,TOR1A,TMX1,AP3S1,ARL8B,PCMT1,ABI1,BNIP2,BCL10,TM9SF2,WDFY1,BACH1,LIMK2,ATF6,SOCS1,SRGN,IL15,DMXL2,STS,PML,NPC2,PPA1,STX12,SEP15,SCYL3,KIF5B,ADAR,RAB27A,IDH1,SLC40A1,PRDX3,HTATIP2,YIPF4,SCO2,CALCOCO2,LAMP3,CCR2,CRK,MAPK14,SCP2,RSAD2,HFE,RHOT1,NLRP3,ATG3,LAPTM4A,TAP2,ERLIN1,CA2,NOD2,MSRB2,ERP44,ATP7B,MAPRE1,LIMK1,TAPBP,DEGS1,SECTM1</t>
  </si>
  <si>
    <t>ENDOPLASMIC_RETICULUM</t>
  </si>
  <si>
    <t>HTRA2,APH1A,PKMYT1,AGPAT2,BNIP3L,KIF1C,TMTC2,MAN1A1,PGS1,PSEN1,MSRB3,TMEM50A,AGPAT3,TMBIM6,P4HA1,SERINC1,CTSZ,IFNGR2,PLP2,RTN4,TOR1A,TMX1,NCSTN,CASP7,PCMT1,ABI1,PSENEN,DSE,ATF6,SSR1,STS,SEP15,MAGT1,CNIH4,YIPF4,EXT1,RSAD2,TAP2,ERLIN1,DHRS9,ERP44,TAPBP,DEGS1,CTSA,ERO1L</t>
  </si>
  <si>
    <t>VACUOLE</t>
  </si>
  <si>
    <t>CXCR2,DNASE2,TOM1,PPT1,CD63,GALC,LAMP2,STX3,BCL10,SRGN,STS,NPC2,IFI30,LAMP3,ARSB,CTSC</t>
  </si>
  <si>
    <t>CELL_FRACTION</t>
  </si>
  <si>
    <t>SPINT2,STAC,PKMYT1,TEP1,BEST1,LILRB2,RGS19,STX16,ABCA1,GALNT3,SLC16A3,FMR1,SLC22A1,CD55,MAN1A1,PSEN1,SLC39A1,KDELR1,CKAP4,NCF1,PPT1,CD68,OS9,S100A12,CLIC1,DGAT2,FOLR2,MCTP2,TMBIM6,LAMP2,SPHK1,FUT4,WARS,PLP2,CD59,SELPLG,ADM,SCARB2,TMX1,OAS3,CPD,ABI1,CYSLTR1,ATP6V0E1,IL15,STS,PML,MCTP1,SLC1A3,TNFSF13B,CCR2,PDE4B,CD36,DHRS9,TNFSF10,FAS,CEACAM1,KREMEN1,DEGS1,ERO1L</t>
  </si>
  <si>
    <t>EXTRACELLULAR_REGION_PART</t>
  </si>
  <si>
    <t>MMP8,CFP,SERPINA1,VCAN,COL10A1,RTN3,C1QB,OSM,SNTB1,MMP9,CTRL,PSAP,TGFB1,ADM,IL1B,IL1RN,SRGN,IL15,LYZ,TNFAIP2,TCN2,C5,C2,IL27,APOL1,FGL2,NUCB1,SECTM1</t>
  </si>
  <si>
    <t>INTEGRAL_TO_MEMBRANE</t>
  </si>
  <si>
    <t>SPINT2,ITGA1,ABCA7,APH1B,APH1A,CHRNA2,BEST1,KCNJ10,LILRB2,IL4R,CXCR2,PTPRJ,ABCA1,GPR97,ADAM8,P2RX7,FLOT1,CHRNB2,FUT7,GALNT3,ITGAM,SLC16A3,NUMB,SLC22A1,TYROBP,CSF3R,CD55,GDE1,BAK1,MSR1,BTN2A1,LRPAP1,NCF4,PSEN1,SLC39A1,KDELR1,AQP9,BUD31,LILRB3,CKLF,CD33,CACNA1A,CD68,RNF144B,ASGR1,CLEC1A,FCER1G,TMEM11,CD63,SLC22A4,LTB4R,NFAM1,CCRL2,CD164,KCNE1L,TMBIM6,BST2,CD163,FZD5,FCAR,MME,FPR1,ACVRL1,TLR2,PSAP,IL6R,MARCO,SELPLG,RTN4,MGAT1,NCSTN,CLEC7A,PGRMC1,GPR65,BCL10,PSENEN,IL10RB,CYSLTR1,FFAR2,ADAM9,ARL6IP5,EVI2B,IL15,PTGER3,SSR1,SELL,ACP2,SIRPB1,CD46,ICAM1,CLEC4A,CSF2RB,TLR1,IL13RA1,SLC40A1,FZD2,EXT1,VAMP3,CCR2,FPR2,CLEC5A,HFE,CD36,CYBB,DHRS9,S1PR3,LMTK2,TNFSF10,KCNJ2,ATP7B,KCNJ15,CCR1,CAV2,F2RL1,TAPBP,DEGS1,HCAR3,FFAR3,IGSF6,SECTM1</t>
  </si>
  <si>
    <t>LIPID_RAFT</t>
  </si>
  <si>
    <t>ABCA1,FLOT1,CD55,LYN,PPT1,LAT2,STX12,STOM,CAV2</t>
  </si>
  <si>
    <t>INTEGRAL_TO_PLASMA_MEMBRANE</t>
  </si>
  <si>
    <t>ITGA1,APH1A,CHRNA2,KCNJ10,LILRB2,IL4R,CXCR2,PTPRJ,ABCA1,ADAM8,MPP3,P2RX7,CHRNB2,ITGAM,ACVR1B,SLC16A3,NUMB,TLR6,SLC22A1,TYROBP,ENTPD1,CSF3R,CD55,MSR1,BTN2A1,NCF4,PSEN1,CR1,AQP9,BUD31,LILRB3,CD33,SDCBP,KCNQ1,ASGR1,CLEC1A,FCER1G,TMEM11,CD63,SLC22A4,LTB4R,CCRL2,CD164,KCNE1L,TMBIM6,BST2,CD163,FZD5,FCAR,MME,IFNGR1,ACVRL1,TLR2,IFNGR2,TNFRSF1A,IL6R,MARCO,SELPLG,IFNAR2,SCARB2,NCSTN,PGRMC1,GPR65,PSENEN,TM9SF2,CYSLTR1,FFAR2,TLR4,ADAM9,EVI2B,IL15,PTGER3,SELL,SIRPB1,CD46,ICAM1,CLEC4A,CSF2RB,TLR1,IL13RA1,SLC40A1,FZD2,STOM,CCR2,IFNAR1,CLEC5A,HFE,CD36,CYBB,S1PR3,TNFSF10,KCNJ2,ATP7B,KCNJ15,CCR1,CAV2,F2RL1,DEGS1,HCAR3,FFAR3,IGSF6</t>
  </si>
  <si>
    <t>MEMBRANE_FRACTION</t>
  </si>
  <si>
    <t>PKMYT1,BEST1,LILRB2,RGS19,STX16,ABCA1,GALNT3,SLC16A3,SLC22A1,MAN1A1,PSEN1,SLC39A1,KDELR1,CKAP4,PPT1,CD68,CLIC1,DGAT2,FOLR2,MCTP2,LAMP2,SPHK1,FUT4,PLP2,CD59,SELPLG,SCARB2,TMX1,OAS3,CPD,CYSLTR1,ATP6V0E1,IL15,STS,MCTP1,SLC1A3,CD36,DHRS9,CEACAM1,KREMEN1,DEGS1,ERO1L</t>
  </si>
  <si>
    <t>EXTRACELLULAR_SPACE</t>
  </si>
  <si>
    <t>MMP8,CFP,SERPINA1,RTN3,C1QB,OSM,MMP9,CTRL,PSAP,TGFB1,ADM,IL1B,IL1RN,SRGN,IL15,LYZ,TNFAIP2,TCN2,C5,C2,IL27,APOL1,FGL2,NUCB1,SECTM1</t>
  </si>
  <si>
    <t>LYSOSOME</t>
  </si>
  <si>
    <t>PLASMA_MEMBRANE_PART</t>
  </si>
  <si>
    <t>ITGA1,APH1A,CHRNA2,CLDN9,EPB41L3,BEST1,KCNJ10,LILRB2,RGS19,IL4R,CXCR2,PTPRJ,ABCA1,ADAM8,MPP3,P2RX7,FLOT1,CHRNB2,ITGAM,ACVR1B,SLC16A3,NUMB,TLR6,SLC22A1,TYROBP,ENTPD1,PICALM,CSF3R,CD55,MSR1,BTN2A1,NCF4,LYN,PSEN1,CR1,AQP9,BUD31,LILRB3,VAPA,CD33,PPT1,SDCBP,KCNQ1,ASGR1,CLEC1A,FCER1G,TMEM11,CD63,SNTB1,SLC22A4,LTB4R,CCRL2,CD164,KCNE1L,TMBIM6,NEXN,BST2,CD163,FZD5,STX3,FCAR,MME,IFNGR1,ACVRL1,TLR2,IFNGR2,TNFRSF1A,IL6R,MARCO,SELPLG,IFNAR2,SCARB2,NCSTN,PGRMC1,GPR65,BCL10,PSENEN,TM9SF2,CYSLTR1,LAT2,FFAR2,TLR4,ADAM9,EVI2B,IL15,PTGER3,SELL,NTNG2,STX12,SIRPB1,CD46,ICAM1,CLEC4A,CSF2RB,TLR1,IL13RA1,SLC40A1,FZD2,STOM,ATP6AP2,CCR2,IFNAR1,CLEC5A,HFE,CD36,CYBB,CACNA1E,S1PR3,RAB13,TNFSF10,KCNJ2,ATP7B,KCNJ15,CCR1,CAV2,F2RL1,DEGS1,HCAR3,FFAR3,IGSF6</t>
  </si>
  <si>
    <t>PLASMA_MEMBRANE</t>
  </si>
  <si>
    <t>ITGA1,APH1A,CHRNA2,CLDN9,EPB41L3,KCNJ10,LILRB2,IL4R,CXCR2,PTPRJ,SH2B2,ABCA1,ADAM8,P2RX7,ARRB2,CHRNB2,ITGAM,SLC16A3,NUMB,TRPV4,SLC22A1,TYROBP,CDC42,PICALM,CSF3R,CD55,MSR1,GABARAP,BTN2A1,LRPAP1,NCF4,SIRPA,LYN,PVRL2,MYOF,AQP9,BUD31,LILRB3,SKAP2,VAPA,CD33,PPT1,CACNA1A,ASGR1,FCER1G,TMEM11,CD63,SNTB1,SLC22A4,LTB4R,CCRL2,CD164,CD53,AGPAT3,RIT1,KCNE1L,GNA15,TMBIM6,NEXN,BST2,CD163,STX3,FCAR,MME,FPR1,SERINC1,ACVRL1,IFITM1,PLP2,STEAP4,IL6R,MARCO,SELPLG,GCA,ADAP2,IFITM3,NCSTN,PGRMC1,GPR65,BCL10,VAMP5,PSENEN,IL10RB,CYSLTR1,PLAUR,FFAR2,ADAM9,EVI2B,IL15,PTGER3,SELL,STS,NTNG2,STX12,SIRPB1,CD46,ICAM1,CLEC4A,CSF2RB,IL13RA1,SLC40A1,PLSCR1,ATP6AP2,CCR2,FPR2,CD14,CLEC5A,HFE,CD36,CYBB,NOD2,CACNA1E,S1PR3,RAB13,TNFSF10,KCNJ2,ATP7B,KCNJ15,CCR1,CAV2,F2RL1,DEGS1,HCAR3,FFAR3,IGSF6</t>
  </si>
  <si>
    <t>REGULATION_OF_BIOLOGICAL_QUALITY</t>
  </si>
  <si>
    <t>RENBP,PROK2,CDA,PTEN,SPI1,ABCA1,RB1,HIF1A,ACVR1B,TRPV4,FGD4,ENTPD1,CD55,BAK1,PROS1,F5,CDKN1A,ATOX1,LYN,TFPI,BUD31,SERTAD3,GCH1,EGLN1,PPT1,CACNA1A,NFE2,F13A1,SLC22A4,GNA15,BCL6,SPHK1,ACVRL1,MAFB,CD59,TGFB1,BCL10,CYSLTR1,PML,NPC2,STX12,NPTN,SLC1A3,IFI6,SLC40A1,C4BPB,ATP6AP2,CCR2,HFE,RHOT1,CD36,S1PR3,ERP44,ATP7B,CCR1,F2RL1</t>
  </si>
  <si>
    <t>POSITIVE_REGULATION_OF_TRANSLATION</t>
  </si>
  <si>
    <t>TLR7,TLR6,BCL3,BCL10,TLR4,TLR8,TLR1,IL27</t>
  </si>
  <si>
    <t>RESPONSE_TO_VIRUS</t>
  </si>
  <si>
    <t>BNIP3L,TLR7,ISG20,BCL3,IFNGR1,IFNGR2,IFNAR2,TLR8,IRF7,IFI44,TRIM22,IFNAR1,RSAD2</t>
  </si>
  <si>
    <t>POSITIVE_REGULATION_OF_SIGNAL_TRANSDUCTION</t>
  </si>
  <si>
    <t>FADD,TGFA,FKBP1A,CANT1,ACVR1B,APOL3,TLR6,LYN,BUD31,MUL1,MIER1,VAPA,MYD88,RIPK2,NFAM1,CFLAR,BST2,TFG,TNFRSF1A,IL31RA,BCL10,SHISA5,TBK1,TRIM38,TICAM2,CASP1,NOD2,TNFSF10,LTBR,SECTM1</t>
  </si>
  <si>
    <t>MULTI_ORGANISM_PROCESS</t>
  </si>
  <si>
    <t>PGLYRP1,FCGRT,BNIP3L,TLR7,CFP,TLR6,ISG20,S100A12,BCL3,IFNGR1,IFNGR2,TGFB1,ADM,IFNAR2,NLRC4,BCL10,TLR8,IRF7,IFI44,TRIM22,IFNAR1,RSAD2,NOD2</t>
  </si>
  <si>
    <t>JAK_STAT_CASCADE</t>
  </si>
  <si>
    <t>LYN,IFNAR2,SOCS3,IL31RA,STAT3,SOCS1,STAT2,NMI,CCR2,STAT5A,IFNAR1,STAT1</t>
  </si>
  <si>
    <t>ESTABLISHMENT_OF_LOCALIZATION</t>
  </si>
  <si>
    <t>INHBB,ACHE,KPNA4,BEST1,KCNJ10,SNX1,FYB,STX16,ABCA1,TRPS1,SLC16A3,XPO6,SLC2A3,ATP6AP1,KIF1C,SLC22A1,RAB2A,PICALM,TOM1,PPBP,BAK1,MSR1,PYCARD,GABARAP,LRPAP1,ATOX1,TCN1,SLC39A1,KDELR1,AQP9,CKLF,OSM,ATP6V1C1,ATXN1,PPT1,KCNQ1,SCN1B,NAPA,SNX3,CLIC1,KLHL2,ASGR1,SLC22A4,PLIN3,FOLR2,PTTG1IP,FCN1,BCL3,LIN7A,KPNB1,BCL6,SERINC1,PSAP,PLP2,TGFB1,NLRC4,TMX1,CLEC7A,DPH3,TM9SF2,ATP6V0E1,RAB1A,ARL6IP5,SRGN,SSR1,NPC2,STX12,RTP4,KIF5B,RERE,SLC1A3,SLC40A1,HTATIP2,TCN2,RAB5A,VAMP3,GLTP,CD14,HFE,RHOT1,NLRP3,TAP2,NOD2,ARSB,RAB13,ERP44,KCNJ2,ATP7B,ATP6V1E1,FCGR1A,KCNJ15,CTSA,SCARF1</t>
  </si>
  <si>
    <t>SIGNAL_TRANSDUCTION</t>
  </si>
  <si>
    <t>GPR85,PROK2,RHOG,CXCL5,APH1A,TNFRSF14,CHRNA2,ARHGEF11,PTEN,FYB,LILRB2,IL4R,GIT2,GNAI3,PTPRJ,SH2B2,ABCA1,GNA13,FADD,STK17B,P2RX7,CHRNB2,TGFA,ADAM10,IL18R1,APOL3,TRPV4,DOK1,FGD4,TYROBP,IL18RAP,FGF13,LYN,BUD31,MAP2K6,MIER1,LILRB3,SKAP2,VAPA,CD33,NAMPT,PPT1,GNG10,GPR27,MYD88,TXNL1,CLIC1,RIPK2,CLEC1A,TMEM11,PARK7,LTB4R,NFAM1,CCRL2,SRPK1,CD164,PAK1,CFLAR,RIT1,GNA15,MKNK1,BST2,TXN,ASGR2,FPR1,SPHK1,IFNGR1,ACVRL1,TFG,IFNGR2,IFITM1,TNFRSF1A,IL6R,CXCL10,GAS6,MARCO,CD59,TGFB1,ADM,TANK,SOCS3,IL1B,NLRC4,NCSTN,CLEC7A,AP3S1,CASP7,ABI1,GPR65,BCL10,PSENEN,IL10RB,LAT2,FFAR2,ATF6,SOCS1,GADD45G,LILRB4,IL15,PTGER3,PML,SIRPB1,CLEC4A,RALB,GADD45B,TRIM38,TICAM2,IL13RA1,TNFSF13B,C5,EXT1,CCR2,CRK,MAPK14,STAT5A,IFI16,CD14,CLEC5A,CASP1,NOD2,S1PR3,DAPP1,LIMK1,FCGR1A,CCR1,HCAR3,FFAR3,IL15RA,IGSF6,LTBR,SECTM1,PPARG</t>
  </si>
  <si>
    <t>CELL_SURFACE_RECEPTOR_LINKED_SIGNAL_TRANSDUCTION_GO_0007166</t>
  </si>
  <si>
    <t>RGS16,APH1A,TNFRSF14,ARHGEF11,LILRB2,RGS19,GIT2,CXCR2,GNAI3,PTPRJ,ABCA1,PTK2B,TGFA,ADAM10,ACVR1B,TRPV4,DOK1,IL18RAP,PYCARD,PSEN1,BUD31,LILRB3,GRB2,CLEC1A,LTB4R,NFAM1,CCRL2,GNA15,ASGR2,FPR1,SPHK1,ACVRL1,IFNGR2,IFITM1,TNFRSF1A,IL6R,CXCL10,MARCO,CD59,TGFB1,IFNAR2,NCSTN,IL31RA,AP3S1,ABI1,GPR65,PSENEN,LAT2,FFAR2,SOCS1,PTGER3,SIRPB1,IRF9,CLEC4A,IL13RA1,C5,LCP2,CCR2,MAPK14,FPR2,CD14,IFNAR1,CD274,S1PR3,CCR1,F2RL1,HCAR3,FFAR3,IGSF6</t>
  </si>
  <si>
    <t>PROTEIN_MATURATION</t>
  </si>
  <si>
    <t>APH1A,PSEN1,NCSTN,PSENEN,SRGN,ATP6AP2</t>
  </si>
  <si>
    <t>PROGRAMMED_CELL_DEATH</t>
  </si>
  <si>
    <t>PROK2,PTEN,DAP,PTK2B,FADD,STK17B,DEDD,NAIP,BNIP3L,ACVR1B,ADAMTSL4,CASP10,BAK1,PYCARD,CDKN1A,SRA1,PSEN1,PPP2CA,PPT1,TXNL1,CTSB,MCL1,PLAGL1,SMNDC1,PIM1,CFLAR,BCL3,SH3GLB1,BCL6,SPHK1,MX1,TLR2,TGFB1,ZAK,RTN4,SOCS3,IL1B,NLRC4,TMX1,XIAP,CASP7,GPR65,BNIP2,BCL10,SRGN,PML,GADD45B,IFI6,HTATIP2,IFI16,CD14,RHOT1,NLRP3,STAT1,TNFSF10,FAS,ANXA5,CASP4,STK3</t>
  </si>
  <si>
    <t>POSITIVE_REGULATION_OF_CYTOKINE_BIOSYNTHETIC_PROCESS</t>
  </si>
  <si>
    <t>TLR7,TLR6,BCL10,TLR4,TLR8,TLR1,IL27</t>
  </si>
  <si>
    <t>CYTOKINE_METABOLIC_PROCESS</t>
  </si>
  <si>
    <t>INHBB,TLR7,TLR6,BCL3,BCL10,TLR4,TLR8,TLR1,IL27</t>
  </si>
  <si>
    <t>INTERLEUKIN_8_BIOSYNTHETIC_PROCESS</t>
  </si>
  <si>
    <t>TLR7,BCL3,BCL10,TLR4,TLR8</t>
  </si>
  <si>
    <t>DEFENSE_RESPONSE</t>
  </si>
  <si>
    <t>INHBB,PGLYRP1,LILRB2,CXCR2,BNIP3L,NCF2,TLR7,CFP,APOL3,TLR6,TYROBP,IL18RAP,CSF3R,S100A8,CEBPB,AIF1,NCF1,LILRB3,S100A9,MEFV,MICU1,S100A12,RIPK2,CLEC1A,LTB4R,MNDA,MICB,MX1,TNFRSF1A,CXCL10,TGFB1,HDAC4,NLRC4,BCL10,IL10RB,CYSLTR1,IRAK2,TLR8,LYZ,NMI,C5,HP,CCR2,FPR2,TNFAIP6,C2,CLEC5A,RSAD2,NLRP3,CYBB,NOD2,S1PR3,CCR1,ALOX5AP</t>
  </si>
  <si>
    <t>I_KAPPAB_KINASE_NF_KAPPAB_CASCADE</t>
  </si>
  <si>
    <t>FADD,FKBP1A,CANT1,CHUK,APOL3,TLR6,BUD31,MUL1,MIER1,VAPA,MYD88,RIPK2,CFLAR,BCL3,BST2,TFG,TNFRSF1A,BCL10,SHISA5,IRAK2,TBK1,TRIM38,TICAM2,CASP1,NOD2,STAT1,TNFSF10,LTBR,SECTM1</t>
  </si>
  <si>
    <t>REGULATION_OF_SIGNAL_TRANSDUCTION</t>
  </si>
  <si>
    <t>RGS16,PTEN,GIT2,FADD,TGFA,FKBP1A,CANT1,ACVR1B,APOL3,TLR6,FGD4,LYN,BUD31,MUL1,MIER1,VAPA,MYD88,RIPK2,NFAM1,CFLAR,BST2,TFG,TNFRSF1A,TGFB1,IL31RA,BCL10,SOCS1,SHISA5,TBK1,TRIM38,TICAM2,ATP6AP2,CASP1,NOD2,TNFSF10,LTBR,SECTM1</t>
  </si>
  <si>
    <t>LOCOMOTORY_BEHAVIOR</t>
  </si>
  <si>
    <t>PROK2,CXCL5,CXCR2,CKLF,CCRL2,FPR1,CXCL10,PLAUR,C5,CCR2,MAPK14,FPR2,ITGB2</t>
  </si>
  <si>
    <t>REGULATION_OF_DEVELOPMENTAL_PROCESS</t>
  </si>
  <si>
    <t>PROK2,PTEN,SPI1,DAP,FADD,STK17B,DEDD,NAIP,BNIP3L,ACVR1B,FGD4,CDC42,ADAMTSL4,CASP10,BAK1,PYCARD,CDKN1A,PSEN1,PPP2CA,PPT1,CTSB,MCL1,PLAGL1,SMNDC1,PIM1,CFLAR,BCL3,SH3GLB1,BCL6,SPHK1,MX1,TLR2,MAFB,TGFB1,ZAK,RTN4,SOCS3,HDAC4,NLRC4,TMX1,XIAP,BNIP2,BCL10,SRGN,PML,NPTN,IFI6,HTATIP2,IFI16,NLRP3,IL27,STAT1,TNFSF10,FAS,ANXA5,CASP4,STK3,PPARG</t>
  </si>
  <si>
    <t>CYTOKINE_PRODUCTION</t>
  </si>
  <si>
    <t>INHBB,ABCA1,HIF1A,TLR7,TLR6,PYCARD,BCL3,NLRC4,BCL10,TLR4,SRGN,TLR8,TLR1,ATP6AP2,NLRP3,IL27,NOD2</t>
  </si>
  <si>
    <t>POSITIVE_REGULATION_OF_I_KAPPAB_KINASE_NF_KAPPAB_CASCADE</t>
  </si>
  <si>
    <t>FADD,FKBP1A,CANT1,APOL3,TLR6,BUD31,MUL1,MIER1,VAPA,MYD88,RIPK2,CFLAR,BST2,TFG,TNFRSF1A,BCL10,SHISA5,TBK1,TRIM38,TICAM2,CASP1,NOD2,TNFSF10,LTBR,SECTM1</t>
  </si>
  <si>
    <t>POSITIVE_REGULATION_OF_CELLULAR_PROTEIN_METABOLIC_PROCESS</t>
  </si>
  <si>
    <t>ATG7,TLR7,TLR6,LYN,BCL3,UBE2D1,TGFB1,IL31RA,BCL10,TLR4,TLR8,TLR1,IL27</t>
  </si>
  <si>
    <t>INTERLEUKIN_1_SECRETION</t>
  </si>
  <si>
    <t>ABCA1,PYCARD,NLRC4,NLRP3,NOD2</t>
  </si>
  <si>
    <t>INFLAMMATORY_RESPONSE</t>
  </si>
  <si>
    <t>CXCR2,APOL3,IL18RAP,S100A8,CEBPB,AIF1,S100A9,MEFV,S100A12,RIPK2,LTB4R,TNFRSF1A,CXCL10,TGFB1,HDAC4,IL10RB,IRAK2,LYZ,NMI,C5,CCR2,FPR2,TNFAIP6,C2,NLRP3,CYBB,S1PR3,CCR1,ALOX5AP</t>
  </si>
  <si>
    <t>RESPONSE_TO_STRESS</t>
  </si>
  <si>
    <t>ACHE,HTRA2,CXCR2,UBE2B,PTK2B,CHRNB2,HIF1A,RAD23B,APOL3,TRPV4,IL18RAP,ENTPD1,PROS1,F5,S100A8,CEBPB,ATOX1,AIF1,TFPI,AQP9,MAP2K6,MIA3,EGLN1,HSPA6,S100A9,MEFV,F13A1,S100A12,RIPK2,LTB4R,FANCA,BCL3,NBN,MICB,BCL6,ACVRL1,TNFRSF1A,CXCL10,CD59,TGFB1,ADM,ZAK,HDAC4,TOR1A,IL10RB,ATF6,GADD45G,PML,IRAK2,LYZ,GADD45B,NMI,C5,C4BPB,SOD2,DNAJA1,CCR2,MAPK14,FPR2,IFI16,TNFAIP6,C2,NLRP3,CD36,CYBB,S1PR3,ERP44,CCR1,ALOX5AP</t>
  </si>
  <si>
    <t>CELLULAR_CATION_HOMEOSTASIS</t>
  </si>
  <si>
    <t>PROK2,TRPV4,CD55,ATOX1,BUD31,PPT1,CACNA1A,GNA15,CYSLTR1,SLC40A1,CCR2,HFE,S1PR3,ATP7B,CCR1,F2RL1</t>
  </si>
  <si>
    <t>INTERLEUKIN_8_PRODUCTION</t>
  </si>
  <si>
    <t>POSITIVE_REGULATION_OF_DEVELOPMENTAL_PROCESS</t>
  </si>
  <si>
    <t>PTEN,DAP,FADD,STK17B,DEDD,BNIP3L,ACVR1B,CDC42,ADAMTSL4,CASP10,BAK1,PYCARD,CDKN1A,PPP2CA,PLAGL1,SMNDC1,CFLAR,BCL3,BCL6,SPHK1,MX1,TLR2,TGFB1,ZAK,NLRC4,PML,NPTN,HTATIP2,IFI16,TNFSF10,FAS,CASP4,STK3,PPARG</t>
  </si>
  <si>
    <t>POST_TRANSLATIONAL_PROTEIN_MODIFICATION</t>
  </si>
  <si>
    <t>APH1B,APH1A,PPM1D,PTEN,FYB,PTPRJ,USP33,COL4A3BP,FURIN,PRMT5,PTK2B,STK17B,TRIB1,HCK,ADAM10,ACVR1B,CHUK,LATS2,FES,LYN,PSEN1,PTPRE,MAP2K6,PPP2CA,VRK2,MAP3K8,RNF144B,PIM1,SRPK1,PAK1,PRKCD,MKNK1,UBE2D1,BMX,ACVRL1,TGFB1,ZAK,PPP2CB,NCSTN,IL31RA,TESK2,PCMT1,ABI1,BCL10,PSENEN,JAK3,SOCS1,JAK2,IRAK2,RNF217,CSNK1A1,PIM2,DUSP3,VCPIP1,ATG3,STAT1,LMTK2,LIMK1,ITGB2,STK3</t>
  </si>
  <si>
    <t>RESPONSE_TO_BACTERIUM</t>
  </si>
  <si>
    <t>PGLYRP1,CFP,TLR6,NLRC4,BCL10,NOD2</t>
  </si>
  <si>
    <t>IMMUNE_RESPONSE</t>
  </si>
  <si>
    <t>TNFRSF14,FYB,LILRB2,IL4R,FCGRT,BNIP3L,TLR7,CHUK,NFIL3,CEBPB,NCF4,AQP9,TNFSF13,PRELID1,LTB4R,NFAM1,FCN1,CD164,BST2,FCAR,FCGR3B,IL6R,TGFB1,IFITM3,GPR65,BCL10,IL10RB,LAT2,IL15,BST1,TLR8,IFI6,LCP2,TRIM22,CCR2,CTSS,C2,MR1,RSAD2,IL27,AIM2,CD274,CTSC,FCGR1A,CCR1,TAPBP,GBP2,IGSF6,SECTM1</t>
  </si>
  <si>
    <t>PROTEOLYSIS</t>
  </si>
  <si>
    <t>MMP8,HTRA2,APH1A,USP33,UBE2B,FURIN,ADAM10,PSEN1,ZMPSTE24,RNF144B,CTSB,MMP9,MME,CTRL,UBE2D1,CTSZ,NCSTN,CASP7,PSENEN,SRGN,UBE2D3,RNF217,FBXO6,ATP6AP2,CTSS,C2,CASP1,USP25,CASP5,CASP4</t>
  </si>
  <si>
    <t>MEMBRANE_ORGANIZATION_AND_BIOGENESIS</t>
  </si>
  <si>
    <t>SNX1,ATG7,PICALM,BAK1,MSR1,VAPA,PPT1,NAPA,SNX3,ASGR1,FCN1,GCA,CLEC7A,RAB5A,VAMP3,PLSCR1,CD14,HFE,STX11,FCGR1A,SCARF1</t>
  </si>
  <si>
    <t>CELLULAR_PROTEIN_METABOLIC_PROCESS</t>
  </si>
  <si>
    <t>MMP8,INHBB,ACHE,EIF4G3,APH1B,MRPL23,HTRA2,APH1A,PPM1D,PTEN,FYB,ATG7,PTPRJ,USP33,COL4A3BP,UBE2B,FURIN,PRMT5,LOXL1,PTK2B,STK17B,TRIB1,FUT7,HCK,ADAM10,ACVR1B,TLR7,CHUK,TLR6,COX15,FKBP5,GALNT7,WASF1,LATS2,LRPAP1,QPCT,FES,LYN,PSEN1,PTPRE,MAP2K6,PPP2CA,ZMPSTE24,VRK2,PPT1,MAP3K8,RNF144B,CTSB,ETF1,MMP9,PIM1,MSRB3,SRPK1,PAK1,PRKCD,HPSE,BCL3,NRG1,MKNK1,MME,CTRL,FUT4,UBE2D1,BMX,ACVRL1,CTSZ,RP2,WARS,TGFB1,PPP4R2,ZAK,PPP2CB,TOR1A,NCSTN,IL31RA,DPH3,CASP7,TESK2,PCMT1,ABI1,BCL10,PSENEN,JAK3,TLR4,ATF6,SOCS1,SRGN,JAK2,UBE2D3,IRAK2,RNF217,TLR8,FBXO6,STX12,SEP15,MAGT1,CSNK1A1,PGGT1B,TLR1,EXT1,ATP6AP2,PIM2,DUSP3,DNAJA1,CTSS,C2,CASP1,USP25,CASP5,VCPIP1,ATG3,DNAJC7,IL27,STAT1,EIF4H,LMTK2,MSRB2,ERP44,MAPRE1,LIMK1,ST8SIA4,NDST1,CASP4,ITGB2,STK3,ERO1L,SCARF1</t>
  </si>
  <si>
    <t>RESPONSE_TO_BIOTIC_STIMULUS</t>
  </si>
  <si>
    <t>PGLYRP1,BNIP3L,TLR7,CFP,TLR6,ISG20,HSPA6,S100A12,BCL3,IFNGR1,IFNGR2,IFNAR2,NLRC4,TOR1A,BCL10,ATF6,TLR8,IRF7,IFI44,TRIM22,DNAJA1,IFNAR1,RSAD2,NLRP3,NOD2,ERP44</t>
  </si>
  <si>
    <t>PROTEIN_SECRETION</t>
  </si>
  <si>
    <t>ACHE,ABCA1,PYCARD,NLRC4,DPH3,SRGN,NLRP3,NOD2</t>
  </si>
  <si>
    <t>PROTEIN_KINASE_CASCADE</t>
  </si>
  <si>
    <t>PROK2,PTEN,FYB,FADD,STK17B,TGFA,FKBP1A,CANT1,CHUK,APOL3,TLR6,LATS2,FGF13,LYN,BUD31,MUL1,MIER1,VAPA,MYD88,RIPK2,SRPK1,PAK1,CFLAR,BCL3,MKNK1,BST2,FPR1,TFG,TNFRSF1A,IFNAR2,ZAK,SOCS3,IL31RA,BCL10,STAT3,ADAM9,SOCS1,GADD45G,SHISA5,IRAK2,STAT2,TBK1,GADD45B,TRIM38,TICAM2,NMI,C5,ATP6AP2,CCR2,MAPK14,STAT5A,IFNAR1,CASP1,NOD2,STAT1,TNFSF10,LTBR,SECTM1,STK3</t>
  </si>
  <si>
    <t>RESPONSE_TO_OTHER_ORGANISM</t>
  </si>
  <si>
    <t>PGLYRP1,BNIP3L,TLR7,CFP,TLR6,ISG20,S100A12,BCL3,IFNGR1,IFNGR2,IFNAR2,NLRC4,BCL10,TLR8,IRF7,IFI44,TRIM22,IFNAR1,RSAD2,NOD2</t>
  </si>
  <si>
    <t>TRANSPORT</t>
  </si>
  <si>
    <t>KPNA4,BEST1,KCNJ10,SNX1,FYB,STX16,ABCA1,TRPS1,SLC16A3,XPO6,SLC2A3,ATP6AP1,KIF1C,SLC22A1,RAB2A,PICALM,TOM1,PPBP,BAK1,MSR1,GABARAP,LRPAP1,ATOX1,TCN1,SLC39A1,KDELR1,AQP9,CKLF,ATP6V1C1,ATXN1,PPT1,KCNQ1,SCN1B,NAPA,SNX3,CLIC1,KLHL2,ASGR1,SLC22A4,PLIN3,FOLR2,PTTG1IP,FCN1,BCL3,LIN7A,KPNB1,BCL6,SERINC1,PSAP,PLP2,TGFB1,TMX1,CLEC7A,TM9SF2,ATP6V0E1,RAB1A,ARL6IP5,SSR1,NPC2,STX12,RTP4,KIF5B,RERE,SLC1A3,SLC40A1,HTATIP2,TCN2,RAB5A,VAMP3,GLTP,CD14,HFE,RHOT1,NLRP3,TAP2,ARSB,RAB13,ERP44,KCNJ2,ATP7B,ATP6V1E1,FCGR1A,KCNJ15,CTSA,SCARF1</t>
  </si>
  <si>
    <t>HOMEOSTATIC_PROCESS</t>
  </si>
  <si>
    <t>PROK2,SPI1,ABCA1,HIF1A,ACVR1B,TRPV4,CD55,BAK1,ATOX1,LYN,BUD31,EGLN1,PPT1,CACNA1A,GNA15,MAFB,BCL10,CYSLTR1,NPC2,IFI6,SLC40A1,CCR2,HFE,RHOT1,S1PR3,ERP44,ATP7B,CCR1,F2RL1</t>
  </si>
  <si>
    <t>CELLULAR_HOMEOSTASIS</t>
  </si>
  <si>
    <t>PROK2,TRPV4,CD55,BAK1,ATOX1,BUD31,PPT1,CACNA1A,GNA15,CYSLTR1,IFI6,SLC40A1,CCR2,HFE,RHOT1,S1PR3,ERP44,ATP7B,CCR1,F2RL1</t>
  </si>
  <si>
    <t>DEFENSE_RESPONSE_TO_BACTERIUM</t>
  </si>
  <si>
    <t>PGLYRP1,CFP,TLR6,NLRC4,NOD2</t>
  </si>
  <si>
    <t>PROTEIN_METABOLIC_PROCESS</t>
  </si>
  <si>
    <t>MMP8,INHBB,ACHE,EIF4G3,CDA,APH1B,MRPL23,HTRA2,APH1A,PPM1D,PTEN,FYB,ATG7,PTPRJ,USP33,COL4A3BP,UBE2B,FURIN,PRMT5,LOXL1,PTK2B,STK17B,TRIB1,FUT7,HCK,ADAM10,ACVR1B,TLR7,CHUK,TLR6,COX15,FKBP5,GALNT7,WASF1,CDC42,PICALM,LATS2,LRPAP1,QPCT,FES,LYN,PSEN1,DLG4,MAP2K6,PPP2CA,ZMPSTE24,SKAP2,VRK2,PPT1,MAP3K8,RNF144B,CTSB,ETF1,MMP9,PIM1,MSRB3,FANCA,SRPK1,PAK1,PRKCD,HPSE,BCL3,NRG1,MKNK1,LIN7A,CAPZA2,MME,CTRL,FUT4,UBE2D1,BMX,CAPZA1,ACVRL1,CTSZ,RP2,WARS,TGFB1,PPP4R2,ZAK,PPP2CB,TOR1A,NCSTN,IL31RA,DPH3,CASP7,TESK2,PCMT1,ABI1,BCL10,PSENEN,JAK3,TLR4,ATF6,SOCS1,SRGN,JAK2,UBE2D3,PML,IRAK2,RNF217,TLR8,FBXO6,STX12,SEP15,MAGT1,CSNK1A1,PGGT1B,TLR1,EXT1,VAMP3,STOM,ATP6AP2,PIM2,DUSP3,DNAJA1,CTSS,C2,CASP1,USP25,HFE,CASP5,NLRP3,VCPIP1,ATG3,DNAJC7,IL27,NOD2,STAT1,EIF4H,LMTK2,MSRB2,FAS,ERP44,MAPRE1,LIMK1,ST8SIA4,NDST1,TAPBP,CASP4,ITGB2,STK3,ERO1L</t>
  </si>
  <si>
    <t>IMMUNE_SYSTEM_PROCESS</t>
  </si>
  <si>
    <t>TNFRSF14,FYB,LILRB2,SPI1,IL4R,CXCR2,FCGRT,BNIP3L,ACVR1B,TLR7,CHUK,CDC42,NFIL3,CEBPB,NCF4,LYN,AQP9,MIA3,TNFSF13,CKLF,PRELID1,LTB4R,NFAM1,MMP9,FCN1,CD164,BST2,FCAR,FCGR3B,IL6R,MAFB,TGFB1,IFITM3,HDAC4,IL31RA,CLEC7A,GPR65,BCL10,IL10RB,LAT2,TLR4,IL15,BST1,TLR8,IFI6,LCP2,TRIM22,CCR2,CTSS,IFI16,C2,MR1,RSAD2,IL27,AIM2,CD274,CTSC,FCGR1A,CCR1,TAPBP,GBP2,IGSF6,ITGB2,SECTM1</t>
  </si>
  <si>
    <t>CYTOKINE_BIOSYNTHETIC_PROCESS</t>
  </si>
  <si>
    <t>POSITIVE_REGULATION_OF_BIOLOGICAL_PROCESS</t>
  </si>
  <si>
    <t>INHBB,ACHE,PROK2,RHOG,CXCL5,ARHGEF11,PTEN,SPI1,CXCR2,ATG7,ABCA1,DAP,PTK2B,FADD,STK17B,DEDD,HIF1A,TGFA,FKBP1A,CANT1,BNIP3L,ACVR1B,TLR7,APOL3,TLR6,CDC42,ADAMTSL4,CASP10,BAK1,PYCARD,CDKN1A,LYN,TGM2,BUD31,PPP2CA,MIA3,MUL1,TNFSF13,MIER1,VAPA,NAMPT,PPT1,MYD88,RIPK2,SP1,NFAM1,PLAGL1,SMNDC1,CREB5,CFLAR,BCL3,BST2,BCL6,SPHK1,UBE2D1,ACVRL1,MX1,TFG,TLR2,TNFRSF1A,CXCL10,TGFB1,ZAK,SMARCD3,NLRC4,IL31RA,BCL10,LAT2,TLR4,ATF6,IL15,SSR1,SHISA5,PML,TBK1,TLR8,TRIM38,NPTN,TICAM2,TLR1,HTATIP2,TNFSF13B,ATP6AP2,IFI16,C2,CASP1,NLRP3,IL27,NOD2,S1PR3,TNFSF10,FAS,LTBR,CASP4,SECTM1,STK3,PPARG</t>
  </si>
  <si>
    <t>RESPONSE_TO_EXTERNAL_STIMULUS</t>
  </si>
  <si>
    <t>INHBB,ACHE,PGLYRP1,PROK2,CXCL5,RP1,CXCR2,APOL3,TRPV4,IL18RAP,ENTPD1,PROS1,F5,CDKN1A,S100A8,CEBPB,AIF1,TFPI,MIA3,CKLF,S100A9,MEFV,F13A1,S100A12,RIPK2,LTB4R,CCRL2,FPR1,ACVRL1,TNFRSF1A,CXCL10,CD59,TGFB1,ADM,HDAC4,NLRC4,IL10RB,PLAUR,IRAK2,LYZ,NMI,C5,C4BPB,CCR2,MAPK14,FPR2,TNFAIP6,C2,NLRP3,CD36,CYBB,NOD2,S1PR3,CCR1,ITGB2,ALOX5AP,PPARG</t>
  </si>
  <si>
    <t>WOUND_HEALING</t>
  </si>
  <si>
    <t>ENTPD1,PROS1,F5,TFPI,MIA3,F13A1,ACVRL1,CD59,C4BPB,CD36</t>
  </si>
  <si>
    <t>CHEMICAL_HOMEOSTASIS</t>
  </si>
  <si>
    <t>PROK2,ABCA1,HIF1A,TRPV4,CD55,BAK1,ATOX1,BUD31,EGLN1,PPT1,CACNA1A,GNA15,CYSLTR1,NPC2,IFI6,SLC40A1,CCR2,HFE,S1PR3,ATP7B,CCR1,F2RL1</t>
  </si>
  <si>
    <t>ION_HOMEOSTASIS</t>
  </si>
  <si>
    <t>PROK2,TRPV4,CD55,BAK1,ATOX1,BUD31,PPT1,CACNA1A,GNA15,CYSLTR1,IFI6,SLC40A1,CCR2,HFE,S1PR3,ATP7B,CCR1,F2RL1</t>
  </si>
  <si>
    <t>NOTCH_SIGNALING_PATHWAY</t>
  </si>
  <si>
    <t>APH1A,ADAM10,PSEN1,NCSTN,PSENEN</t>
  </si>
  <si>
    <t>PROTEIN_AMINO_ACID_PHOSPHORYLATION</t>
  </si>
  <si>
    <t>FYB,COL4A3BP,PTK2B,STK17B,TRIB1,HCK,ADAM10,ACVR1B,CHUK,LATS2,FES,LYN,MAP2K6,VRK2,MAP3K8,PIM1,SRPK1,PAK1,PRKCD,MKNK1,BMX,ACVRL1,TGFB1,ZAK,IL31RA,TESK2,ABI1,JAK3,SOCS1,JAK2,IRAK2,CSNK1A1,PIM2,STAT1,LMTK2,LIMK1,ITGB2,STK3</t>
  </si>
  <si>
    <t>AMYLOID_PRECURSOR_PROTEIN_METABOLIC_PROCESS</t>
  </si>
  <si>
    <t>ACHE,APH1A,PSEN1,NCSTN,PSENEN</t>
  </si>
  <si>
    <t>CATION_HOMEOSTASIS</t>
  </si>
  <si>
    <t>RESPONSE_TO_WOUNDING</t>
  </si>
  <si>
    <t>ACHE,CXCR2,APOL3,IL18RAP,ENTPD1,PROS1,F5,S100A8,CEBPB,AIF1,TFPI,MIA3,S100A9,MEFV,F13A1,S100A12,RIPK2,LTB4R,ACVRL1,TNFRSF1A,CXCL10,CD59,TGFB1,ADM,HDAC4,IL10RB,IRAK2,LYZ,NMI,C5,C4BPB,CCR2,FPR2,TNFAIP6,C2,NLRP3,CD36,CYBB,S1PR3,CCR1,ALOX5AP</t>
  </si>
  <si>
    <t>DETECTION_OF_BIOTIC_STIMULUS</t>
  </si>
  <si>
    <t>PGLYRP1,NLRC4,NLRP3,NOD2</t>
  </si>
  <si>
    <t>CELLULAR_MACROMOLECULE_METABOLIC_PROCESS</t>
  </si>
  <si>
    <t>MMP8,INHBB,ACHE,EIF4G3,APH1B,MRPL23,HTRA2,APH1A,PPM1D,PTEN,FYB,ATG7,PTPRJ,USP33,COL4A3BP,UBE2B,FURIN,PRMT5,LOXL1,B3GNT8,PTK2B,STK17B,TRIB1,FUT7,HCK,ADAM10,ACVR1B,TLR7,CHUK,TLR6,COX15,FKBP5,GALNT7,WASF1,LATS2,LRPAP1,QPCT,FES,LYN,PSEN1,PTPRE,MAP2K6,PPP2CA,ZMPSTE24,VRK2,PPT1,MAP3K8,RNF144B,CTSB,ETF1,MMP9,PIM1,MSRB3,SRPK1,PAK1,PRKCD,HPSE,BCL3,NRG1,MKNK1,MME,CTRL,FUT4,UBE2D1,BMX,ACVRL1,CTSZ,RP2,WARS,TGFB1,PPP4R2,ZAK,PPP2CB,TOR1A,NCSTN,IL31RA,DPH3,CASP7,TESK2,PCMT1,ABI1,BCL10,PSENEN,JAK3,TLR4,ATF6,SOCS1,SRGN,JAK2,UBE2D3,IRAK2,RNF217,TLR8,FBXO6,STX12,SEP15,MAGT1,CSNK1A1,PGGT1B,TLR1,EXT1,ATP6AP2,PIM2,DUSP3,DNAJA1,CTSS,C2,CASP1,USP25,CASP5,VCPIP1,ATG3,DNAJC7,IL27,STAT1,EIF4H,LMTK2,MSRB2,ERP44,MAPRE1,LIMK1,ST8SIA4,NDST1,CASP4,ITGB2,STK3,ERO1L,SCARF1</t>
  </si>
  <si>
    <t>POSITIVE_REGULATION_OF_CELLULAR_PROCESS</t>
  </si>
  <si>
    <t>INHBB,RHOG,CXCL5,ARHGEF11,PTEN,SPI1,CXCR2,ATG7,ABCA1,DAP,PTK2B,FADD,STK17B,DEDD,HIF1A,TGFA,FKBP1A,CANT1,BNIP3L,ACVR1B,TLR7,APOL3,TLR6,CDC42,ADAMTSL4,CASP10,BAK1,PYCARD,CDKN1A,LYN,TGM2,BUD31,PPP2CA,MIA3,MUL1,TNFSF13,MIER1,VAPA,NAMPT,PPT1,MYD88,RIPK2,SP1,NFAM1,PLAGL1,SMNDC1,CREB5,CFLAR,BCL3,BST2,BCL6,SPHK1,UBE2D1,ACVRL1,MX1,TFG,TLR2,TNFRSF1A,CXCL10,TGFB1,ZAK,SMARCD3,NLRC4,IL31RA,BCL10,TLR4,ATF6,IL15,SSR1,SHISA5,PML,TBK1,TLR8,TRIM38,NPTN,TICAM2,TLR1,HTATIP2,TNFSF13B,IFI16,CASP1,IL27,NOD2,S1PR3,TNFSF10,FAS,LTBR,CASP4,SECTM1,STK3,PPARG</t>
  </si>
  <si>
    <t>PHOSPHORYLATION</t>
  </si>
  <si>
    <t>FYB,COL4A3BP,PTK2B,STK17B,TRIB1,HCK,ADAM10,ACVR1B,CHUK,CDKN1A,LATS2,FES,LYN,PSEN1,MAP2K6,PGK1,VRK2,MAP3K8,BCKDK,PIM1,SRPK1,PAK1,PRKCD,MKNK1,BMX,ACVRL1,TGFB1,ZAK,IL31RA,TESK2,ABI1,BCL10,JAK3,SOCS1,JAK2,IRAK2,CSNK1A1,PIM2,STAT1,LMTK2,LIMK1,ITGB2,STK3</t>
  </si>
  <si>
    <t>CYTOKINE_SECRETION</t>
  </si>
  <si>
    <t>ABCA1,PYCARD,NLRC4,SRGN,NLRP3,NOD2</t>
  </si>
  <si>
    <t>REGULATION_OF_CYTOKINE_BIOSYNTHETIC_PROCESS</t>
  </si>
  <si>
    <t>REGULATION_OF_APOPTOSIS</t>
  </si>
  <si>
    <t>PROK2,PTEN,DAP,FADD,STK17B,DEDD,NAIP,BNIP3L,ACVR1B,ADAMTSL4,CASP10,BAK1,PYCARD,CDKN1A,PSEN1,PPP2CA,PPT1,CTSB,MCL1,PLAGL1,SMNDC1,PIM1,CFLAR,BCL3,SH3GLB1,BCL6,SPHK1,MX1,TLR2,TGFB1,ZAK,RTN4,SOCS3,NLRC4,TMX1,XIAP,BNIP2,BCL10,PML,IFI6,HTATIP2,IFI16,NLRP3,STAT1,TNFSF10,FAS,ANXA5,CASP4,STK3</t>
  </si>
  <si>
    <t>REGULATION_OF_PROGRAMMED_CELL_DEATH</t>
  </si>
  <si>
    <t>INTRACELLULAR_SIGNALING_CASCADE</t>
  </si>
  <si>
    <t>PROK2,RHOG,PTEN,FYB,RGS19,CXCR2,GNAI3,SH2B2,ABCA1,FADD,STK17B,TGFA,FKBP1A,CANT1,PRKAR2B,CHUK,APOL3,TLR6,FGD4,TYROBP,BAK1,LATS2,FGF13,LYN,BUD31,MUL1,MIER1,VAPA,PPT1,GRB2,MYD88,RIPK2,PARK7,MCL1,LTB4R,NFAM1,SRPK1,PAK1,CFLAR,BCL3,GNA15,MKNK1,NBN,BST2,FPR1,SPHK1,TFG,TNFRSF1A,IFNAR2,ZAK,SOCS3,NLRC4,IL31RA,CLEC7A,CASP7,BCL10,STAT3,LAT2,ATF6,ADAM9,SOCS1,GADD45G,SHISA5,JAK2,PML,IRAK2,STAT2,TBK1,YWHAE,GADD45B,TRIM38,TICAM2,NMI,IFI6,C5,ATP6AP2,CCR2,MAPK14,STAT5A,IFI16,IFNAR1,CASP1,NOD2,STAT1,TNFSF10,LIMK1,CCR1,LTBR,SECTM1,STK3</t>
  </si>
  <si>
    <t>APOPTOSIS_GO</t>
  </si>
  <si>
    <t>REGULATION_OF_I_KAPPAB_KINASE_NF_KAPPAB_CASCADE</t>
  </si>
  <si>
    <t>REGULATION_OF_CELL_GROWTH</t>
  </si>
  <si>
    <t>CDA,RB1,ACVR1B,CDKN1A,SERTAD3,PPT1,BCL6,SPHK1,TGFB1,PML</t>
  </si>
  <si>
    <t>G_PROTEIN_COUPLED_RECEPTOR_BINDING</t>
  </si>
  <si>
    <t>PROK2,CXCL5,CXCL16,CKLF,CXCL10,C5,CCR2</t>
  </si>
  <si>
    <t>LIPOPROTEIN_BINDING</t>
  </si>
  <si>
    <t>APOBR,CXCL16,TLR6,LRPAP1,APOL2,SCARF1</t>
  </si>
  <si>
    <t>CHEMOKINE_RECEPTOR_BINDING</t>
  </si>
  <si>
    <t>CXCL5,CXCL16,CKLF,CXCL10,C5,CCR2</t>
  </si>
  <si>
    <t>RECEPTOR_BINDING</t>
  </si>
  <si>
    <t>INHBB,PROK2,CXCL5,FYB,GABARAPL2,FADD,TGFA,CXCL16,GABARAP,LRPAP1,FGF13,CKLF,OSM,NAMPT,PLXNC1,SDCBP,GRB2,MYD88,TRIP4,CXCL10,GAS6,TGFB1,SMARCD3,IL1RN,ADAM9,SOCS1,JAK2,GRN,C5,DNAJA1,CCR2,SNW1,IL27,PDGFC,TYMP,APOL2,F2RL1,TAPBP,SECTM1</t>
  </si>
  <si>
    <t>RECEPTOR_SIGNALING_PROTEIN_ACTIVITY</t>
  </si>
  <si>
    <t>IL4R,SH2B2,ACVR1B,TYROBP,LYN,ACVRL1,IFITM1,ZAK,STAT3,IL1RN,IRAK2,STAT2,SP110,MAPK14,STAT1,FCGR1A</t>
  </si>
  <si>
    <t>RECEPTOR_ACTIVITY</t>
  </si>
  <si>
    <t>PGLYRP1,TNFRSF14,CHRNA2,LILRB2,IL4R,CXCR2,PTPRJ,FCGRT,ABCA1,P2RX7,CHRNB2,FKBP1A,ACVR1B,CXCL16,TNFRSF1B,CSF3R,MSR1,LRPAP1,PTPRE,PVRL2,LILRB3,CD33,ASGR1,CLEC1A,TMEM11,NFAM1,FZD5,ASGR2,FPR1,IFNGR1,ACVRL1,TLR2,IFNGR2,TNFRSF1A,IL6R,MARCO,IFNAR2,IL31RA,CLEC7A,IL10RB,CYSLTR1,LILRB4,PTGER3,CD46,ICAM1,CLEC4A,CSF2RB,FZD2,FPR2,CD14,IFNAR1,MR1,F2RL1,IL15RA,IGSF6,SCARF1</t>
  </si>
  <si>
    <t>TRANSMEMBRANE_RECEPTOR_ACTIVITY</t>
  </si>
  <si>
    <t>TNFRSF14,CHRNA2,IL4R,CXCR2,PTPRJ,CHRNB2,ACVR1B,CXCL16,TNFRSF1B,MSR1,LRPAP1,PTPRE,LILRB3,ASGR1,CLEC1A,TMEM11,NFAM1,ASGR2,FPR1,IFNGR1,ACVRL1,IFNGR2,TNFRSF1A,IL6R,IFNAR2,IL31RA,IL10RB,CYSLTR1,PTGER3,ICAM1,CLEC4A,CSF2RB,FPR2,IFNAR1,MR1,IL15RA,IGSF6,SCARF1</t>
  </si>
  <si>
    <t>PATTERN_RECOGNITION_RECEPTOR_ACTIVITY</t>
  </si>
  <si>
    <t>PGLYRP1,TLR2,MARCO,CLEC7A,CD14</t>
  </si>
  <si>
    <t>HEMATOPOIETIN_INTERFERON_CLASSD200_DOMAIN_CYTOKINE_RECEPTOR_ACTIVITY</t>
  </si>
  <si>
    <t>IL4R,CXCR2,IFNGR1,IFNGR2,IL6R,IFNAR2,IL31RA,IL10RB,CSF2RB,IFNAR1,IL15RA</t>
  </si>
  <si>
    <t>INTERLEUKIN_RECEPTOR_ACTIVITY</t>
  </si>
  <si>
    <t>IL4R,CXCR2,IL6R,IL10RB,CSF2RB,IL15RA</t>
  </si>
  <si>
    <t>CYTOKINE_BINDING</t>
  </si>
  <si>
    <t>TNFRSF14,IL4R,CXCR2,TNFRSF1B,IFNGR1,ACVRL1,IFNGR2,TNFRSF1A,PLP2,IL6R,IFNAR2,IL10RB,CSF2RB,IFNAR1,IL15RA</t>
  </si>
  <si>
    <t>CYTOKINE_ACTIVITY</t>
  </si>
  <si>
    <t>INHBB,CXCL5,CXCL16,CKLF,OSM,NAMPT,SDCBP,CXCL10,IL1RN,C5,IL27,TYMP,SECTM1</t>
  </si>
  <si>
    <t>V$NFKAPPAB_01</t>
  </si>
  <si>
    <t>CXCL5,FAM129A,SAMSN1,FUT7,CXCL16,TNFRSF1B,RAP2C,BMP2K,NUFIP2,RELB,MOB3C,MAP3K8,MMP9,BCKDK,BCL3,RBMS1,CXCL10,CPD,JAK3,IL1RN,UBE2D3,ICAM1,CXorf21,GADD45B,GPBP1,TIFA,SLAMF8,IL27,NOD2,IRF1,ETV6,SLC6A12</t>
  </si>
  <si>
    <t>V$IRF1_01</t>
  </si>
  <si>
    <t>ABHD16A,SH3BGRL,GSDMD,PLXNC1,PHF21A,PCGF5,IL17RC,KYNU,TFEC,RIT1,USF1,BST2,DYNLT1,NGFRAP1,SAT1,CXCL10,ATF3,B2M,JKAMP,HDAC4,TMBIM4,IRF9,DDX58,PSMB8,CXorf21,XAF1,PSMB9,TNFSF13B,VAMP3,SLAMF8,DTX3L,IL27,PDGFC,TRIM21,TAP1,STX11,TAPBP,IL15RA,HLX</t>
  </si>
  <si>
    <t>V$IRF2_01</t>
  </si>
  <si>
    <t>ABHD16A,SLC38A2,GSDMD,OSM,PLXNC1,PCGF5,USF1,BST2,CXCL10,ATF3,B2M,HDAC4,TMBIM4,DDX58,PSMB8,CXorf21,XAF1,PSMB9,TNFSF13B,PSME1,DTX3L,IL27,PDGFC,TAP1,TAPBP,IL15RA</t>
  </si>
  <si>
    <t>V$CEBPB_02</t>
  </si>
  <si>
    <t>KCNH7,H2AFJ,TRIB1,RAD23B,TOP1,BNIP3L,PPP1CB,VCAN,RAB2A,NFIL3,SIRPA,NFE2L2,AQP9,MAP2K6,SHKBP1,S100A9,ASGR1,SBF2,FCER1G,KCNE3,PLA2G4A,BCL6,MTF1,STEAP4,BAZ1A,STAT3,PRDX3,SEPHS2,METTL9,NLRP3,IL27,UGP2,KCNJ2,PPP1R3D,PPARG</t>
  </si>
  <si>
    <t>V$ISRE_01</t>
  </si>
  <si>
    <t>PROK2,SH3BGRL,TOP1,TLR7,FMR1,MOV10,GSDMD,AIF1,NUFIP2,MAP2K6,PGK1,OSM,PLXNC1,PCGF5,ST3GAL4,RIPK2,RBCK1,GNB4,KYNU,USF1,ZBP1,BST2,TCF7L2,CXCL10,EXOC6,B2M,HDAC4,IRF2,GPR65,NUB1,PML,IFI44,IRF9,DDX58,CXorf21,RTP4,DDX60,XAF1,TNFSF13B,TIFA,CRK,IFIT2,IFIH1,EPSTI1,DTX3L,IL27,IFIT3,DAPP1,BATF2,ETV6,TRIM21,TAPBP</t>
  </si>
  <si>
    <t>V$ETS1_B</t>
  </si>
  <si>
    <t>SLC25A37,NT5C2,TMUB2,KCND1,SH3BGRL,GIT2,FURIN,CSRNP1,ARL6IP6,DOK1,KIF1C,GPR107,TFE3,RAP2C,LOXL3,LCP1,LYN,ST3GAL2,KCNQ1,TREML2,GMPR2,HM13,ETF1,JUNB,NRG1,RNF31,GTF2B,RLIM,CMTM6,PML,MCTP1,LCP2,SLC39A11,GIMAP4,PSME2,ETV6</t>
  </si>
  <si>
    <t>V$IRF7_01</t>
  </si>
  <si>
    <t>ABHD16A,KIF13A,STX16,GNA13,CXCL16,MOV10,MAP2K6,OSM,PLXNC1,CACNA1A,PCGF5,MAP3K8,RBCK1,HMGB3,BST2,BCL6,SAT1,CXCL10,EXOC6,NMNAT1,CASP7,IRF2,SOCS1,SIPA1L1,TMBIM4,DDX58,CXorf21,ADAR,DDX60,XAF1,PSMB9,SP110,PSME1,IFIT2,EPSTI1,LAPTM4A,DTX3L,IL27,PDGFC,DAPP1,BATF2,TRIM21,TAP1,STX11,TAPBP</t>
  </si>
  <si>
    <t>V$STAT6_02</t>
  </si>
  <si>
    <t>TMUB2,CXorf36,SPI1,TRPS1,CYTH4,CSF3R,SLC38A2,FGF13,DOK3,NKIRAS2,TNFSF13,SKAP2,SDCBP,PATL1,KCNQ1,FAM20A,ACAP2,SESTD1,POLR1D,FEM1C,TFEC,CPEB4,RNF138,TANK,DOCK4,HHEX,TRIM25,VAMP3,PIM2,CRK,STAT5A,DNAJC7,CD274,PSTPIP2</t>
  </si>
  <si>
    <t>V$ICSBP_Q6</t>
  </si>
  <si>
    <t>ADAM8,TOP1,CXCL16,TLR7,FMR1,ENTPD1,FES,MOV10,GSDMD,AIF1,MAP2K6,ST3GAL4,RIPK2,RBCK1,KYNU,TFEC,CPEB4,USF1,ZBP1,BST2,B2M,HDAC4,CASP7,SOCS1,IFI35,IFI44,PSMB8,P2RY13,ADAR,PSMB9,SP110,TNFSF13B,LYSMD2,CTSS,IFIH1,DTX3L,IL27,IFIT3,DAPP1,BATF2,TAP1,TOR1AIP1,TAPBPL,TAPBP</t>
  </si>
  <si>
    <t>V$ELF1_Q6</t>
  </si>
  <si>
    <t>FAM134A,TMEM88,APOBR,SAMSN1,ARRB2,TYROBP,TFE3,AIF1,NUFIP2,TNFSF13,GRB2,NASP,CLIC1,FCER1G,HM13,PFKFB4,RNF31,C1orf43,RLIM,SAT1,TGFB1,TM6SF1,BAZ1A,XIAP,TLR4,ACSL4,ARL6IP5,C4orf32,MR1,PSME2,CD274,DAPP1,ALOX5AP,VSIG10,CTSA</t>
  </si>
  <si>
    <t>V$IRF1_Q6</t>
  </si>
  <si>
    <t>USP32,PPM1D,STX16,TYROBP,ACSS2,FES,NUFIP2,ZMPSTE24,OSM,PLXNC1,PHF21A,MICU1,ATP6V0D1,RBCK1,KYNU,CD53,RNF31,USF1,P4HA1,QKI,ZMAT2,GPR65,NUB1,SIPA1L1,TNFSF13B,LYSMD2,CTSS,PSME2,IL27,DAPP1,TRIM21,TAPBPL,TAPBP</t>
  </si>
  <si>
    <t>V$IRF_Q6</t>
  </si>
  <si>
    <t>TOP1,TLR7,FMR1,GABARAP,MOV10,GSDMD,NCF1,OSM,PLXNC1,PCGF5,ST3GAL4,RBCK1,KYNU,CPEB4,USF1,ZBP1,BST2,TCF7L2,SAT1,CXCL10,RTN4,B2M,CASP7,IRF2,NUB1,SOCS1,SELL,IFI35,LMO2,TMBIM4,IFI44,IRF9,PSMB8,RTP4,ADAR,DDX60,SLC40A1,TNFSF13B,EXT1,TIFA,IFIT2,CYBB,DTX3L,NOD2,UBE2L6,DAPP1,BATF2,ETV6,TRIM21,TOR1AIP1,TAPBPL,TAPBP</t>
  </si>
  <si>
    <t>TGCACTG,MIR-148A,MIR-152,MIR-148B</t>
  </si>
  <si>
    <t>E2F7,INHBB,USP32,BEST1,USP33,ABCA1,DEDD,TGFA,TRPS1,FMR1,PPP1CB,C18orf25,PICALM,MIER1,ATXN1,PATL1,TMSB10,CYB5R4,B4GALT5,TMED7,ZCCHC2,SNX27,CPEB4,HMGB3,STX3,UBE2W,RLIM,UBE2D1,SLC25A44,C7orf60,QKI,MTF1,MAFB,ARL8B,CPD,MAX,SSR1,RNF217,NPTN,SEPT4,ERLIN1,LMTK2,RAB34,NDST1</t>
  </si>
  <si>
    <t>AATGTGA,MIR-23A,MIR-23B</t>
  </si>
  <si>
    <t>KPNA4,CXCL5,PTK2B,SPOPL,TRIB1,TGFA,RAD23B,TOP1,BNIP3L,CHUK,FMR1,PPP1CB,PRDM1,PICALM,TAB3,SIRPA,BUD31,NUFIP2,LRRC4,VAPA,ATXN1,NR6A1,PLAGL1,TMED7,ATP6V1B2,ZCCHC2,CAB39,SNX27,CPEB4,CD163,FUT4,UBE2D1,QKI,WSB1,IL6R,XIAP,CASP7,IRF2,WTAP,C16orf72,UBE2D3,RBPMS2,STX12,IDH1,AFF1,GPBP1,CRK,PDE4B,LHFPL2,CA2,IRF1,FAS,MAPRE1,ATP6V1E1,NDST1</t>
  </si>
  <si>
    <t>TTTGCAC,MIR-19A,MIR-19B</t>
  </si>
  <si>
    <t>INHBB,KPNA4,E2F8,USP32,HBP1,USP33,ABCA1,ZDHHC18,CHMP4B,PTK2B,RAB8B,TRPS1,FMR1,PTP4A1,ATP11A,RAP2C,CCDC126,ZDHHC7,MIER1,PLXNC1,ATXN1,PATL1,RAP1A,SBF2,B4GALT5,SPTSSA,ELOVL5,FEM1C,ATP6V1B2,PFKFB3,WDFY3,FAM114A1,BCL3,CAB39,SNX27,ASAP2,CPEB4,RBMS1,C7orf60,QKI,REEP3,PSAP,CADM4,SOCS3,HDAC4,TESK2,SOCS1,ACSL4,RAB33B,TXNDC12,TBK1,NPTN,DENND1A,AFF1,SPG20,MAPK14,VCPIP1,RAB21,RAB34,KCNJ2,ST8SIA4,RNF145,SCARF1</t>
  </si>
  <si>
    <t>AGCATTA,MIR-155</t>
  </si>
  <si>
    <t>GPR85,CDC73,SPI1,HBP1,HIF1A,MARCH7,PICALM,CEBPB,NUFIP2,SDCBP,H3F3A,CAB39,FAR1,UBE2W,QKI,HDAC4,BACH1,SOCS1,RAB1A,UBE2D3,YWHAE</t>
  </si>
  <si>
    <t>TTTGCAG,MIR-518A-2</t>
  </si>
  <si>
    <t>INHBB,KPNA4,EIF4G3,ZFAND5,C18orf25,PJA2,ATP11A,PICALM,RAP2C,YTHDF3,MAN1A1,KCMF1,PCGF5,ETF1,GNB4,BRI3,CPEB4,LAMP2,QKI,HDAC4,XIAP,ACTR3,C16orf72,TIMP2,CHSY1,FBXL5,SPG20,RHOT1,RAB21,KCNJ2,MAPRE1,JAG1</t>
  </si>
  <si>
    <t>GTTATAT,MIR-410</t>
  </si>
  <si>
    <t>RGS16,RAB8B,ADAM10,PRKAR2B,FMR1,NUMB,CPEB3,C18orf25,BAZ2B,CREB5,CPEB4,LAMP2,QKI,ADM,RAB1A,RERE,YIPF4,HIAT1,ST8SIA4</t>
  </si>
  <si>
    <t>ATTCTTT,MIR-186</t>
  </si>
  <si>
    <t>GPR85,UBE2B,P2RX7,CDC5L,TRPS1,SPAST,PPP1CB,PRDM1,CDC42,CPEB3,C9orf47,MIER1,GRIN3A,APLP2,BAZ2B,NASP,UBQLN2,CTSB,TMED7,PFKFB4,SRPK1,WDFY3,SNX27,FAR1,CPEB4,CAPZA1,QKI,SAT1,RFWD2,XIAP,FNDC3B,LRRN1,ACSL4,EIF4E3,CRK,RAB21,PDGFC,JAG1</t>
  </si>
  <si>
    <t>TGANTCA_V$AP1_C</t>
  </si>
  <si>
    <t>KPNA4,PROK2,RHOG,ALDOA,CXCL5,ZNF654,RELT,CLDN9,TRAPPC3,KCND1,PSMD4,FAM91A1,GIT2,APOBR,FURIN,SEC24D,MPP3,CSRNP1,TRIB1,ZFAND5,HK3,FKBP5,PTP4A1,DOK1,PRDM1,TFE3,SLC38A2,GAB2,CDKN1A,FGF13,RTN3,ISG20,DLG4,PPP2CA,MIER1,TRIM9,VAPA,ATP6V1C1,SDCBP,CACNA1A,FAM20A,ZNFX1,CD68,NASP,USP3,RNF144B,CLIC1,RHOQ,ACSL3,MMP9,STARD8,PIM1,CREB5,FERMT3,PFKFB3,WDFY3,CAB39,RIT1,NRG1,GPR141,MME,SEMA6B,UBE2D1,GAPDH,PLP2,SAT1,DYSF,ITM2B,ADM,FAM198B,SPTLC2,RTN4,ADAP2,ATP6V0A1,PPP2CB,DOCK4,VAMP5,LRRFIP2,BACH1,IL1RN,ACSL4,GADD45G,DPYD,TOR1AIP2,SHISA5,SIPA1L1,JAK2,AGPAT9,AIG1,PRRG4,MCTP1,GADD45B,NPTN,SEPT4,RERE,CSNK1A1,ABHD2,MPZL2,TRIM25,RAB5A,LYSMD2,IL27,STAT1,RAB34,SNX10,ANKRD22,STX11,TOR1AIP1,AKIRIN2,SLC6A12,RNF145</t>
  </si>
  <si>
    <t>TTGCWCAAY_V$CEBPB_02</t>
  </si>
  <si>
    <t>TRIB1,VCAN,RAB2A,CEBPB,CKAP4,SRPK1,GSR,IDH1,PRDX3,MAPK14,KCNJ2,ETV6,PPP1R3D</t>
  </si>
  <si>
    <t>RYTTCCTG_V$ETS2_B</t>
  </si>
  <si>
    <t>ITGA1,ESRRA,NT5C2,DENND3,TMUB2,PTEN,SH3BGRL,ARF4,SPI1,HCAR1,STX16,UBE2B,FURIN,GPR97,ARRB2,CSRNP1,TRIB1,ADAM10,NCF2,DOK1,C6orf47,TYROBP,PRDM1,IL18RAP,MSL3,TFE3,PICALM,CSF3R,RAP2C,TAB3,RILP,GAB2,LOXL3,CDKN1A,ZBTB7B,NCF4,QPCT,LCP1,LYN,CHIC2,NUFIP2,MAP2K6,TNFSF13,SKAP2,ATXN1,PATL1,FAM20A,NASP,USP3,S100A9,MEFV,CLIC1,TREML2,SBF2,FCER1G,SESTD1,GMPR2,HM13,ETF1,POLR1D,MMP9,FEM1C,H3F3A,JUNB,FERMT3,BCL3,TFEC,CAB39,RNF31,GTF2B,RNF138,KPNB1,BCL6,RLIM,C20orf24,BMX,CAPZA1,CMTM6,PSAP,IRAK4,MARCO,AMICA1,KIAA0040,DOCK4,HHEX,CLEC7A,ARL8B,CARD6,GPR65,VAMP5,CYSLTR1,JAK3,SLPI,LIMK2,IL1RN,ARL6IP5,TMEM164,CCDC149,SHISA5,RAB10,AIG1,RALB,AFF1,FBXL5,TNFSF13B,TRIM25,CRK,SLC39A11,MAPK14,CTSS,HFE,HCAR2,PSME2,GK,DAPP1,ETV6,STX11,CCR1,HCAR3,LTBR,SNX20,CTSA,PELO</t>
  </si>
  <si>
    <t>STTTCRNTTT_V$IRF_Q6</t>
  </si>
  <si>
    <t>ABHD16A,FMR1,MOV10,GSDMD,NCF1,OSM,NAMPT,PLXNC1,ATXN1,PCGF5,IL17RC,RBCK1,NRG1,RNF31,USF1,ZBP1,BST2,DYNLT1,CXCL10,B2M,HDAC4,CASP7,VAMP5,NUB1,IFI44,DDX58,PSMB8,CXorf21,XAF1,PSMB9,TNFSF13B,PSME1,IFIT2,CASP1,EPSTI1,DTX3L,PSME2,IL27,NOD2,IFIT3,BATF2,ETV6,TRIM21,TAP1,TAPBPL,TAPBP</t>
  </si>
  <si>
    <t>YTATTTTNR_V$MEF2_02</t>
  </si>
  <si>
    <t>TMEM88,DNAJC3,KIF13A,WBP5,HBP1,TOP1,PRKAR2B,ZFAND5,TLR7,ARPC5,PRDM1,C18orf25,MSL3,RAP2C,CDKN1A,CEBPB,FGF13,SIRPA,LYN,LRRC4,SHKBP1,TNFSF13,ATXN1,ZNFX1,GPR27,F13A1,TMSB10,NR6A1,P2RY12,RHOQ,SBF2,SESTD1,GNB4,KYNU,PLAGL1,CREB5,JUNB,FITM1,C1orf43,BCL6,STAC3,P4HA1,UBE2D1,TMEM127,IL6R,GYG1,HDAC4,LAT2,TIMP2,ARL6IP5,MAX,SIPA1L1,NTNG2,RNF146,GADD45B,RNF24,VAMP3,USP25,RAB21,CNBP,TNNT1,TNFSF10,AKIRIN2,HLX,RAB20,CTSA</t>
  </si>
  <si>
    <t>RGAGGAARY_V$PU1_Q6</t>
  </si>
  <si>
    <t>GPR85,ESRRA,ALDOA,MARK3,SPI1,TRMT1L,GIT2,APOBR,PTPRJ,SAMSN1,ITGA2B,CDC5L,ARL6IP6,CYTH4,TYROBP,GPR107,TFE3,LYN,PSEN1,NUFIP2,TNFSF13,MIER1,PLXNC1,MOB3C,KCNQ1,ZNFX1,CLIC1,TREML2,ETF1,LTB4R,MMP9,CREB5,PFKFB4,PLA2G4A,WDFY3,CPEB4,LAMP2,RLIM,SEMA6B,ACVRL1,IRAK4,HHEX,XIAP,ABI1,TLR4,ACSL4,EVI2B,MAX,PML,AGPAT9,PIK3AP1,C4orf32,NPTN,LCP2,STAT5A,MR1,GIMAP4,CDV3,ETV6,C1orf162,ST8SIA4,RAB20,VSIG10,CTSA</t>
  </si>
  <si>
    <t>TCANNTGAY_V$SREBP1_01</t>
  </si>
  <si>
    <t>RENBP,DCTN4,FAM134A,SLC35A5,GIT2,WBP5,UBE2B,SEC24D,ALOX5,HIF1A,LAMTOR1,ATP6AP1,ARPC5,PICALM,TOM1,YTHDF3,GABARAP,GAB2,LCP1,TMEM199,LRRC4,ATP6V1C1,RNF181,PPT1,H2AFY,NAPA,MICU1,ATP6V0D1,SMNDC1,ATP6V1B2,CD164,C1orf43,UBE2W,ITPRIP,DIRC2,NGFRAP1,PSAP,RTN4,PSENEN,PPCS,WDFY1,TLR4,LRRN1,CHMP2B,CTSD,ACP2,ATP6V1D,RNF146,GRN,RAB27A,HNRNPH2,DUSP3,CTSS,C2,ATG3,LMTK2,CTSA</t>
  </si>
  <si>
    <t>TGANNYRGCA_V$TCF11MAFG_01</t>
  </si>
  <si>
    <t>ABCA7,RHOG,KCND1,LPPR2,ARF4,SEC24D,PRDM1,TSPAN17,GAB2,PPP2CA,NKIRAS2,TXNL1,TREML2,NR6A1,MMP9,PIM1,PSMB2,WDFY3,TFEC,ASAP2,NRG1,BCL6,UBE2D1,C20orf24,GAPDH,ITPRIP,SPTLC2,DOCK4,BACH1,GADD45G,SSR1,RNF13,TLR8,DNAJC7,CNBP,GK,SNX10,PPARG</t>
  </si>
  <si>
    <t>MORF_RAB1A</t>
  </si>
  <si>
    <t>ARF4,RAD23B,MARCH7,XPO6,ARPC5,PICALM,ATOX1,PSMB4,KDELR1,PGK1,ATP6V0D1,TMSB10,ETF1,RBCK1,SMNDC1,HADHB,TMBIM6,LAMP2,CAPZA1,RTN4,AP3S1,RAB1A,SSR1,SEPHS2,RAB5A,VAMP3,ATP6AP2,CNBP,TMEM59,RPL36AL,TOR1AIP1</t>
  </si>
  <si>
    <t>MORF_RAB5A</t>
  </si>
  <si>
    <t>EFR3A,STX16,RAD23B,TPM4,GPR107,PICALM,ATOX1,PSMB4,BUD31,OGFR,ATP6V0D1,NBN,TMBIM6,GRINA,CHMP2B,RAB1A,NPTN,ADAR,RAB5A,ATP6AP2,RNF114,RPL36AL,ATP6V1E1,TAPBP</t>
  </si>
  <si>
    <t>GNF2_BNIP2</t>
  </si>
  <si>
    <t>PHF21A,USP3,CLIC1,MBD2,ACTR3,BNIP2,WTAP,SSR1,ARPC3,ADPGK,GDI2,CDV3</t>
  </si>
  <si>
    <t>GNF2_CARD15</t>
  </si>
  <si>
    <t>CDA,COTL1,LILRB2,LILRA6,NAIP,HCK,NCF2,CFP,HK3,TNFRSF1B,TYROBP,VCAN,PYCARD,AIF1,LILRB3,CD33,PPT1,S100A9,MCL1,MNDA,FCN1,APOBEC3A,PILRA,FPR1,RNF130,TLR2,PSAP,MAFB,MFSD1,BST1,MS4A6A,TLR8,CLEC4A,TNFAIP2,CD302,PLBD1,CPVL,CTSS,CD14,CASP1,CYBB,NOD2,TYMP,FGL2,STX11,FCGR1A,CCR1,IGSF6</t>
  </si>
  <si>
    <t>GNF2_CASP1</t>
  </si>
  <si>
    <t>RHOG,COTL1,ARPC1B,TKT,LILRB2,LILRA6,ARRB2,NAIP,HCK,ITGAM,NCF2,CFP,HK3,TNFRSF1B,TYROBP,PYCARD,GABARAP,HSD17B11,FES,ZDHHC7,AIF1,LILRB3,SKAP2,CD33,PPT1,USP3,MYD88,ACAP2,FCER1G,MCL1,JUNB,MNDA,FCN1,APOBEC3A,PRKCD,PILRA,IFNGR1,C20orf24,CMTM6,TLR2,TMEM127,PSAP,MAFB,SAMHD1,EVI2B,SELL,MFSD1,BST1,MS4A6A,TLR8,CLEC4A,TNFAIP2,CD302,PLBD1,FBXL5,CPVL,PLSCR1,CTSS,CASP1,CYBB,NOD2,TYMP,FGL2,STX11,CCR1,IGSF6,ITGB2,CD44</t>
  </si>
  <si>
    <t>GNF2_CASP4</t>
  </si>
  <si>
    <t>HSD17B11,CMTM6,B2M,SELL,ARPC3,ZCCHC6,CASP4</t>
  </si>
  <si>
    <t>GNF2_CD14</t>
  </si>
  <si>
    <t>LILRB2,HCK,CFP,HK3,TYROBP,LILRB3,CD33,FCN1,RNF130,TLR2,PSAP,MAFB,MS4A6A,IFI30,TNFAIP2,CD302,PLBD1,SCO2,CTSS,CD14,NOD2,TYMP,FGL2,STX11</t>
  </si>
  <si>
    <t>GNF2_CD1D</t>
  </si>
  <si>
    <t>COTL1,LILRB2,LILRA6,HCK,CFP,HK3,TNFRSF1B,TYROBP,PYCARD,AIF1,LILRB3,CD33,FCN1,RNF130,TLR2,PSAP,MAFB,MS4A6A,CLEC4A,TNFAIP2,CD302,PLBD1,CPVL,CTSS,CD14,CASP1,CYBB,NOD2,TYMP,FGL2,STX11,IGSF6</t>
  </si>
  <si>
    <t>GNF2_CD33</t>
  </si>
  <si>
    <t>LILRB2,LILRA6,NAIP,CFP,HK3,TYROBP,VCAN,PYCARD,FES,LILRB3,CD33,PPT1,FCN1,CD163,RNF130,TLR2,MAFB,MFSD1,BST1,MS4A6A,TLR8,CLEC4A,IFI30,TNFAIP2,CD302,PLBD1,CPVL,CTSS,CD14,CASP1,NLRP3,CYBB,NOD2,FGL2,STX11,FCGR1A</t>
  </si>
  <si>
    <t>GNF2_CD53</t>
  </si>
  <si>
    <t>GIT2,LCP1,C17orf62,MYD88,CD53,B2M,ACTR3,SELL,PSMB8,PSMB9,SP110,PSME1,TRIM22,IFI16,ZCCHC6,TAP1,TAPBP</t>
  </si>
  <si>
    <t>GNF2_FGR</t>
  </si>
  <si>
    <t>RHOG,COTL1,ARPC1B,LILRB2,RGS19,EFHD2,HCK,ITGAM,CFP,TNFRSF1B,TYROBP,PYCARD,AIF1,LILRB3,FCER1G,CMTM6,TMEM127,IFI30,CTSS,CASP1,FGL2,ITGB2</t>
  </si>
  <si>
    <t>GNF2_FOS</t>
  </si>
  <si>
    <t>LILRB2,LILRA6,NAIP,CFP,HK3,VCAN,PYCARD,FES,SCPEP1,CD33,FCN1,ZFP36,CD163,RNF130,MAFB,MFSD1,MS4A6A,CD302,PLBD1,CPVL,CTSS,NLRP3,CYBB,NOD2,FGL2,STX11</t>
  </si>
  <si>
    <t>GNF2_HCK</t>
  </si>
  <si>
    <t>CDA,RHOG,COTL1,LILRB2,SPI1,LILRA6,ARRB2,HCK,NCF2,CFP,HK3,TNFRSF1B,TYROBP,PYCARD,GABARAP,LILRA5,HSD17B11,AIF1,ZNF467,LILRB3,PPT1,SDCBP,S100A9,FCER1G,MCL1,MNDA,FCN1,APOBEC3A,PILRA,FCGR2A,FPR1,IFNGR1,UBE2D1,CMTM6,RNF130,TLR2,TMEM127,PSAP,CLEC7A,EVI2B,DPYD,BST1,MS4A6A,TLR8,CLEC4A,TNFAIP2,CD302,PLBD1,FBXL5,CPVL,CTSS,CD14,CASP1,CYBB,NOD2,TYMP,FGL2,TNFSF10,STX11,CCR1,IGSF6,ITGB2,SECTM1</t>
  </si>
  <si>
    <t>GNF2_ICAM3</t>
  </si>
  <si>
    <t>GIT2,APOBR,ADAM8,ARRB2,HSD17B11,ACAP2,TMEM127,EVI2B,MAX,SELL,ZCCHC6,IRF1,CASP4,ITGB2</t>
  </si>
  <si>
    <t>GNF2_ITGB2</t>
  </si>
  <si>
    <t>RHOG,APOBR,ADAM8,ARRB2,EFHD2,HCK,ITGAM,TNFRSF1B,TYROBP,PYCARD,HSD17B11,AIF1,MYD88,ACAP2,FCER1G,MCL1,CMTM6,TMEM127,SELPLG,RAB27A,FBXL5,CASP1,ZCCHC6,IRF1,ITGB2</t>
  </si>
  <si>
    <t>GNF2_LYN</t>
  </si>
  <si>
    <t>GIT2,LYN,LTA4H,SKAP2,MYD88,CMTM6,LAT2,SELL,ARPC3,SP110</t>
  </si>
  <si>
    <t>GNF2_MCL1</t>
  </si>
  <si>
    <t>LILRA6,ARRB2,NAIP,HCK,NCF2,CFP,PYCARD,HSD17B11,PTPRE,AIF1,SKAP2,PPT1,USP3,MYD88,ACAP2,MCL1,JUNB,MNDA,PRKCD,IFNGR1,CMTM6,TLR2,SAMHD1,EVI2B,SELL,MFSD1,TLR8,CLEC4A,CD302,FBXL5,CTSS,CASP1,CYBB,NOD2,STX11,CCR1,IGSF6,ITGB2</t>
  </si>
  <si>
    <t>GNF2_MSN</t>
  </si>
  <si>
    <t>ADAM8,ADAM10,ARPC5,CDC42,CLIC1,CAPZA1,TGFB1,ACTR3,ZCCHC6,ITGB2</t>
  </si>
  <si>
    <t>GNF2_MYD88</t>
  </si>
  <si>
    <t>ARPC1B,LILRA6,TNFRSF1B,CYTH4,ARPC5,TYROBP,PYCARD,LYN,PTPRE,SKAP2,USP3,MYD88,FCER1G,MCL1,CD53,PRKCD,C20orf24,CMTM6,TMEM127,SELPLG,SELL,ARPC3,CASP1,CYBB,ITGB2</t>
  </si>
  <si>
    <t>GNF2_PAK2</t>
  </si>
  <si>
    <t>ADAM10,ARPC5,PHF21A,USP3,MYD88,ACAP2,CD53,CAPZA1,ACTR3,BNIP2,SELL,ARPC3,ZCCHC6</t>
  </si>
  <si>
    <t>GNF2_PECAM1</t>
  </si>
  <si>
    <t>LILRB2,LILRA6,HCK,NCF2,CFP,TNFRSF1B,TYROBP,PYCARD,CEBPB,HSD17B11,AIF1,LILRB3,PPT1,FCER1G,MCL1,FCN1,ZFP36,IFNGR1,CMTM6,RNF130,TLR2,TMEM127,PSAP,MAFB,CEBPD,MFSD1,MS4A6A,TLR8,CLEC4A,TNFAIP2,CD302,PLBD1,CTSS,CASP1,CYBB,NOD2,TYMP,FGL2,CCR1,IGSF6,ITGB2</t>
  </si>
  <si>
    <t>GNF2_PPP6C</t>
  </si>
  <si>
    <t>PSMD4,KCMF1,SMNDC1,RNF138,PANK2,ACTR3,UBE2D3,SNW1,GDI2,CDV3,MAPRE1</t>
  </si>
  <si>
    <t>GNF2_PTPN6</t>
  </si>
  <si>
    <t>GIT2,LYN,C17orf62,ACAP2,CD53,FAM49B,B2M,EVI2B,SELL,ARPC3,SP110,TAPBP</t>
  </si>
  <si>
    <t>GNF2_S100A4</t>
  </si>
  <si>
    <t>COTL1,LILRB2,ARRB2,HCK,NCF2,CFP,TNFRSF1B,TYROBP,PYCARD,HSD17B11,AIF1,LILRB3,FCER1G,MCL1,FCN1,APOBEC3A,PILRA,TMEM127,CLEC4A,CPVL,CASP1,NOD2,TYMP,FGL2,TNFSF10,CCR1,IGSF6,ITGB2</t>
  </si>
  <si>
    <t>GNF2_SELL</t>
  </si>
  <si>
    <t>GIT2,ARRB2,CYTH4,HSD17B11,LYN,SKAP2,USP3,MYD88,ACAP2,MCL1,JUNB,CD53,CMTM6,B2M,EVI2B,SELL,ARPC3,TRIM38,CASP1,CASP4</t>
  </si>
  <si>
    <t>GNF2_SPI1</t>
  </si>
  <si>
    <t>SPI1,ARRB2,NADK,HCK,NCF2,CSF3R,PPBP,AQP9,PLXNC1,MNDA,APOBEC3A,PILRA,FCGR2A,FPR1,UBE2D1,TMEM127,GCA,CLEC7A,BACH1,P2RY13,TLR1,TNFSF10,IGSF6,SECTM1</t>
  </si>
  <si>
    <t>GNF2_STAT6</t>
  </si>
  <si>
    <t>ARPC1B,GIT2,ARPC5,LCP1,LYN,C17orf62,USP3,MYD88,CLIC1,ACAP2,MBD2,JUNB,CD53,CAPZA1,CMTM6,TGFB1,B2M,ACTR3,BNIP2,LAT2,EVI2B,SELL,ARPC3,ADPGK,PSMB8,TRIM38,MOB1A,ZCCHC6,TAPBP,CASP4</t>
  </si>
  <si>
    <t>GNF2_TNFRSF1B</t>
  </si>
  <si>
    <t>RHOG,COTL1,ARPC1B,LILRB2,LILRA6,ARRB2,HCK,NCF2,CFP,TNFRSF1B,TYROBP,PYCARD,HSD17B11,AIF1,LILRB3,PPT1,MYD88,FCER1G,FCN1,PILRA,CMTM6,RNF130,TLR2,TMEM127,PSAP,MS4A6A,CLEC4A,CPVL,CTSS,CASP1,CYBB,NOD2,TYMP,FGL2,CCR1,IGSF6,ITGB2</t>
  </si>
  <si>
    <t>GNF2_TNFSF10</t>
  </si>
  <si>
    <t>SPI1,ARRB2,HCK,NCF2,CSF3R,AIF1,PLXNC1,SDCBP,MNDA,APOBEC3A,PILRA,FCGR2A,FPR1,UBE2D1,CLEC7A,EVI2B,P2RY13,TLR1,TNFSF10,CCR1,IGSF6,SECTM1</t>
  </si>
  <si>
    <t>GNF2_TYK2</t>
  </si>
  <si>
    <t>CHD1,ARPC1B,LCP1,C17orf62,PHF21A,USP3,BNIP2,ADPGK,MOB1A,GDI2,CDV3</t>
  </si>
  <si>
    <t>KEGG_GLUTATHIONE_METABOLISM</t>
  </si>
  <si>
    <t>PGD,RRM2B,OPLAH,GSTK1,GSR,TXNDC12,MGST1,IDH1,GSTO1,LAP3</t>
  </si>
  <si>
    <t>KEGG_GLYCEROPHOSPHOLIPID_METABOLISM</t>
  </si>
  <si>
    <t>ACHE,CDIPT,MBOAT1,AGPAT2,PCYT1B,PGS1,MBOAT7,PLA2G4A,AGPAT3,LYPLA1,LPCAT3,CDS2,MBOAT2,AGPAT9,LPGAT1,LPCAT2</t>
  </si>
  <si>
    <t>KEGG_CYTOKINE_CYTOKINE_RECEPTOR_INTERACTION</t>
  </si>
  <si>
    <t>INHBB,CXCL5,RELT,TNFRSF14,IL4R,CXCR2,IL18R1,ACVR1B,CXCL16,TNFRSF1B,IL18RAP,CSF3R,PPBP,CXCR1,TNFSF13,OSM,IFNGR1,ACVRL1,IFNGR2,TNFRSF1A,IL6R,CXCL10,TGFB1,IFNAR2,IL1B,IL10RB,IL17RA,IL15,CSF2RB,IL13RA1,TNFSF13B,CCR2,IFNAR1,PDGFC,TNFSF10,FAS,CCR1,IL15RA,LTBR</t>
  </si>
  <si>
    <t>KEGG_CHEMOKINE_SIGNALING_PATHWAY</t>
  </si>
  <si>
    <t>CXCL5,CXCR2,GNAI3,PTK2B,ARRB2,GNG5,HCK,CXCL16,CHUK,CDC42,PPBP,CXCR1,LYN,NCF1,GRB2,GNG10,RAP1A,GNB4,PAK1,PRKCD,CXCL10,STAT3,JAK3,JAK2,STAT2,CCR2,CRK,STAT1,CCR1</t>
  </si>
  <si>
    <t>KEGG_LYSOSOME</t>
  </si>
  <si>
    <t>ASAH1,DNASE2,ATP6AP1,GM2A,PPT1,CD68,ATP6V0D1,NEU1,CTSB,CD63,GBA,GALC,CD164,GLB1,LAMP2,CTSZ,PSAP,ATP6V0A1,GNS,SCARB2,AP3S1,CTSD,NPC2,ACP2,LAMP3,CTSS,LAPTM4A,SORT1,ARSB,HEXB,CTSC,CTSA</t>
  </si>
  <si>
    <t>KEGG_COMPLEMENT_AND_COAGULATION_CASCADES</t>
  </si>
  <si>
    <t>C1R,SERPINA1,CD55,PROS1,F5,C1QB,CR1,TFPI,F13A1,C1QC,CD59,PLAUR,CD46,C5,C4BPB,C2,SERPING1</t>
  </si>
  <si>
    <t>KEGG_TOLL_LIKE_RECEPTOR_SIGNALING_PATHWAY</t>
  </si>
  <si>
    <t>FADD,TLR7,CHUK,TLR6,MAP2K6,MAP3K8,MYD88,TLR2,CXCL10,TLR5,IRAK4,IFNAR2,IL1B,TLR4,TBK1,TLR8,IRF7,TICAM2,TLR1,MAPK14,CD14,IFNAR1,STAT1</t>
  </si>
  <si>
    <t>KEGG_NOD_LIKE_RECEPTOR_SIGNALING_PATHWAY</t>
  </si>
  <si>
    <t>NAIP,CHUK,TAB3,PYCARD,MEFV,RIPK2,IL1B,NLRC4,XIAP,CARD6,MAPK14,CASP1,CASP5,NLRP3,NOD2</t>
  </si>
  <si>
    <t>KEGG_CYTOSOLIC_DNA_SENSING_PATHWAY</t>
  </si>
  <si>
    <t>CHUK,PYCARD,POLR1D,ZBP1,CXCL10,IL1B,TBK1,IRF7,DDX58,ADAR,CASP1,AIM2</t>
  </si>
  <si>
    <t>KEGG_JAK_STAT_SIGNALING_PATHWAY</t>
  </si>
  <si>
    <t>IL4R,CSF3R,STAM2,OSM,GRB2,PIM1,IFNGR1,IFNGR2,IL6R,IFNAR2,SOCS3,IL10RB,STAT3,JAK3,SOCS1,IL15,JAK2,STAT2,IRF9,CSF2RB,IL13RA1,STAT5A,IFNAR1,STAT1,IL15RA</t>
  </si>
  <si>
    <t>KEGG_HEMATOPOIETIC_CELL_LINEAGE</t>
  </si>
  <si>
    <t>ITGA1,IL4R,ITGA2B,ITGAM,CSF3R,CD55,CR1,CD33,MME,IL6R,CD59,IL1B,CD14,CD36,FCGR1A,CD44</t>
  </si>
  <si>
    <t>KEGG_FC_GAMMA_R_MEDIATED_PHAGOCYTOSIS</t>
  </si>
  <si>
    <t>ARPC1B,HCK,WASF1,ARPC5,CDC42,GAB2,LYN,NCF1,PLA2G4A,PAK1,PRKCD,ASAP2,FCGR2A,SPHK1,LIMK2,ARPC3,CRK,LIMK1,FCGR1A</t>
  </si>
  <si>
    <t>KEGG_VIBRIO_CHOLERAE_INFECTION</t>
  </si>
  <si>
    <t>ATP6AP1,KDELR1,ATP6V1C1,KCNQ1,ATP6V0D1,ATP6V1B2,ATP6V0A1,ATP6V0E1,ATP6V1D,ATP6V1E1,ERO1L</t>
  </si>
  <si>
    <t>KEGG_EPITHELIAL_CELL_SIGNALING_IN_HELICOBACTER_PYLORI_INFECTION</t>
  </si>
  <si>
    <t>CXCR2,ADAM10,CHUK,ATP6AP1,CDC42,CXCR1,LYN,ATP6V1C1,ATP6V0D1,ATP6V1B2,PAK1,ATP6V0A1,ATP6V0E1,ATP6V1D,MAPK14,ATP6V1E1</t>
  </si>
  <si>
    <t>KEGG_LEISHMANIA_INFECTION</t>
  </si>
  <si>
    <t>ITGAM,NCF2,NCF4,CR1,NCF1,MYD88,FCGR2A,IFNGR1,FCGR3B,TLR2,IFNGR2,IRAK4,TGFB1,IL1B,TLR4,JAK2,MAPK14,STAT1,FCGR1A,ITGB2</t>
  </si>
  <si>
    <t>KEGG_SYSTEMIC_LUPUS_ERYTHEMATOSUS</t>
  </si>
  <si>
    <t>HIST1H2AC,H2AFJ,C1R,HIST1H2BJ,HIST1H2BK,C1QB,H2AFY,H3F3A,HIST2H2BF,HIST1H2AG,FCGR2A,C1QC,FCGR3B,HIST1H4H,HIST2H2BE,C5,C2,TRIM21,FCGR1A</t>
  </si>
  <si>
    <t>BIOCARTA_GRANULOCYTES_PATHWAY</t>
  </si>
  <si>
    <t>ITGAM,SELPLG,SELL,ICAM1,C5,ITGB2</t>
  </si>
  <si>
    <t>BIOCARTA_TID_PATHWAY</t>
  </si>
  <si>
    <t>RB1,TNFRSF1B,LIN7A,IFNGR1,IFNGR2,TNFRSF1A,JAK2</t>
  </si>
  <si>
    <t>BIOCARTA_CLASSIC_PATHWAY</t>
  </si>
  <si>
    <t>C1R,C1QB,C1QC,C5,C2</t>
  </si>
  <si>
    <t>BIOCARTA_COMP_PATHWAY</t>
  </si>
  <si>
    <t>BIOCARTA_FAS_PATHWAY</t>
  </si>
  <si>
    <t>FADD,RB1,CASP10,RIPK2,PAK1,CFLAR,CASP7,LMNB1,FAS</t>
  </si>
  <si>
    <t>BIOCARTA_SALMONELLA_PATHWAY</t>
  </si>
  <si>
    <t>ARPC1B,WASF1,ARPC5,CDC42,ACTR3,ARPC3</t>
  </si>
  <si>
    <t>BIOCARTA_IL10_PATHWAY</t>
  </si>
  <si>
    <t>BLVRA,IL10RB,STAT3,STAT2,STAT5A,STAT1</t>
  </si>
  <si>
    <t>BIOCARTA_IL22BP_PATHWAY</t>
  </si>
  <si>
    <t>SOCS3,STAT3,JAK3,JAK2,STAT2,STAT5A,STAT1</t>
  </si>
  <si>
    <t>BIOCARTA_MONOCYTE_PATHWAY</t>
  </si>
  <si>
    <t>ITGAM,SELL,ICAM1,ITGB2,CD44</t>
  </si>
  <si>
    <t>BIOCARTA_P38MAPK_PATHWAY</t>
  </si>
  <si>
    <t>MEF2A,CDC42,MAP2K6,GRB2,PLA2G4A,MKNK1,TGFB1,MAX,MAPK14,STAT1</t>
  </si>
  <si>
    <t>BIOCARTA_PML_PATHWAY</t>
  </si>
  <si>
    <t>RB1,TNFRSF1B,PRAM1,TNFRSF1A,SP100,PML,FAS</t>
  </si>
  <si>
    <t>BIOCARTA_CDC42RAC_PATHWAY</t>
  </si>
  <si>
    <t>ARPC1B,ARPC5,CDC42,PAK1,ACTR3,ARPC3</t>
  </si>
  <si>
    <t>BIOCARTA_NKT_PATHWAY</t>
  </si>
  <si>
    <t>IL4R,IL18R1,IFNGR1,IFNGR2,TGFB1,CCR2,CCR1</t>
  </si>
  <si>
    <t>BIOCARTA_IL1R_PATHWAY</t>
  </si>
  <si>
    <t>CHUK,MAP2K6,MYD88,TGFB1,IL1B,IL1RN,IRAK2,MAPK14</t>
  </si>
  <si>
    <t>BIOCARTA_TOLL_PATHWAY</t>
  </si>
  <si>
    <t>PGLYRP1,TLR7,CHUK,TLR6,MAP2K6,MYD88,TLR2,TLR4,EIF2AK2,MAPK14,CD14</t>
  </si>
  <si>
    <t>chr10q23</t>
  </si>
  <si>
    <t>PTEN,CPEB3,ENTPD1,PCGF5,SMNDC1,GHITM,EXOC6,HHEX,MARCH5,IFIT5,IFIT2,IFIT3,LIPM,ANKRD22</t>
  </si>
  <si>
    <t>chr2q24</t>
  </si>
  <si>
    <t>KCNH7,GALNT3,MARCH7,RBMS1,ZAK,TANK,CD302,IFIH1</t>
  </si>
  <si>
    <t>chr1p22</t>
  </si>
  <si>
    <t>GNG5,GTF2B,SH3GLB1,IFI44L,BCL10,CTBS,DPYD,GBP3,GBP4,GBP5,GBP1,GBP2,GBP6</t>
  </si>
  <si>
    <t>chr1q21</t>
  </si>
  <si>
    <t>ARHGEF11,PSMD4,CHRNB2,HORMAD1,AQP10,ADAMTSL4,SLC27A3,ZBTB7B,PSMB4,SLC39A1,NIT1,TNFAIP8L2,S100A9,FAM72D,S100A12,MCL1,HIST2H2BF,SNX27,RIT1,C1orf43,PLEKHO1,IL6R,HIST2H2BE,ADAR,CTSS,RAB13,FCGR1A</t>
  </si>
  <si>
    <t>chr1q25</t>
  </si>
  <si>
    <t>KIAA1614,RGS16,CDC73,FAM129A,TRMT1L,NCF2,PLA2G4A,RFWD2,TOR1AIP2,RNASEL,MR1,CACNA1E</t>
  </si>
  <si>
    <t>chr5q22</t>
  </si>
  <si>
    <t>PJA2,TMED7,FEM1C,DCP2,AP3S1,CD14</t>
  </si>
  <si>
    <t>chr6p22</t>
  </si>
  <si>
    <t>HIST1H2AC,MBOAT1,BTN2A1,HIST1H2BJ,HIST1H2BK,BTN2A2,RNF144B,CLIC1,HIST1H2AG,HIST1H4H,BTN3A1</t>
  </si>
  <si>
    <t>ST_TYPE_I_INTERFERON_PATHWAY</t>
  </si>
  <si>
    <t>STAT2,IRF9,IFNAR1,STAT1</t>
  </si>
  <si>
    <t>SA_MMP_CYTOKINE_CONNECTION</t>
  </si>
  <si>
    <t>TNFRSF1B,TNFRSF1A,IL6R,TGFB1,IL1B,SELL,CD44</t>
  </si>
  <si>
    <t>MODULE_1</t>
  </si>
  <si>
    <t>FCGRT,LOXL1,MYL9,RASSF2,SLC2A3,NFIL3,CD55,FOSL2,CDKN1A,TGM2,NFE2L2,PVRL2,C1QB,NAMPT,F13A1,PIM1,JUNB,TBC1D2B,BCL6,RAB31,P4HA1,IFNGR1,ATF3,PPP4R2,GYG1,SMARCD3,VAMP5,STAT3,SLPI,TIMP2,GADD45G,SRGN,IRF9,CD302,IFIT1,PLSCR1,IFI16,CD14,SCP2,LHFPL2,RAB13,CAV2,CD44</t>
  </si>
  <si>
    <t>MODULE_5</t>
  </si>
  <si>
    <t>DEFA3,CDA,RHOG,TNFRSF14,EPB41L3,SNX1,IL4R,ASAH1,FCGRT,ALOX5,MYL9,HCK,ITGAM,SLC16A3,SERPINA1,TNFRSF1B,SLC2A3,VCAN,NFIL3,ATP11A,CSF3R,CD55,FOSL2,CDKN1A,S100A8,UPP1,NCF4,LCP1,LYN,TGM2,C1QB,AIF1,TFPI,LILRB3,NAMPT,S100A9,F13A1,CYB5R1,FCER1G,MVP,MMP9,PIM1,JUNB,MNDA,FCN1,CD53,TBC1D2B,RBMS1,FCGR2A,CD163,RAB31,IFNGR1,MX1,FCGR3B,TLR2,MARCO,TGFB1,ADM,GYG1,SOCS3,IL1B,MEGF9,GNS,ACSL1,VAMP5,STAT3,PLAUR,SLPI,LIMK2,IL1RN,TIMP2,DPYD,SRGN,SELL,SERPINB1,ACP2,LMO2,ANXA3,ICAM1,IRF9,GRN,CSF2RB,TNFAIP2,CD302,IL13RA1,PSMB9,LCP2,PLSCR1,LAMP3,HP,IFI16,CD14,C2,CYBB,UBE2L6,STAT1,GBP1,TYMP,IRF1,TNFSF10,TAP1,CTSC,CCR1,CYP1B1,CAV2,LTBR,CASP4,ITGB2,SECTM1,ALOX5AP,CTSA,CD44</t>
  </si>
  <si>
    <t>MODULE_15</t>
  </si>
  <si>
    <t>RHOG,HTRA2,CLDN9,HIST1H2AC,PTK2B,ITGA2B,PYGL,FKBP5,PTP4A1,DOK1,NFIL3,CSF3R,STX10,NCF4,LCP1,HIST1H2BK,LYN,AIF1,PPP4C,RAP1A,PIM1,JUNB,CD53,PLEK,GNA15,LAMP2,MME,ME2,TGFB1,ATF3,HIST2H2BE,GYG1,IL1B,TRANK1,TMX1,HHEX,BNIP2,WTAP,VAMP5,ARL6IP5,EVI2B,SRGN,SSR1,SELL,SERPINB1,LMO2,YWHAE,PSMB8,CREG1,NMI,PSMB9,LCP2,PIM2,IFI16,SCP2,UBE2L6,CDV3,MAPRE1,CTSC,CD44</t>
  </si>
  <si>
    <t>MODULE_16</t>
  </si>
  <si>
    <t>CDA,RHOG,ESRRA,PKMYT1,CLDN9,EPB41L3,SNX1,PTK2B,AANAT,AGPAT2,ITGA2B,FUT7,HCK,ADAM10,PYGL,RASSF2,SLC16A3,CFP,HK3,TNFRSF1B,SLC2A3,PTP4A1,DOK1,ATP11A,KIAA0513,STX10,S100A8,NCF4,LCP1,HIST1H2BK,AIF1,ZMPSTE24,CD33,RAP1A,S100A9,ST3GAL4,FCER1G,SBNO2,MMP9,KYNU,MNDA,CD53,PRKCD,PLEK,GNA15,LAMP2,RAB31,MME,P4HA1,IFNGR1,ME2,TGFB1,GYG1,TMX1,CPD,PLAUR,SLPI,SRGN,SSR1,SERPINB1,LMO2,CREG1,LMNB1,NMI,IFIT1,LCP2,CYBB,CDV3,CTSC,CYP1B1,ITGB2,ALOX5AP</t>
  </si>
  <si>
    <t>MODULE_24</t>
  </si>
  <si>
    <t>DEFA3,IL4R,FCGRT,ABCA1,AANAT,AGPAT2,ITGA2B,TRIB1,PYGL,SERPINA1,TNFRSF1B,SLC2A3,PTP4A1,DOK1,NFIL3,CSF3R,PPBP,S100A8,HIST1H2BK,CEACAM3,TGM2,PVRL2,C1QB,GCH1,HSPA6,KCNQ1,S100A9,ST3GAL4,ASGR1,SBNO2,PIM1,JUNB,TBC1D2B,CD163,P4HA1,ASGR2,ADM,PPP4R2,MEGF9,ACSL1,JAK3,SLPI,IL1RN,ACSL4,GADD45G,SRGN,PTGER3,LMO2,SCO2,C5,C4BPB,IFIT1,PIM2,HP,CD14,C2,AK4,SCP2,UBE2L6</t>
  </si>
  <si>
    <t>MODULE_27</t>
  </si>
  <si>
    <t>GPR37L1,PGLYRP1,CHRNA2,LILRB2,IL4R,CXCR2,FCGRT,ITGA2B,CHRNB2,ITGAM,IL18R1,TNFRSF1B,CSF3R,CDKN1A,PTPRE,CR1,LILRB3,ASGR1,FCER1G,FOLR2,FCGR2A,CD163,FZD5,FCAR,ASGR2,FPR1,IFNGR1,TLR2,IL6R,B2M,GPR65,PLAUR,LILRB4,ICAM1,CSF2RB,TLR1,IL13RA1,P2RY14,FZD2,RNASEL,CCR2,FPR2,CD14,HFE,FAS,FCGR1A,CCR1,HCAR3,IL15RA,IGSF6,LTBR,ITGB2,PPARG</t>
  </si>
  <si>
    <t>MODULE_33</t>
  </si>
  <si>
    <t>ESRRA,CCNA1,FYB,HIST1H2AC,ASAH1,FURIN,TK2,MYL9,HCK,PPBP,LMAN2,FOSL2,GCH1,ST3GAL4,MMP9,PFKFB3,FCN1,NRG1,BCL6,FUT4,MX1,TNFRSF1A,LPCAT3,CXCL10,ADM,SPTLC2,KIAA0040,CPD,JAK3,SLPI,LILRB4,SELL,STS,TNFAIP2,P2RY14,TCN2,IFIT1,SOD2,TNFAIP6,CD36,CYBB,TNNT1,CEACAM1,HCAR3,SECTM1</t>
  </si>
  <si>
    <t>MODULE_38</t>
  </si>
  <si>
    <t>DEFA3,CDA,PKMYT1,IL4R,FCGRT,FURIN,ABCA1,AGPAT2,MYL9,SLC16A3,TNFRSF1B,DOK1,TOM1,CSF3R,KIAA0513,FOSL2,CDKN1A,S100A8,UPP1,NCF4,HIST1H2BK,LYN,CEACAM3,TGM2,PVRL2,C1QB,SCN1B,S100A9,ST3GAL4,F13A1,CYB5R1,MVP,PIM1,JUNB,FOLR2,TBC1D2B,RAB31,TGFB1,ADM,ATF3,HIST2H2BE,ATP6V0A1,VAMP5,JAK3,TIMP2,GADD45G,LMO2,GRN,CSF2RB,SCO2,CD14,C2,CTSC,JAG1,LTBR</t>
  </si>
  <si>
    <t>MODULE_44</t>
  </si>
  <si>
    <t>DEFA3,RHOG,HTRA2,TNFRSF14,CLDN9,EPB41L3,FYB,IL4R,ASAH1,FCGRT,RASSF2,TNFRSF1B,FKBP5,DOK1,S100A8,NCF4,LCP1,HIST1H2BK,ISG20,TGM2,N4BP2L1,C1QB,S100A9,F13A1,SBNO2,MMP9,CD53,TBC1D2B,CD163,BCL6,RAB31,MME,IFNGR1,IFI44L,MX1,TGFB1,SP100,TRANK1,TMX1,SLPI,EVI2B,SRGN,SELL,IFI35,ACP2,IFI44,IRF9,GRN,CREG1,PSMB9,CPVL,IFIT1,LCP2,PLSCR1,TRIM22,LAMP3,STAT5A,IFI16,CD14,C2,SCP2,IFIT3,UBE2L6,STAT1,CDV3,TYMP,FGL2,TAP1,CTSC,CYP1B1,CASP4,ITGB2,ALOX5AP,CD44</t>
  </si>
  <si>
    <t>MODULE_45</t>
  </si>
  <si>
    <t>DEFA3,CDA,RHOG,HTRA2,DENND3,CLDN9,SNX1,FYB,LILRB2,HIST1H2AC,SPI1,IL4R,GIT2,ASAH1,FCGRT,ABCA1,ALOX5,PTK2B,AANAT,ADAM8,ITGA2B,FUT7,HCK,ITGAM,PYGL,RASSF2,NCF2,SLC16A3,CFP,HK3,SERPINA1,TNFRSF1B,SLC2A3,DOK1,VCAN,NFIL3,ATP11A,CSF3R,KIAA0513,PPBP,CD55,FOSL2,S100A8,NCF4,QPCT,LCP1,HIST1H2BK,LYN,PTPRE,CEACAM3,ISG20,N4BP2L1,AIF1,AQP9,LILRB3,SKAP2,NAMPT,GCH1,HSPA6,RCBTB2,CD300A,KCNQ1,S100A9,F13A1,ASGR1,FCER1G,SBNO2,MVP,MMP9,KYNU,PIM1,JUNB,PFKFB4,MNDA,PFKFB3,FCN1,CD53,PRKCD,PLEK,TBC1D2B,MKNK1,CD58,FCGR2A,LAMP2,BCL6,RAB31,MME,IFNGR1,UBE2D1,FCGR3B,TLR2,TGFB1,SELPLG,ADM,PPP4R2,HIST2H2BE,SP100,IL1B,TRANK1,MEGF9,ACSL1,CPD,JAK3,SLPI,LIMK2,IL1RN,ARL6IP5,EVI2B,DPYD,SRGN,SELL,IFI35,SERPINB1,LMO2,STAT2,IFI44,GRN,PSMB8,CSF2RB,TNFAIP2,TLR1,CD302,NMI,IL13RA1,PSMB9,SCO2,SP110,CPVL,IFIT1,LCP2,SOD2,PLSCR1,PIM2,TRIM22,CTSS,STAT5A,FPR2,IFI16,CD14,TNFAIP6,C2,PDE4B,CASP1,CYBB,IFIT3,UBE2L6,STAT1,GBP1,TYMP,FGL2,IRF1,TNFSF10,TAP1,CTSC,STX11,CCR1,CYP1B1,HCAR3,GBP2,IGSF6,CASP4,ITGB2,SECTM1,ALOX5AP,CD44</t>
  </si>
  <si>
    <t>MODULE_46</t>
  </si>
  <si>
    <t>PGLYRP1,CXCL5,DNAJC3,FYB,LILRB2,IL4R,CXCR2,SH2B2,FCGRT,TGFA,IL18R1,NCF2,C1R,CFP,TYROBP,ENTPD1,CSF3R,PPBP,CD55,CEBPB,NCF4,ISG20,CR1,AQP9,LILRB3,OSM,NAMPT,MXD1,FCER1G,CLU,MNDA,FCN1,CD53,BST2,FCGR2A,BCL6,IFNGR1,MX1,FCGR3B,TLR2,IFNGR2,IFITM1,IL6R,CXCL10,GAS6,CD59,OAS1,IL1B,IFITM3,B2M,GPR65,STAT3,LILRB4,IL15,SELL,BST1,IRF7,IFI44,GRN,CSF2RB,CREG1,IFIT5,TLR1,PSMB9,C5,C4BPB,IFIT1,LCP2,LAMP3,HP,CCR2,CTSS,STAT5A,CD14,C2,HFE,CYBB,AIM2,STAT1,GBP1,IRF1,SERPING1,TNFSF10,FAS,CEACAM1,CTSC,CCR1,GBP2,IL15RA,IGSF6,LTBR,ITGB2</t>
  </si>
  <si>
    <t>MODULE_55</t>
  </si>
  <si>
    <t>DEFA3,CDA,TNFRSF14,CLDN9,EPB41L3,IL4R,FCGRT,FURIN,HAAO,ABCA1,AANAT,ITGA2B,TRIB1,MYL9,PYGL,CFP,SERPINA1,TNFRSF1B,SLC2A3,SLC22A1,NFIL3,ATP11A,CSF3R,PPBP,CD55,GAS8,S100A8,QPCT,HIST1H2BK,CEACAM3,TGM2,PVRL2,N4BP2L1,C1QB,AQP9,CD33,GCH1,HSPA6,KCNQ1,S100A9,CYB5R1,ASGR1,SBNO2,BCKDK,JUNB,PFKFB3,TBC1D2B,CD163,RAB31,MME,P4HA1,ASGR2,ADM,PPP4R2,ATP6V0A1,ACSL1,JAK3,SLPI,IL1RN,GADD45G,SRGN,LMO2,GRN,GADD45B,SCO2,TCN2,C5,C4BPB,IFIT1,ACOX2,PIM2,HP,FPR2,CD14,C2,AK4,SCP2,CA2,UBE2L6,APOL1,TNFSF10,CAV2,LTBR</t>
  </si>
  <si>
    <t>MODULE_58</t>
  </si>
  <si>
    <t>C1R,CD55,CLU,C5,C4BPB,C2,SERPING1</t>
  </si>
  <si>
    <t>MODULE_63</t>
  </si>
  <si>
    <t>CHRNA2,LILRB2,IL4R,FCGRT,ITGA2B,P2RX7,ITGAM,TNFRSF1B,CSF3R,AQP9,ASGR1,FOLR2,FCGR2A,FCAR,ASGR2,FPR1,IFNGR1,FCGR3B,IL6R,GPR65,LILRB4,CSF2RB,IL13RA1,CYBB,KCNJ2,FCGR1A,ITGB2</t>
  </si>
  <si>
    <t>MODULE_64</t>
  </si>
  <si>
    <t>PGLYRP1,RGS16,CHRNA2,LILRB2,IL4R,FCGRT,ABCA1,ITGA2B,P2RX7,TGFA,ITGAM,IL18R1,SLC16A3,HK3,TNFRSF1B,TYROBP,CSF3R,PPBP,CD55,CDKN1A,PTPRE,AQP9,LILRB3,OSM,NAMPT,MAP3K8,S100A9,ASGR1,FCER1G,CD63,SLC22A4,PFKFB4,FOLR2,PFKFB3,CD53,NRG1,GNA15,BST2,FCGR2A,CD163,ASGR2,FPR1,IFNGR1,TLR2,IFITM1,IL6R,CXCL10,ADM,IL1B,B2M,GPR65,PLAUR,ADAM9,IL15,SELL,STAT2,ICAM1,GRN,CSF2RB,TLR1,P2RY14,STOM,RNASEL,CCR2,FPR2,CD14,STAT1,TNFSF10,FAS,KCNJ2,ATP7B,CEACAM1,FCGR1A,CCR1,JAG1,HCAR3,IL15RA,IGSF6,ITGB2</t>
  </si>
  <si>
    <t>MODULE_73</t>
  </si>
  <si>
    <t>IL4R,CXCR2,IL18R1,MYD88,TLR2,IL6R,CSF2RB,TLR1,IL15RA</t>
  </si>
  <si>
    <t>MODULE_75</t>
  </si>
  <si>
    <t>PGLYRP1,CXCL5,DNAJC3,FYB,LILRB2,IL4R,CXCR2,SH2B2,FCGRT,TGFA,IL18R1,NCF2,C1R,CFP,TYROBP,CSF3R,PPBP,CD55,CDKN1A,NCF4,ISG20,CR1,AIF1,AQP9,LILRB3,OSM,NAMPT,MXD1,MAP3K8,FCER1G,CLU,MNDA,FCN1,CD53,BST2,FCGR2A,BCL6,IFNGR1,MX1,FCGR3B,TLR2,IFITM1,IL6R,CXCL10,GAS6,CD59,OAS1,ADM,IL1B,IFITM3,B2M,GPR65,STAT3,LILRB4,IL15,SELL,BST1,IRF7,IFI44,GRN,CSF2RB,CREG1,IFIT5,TLR1,PSMB9,C5,C4BPB,IFIT1,LCP2,LAMP3,HP,CCR2,CTSS,STAT5A,CD14,C2,HFE,CYBB,AIM2,STAT1,GBP1,IRF1,SERPING1,TNFSF10,FAS,CEACAM1,CTSC,CCR1,GBP2,IL15RA,IGSF6,LTBR,ITGB2</t>
  </si>
  <si>
    <t>MODULE_76</t>
  </si>
  <si>
    <t>CXCL5,CXCR2,ALOX5,CEBPB,AIF1,S100A9,S100A12,BCL6,FPR1,TLR2,CXCL10,IL1B,LYZ,TLR1,NMI,C5,CCR2,FPR2,CD14,CYBB,CCR1,ALOX5AP</t>
  </si>
  <si>
    <t>MODULE_79</t>
  </si>
  <si>
    <t>APOL3,TYROBP,AIF1,VMP1,TNFSF13,FCER1G,CTSB,CD63,MMP9,FCGR2A,FPR1,IFITM1,GAS6,IFITM3,CEBPD,KCTD12,TIMP2,LMO2,LYZ,IFI30,CCR2,CD14,TNFAIP6,CYBB,GBP1,FCGR1A,CCR1,CYP1B1,GBP2,ITGB2</t>
  </si>
  <si>
    <t>MODULE_84</t>
  </si>
  <si>
    <t>DEFA3,CLDN9,EPB41L3,LILRB2,IL4R,FCGRT,SAMSN1,ABCA1,ALOX5,STK17B,MYL9,HCK,ITGAM,NCF2,SLC16A3,CXCL16,C10orf54,CFP,HK3,SERPINA1,TNFRSF1B,FKBP5,CYTH4,TYROBP,VCAN,ADAMTSL4,CSF3R,PPBP,CDKN1A,S100A8,NCF4,QPCT,LCP1,HIST1H2BK,LYN,PTPRE,CEACAM3,ISG20,TGM2,PVRL2,N4BP2L1,TNFAIP8L2,C1QB,AIF1,AQP9,LILRB3,NAMPT,GCH1,HSPA6,CD300A,S100A9,F13A1,FCER1G,MMP9,KYNU,JUNB,FERMT3,MNDA,FOLR2,PFKFB3,FCN1,CD53,PLEK,TBC1D2B,GNA15,FCGR2A,C1QC,CD163,PLEKHO1,BCL6,RAB31,MME,FPR1,IFNGR1,UBE2D1,IFI44L,MX1,SEMA4A,TLR2,MAFB,MARCO,SELPLG,ADM,PPP4R2,IL1B,B2M,ACSL1,GPR65,SLPI,IL1RN,TIMP2,EVI2B,DPYD,SRGN,SELL,IFI35,LMO2,LYZ,IFI44,ICAM1,GRN,IFI30,CREG1,TNFAIP2,TLR1,CD302,PLBD1,SLC40A1,CPVL,IFIT1,LCP2,PLSCR1,STOM,LAP3,PIM2,TRIM22,LAMP3,CTSS,FPR2,IFI16,CD14,TNFAIP6,SLAMF8,C2,PARP14,GIMAP4,PDE4B,CASP1,CYBB,UBE2L6,STAT1,GBP1,TYMP,FGL2,IRF1,SERPING1,TNFSF10,TAP1,CTSC,STX11,CCR1,CYP1B1,GBP2,IGSF6,LTBR,ITGB2,SECTM1,ALOX5AP</t>
  </si>
  <si>
    <t>MODULE_86</t>
  </si>
  <si>
    <t>ARF4,CDC42,RAB2A,GNG10,RAP1A,RHOQ,RIT1,RAB31,RAB1A,RAB10,RALB,RAB27A,RAB5A,GBP1</t>
  </si>
  <si>
    <t>MODULE_87</t>
  </si>
  <si>
    <t>ARF4,GNAI3,GNA13,CDC42,RAB2A,GNG10,RAP1A,RIT1,RAB31,RALB,RAB27A,RAB5A</t>
  </si>
  <si>
    <t>MODULE_88</t>
  </si>
  <si>
    <t>DEFA3,TNFRSF14,CLDN9,EPB41L3,IL4R,FCGRT,FURIN,HAAO,ABCA1,AANAT,ITGA2B,TRIB1,MYL9,CFP,SERPINA1,TNFRSF1B,SLC2A3,SLC22A1,NFIL3,ATP11A,CSF3R,PPBP,CDKN1A,GAS8,S100A8,QPCT,HIST1H2BK,CEACAM3,TGM2,PVRL2,N4BP2L1,C1QB,AQP9,CD33,GCH1,HSPA6,KCNQ1,S100A9,CYB5R1,ASGR1,FCER1G,SBNO2,BCKDK,JUNB,PFKFB3,TBC1D2B,CD163,RAB31,MME,P4HA1,ASGR2,ADM,PPP4R2,HIST2H2BE,ATP6V0A1,SMARCD3,ACSL1,JAK3,SLPI,IL1RN,GADD45G,SRGN,LMO2,GRN,SCO2,TCN2,C5,C4BPB,IFIT1,ACOX2,PIM2,HP,FPR2,CD14,C2,AK4,SCP2,CA2,UBE2L6,APOL1,TNFSF10,CTSC,CCR1,CAV2,LTBR</t>
  </si>
  <si>
    <t>MODULE_92</t>
  </si>
  <si>
    <t>GLUL,CXCL5,LILRB2,FURIN,TGFA,OSM,NAMPT,S100A9,BST2,CXCL10,ADM,IL1B,ACSL1,IL15,GRN,TNFSF10,CCR1</t>
  </si>
  <si>
    <t>MODULE_107</t>
  </si>
  <si>
    <t>FURIN,ADAM8,C1R,CTSB,MMP9,ADAM9,CTSD,PSMB9,LAP3,HP,CTSS,C2,CASP1,CTSC,CASP4</t>
  </si>
  <si>
    <t>IFI44L,MX1,CXCL10,OAS1,IFITM3,OAS3,HERC5,IFI44,RTP4,XAF1,IFIT1,LAMP3,TRIM6,RSAD2,EPSTI1,IFIT3,SERPING1,BATF3</t>
  </si>
  <si>
    <t>PARP10,MOV10,TIMM10,ZBP1,WARS,IFITM1,ATF3,SOCS1,SAMD9L,IFI35,PML,STAT2,EIF2AK2,FBXO6,IRF7,DDX58,SEPT4,IFIT5,SCO2,PLSCR1,LAP3,TRIM22,TNFAIP6,IFIT2,PARP14,IFIH1,GBP3,GBP4,APOL6,UBE2L6,AIM2,STAT1,GBP5,GBP1,PARP9,TNFSF10,CEACAM1,GBP7</t>
  </si>
  <si>
    <t>PGLYRP1,SAMSN1,IL18R1,SERPINA1,FKBP5,IL18RAP,CR1,OSM,S100A12,OPLAH,LRG1,MMP9,CLEC4D,WDFY3,MCTP2,FCAR,GPR141,BMX,TLR5,SOCS3,VNN2,SLPI,LIMK2,ANXA3,LMNB1,MAPK14,CASP5,KREMEN2</t>
  </si>
  <si>
    <t>TRIM56,REC8,ABCA1,PARP10,ISG20,ZNFX1,CHMP5,RBCK1,SAMD9,NBN,BST2,DYNLT1,BTN3A1,SP100,TDRD7,NTNG2,TRIM5,TMEM140,GADD45B,TRIM38,ADAR,NMI,RHBDF2,PSMB9,SP110,TCN2,TRIM25,TRAFD1,IFI16,CASP1,LHFPL2,TAP2,DHRS9,TRIM21,TAP1,GBP2,SRBD1,ETV8</t>
  </si>
  <si>
    <t>IL4R,FADD,GRAMD1A,TNFRSF1B,TRPV4,GABARAP,UPP1,ST3GAL2,TNFSF13,BCKDK,FCN1,RAB32,EMILIN2,MARCO,SMARCD3,CTSD,SIPA1L1,IFI30,EXT1,DUSP3,CD15</t>
  </si>
  <si>
    <t>HK3,FES,NCF1,LILRB3,HSPA6,FCER1G,MNDA,BCL3,PILRA,CPEB4,LAMP2,BAZ1A,NLRC4,CARD6,PLAUR,FNDC3B,SERPINB1,SIGLEC9,EIF4E3,MCTP1,NLRP3,STX11,RAB20,STK4</t>
  </si>
  <si>
    <t>MCOLN2,KLRD1,LDOC1L,TGFBR3,SH2D2A,EOMES,SYTL2,PYHIN1,IL2RB,NCALD,PPP2R2B,GPR114,SBK1,GPR56,AUTS2,TSEN54,ABCB1,KLRK2</t>
  </si>
  <si>
    <t>CD40LG,FAM102A,SELM,CD28,ABLIM1,ID3,IL7R,TXK,DOCK9,SPOCK2,TNFRSF25,KLHL3,FAIM3,EPHA4,STMN3,ATP8B2,CCDC64,ZNF329,HPCAL4,LTBP3,ARMCX3</t>
  </si>
  <si>
    <t>GLOD4,CLEC2D,LRPPRC,TTC3,XPO4,TSHZ1,MTR,FBXO21,TP53RK,STK39,CCND2,SHQ1,NPAT,ZXDB,CEP290,RRN3,LANCL1,EHBP1,ZNF84,TMEM116,FYN,NKRF,CA5B,ZMYND11,ZNF559,SLC38A1,ANAPC1,CBLB,ZBTB9,C2orf44,TRAF5,ATM,COQ10A,EP400,PDCD11,GGA2,CDC25B,ZNF337,MAP3K4,SLC7A6,NUP211</t>
  </si>
  <si>
    <t>EBF1,CCR6,AFF3,BANK1,SPIB,CD79B,MS4A1,FCRLA,CD19,BLK,FAM129C,OSBPL10,CD79A,FCRL3</t>
  </si>
  <si>
    <t>GZMK,NMT2,PLEKHA1,PRKCQ,RASGRP1,LBH,LY9,PRKCH,DYRK2,ITK,GPR18,LCK,CD247,CD96,MORC4,SKAP1,ARL4C,KLF12,ZNF256,ZAP70,SIGIRR,PLCG2</t>
  </si>
  <si>
    <t>ATF7IP2,PDE6B,PVRIG,BCAS4,ZNF549,SIDT1,ZNF550,LRIG1,ZNF548,USP37</t>
  </si>
  <si>
    <t>ACHE,LILRB2,VCAN,ENTPD1,TNFSF13,LRG1,SMPDL3A,GRN,TNFAIP2,FGL3</t>
  </si>
  <si>
    <t>FGD4,LYN,S100A12,PRKCD,HPSE,ASAP2,BCL6,FPR1,TLR2,APCDD1,TLR5,ADAP2,IL1RN,TIMP2,NOD2,CCR2</t>
  </si>
  <si>
    <t>MYOF,ASGR1,TLR5,MARCO,AMICA1,KCTD12,TLR8,CLEC4A,SLC1A3,CD14,CCR1,IGSF6,SECTM2</t>
  </si>
  <si>
    <t>EPB41L3,HCK,LCP1,FES,PAK1,PRKCD,KCTD12,IFI30,TNS4</t>
  </si>
  <si>
    <t>EPB41L3,HCK,FES,TNFSF13,APLP3</t>
  </si>
  <si>
    <t>SPI1,LYN,TNFSF13,HHEX,TLR5</t>
  </si>
  <si>
    <t>ITGAM,SLC16A3,SERPINA1,F5,SIRPA,LYN,F13A1,FCER1G,GNB4,PSAP,AMICA1,PLAUR,CD37</t>
  </si>
  <si>
    <t>NCF2,PAK1,PILRA,FCGR2A,FPR1,IGSF6,SECTM2</t>
  </si>
  <si>
    <t>PYCARD,ZBP1,CXCL10,IL1B,IRF7,DDX58,AIM3</t>
  </si>
  <si>
    <t>MAP3K8,SBNO2,BCL3,IL15,SERPING2</t>
  </si>
  <si>
    <t>ARRB2,TYROBP,AIF1,TNFSF13,FCER1G,TLR5</t>
  </si>
  <si>
    <t>PROK2,CDA,GLT1D1,GPR97,PYGL,CSF3R,CXCR1,NCF4,LRRC4,MXD1,NFE2,DGAT2,LRG1,SLC22A4,CREB5,PFKFB4,LIN7A,CYP4F3,FCGR2A,MME,FPR1,FCGR3B,STEAP4,VNN2,FFAR2,RNF24,FPR2,KCNJ16</t>
  </si>
  <si>
    <t>TLR7,CYP4F3,ACSL1,TLR8,MGST1,SORT1,LPCAT3</t>
  </si>
  <si>
    <t>TYROBP,SIRPA,C1QB,HLA,CD58,C1QC,TLR9</t>
  </si>
  <si>
    <t>LYN,FCER1G,GNA15,LCP3</t>
  </si>
  <si>
    <t>SAMSN1,FUT7,RELB,MAP3K8,BCL3,ICAM2</t>
  </si>
  <si>
    <t>FUT7,RELB,PRKCD,BCL3,IL1RN,ICAM2</t>
  </si>
  <si>
    <t>RIPK2,PAK1,NLRC4,TLR4,NLRP3,NOD3</t>
  </si>
  <si>
    <t>ARRB2,HSPA6,IL1B,DUSP3,CD15</t>
  </si>
  <si>
    <t>TRIB1,BCL6,TIMP2,MAPK14,CCR2</t>
  </si>
  <si>
    <t>FAM129A,SIRPA,IL1B,IL1RN,TNFAIP2,IL13RA1,DRAM1,SOD3</t>
  </si>
  <si>
    <t>C1QC,IRF7,DDX58,DDX60,PLSCR1,C2,RSAD2,IFIH1,SERPING2</t>
  </si>
  <si>
    <t>CXCL10,IRF7,DDX58,TRIM25,IFIH2</t>
  </si>
  <si>
    <t>CEBPB,TFEC,BCL6,PLXDC2,TIMP2,CCR2</t>
  </si>
  <si>
    <t>C1QB,BCL3,CXCL10,OAS1,IL1B,OAS3,HERC5,PML,ANXA3,IRF7,DDX58,DDX60,IFIT1,RSAD2,IFIH1,SERPING2</t>
  </si>
  <si>
    <t>ITGA2B,TLR7,PRAM1,PROS1,F5,FCER1G,CLU,LIN7A,BCL6,HHEX,TLR4,CCR2,CD14,CLEC5A,NLRP4</t>
  </si>
  <si>
    <t>HK3,AQP9,SLC22A4,TLR2,TLR4,NLRP3,CD37</t>
  </si>
  <si>
    <t>FYB,ITGAM,AIF1,HLA,CD53,PLEK,EVI2B,SELL,FGL2,ITGB3</t>
  </si>
  <si>
    <t>FYB,AIF1,HLA,CD53,PLEK,EVI2B,ICAM1,ITGB3</t>
  </si>
  <si>
    <t>CXCL16,TLR7,FES,AIF1,RIPK2,KYNU,ZBP1,BST2,IFI35,PSMB8,TNFSF13B,CTSS,TAP2</t>
  </si>
  <si>
    <t>ZBP1,BST2,CXCL10,DDX58,PSMB8,TNFSF13B,IFIT2,CASP1,TAP2</t>
  </si>
  <si>
    <t>C1R,C1QB,CR1,C1QC,C2,SERPING2</t>
  </si>
  <si>
    <t>STEAP4,FAM198B,TLR8,SORT1,PDGFC,LPCAT3</t>
  </si>
  <si>
    <t>PLA2G4A,MBOAT2,AGPAT9,SLC40A1,LPCAT3</t>
  </si>
  <si>
    <t>IFITM1,HERC5,IRF7,DDX60,IFIT1,PLSCR1,RSAD2,IFIH1,STAT1,PARP9,TAP2</t>
  </si>
  <si>
    <t>PROK2,CXCR1,GNG10,FPR1,FFAR2,FPR2,F2RL2</t>
  </si>
  <si>
    <t>CD68,CTSB,PSAP,CTSD,NPC2,CTSS,SORT2</t>
  </si>
  <si>
    <t>MMP8,CFP,CRISPLD2,MMP9,FCN1,SLPI,TIMP3</t>
  </si>
  <si>
    <t>TLR7,HLA,TLR9</t>
  </si>
  <si>
    <t>APOBEC3A,OAS1,SP100,OAS3,EIF2AK2,IRF7,IFIT1,PLSCR1,RSAD2,TAP2</t>
  </si>
  <si>
    <t>DENND3,BEST1,TYROBP,HSPA6,MBOAT7,SLC40A2</t>
  </si>
  <si>
    <t>PGD,RRAGD,CTSB,EMILIN2,ADAM9,AGPAT9,CLEC5A,FAM20C,CA2,JAG2</t>
  </si>
  <si>
    <t>GM2A,CD68,CTSB,CTSZ,PSAP,GNS,SORT2</t>
  </si>
  <si>
    <t>SLC35A5,GALNT7,SLC35B3,C1GALT1C1,RAB33B,RAB22</t>
  </si>
  <si>
    <t>SPINT2,TGFA,CXCL16,MSR1,HLA,CCRL2,AGPAT3,CD58,LAMP2,FZD5,DIRC2,GRINA,ITPRIPL2,ADAM9,PRRG4,CSF2RB,SLC1A3,SLAMF8,LHFPL2,PDCD1LG2,CD274,JAG2</t>
  </si>
  <si>
    <t>SPINT2,SLC27A3,TMEM144,HLA,CCRL2,FZD5,IFNGR1,DIRC2,ITPRIPL2,PLXDC2,ADAM9,MFSD1,AGPAT9,SLC1A3,SLAMF8,LHFPL2,LPCAT2,JAG1,IGSF7</t>
  </si>
  <si>
    <t>TGFA,RNF144B,CD58,LAMP2,PRRG4,TMEM140,CSF2RB,IL13RA1,IFI6,TNFSF13B,PDCD1LG2,CD275</t>
  </si>
  <si>
    <t>RORA,LAT,CD28,KLRB1,GZMK,PRKCQ,RASGRP1,EOMES,IL7R,ETS1,PRKCH,GATA3,ITK,LCK,CD247,CD96,TIGIT,NLRC3,ZAP71</t>
  </si>
  <si>
    <t>RORA,CD28,PRKCQ,RASGRP1,EOMES,IL7R,PRKCH,TXK,GATA3,ITK,LCK,CD247,MS4A1,TIGIT,IL21R,NLRC3,ZAP70,ITPR3,KLRK2</t>
  </si>
  <si>
    <t>RORA,KLRD1,KLRB1,TGFBR3,SH2D2A,PRKCQ,EOMES,TBX21,PRKCH,STAT4,ITK,IL2RB,PTGDR,CD247,CD96,ARL4C,GPR56,NLRC3,ZAP70,KLRK2</t>
  </si>
  <si>
    <t>RORA,PRKCQ,RASGRP1,ETS1,ZMYND11,LCK,CD96,KLF12,SEPT6,ATP8B3</t>
  </si>
  <si>
    <t>ABLIM1,PRKCQ,ETS1,PRKCH,ITK,SPOCK3</t>
  </si>
  <si>
    <t>PAX5,ADAM28,EBF1,AFF3,BANK1,SPIB,CD79B,CD22,CR2,MS4A1,FCRLA,CD19,CXCR5,BLK,FAM129C,CD79A,FCRL3</t>
  </si>
  <si>
    <t>PAX5,EBF1,BANK1,CD79B,CR2,MS4A1,FCRLA,CD19,CXCR5,CD79A,KLF9</t>
  </si>
  <si>
    <t>KLRB1,TGFBR3,PVRIG,IL2RB,CD247,CD96,GPR56,KLRK2</t>
  </si>
  <si>
    <t>KLRD1,PRKCQ,ITK,CD247,CD96,ZAP70,CARD11,KLRK2</t>
  </si>
  <si>
    <t>ADAM28,CD79B,CD22,CR2,MS4A1,CD19,CXCR5,CD79A,FCRL3</t>
  </si>
  <si>
    <t>NUP85,NUP43,NUP160,NUP205,XPO1,NUP155,NUP89</t>
  </si>
  <si>
    <t>PTGER2,ADRB2,GPR18,PTGDR,ITPR4</t>
  </si>
  <si>
    <t>MMP8,SPINT2,INHBB,ACHE,PROK2,CDA,LOXL1,CFP,SERPINA1,VCAN,COL10A1,LOXL3,RTN3,C1QB,CKLF,OSM,PPT1,F13A1,SNTB1,MMP9,EMILIN2,CTRL,PSAP,IL6R,TGFB1,ADM,IFNAR2,IL1B,IL1RN,SRGN,IL15,LYZ,IFI30,TNFAIP2,TCN2,C5,C2,IL27,APOL1,FGL2,NUCB1,SECTM2</t>
  </si>
  <si>
    <t>MMP8,CFP,SERPINA1,VCAN,COL10A1,RTN3,C1QB,OSM,SNTB1,MMP9,CTRL,PSAP,TGFB1,ADM,IL1B,IL1RN,SRGN,IL15,LYZ,TNFAIP2,TCN2,C5,C2,IL27,APOL1,FGL2,NUCB1,SECTM2</t>
  </si>
  <si>
    <t>ABCA1,FLOT1,CD55,LYN,PPT1,LAT2,STX12,STOM,CAV3</t>
  </si>
  <si>
    <t>MMP8,CFP,SERPINA1,RTN3,C1QB,OSM,MMP9,CTRL,PSAP,TGFB1,ADM,IL1B,IL1RN,SRGN,IL15,LYZ,TNFAIP2,TCN2,C5,C2,IL27,APOL1,FGL2,NUCB1,SECTM2</t>
  </si>
  <si>
    <t>TLR7,TLR6,BCL3,BCL10,TLR4,TLR8,TLR1,IL28</t>
  </si>
  <si>
    <t>BNIP3L,TLR7,ISG20,BCL3,IFNGR1,IFNGR2,IFNAR2,TLR8,IRF7,IFI44,TRIM22,IFNAR1,RSAD3</t>
  </si>
  <si>
    <t>FADD,TGFA,FKBP1A,CANT1,ACVR1B,APOL3,TLR6,LYN,BUD31,MUL1,MIER1,VAPA,MYD88,RIPK2,NFAM1,CFLAR,BST2,TFG,TNFRSF1A,IL31RA,BCL10,SHISA5,TBK1,TRIM38,TICAM2,CASP1,NOD2,TNFSF10,LTBR,SECTM2</t>
  </si>
  <si>
    <t>PGLYRP1,FCGRT,BNIP3L,TLR7,CFP,TLR6,ISG20,S100A12,BCL3,IFNGR1,IFNGR2,TGFB1,ADM,IFNAR2,NLRC4,BCL10,TLR8,IRF7,IFI44,TRIM22,IFNAR1,RSAD2,NOD3</t>
  </si>
  <si>
    <t>LYN,IFNAR2,SOCS3,IL31RA,STAT3,SOCS1,STAT2,NMI,CCR2,STAT5A,IFNAR1,STAT2</t>
  </si>
  <si>
    <t>CELL_SURFACE_RECEPTOR_LINKED_SIGNAL_TRANSDUCTION_GO_0007167</t>
  </si>
  <si>
    <t>APH1A,PSEN1,NCSTN,PSENEN,SRGN,ATP6AP3</t>
  </si>
  <si>
    <t>TLR7,TLR6,BCL10,TLR4,TLR8,TLR1,IL28</t>
  </si>
  <si>
    <t>INHBB,TLR7,TLR6,BCL3,BCL10,TLR4,TLR8,TLR1,IL28</t>
  </si>
  <si>
    <t>TLR7,BCL3,BCL10,TLR4,TLR9</t>
  </si>
  <si>
    <t>FADD,FKBP1A,CANT1,CHUK,APOL3,TLR6,BUD31,MUL1,MIER1,VAPA,MYD88,RIPK2,CFLAR,BCL3,BST2,TFG,TNFRSF1A,BCL10,SHISA5,IRAK2,TBK1,TRIM38,TICAM2,CASP1,NOD2,STAT1,TNFSF10,LTBR,SECTM2</t>
  </si>
  <si>
    <t>RGS16,PTEN,GIT2,FADD,TGFA,FKBP1A,CANT1,ACVR1B,APOL3,TLR6,FGD4,LYN,BUD31,MUL1,MIER1,VAPA,MYD88,RIPK2,NFAM1,CFLAR,BST2,TFG,TNFRSF1A,TGFB1,IL31RA,BCL10,SOCS1,SHISA5,TBK1,TRIM38,TICAM2,ATP6AP2,CASP1,NOD2,TNFSF10,LTBR,SECTM2</t>
  </si>
  <si>
    <t>PROK2,CXCL5,CXCR2,CKLF,CCRL2,FPR1,CXCL10,PLAUR,C5,CCR2,MAPK14,FPR2,ITGB3</t>
  </si>
  <si>
    <t>INHBB,ABCA1,HIF1A,TLR7,TLR6,PYCARD,BCL3,NLRC4,BCL10,TLR4,SRGN,TLR8,TLR1,ATP6AP2,NLRP3,IL27,NOD3</t>
  </si>
  <si>
    <t>FADD,FKBP1A,CANT1,APOL3,TLR6,BUD31,MUL1,MIER1,VAPA,MYD88,RIPK2,CFLAR,BST2,TFG,TNFRSF1A,BCL10,SHISA5,TBK1,TRIM38,TICAM2,CASP1,NOD2,TNFSF10,LTBR,SECTM2</t>
  </si>
  <si>
    <t>ATG7,TLR7,TLR6,LYN,BCL3,UBE2D1,TGFB1,IL31RA,BCL10,TLR4,TLR8,TLR1,IL28</t>
  </si>
  <si>
    <t>ABCA1,PYCARD,NLRC4,NLRP3,NOD3</t>
  </si>
  <si>
    <t>PROK2,TRPV4,CD55,ATOX1,BUD31,PPT1,CACNA1A,GNA15,CYSLTR1,SLC40A1,CCR2,HFE,S1PR3,ATP7B,CCR1,F2RL2</t>
  </si>
  <si>
    <t>PGLYRP1,CFP,TLR6,NLRC4,BCL10,NOD3</t>
  </si>
  <si>
    <t>MMP8,HTRA2,APH1A,USP33,UBE2B,FURIN,ADAM10,PSEN1,ZMPSTE24,RNF144B,CTSB,MMP9,MME,CTRL,UBE2D1,CTSZ,NCSTN,CASP7,PSENEN,SRGN,UBE2D3,RNF217,FBXO6,ATP6AP2,CTSS,C2,CASP1,USP25,CASP5,CASP5</t>
  </si>
  <si>
    <t>SNX1,ATG7,PICALM,BAK1,MSR1,VAPA,PPT1,NAPA,SNX3,ASGR1,FCN1,GCA,CLEC7A,RAB5A,VAMP3,PLSCR1,CD14,HFE,STX11,FCGR1A,SCARF2</t>
  </si>
  <si>
    <t>PGLYRP1,BNIP3L,TLR7,CFP,TLR6,ISG20,HSPA6,S100A12,BCL3,IFNGR1,IFNGR2,IFNAR2,NLRC4,TOR1A,BCL10,ATF6,TLR8,IRF7,IFI44,TRIM22,DNAJA1,IFNAR1,RSAD2,NLRP3,NOD2,ERP45</t>
  </si>
  <si>
    <t>ACHE,ABCA1,PYCARD,NLRC4,DPH3,SRGN,NLRP3,NOD3</t>
  </si>
  <si>
    <t>PGLYRP1,BNIP3L,TLR7,CFP,TLR6,ISG20,S100A12,BCL3,IFNGR1,IFNGR2,IFNAR2,NLRC4,BCL10,TLR8,IRF7,IFI44,TRIM22,IFNAR1,RSAD2,NOD3</t>
  </si>
  <si>
    <t>PROK2,SPI1,ABCA1,HIF1A,ACVR1B,TRPV4,CD55,BAK1,ATOX1,LYN,BUD31,EGLN1,PPT1,CACNA1A,GNA15,MAFB,BCL10,CYSLTR1,NPC2,IFI6,SLC40A1,CCR2,HFE,RHOT1,S1PR3,ERP44,ATP7B,CCR1,F2RL2</t>
  </si>
  <si>
    <t>PROK2,TRPV4,CD55,BAK1,ATOX1,BUD31,PPT1,CACNA1A,GNA15,CYSLTR1,IFI6,SLC40A1,CCR2,HFE,RHOT1,S1PR3,ERP44,ATP7B,CCR1,F2RL2</t>
  </si>
  <si>
    <t>PGLYRP1,CFP,TLR6,NLRC4,NOD3</t>
  </si>
  <si>
    <t>ENTPD1,PROS1,F5,TFPI,MIA3,F13A1,ACVRL1,CD59,C4BPB,CD37</t>
  </si>
  <si>
    <t>PROK2,ABCA1,HIF1A,TRPV4,CD55,BAK1,ATOX1,BUD31,EGLN1,PPT1,CACNA1A,GNA15,CYSLTR1,NPC2,IFI6,SLC40A1,CCR2,HFE,S1PR3,ATP7B,CCR1,F2RL2</t>
  </si>
  <si>
    <t>PROK2,TRPV4,CD55,BAK1,ATOX1,BUD31,PPT1,CACNA1A,GNA15,CYSLTR1,IFI6,SLC40A1,CCR2,HFE,S1PR3,ATP7B,CCR1,F2RL2</t>
  </si>
  <si>
    <t>FYB,COL4A3BP,PTK2B,STK17B,TRIB1,HCK,ADAM10,ACVR1B,CHUK,LATS2,FES,LYN,MAP2K6,VRK2,MAP3K8,PIM1,SRPK1,PAK1,PRKCD,MKNK1,BMX,ACVRL1,TGFB1,ZAK,IL31RA,TESK2,ABI1,JAK3,SOCS1,JAK2,IRAK2,CSNK1A1,PIM2,STAT1,LMTK2,LIMK1,ITGB2,STK4</t>
  </si>
  <si>
    <t>PGLYRP1,NLRC4,NLRP3,NOD3</t>
  </si>
  <si>
    <t>FYB,COL4A3BP,PTK2B,STK17B,TRIB1,HCK,ADAM10,ACVR1B,CHUK,CDKN1A,LATS2,FES,LYN,PSEN1,MAP2K6,PGK1,VRK2,MAP3K8,BCKDK,PIM1,SRPK1,PAK1,PRKCD,MKNK1,BMX,ACVRL1,TGFB1,ZAK,IL31RA,TESK2,ABI1,BCL10,JAK3,SOCS1,JAK2,IRAK2,CSNK1A1,PIM2,STAT1,LMTK2,LIMK1,ITGB2,STK4</t>
  </si>
  <si>
    <t>ABCA1,PYCARD,NLRC4,SRGN,NLRP3,NOD3</t>
  </si>
  <si>
    <t>PROK2,CXCL5,CXCL16,CKLF,CXCL10,C5,CCR3</t>
  </si>
  <si>
    <t>APOBR,CXCL16,TLR6,LRPAP1,APOL2,SCARF2</t>
  </si>
  <si>
    <t>CXCL5,CXCL16,CKLF,CXCL10,C5,CCR3</t>
  </si>
  <si>
    <t>INHBB,PROK2,CXCL5,FYB,GABARAPL2,FADD,TGFA,CXCL16,GABARAP,LRPAP1,FGF13,CKLF,OSM,NAMPT,PLXNC1,SDCBP,GRB2,MYD88,TRIP4,CXCL10,GAS6,TGFB1,SMARCD3,IL1RN,ADAM9,SOCS1,JAK2,GRN,C5,DNAJA1,CCR2,SNW1,IL27,PDGFC,TYMP,APOL2,F2RL1,TAPBP,SECTM2</t>
  </si>
  <si>
    <t>TNFRSF14,CHRNA2,IL4R,CXCR2,PTPRJ,CHRNB2,ACVR1B,CXCL16,TNFRSF1B,MSR1,LRPAP1,PTPRE,LILRB3,ASGR1,CLEC1A,TMEM11,NFAM1,ASGR2,FPR1,IFNGR1,ACVRL1,IFNGR2,TNFRSF1A,IL6R,IFNAR2,IL31RA,IL10RB,CYSLTR1,PTGER3,ICAM1,CLEC4A,CSF2RB,FPR2,IFNAR1,MR1,IL15RA,IGSF6,SCARF2</t>
  </si>
  <si>
    <t>PGLYRP1,TLR2,MARCO,CLEC7A,CD15</t>
  </si>
  <si>
    <t>INHBB,CXCL5,CXCL16,CKLF,OSM,NAMPT,SDCBP,CXCL10,IL1RN,C5,IL27,TYMP,SECTM2</t>
  </si>
  <si>
    <t>V$NFKAPPAB_02</t>
  </si>
  <si>
    <t>CXCL5,FAM129A,SAMSN1,FUT7,CXCL16,TNFRSF1B,RAP2C,BMP2K,NUFIP2,RELB,MOB3C,MAP3K8,MMP9,BCKDK,BCL3,RBMS1,CXCL10,CPD,JAK3,IL1RN,UBE2D3,ICAM1,CXorf21,GADD45B,GPBP1,TIFA,SLAMF8,IL27,NOD2,IRF1,ETV6,SLC6A13</t>
  </si>
  <si>
    <t>V$IRF1_02</t>
  </si>
  <si>
    <t>V$IRF2_02</t>
  </si>
  <si>
    <t>V$CEBPB_03</t>
  </si>
  <si>
    <t>V$ISRE_02</t>
  </si>
  <si>
    <t>SLC25A37,NT5C2,TMUB2,KCND1,SH3BGRL,GIT2,FURIN,CSRNP1,ARL6IP6,DOK1,KIF1C,GPR107,TFE3,RAP2C,LOXL3,LCP1,LYN,ST3GAL2,KCNQ1,TREML2,GMPR2,HM13,ETF1,JUNB,NRG1,RNF31,GTF2B,RLIM,CMTM6,PML,MCTP1,LCP2,SLC39A11,GIMAP4,PSME2,ETV7</t>
  </si>
  <si>
    <t>V$IRF7_02</t>
  </si>
  <si>
    <t>V$STAT6_03</t>
  </si>
  <si>
    <t>TMUB2,CXorf36,SPI1,TRPS1,CYTH4,CSF3R,SLC38A2,FGF13,DOK3,NKIRAS2,TNFSF13,SKAP2,SDCBP,PATL1,KCNQ1,FAM20A,ACAP2,SESTD1,POLR1D,FEM1C,TFEC,CPEB4,RNF138,TANK,DOCK4,HHEX,TRIM25,VAMP3,PIM2,CRK,STAT5A,DNAJC7,CD274,PSTPIP3</t>
  </si>
  <si>
    <t>V$ICSBP_Q7</t>
  </si>
  <si>
    <t>V$ELF1_Q7</t>
  </si>
  <si>
    <t>V$IRF1_Q7</t>
  </si>
  <si>
    <t>V$IRF_Q7</t>
  </si>
  <si>
    <t>AGCATTA,MIR-156</t>
  </si>
  <si>
    <t>TTTGCAG,MIR-518A-3</t>
  </si>
  <si>
    <t>INHBB,KPNA4,EIF4G3,ZFAND5,C18orf25,PJA2,ATP11A,PICALM,RAP2C,YTHDF3,MAN1A1,KCMF1,PCGF5,ETF1,GNB4,BRI3,CPEB4,LAMP2,QKI,HDAC4,XIAP,ACTR3,C16orf72,TIMP2,CHSY1,FBXL5,SPG20,RHOT1,RAB21,KCNJ2,MAPRE1,JAG2</t>
  </si>
  <si>
    <t>GTTATAT,MIR-411</t>
  </si>
  <si>
    <t>RGS16,RAB8B,ADAM10,PRKAR2B,FMR1,NUMB,CPEB3,C18orf25,BAZ2B,CREB5,CPEB4,LAMP2,QKI,ADM,RAB1A,RERE,YIPF4,HIAT1,ST8SIA5</t>
  </si>
  <si>
    <t>ATTCTTT,MIR-187</t>
  </si>
  <si>
    <t>GPR85,UBE2B,P2RX7,CDC5L,TRPS1,SPAST,PPP1CB,PRDM1,CDC42,CPEB3,C9orf47,MIER1,GRIN3A,APLP2,BAZ2B,NASP,UBQLN2,CTSB,TMED7,PFKFB4,SRPK1,WDFY3,SNX27,FAR1,CPEB4,CAPZA1,QKI,SAT1,RFWD2,XIAP,FNDC3B,LRRN1,ACSL4,EIF4E3,CRK,RAB21,PDGFC,JAG2</t>
  </si>
  <si>
    <t>TTGCWCAAY_V$CEBPB_03</t>
  </si>
  <si>
    <t>STTTCRNTTT_V$IRF_Q7</t>
  </si>
  <si>
    <t>YTATTTTNR_V$MEF2_03</t>
  </si>
  <si>
    <t>RGAGGAARY_V$PU1_Q7</t>
  </si>
  <si>
    <t>TCANNTGAY_V$SREBP1_02</t>
  </si>
  <si>
    <t>TGANNYRGCA_V$TCF11MAFG_02</t>
  </si>
  <si>
    <t>ARF4,RAD23B,MARCH7,XPO6,ARPC5,PICALM,ATOX1,PSMB4,KDELR1,PGK1,ATP6V0D1,TMSB10,ETF1,RBCK1,SMNDC1,HADHB,TMBIM6,LAMP2,CAPZA1,RTN4,AP3S1,RAB1A,SSR1,SEPHS2,RAB5A,VAMP3,ATP6AP2,CNBP,TMEM59,RPL36AL,TOR1AIP2</t>
  </si>
  <si>
    <t>GNF2_BNIP3</t>
  </si>
  <si>
    <t>PHF21A,USP3,CLIC1,MBD2,ACTR3,BNIP2,WTAP,SSR1,ARPC3,ADPGK,GDI2,CDV4</t>
  </si>
  <si>
    <t>GNF2_CARD16</t>
  </si>
  <si>
    <t>GNF2_CASP7</t>
  </si>
  <si>
    <t>GNF2_CASP10</t>
  </si>
  <si>
    <t>HSD17B11,CMTM6,B2M,SELL,ARPC3,ZCCHC6,CASP5</t>
  </si>
  <si>
    <t>GNF2_CD15</t>
  </si>
  <si>
    <t>LILRB2,HCK,CFP,HK3,TYROBP,LILRB3,CD33,FCN1,RNF130,TLR2,PSAP,MAFB,MS4A6A,IFI30,TNFAIP2,CD302,PLBD1,SCO2,CTSS,CD14,NOD2,TYMP,FGL2,STX12</t>
  </si>
  <si>
    <t>COTL1,LILRB2,LILRA6,HCK,CFP,HK3,TNFRSF1B,TYROBP,PYCARD,AIF1,LILRB3,CD33,FCN1,RNF130,TLR2,PSAP,MAFB,MS4A6A,CLEC4A,TNFAIP2,CD302,PLBD1,CPVL,CTSS,CD14,CASP1,CYBB,NOD2,TYMP,FGL2,STX11,IGSF7</t>
  </si>
  <si>
    <t>GNF2_CD73</t>
  </si>
  <si>
    <t>GNF2_CD93</t>
  </si>
  <si>
    <t>RHOG,COTL1,ARPC1B,LILRB2,RGS19,EFHD2,HCK,ITGAM,CFP,TNFRSF1B,TYROBP,PYCARD,AIF1,LILRB3,FCER1G,CMTM6,TMEM127,IFI30,CTSS,CASP1,FGL2,ITGB3</t>
  </si>
  <si>
    <t>LILRB2,LILRA6,NAIP,CFP,HK3,VCAN,PYCARD,FES,SCPEP1,CD33,FCN1,ZFP36,CD163,RNF130,MAFB,MFSD1,MS4A6A,CD302,PLBD1,CPVL,CTSS,NLRP3,CYBB,NOD2,FGL2,STX12</t>
  </si>
  <si>
    <t>GNF2_ICAM4</t>
  </si>
  <si>
    <t>GIT2,APOBR,ADAM8,ARRB2,HSD17B11,ACAP2,TMEM127,EVI2B,MAX,SELL,ZCCHC6,IRF1,CASP4,ITGB3</t>
  </si>
  <si>
    <t>GNF2_ITGB3</t>
  </si>
  <si>
    <t>RHOG,APOBR,ADAM8,ARRB2,EFHD2,HCK,ITGAM,TNFRSF1B,TYROBP,PYCARD,HSD17B11,AIF1,MYD88,ACAP2,FCER1G,MCL1,CMTM6,TMEM127,SELPLG,RAB27A,FBXL5,CASP1,ZCCHC6,IRF1,ITGB3</t>
  </si>
  <si>
    <t>GIT2,LYN,LTA4H,SKAP2,MYD88,CMTM6,LAT2,SELL,ARPC3,SP111</t>
  </si>
  <si>
    <t>GNF2_MCL2</t>
  </si>
  <si>
    <t>LILRA6,ARRB2,NAIP,HCK,NCF2,CFP,PYCARD,HSD17B11,PTPRE,AIF1,SKAP2,PPT1,USP3,MYD88,ACAP2,MCL1,JUNB,MNDA,PRKCD,IFNGR1,CMTM6,TLR2,SAMHD1,EVI2B,SELL,MFSD1,TLR8,CLEC4A,CD302,FBXL5,CTSS,CASP1,CYBB,NOD2,STX11,CCR1,IGSF6,ITGB3</t>
  </si>
  <si>
    <t>ADAM8,ADAM10,ARPC5,CDC42,CLIC1,CAPZA1,TGFB1,ACTR3,ZCCHC6,ITGB3</t>
  </si>
  <si>
    <t>GNF2_MYD89</t>
  </si>
  <si>
    <t>ARPC1B,LILRA6,TNFRSF1B,CYTH4,ARPC5,TYROBP,PYCARD,LYN,PTPRE,SKAP2,USP3,MYD88,FCER1G,MCL1,CD53,PRKCD,C20orf24,CMTM6,TMEM127,SELPLG,SELL,ARPC3,CASP1,CYBB,ITGB3</t>
  </si>
  <si>
    <t>GNF2_PAK3</t>
  </si>
  <si>
    <t>ADAM10,ARPC5,PHF21A,USP3,MYD88,ACAP2,CD53,CAPZA1,ACTR3,BNIP2,SELL,ARPC3,ZCCHC7</t>
  </si>
  <si>
    <t>GNF2_PECAM2</t>
  </si>
  <si>
    <t>LILRB2,LILRA6,HCK,NCF2,CFP,TNFRSF1B,TYROBP,PYCARD,CEBPB,HSD17B11,AIF1,LILRB3,PPT1,FCER1G,MCL1,FCN1,ZFP36,IFNGR1,CMTM6,RNF130,TLR2,TMEM127,PSAP,MAFB,CEBPD,MFSD1,MS4A6A,TLR8,CLEC4A,TNFAIP2,CD302,PLBD1,CTSS,CASP1,CYBB,NOD2,TYMP,FGL2,CCR1,IGSF6,ITGB3</t>
  </si>
  <si>
    <t>PSMD4,KCMF1,SMNDC1,RNF138,PANK2,ACTR3,UBE2D3,SNW1,GDI2,CDV3,MAPRE2</t>
  </si>
  <si>
    <t>GNF2_PTPN7</t>
  </si>
  <si>
    <t>GNF2_S100A5</t>
  </si>
  <si>
    <t>COTL1,LILRB2,ARRB2,HCK,NCF2,CFP,TNFRSF1B,TYROBP,PYCARD,HSD17B11,AIF1,LILRB3,FCER1G,MCL1,FCN1,APOBEC3A,PILRA,TMEM127,CLEC4A,CPVL,CASP1,NOD2,TYMP,FGL2,TNFSF10,CCR1,IGSF6,ITGB3</t>
  </si>
  <si>
    <t>GIT2,ARRB2,CYTH4,HSD17B11,LYN,SKAP2,USP3,MYD88,ACAP2,MCL1,JUNB,CD53,CMTM6,B2M,EVI2B,SELL,ARPC3,TRIM38,CASP1,CASP5</t>
  </si>
  <si>
    <t>GNF2_SPI2</t>
  </si>
  <si>
    <t>SPI1,ARRB2,NADK,HCK,NCF2,CSF3R,PPBP,AQP9,PLXNC1,MNDA,APOBEC3A,PILRA,FCGR2A,FPR1,UBE2D1,TMEM127,GCA,CLEC7A,BACH1,P2RY13,TLR1,TNFSF10,IGSF6,SECTM2</t>
  </si>
  <si>
    <t>GNF2_STAT7</t>
  </si>
  <si>
    <t>ARPC1B,GIT2,ARPC5,LCP1,LYN,C17orf62,USP3,MYD88,CLIC1,ACAP2,MBD2,JUNB,CD53,CAPZA1,CMTM6,TGFB1,B2M,ACTR3,BNIP2,LAT2,EVI2B,SELL,ARPC3,ADPGK,PSMB8,TRIM38,MOB1A,ZCCHC6,TAPBP,CASP5</t>
  </si>
  <si>
    <t>RHOG,COTL1,ARPC1B,LILRB2,LILRA6,ARRB2,HCK,NCF2,CFP,TNFRSF1B,TYROBP,PYCARD,HSD17B11,AIF1,LILRB3,PPT1,MYD88,FCER1G,FCN1,PILRA,CMTM6,RNF130,TLR2,TMEM127,PSAP,MS4A6A,CLEC4A,CPVL,CTSS,CASP1,CYBB,NOD2,TYMP,FGL2,CCR1,IGSF6,ITGB3</t>
  </si>
  <si>
    <t>GNF2_TNFSF11</t>
  </si>
  <si>
    <t>SPI1,ARRB2,HCK,NCF2,CSF3R,AIF1,PLXNC1,SDCBP,MNDA,APOBEC3A,PILRA,FCGR2A,FPR1,UBE2D1,CLEC7A,EVI2B,P2RY13,TLR1,TNFSF10,CCR1,IGSF6,SECTM2</t>
  </si>
  <si>
    <t>GNF2_TYK3</t>
  </si>
  <si>
    <t>CHD1,ARPC1B,LCP1,C17orf62,PHF21A,USP3,BNIP2,ADPGK,MOB1A,GDI2,CDV4</t>
  </si>
  <si>
    <t>PGD,RRM2B,OPLAH,GSTK1,GSR,TXNDC12,MGST1,IDH1,GSTO1,LAP4</t>
  </si>
  <si>
    <t>ACHE,CDIPT,MBOAT1,AGPAT2,PCYT1B,PGS1,MBOAT7,PLA2G4A,AGPAT3,LYPLA1,LPCAT3,CDS2,MBOAT2,AGPAT9,LPGAT1,LPCAT3</t>
  </si>
  <si>
    <t>CXCL5,CXCR2,GNAI3,PTK2B,ARRB2,GNG5,HCK,CXCL16,CHUK,CDC42,PPBP,CXCR1,LYN,NCF1,GRB2,GNG10,RAP1A,GNB4,PAK1,PRKCD,CXCL10,STAT3,JAK3,JAK2,STAT2,CCR2,CRK,STAT1,CCR2</t>
  </si>
  <si>
    <t>C1R,SERPINA1,CD55,PROS1,F5,C1QB,CR1,TFPI,F13A1,C1QC,CD59,PLAUR,CD46,C5,C4BPB,C2,SERPING2</t>
  </si>
  <si>
    <t>FADD,TLR7,CHUK,TLR6,MAP2K6,MAP3K8,MYD88,TLR2,CXCL10,TLR5,IRAK4,IFNAR2,IL1B,TLR4,TBK1,TLR8,IRF7,TICAM2,TLR1,MAPK14,CD14,IFNAR1,STAT2</t>
  </si>
  <si>
    <t>NAIP,CHUK,TAB3,PYCARD,MEFV,RIPK2,IL1B,NLRC4,XIAP,CARD6,MAPK14,CASP1,CASP5,NLRP3,NOD3</t>
  </si>
  <si>
    <t>CHUK,PYCARD,POLR1D,ZBP1,CXCL10,IL1B,TBK1,IRF7,DDX58,ADAR,CASP1,AIM3</t>
  </si>
  <si>
    <t>ITGA1,IL4R,ITGA2B,ITGAM,CSF3R,CD55,CR1,CD33,MME,IL6R,CD59,IL1B,CD14,CD36,FCGR1A,CD45</t>
  </si>
  <si>
    <t>CXCR2,ADAM10,CHUK,ATP6AP1,CDC42,CXCR1,LYN,ATP6V1C1,ATP6V0D1,ATP6V1B2,PAK1,ATP6V0A1,ATP6V0E1,ATP6V1D,MAPK14,ATP6V1E2</t>
  </si>
  <si>
    <t>ITGAM,NCF2,NCF4,CR1,NCF1,MYD88,FCGR2A,IFNGR1,FCGR3B,TLR2,IFNGR2,IRAK4,TGFB1,IL1B,TLR4,JAK2,MAPK14,STAT1,FCGR1A,ITGB3</t>
  </si>
  <si>
    <t>ITGAM,SELPLG,SELL,ICAM1,C5,ITGB3</t>
  </si>
  <si>
    <t>RB1,TNFRSF1B,LIN7A,IFNGR1,IFNGR2,TNFRSF1A,JAK3</t>
  </si>
  <si>
    <t>ARPC1B,WASF1,ARPC5,CDC42,ACTR3,ARPC4</t>
  </si>
  <si>
    <t>BLVRA,IL10RB,STAT3,STAT2,STAT5A,STAT2</t>
  </si>
  <si>
    <t>SOCS3,STAT3,JAK3,JAK2,STAT2,STAT5A,STAT2</t>
  </si>
  <si>
    <t>ITGAM,SELL,ICAM1,ITGB2,CD45</t>
  </si>
  <si>
    <t>MEF2A,CDC42,MAP2K6,GRB2,PLA2G4A,MKNK1,TGFB1,MAX,MAPK14,STAT2</t>
  </si>
  <si>
    <t>ARPC1B,ARPC5,CDC42,PAK1,ACTR3,ARPC4</t>
  </si>
  <si>
    <t>IL4R,IL18R1,IFNGR1,IFNGR2,TGFB1,CCR2,CCR2</t>
  </si>
  <si>
    <t>CHUK,MAP2K6,MYD88,TGFB1,IL1B,IL1RN,IRAK2,MAPK15</t>
  </si>
  <si>
    <t>PGLYRP1,TLR7,CHUK,TLR6,MAP2K6,MYD88,TLR2,TLR4,EIF2AK2,MAPK14,CD15</t>
  </si>
  <si>
    <t>chr10q24</t>
  </si>
  <si>
    <t>PTEN,CPEB3,ENTPD1,PCGF5,SMNDC1,GHITM,EXOC6,HHEX,MARCH5,IFIT5,IFIT2,IFIT3,LIPM,ANKRD23</t>
  </si>
  <si>
    <t>chr2q25</t>
  </si>
  <si>
    <t>KCNH7,GALNT3,MARCH7,RBMS1,ZAK,TANK,CD302,IFIH2</t>
  </si>
  <si>
    <t>chr1p23</t>
  </si>
  <si>
    <t>GNG5,GTF2B,SH3GLB1,IFI44L,BCL10,CTBS,DPYD,GBP3,GBP4,GBP5,GBP1,GBP2,GBP7</t>
  </si>
  <si>
    <t>chr1q29</t>
  </si>
  <si>
    <t>chr1q33</t>
  </si>
  <si>
    <t>chr5q23</t>
  </si>
  <si>
    <t>PJA2,TMED7,FEM1C,DCP2,AP3S1,CD15</t>
  </si>
  <si>
    <t>chr6p23</t>
  </si>
  <si>
    <t>HIST1H2AC,MBOAT1,BTN2A1,HIST1H2BJ,HIST1H2BK,BTN2A2,RNF144B,CLIC1,HIST1H2AG,HIST1H4H,BTN3A2</t>
  </si>
  <si>
    <t>STAT2,IRF9,IFNAR1,STAT2</t>
  </si>
  <si>
    <t>TNFRSF1B,TNFRSF1A,IL6R,TGFB1,IL1B,SELL,CD45</t>
  </si>
  <si>
    <t>FCGRT,LOXL1,MYL9,RASSF2,SLC2A3,NFIL3,CD55,FOSL2,CDKN1A,TGM2,NFE2L2,PVRL2,C1QB,NAMPT,F13A1,PIM1,JUNB,TBC1D2B,BCL6,RAB31,P4HA1,IFNGR1,ATF3,PPP4R2,GYG1,SMARCD3,VAMP5,STAT3,SLPI,TIMP2,GADD45G,SRGN,IRF9,CD302,IFIT1,PLSCR1,IFI16,CD14,SCP2,LHFPL2,RAB13,CAV2,CD45</t>
  </si>
  <si>
    <t>C1R,CD55,CLU,C5,C4BPB,C2,SERPING2</t>
  </si>
  <si>
    <t>CHRNA2,LILRB2,IL4R,FCGRT,ITGA2B,P2RX7,ITGAM,TNFRSF1B,CSF3R,AQP9,ASGR1,FOLR2,FCGR2A,FCAR,ASGR2,FPR1,IFNGR1,FCGR3B,IL6R,GPR65,LILRB4,CSF2RB,IL13RA1,CYBB,KCNJ2,FCGR1A,ITGB3</t>
  </si>
  <si>
    <t>APOL3,TYROBP,AIF1,VMP1,TNFSF13,FCER1G,CTSB,CD63,MMP9,FCGR2A,FPR1,IFITM1,GAS6,IFITM3,CEBPD,KCTD12,TIMP2,LMO2,LYZ,IFI30,CCR2,CD14,TNFAIP6,CYBB,GBP1,FCGR1A,CCR1,CYP1B1,GBP2,ITGB3</t>
  </si>
  <si>
    <t>ARF4,CDC42,RAB2A,GNG10,RAP1A,RHOQ,RIT1,RAB31,RAB1A,RAB10,RALB,RAB27A,RAB5A,GBP2</t>
  </si>
  <si>
    <t>GLUL,CXCL5,LILRB2,FURIN,TGFA,OSM,NAMPT,S100A9,BST2,CXCL10,ADM,IL1B,ACSL1,IL15,GRN,TNFSF10,CCR2</t>
  </si>
  <si>
    <t>FURIN,ADAM8,C1R,CTSB,MMP9,ADAM9,CTSD,PSMB9,LAP3,HP,CTSS,C2,CASP1,CTSC,CASP5</t>
  </si>
  <si>
    <t>IFI44L,MX1,CXCL10,OAS1,IFITM3,OAS3,HERC5,IFI44,RTP4,XAF1,IFIT1,LAMP3,TRIM6,RSAD2,EPSTI1,IFIT3,SERPING1,BATF4</t>
  </si>
  <si>
    <t>PARP10,MOV10,TIMM10,ZBP1,WARS,IFITM1,ATF3,SOCS1,SAMD9L,IFI35,PML,STAT2,EIF2AK2,FBXO6,IRF7,DDX58,SEPT4,IFIT5,SCO2,PLSCR1,LAP3,TRIM22,TNFAIP6,IFIT2,PARP14,IFIH1,GBP3,GBP4,APOL6,UBE2L6,AIM2,STAT1,GBP5,GBP1,PARP9,TNFSF10,CEACAM1,GBP8</t>
  </si>
  <si>
    <t>PGLYRP1,SAMSN1,IL18R1,SERPINA1,FKBP5,IL18RAP,CR1,OSM,S100A12,OPLAH,LRG1,MMP9,CLEC4D,WDFY3,MCTP2,FCAR,GPR141,BMX,TLR5,SOCS3,VNN2,SLPI,LIMK2,ANXA3,LMNB1,MAPK14,CASP5,KREMEN3</t>
  </si>
  <si>
    <t>TRIM56,REC8,ABCA1,PARP10,ISG20,ZNFX1,CHMP5,RBCK1,SAMD9,NBN,BST2,DYNLT1,BTN3A1,SP100,TDRD7,NTNG2,TRIM5,TMEM140,GADD45B,TRIM38,ADAR,NMI,RHBDF2,PSMB9,SP110,TCN2,TRIM25,TRAFD1,IFI16,CASP1,LHFPL2,TAP2,DHRS9,TRIM21,TAP1,GBP2,SRBD1,ETV9</t>
  </si>
  <si>
    <t>IL4R,FADD,GRAMD1A,TNFRSF1B,TRPV4,GABARAP,UPP1,ST3GAL2,TNFSF13,BCKDK,FCN1,RAB32,EMILIN2,MARCO,SMARCD3,CTSD,SIPA1L1,IFI30,EXT1,DUSP3,CD16</t>
  </si>
  <si>
    <t>HK3,FES,NCF1,LILRB3,HSPA6,FCER1G,MNDA,BCL3,PILRA,CPEB4,LAMP2,BAZ1A,NLRC4,CARD6,PLAUR,FNDC3B,SERPINB1,SIGLEC9,EIF4E3,MCTP1,NLRP3,STX11,RAB20,STK5</t>
  </si>
  <si>
    <t>MCOLN2,KLRD1,LDOC1L,TGFBR3,SH2D2A,EOMES,SYTL2,PYHIN1,IL2RB,NCALD,PPP2R2B,GPR114,SBK1,GPR56,AUTS2,TSEN54,ABCB1,KLRK3</t>
  </si>
  <si>
    <t>CD40LG,FAM102A,SELM,CD28,ABLIM1,ID3,IL7R,TXK,DOCK9,SPOCK2,TNFRSF25,KLHL3,FAIM3,EPHA4,STMN3,ATP8B2,CCDC64,ZNF329,HPCAL4,LTBP3,ARMCX4</t>
  </si>
  <si>
    <t>GLOD4,CLEC2D,LRPPRC,TTC3,XPO4,TSHZ1,MTR,FBXO21,TP53RK,STK39,CCND2,SHQ1,NPAT,ZXDB,CEP290,RRN3,LANCL1,EHBP1,ZNF84,TMEM116,FYN,NKRF,CA5B,ZMYND11,ZNF559,SLC38A1,ANAPC1,CBLB,ZBTB9,C2orf44,TRAF5,ATM,COQ10A,EP400,PDCD11,GGA2,CDC25B,ZNF337,MAP3K4,SLC7A6,NUP212</t>
  </si>
  <si>
    <t>EBF1,CCR6,AFF3,BANK1,SPIB,CD79B,MS4A1,FCRLA,CD19,BLK,FAM129C,OSBPL10,CD79A,FCRL4</t>
  </si>
  <si>
    <t>GZMK,NMT2,PLEKHA1,PRKCQ,RASGRP1,LBH,LY9,PRKCH,DYRK2,ITK,GPR18,LCK,CD247,CD96,MORC4,SKAP1,ARL4C,KLF12,ZNF256,ZAP70,SIGIRR,PLCG3</t>
  </si>
  <si>
    <t>ATF7IP2,PDE6B,PVRIG,BCAS4,ZNF549,SIDT1,ZNF550,LRIG1,ZNF548,USP38</t>
  </si>
  <si>
    <t>ACHE,LILRB2,VCAN,ENTPD1,TNFSF13,LRG1,SMPDL3A,GRN,TNFAIP2,FGL4</t>
  </si>
  <si>
    <t>FGD4,LYN,S100A12,PRKCD,HPSE,ASAP2,BCL6,FPR1,TLR2,APCDD1,TLR5,ADAP2,IL1RN,TIMP2,NOD2,CCR3</t>
  </si>
  <si>
    <t>MYOF,ASGR1,TLR5,MARCO,AMICA1,KCTD12,TLR8,CLEC4A,SLC1A3,CD14,CCR1,IGSF6,SECTM3</t>
  </si>
  <si>
    <t>EPB41L3,HCK,LCP1,FES,PAK1,PRKCD,KCTD12,IFI30,TNS5</t>
  </si>
  <si>
    <t>EPB41L3,HCK,FES,TNFSF13,APLP4</t>
  </si>
  <si>
    <t>SPI1,LYN,TNFSF13,HHEX,TLR6</t>
  </si>
  <si>
    <t>ITGAM,SLC16A3,SERPINA1,F5,SIRPA,LYN,F13A1,FCER1G,GNB4,PSAP,AMICA1,PLAUR,CD38</t>
  </si>
  <si>
    <t>NCF2,PAK1,PILRA,FCGR2A,FPR1,IGSF6,SECTM3</t>
  </si>
  <si>
    <t>PYCARD,ZBP1,CXCL10,IL1B,IRF7,DDX58,AIM4</t>
  </si>
  <si>
    <t>MAP3K8,SBNO2,BCL3,IL15,SERPING3</t>
  </si>
  <si>
    <t>ARRB2,TYROBP,AIF1,TNFSF13,FCER1G,TLR6</t>
  </si>
  <si>
    <t>PROK2,CDA,GLT1D1,GPR97,PYGL,CSF3R,CXCR1,NCF4,LRRC4,MXD1,NFE2,DGAT2,LRG1,SLC22A4,CREB5,PFKFB4,LIN7A,CYP4F3,FCGR2A,MME,FPR1,FCGR3B,STEAP4,VNN2,FFAR2,RNF24,FPR2,KCNJ17</t>
  </si>
  <si>
    <t>TLR7,CYP4F3,ACSL1,TLR8,MGST1,SORT1,LPCAT4</t>
  </si>
  <si>
    <t>TYROBP,SIRPA,C1QB,HLA,CD58,C1QC,TLR10</t>
  </si>
  <si>
    <t>LYN,FCER1G,GNA15,LCP4</t>
  </si>
  <si>
    <t>SAMSN1,FUT7,RELB,MAP3K8,BCL3,ICAM3</t>
  </si>
  <si>
    <t>FUT7,RELB,PRKCD,BCL3,IL1RN,ICAM3</t>
  </si>
  <si>
    <t>RIPK2,PAK1,NLRC4,TLR4,NLRP3,NOD4</t>
  </si>
  <si>
    <t>ARRB2,HSPA6,IL1B,DUSP3,CD16</t>
  </si>
  <si>
    <t>TRIB1,BCL6,TIMP2,MAPK14,CCR3</t>
  </si>
  <si>
    <t>FAM129A,SIRPA,IL1B,IL1RN,TNFAIP2,IL13RA1,DRAM1,SOD4</t>
  </si>
  <si>
    <t>C1QC,IRF7,DDX58,DDX60,PLSCR1,C2,RSAD2,IFIH1,SERPING3</t>
  </si>
  <si>
    <t>CXCL10,IRF7,DDX58,TRIM25,IFIH3</t>
  </si>
  <si>
    <t>CEBPB,TFEC,BCL6,PLXDC2,TIMP2,CCR3</t>
  </si>
  <si>
    <t>C1QB,BCL3,CXCL10,OAS1,IL1B,OAS3,HERC5,PML,ANXA3,IRF7,DDX58,DDX60,IFIT1,RSAD2,IFIH1,SERPING3</t>
  </si>
  <si>
    <t>ITGA2B,TLR7,PRAM1,PROS1,F5,FCER1G,CLU,LIN7A,BCL6,HHEX,TLR4,CCR2,CD14,CLEC5A,NLRP5</t>
  </si>
  <si>
    <t>HK3,AQP9,SLC22A4,TLR2,TLR4,NLRP3,CD38</t>
  </si>
  <si>
    <t>FYB,ITGAM,AIF1,HLA,CD53,PLEK,EVI2B,SELL,FGL2,ITGB4</t>
  </si>
  <si>
    <t>FYB,AIF1,HLA,CD53,PLEK,EVI2B,ICAM1,ITGB4</t>
  </si>
  <si>
    <t>CXCL16,TLR7,FES,AIF1,RIPK2,KYNU,ZBP1,BST2,IFI35,PSMB8,TNFSF13B,CTSS,TAP3</t>
  </si>
  <si>
    <t>ZBP1,BST2,CXCL10,DDX58,PSMB8,TNFSF13B,IFIT2,CASP1,TAP3</t>
  </si>
  <si>
    <t>C1R,C1QB,CR1,C1QC,C2,SERPING3</t>
  </si>
  <si>
    <t>STEAP4,FAM198B,TLR8,SORT1,PDGFC,LPCAT4</t>
  </si>
  <si>
    <t>PLA2G4A,MBOAT2,AGPAT9,SLC40A1,LPCAT4</t>
  </si>
  <si>
    <t>IFITM1,HERC5,IRF7,DDX60,IFIT1,PLSCR1,RSAD2,IFIH1,STAT1,PARP9,TAP3</t>
  </si>
  <si>
    <t>PROK2,CXCR1,GNG10,FPR1,FFAR2,FPR2,F2RL3</t>
  </si>
  <si>
    <t>CD68,CTSB,PSAP,CTSD,NPC2,CTSS,SORT3</t>
  </si>
  <si>
    <t>MMP8,CFP,CRISPLD2,MMP9,FCN1,SLPI,TIMP4</t>
  </si>
  <si>
    <t>TLR7,HLA,TLR10</t>
  </si>
  <si>
    <t>APOBEC3A,OAS1,SP100,OAS3,EIF2AK2,IRF7,IFIT1,PLSCR1,RSAD2,TAP3</t>
  </si>
  <si>
    <t>DENND3,BEST1,TYROBP,HSPA6,MBOAT7,SLC40A3</t>
  </si>
  <si>
    <t>PGD,RRAGD,CTSB,EMILIN2,ADAM9,AGPAT9,CLEC5A,FAM20C,CA2,JAG3</t>
  </si>
  <si>
    <t>GM2A,CD68,CTSB,CTSZ,PSAP,GNS,SORT3</t>
  </si>
  <si>
    <t>SLC35A5,GALNT7,SLC35B3,C1GALT1C1,RAB33B,RAB23</t>
  </si>
  <si>
    <t>SPINT2,TGFA,CXCL16,MSR1,HLA,CCRL2,AGPAT3,CD58,LAMP2,FZD5,DIRC2,GRINA,ITPRIPL2,ADAM9,PRRG4,CSF2RB,SLC1A3,SLAMF8,LHFPL2,PDCD1LG2,CD274,JAG3</t>
  </si>
  <si>
    <t>SPINT2,SLC27A3,TMEM144,HLA,CCRL2,FZD5,IFNGR1,DIRC2,ITPRIPL2,PLXDC2,ADAM9,MFSD1,AGPAT9,SLC1A3,SLAMF8,LHFPL2,LPCAT2,JAG1,IGSF8</t>
  </si>
  <si>
    <t>TGFA,RNF144B,CD58,LAMP2,PRRG4,TMEM140,CSF2RB,IL13RA1,IFI6,TNFSF13B,PDCD1LG2,CD276</t>
  </si>
  <si>
    <t>RORA,LAT,CD28,KLRB1,GZMK,PRKCQ,RASGRP1,EOMES,IL7R,ETS1,PRKCH,GATA3,ITK,LCK,CD247,CD96,TIGIT,NLRC3,ZAP72</t>
  </si>
  <si>
    <t>RORA,CD28,PRKCQ,RASGRP1,EOMES,IL7R,PRKCH,TXK,GATA3,ITK,LCK,CD247,MS4A1,TIGIT,IL21R,NLRC3,ZAP70,ITPR3,KLRK3</t>
  </si>
  <si>
    <t>RORA,KLRD1,KLRB1,TGFBR3,SH2D2A,PRKCQ,EOMES,TBX21,PRKCH,STAT4,ITK,IL2RB,PTGDR,CD247,CD96,ARL4C,GPR56,NLRC3,ZAP70,KLRK3</t>
  </si>
  <si>
    <t>RORA,PRKCQ,RASGRP1,ETS1,ZMYND11,LCK,CD96,KLF12,SEPT6,ATP8B4</t>
  </si>
  <si>
    <t>ABLIM1,PRKCQ,ETS1,PRKCH,ITK,SPOCK4</t>
  </si>
  <si>
    <t>PAX5,ADAM28,EBF1,AFF3,BANK1,SPIB,CD79B,CD22,CR2,MS4A1,FCRLA,CD19,CXCR5,BLK,FAM129C,CD79A,FCRL4</t>
  </si>
  <si>
    <t>PAX5,EBF1,BANK1,CD79B,CR2,MS4A1,FCRLA,CD19,CXCR5,CD79A,KLF10</t>
  </si>
  <si>
    <t>KLRB1,TGFBR3,PVRIG,IL2RB,CD247,CD96,GPR56,KLRK3</t>
  </si>
  <si>
    <t>KLRD1,PRKCQ,ITK,CD247,CD96,ZAP70,CARD11,KLRK3</t>
  </si>
  <si>
    <t>ADAM28,CD79B,CD22,CR2,MS4A1,CD19,CXCR5,CD79A,FCRL4</t>
  </si>
  <si>
    <t>NUP85,NUP43,NUP160,NUP205,XPO1,NUP155,NUP90</t>
  </si>
  <si>
    <t>PTGER2,ADRB2,GPR18,PTGDR,ITPR5</t>
  </si>
  <si>
    <t>MMP8,SPINT2,INHBB,ACHE,PROK2,CDA,LOXL1,CFP,SERPINA1,VCAN,COL10A1,LOXL3,RTN3,C1QB,CKLF,OSM,PPT1,F13A1,SNTB1,MMP9,EMILIN2,CTRL,PSAP,IL6R,TGFB1,ADM,IFNAR2,IL1B,IL1RN,SRGN,IL15,LYZ,IFI30,TNFAIP2,TCN2,C5,C2,IL27,APOL1,FGL2,NUCB1,SECTM3</t>
  </si>
  <si>
    <t>MMP8,CFP,SERPINA1,VCAN,COL10A1,RTN3,C1QB,OSM,SNTB1,MMP9,CTRL,PSAP,TGFB1,ADM,IL1B,IL1RN,SRGN,IL15,LYZ,TNFAIP2,TCN2,C5,C2,IL27,APOL1,FGL2,NUCB1,SECTM3</t>
  </si>
  <si>
    <t>ABCA1,FLOT1,CD55,LYN,PPT1,LAT2,STX12,STOM,CAV4</t>
  </si>
  <si>
    <t>MMP8,CFP,SERPINA1,RTN3,C1QB,OSM,MMP9,CTRL,PSAP,TGFB1,ADM,IL1B,IL1RN,SRGN,IL15,LYZ,TNFAIP2,TCN2,C5,C2,IL27,APOL1,FGL2,NUCB1,SECTM3</t>
  </si>
  <si>
    <t>TLR7,TLR6,BCL3,BCL10,TLR4,TLR8,TLR1,IL29</t>
  </si>
  <si>
    <t>BNIP3L,TLR7,ISG20,BCL3,IFNGR1,IFNGR2,IFNAR2,TLR8,IRF7,IFI44,TRIM22,IFNAR1,RSAD4</t>
  </si>
  <si>
    <t>FADD,TGFA,FKBP1A,CANT1,ACVR1B,APOL3,TLR6,LYN,BUD31,MUL1,MIER1,VAPA,MYD88,RIPK2,NFAM1,CFLAR,BST2,TFG,TNFRSF1A,IL31RA,BCL10,SHISA5,TBK1,TRIM38,TICAM2,CASP1,NOD2,TNFSF10,LTBR,SECTM3</t>
  </si>
  <si>
    <t>PGLYRP1,FCGRT,BNIP3L,TLR7,CFP,TLR6,ISG20,S100A12,BCL3,IFNGR1,IFNGR2,TGFB1,ADM,IFNAR2,NLRC4,BCL10,TLR8,IRF7,IFI44,TRIM22,IFNAR1,RSAD2,NOD4</t>
  </si>
  <si>
    <t>LYN,IFNAR2,SOCS3,IL31RA,STAT3,SOCS1,STAT2,NMI,CCR2,STAT5A,IFNAR1,STAT3</t>
  </si>
  <si>
    <t>CELL_SURFACE_RECEPTOR_LINKED_SIGNAL_TRANSDUCTION_GO_0007168</t>
  </si>
  <si>
    <t>APH1A,PSEN1,NCSTN,PSENEN,SRGN,ATP6AP4</t>
  </si>
  <si>
    <t>TLR7,TLR6,BCL10,TLR4,TLR8,TLR1,IL29</t>
  </si>
  <si>
    <t>INHBB,TLR7,TLR6,BCL3,BCL10,TLR4,TLR8,TLR1,IL29</t>
  </si>
  <si>
    <t>TLR7,BCL3,BCL10,TLR4,TLR10</t>
  </si>
  <si>
    <t>FADD,FKBP1A,CANT1,CHUK,APOL3,TLR6,BUD31,MUL1,MIER1,VAPA,MYD88,RIPK2,CFLAR,BCL3,BST2,TFG,TNFRSF1A,BCL10,SHISA5,IRAK2,TBK1,TRIM38,TICAM2,CASP1,NOD2,STAT1,TNFSF10,LTBR,SECTM3</t>
  </si>
  <si>
    <t>RGS16,PTEN,GIT2,FADD,TGFA,FKBP1A,CANT1,ACVR1B,APOL3,TLR6,FGD4,LYN,BUD31,MUL1,MIER1,VAPA,MYD88,RIPK2,NFAM1,CFLAR,BST2,TFG,TNFRSF1A,TGFB1,IL31RA,BCL10,SOCS1,SHISA5,TBK1,TRIM38,TICAM2,ATP6AP2,CASP1,NOD2,TNFSF10,LTBR,SECTM3</t>
  </si>
  <si>
    <t>PROK2,CXCL5,CXCR2,CKLF,CCRL2,FPR1,CXCL10,PLAUR,C5,CCR2,MAPK14,FPR2,ITGB4</t>
  </si>
  <si>
    <t>INHBB,ABCA1,HIF1A,TLR7,TLR6,PYCARD,BCL3,NLRC4,BCL10,TLR4,SRGN,TLR8,TLR1,ATP6AP2,NLRP3,IL27,NOD4</t>
  </si>
  <si>
    <t>FADD,FKBP1A,CANT1,APOL3,TLR6,BUD31,MUL1,MIER1,VAPA,MYD88,RIPK2,CFLAR,BST2,TFG,TNFRSF1A,BCL10,SHISA5,TBK1,TRIM38,TICAM2,CASP1,NOD2,TNFSF10,LTBR,SECTM3</t>
  </si>
  <si>
    <t>ATG7,TLR7,TLR6,LYN,BCL3,UBE2D1,TGFB1,IL31RA,BCL10,TLR4,TLR8,TLR1,IL29</t>
  </si>
  <si>
    <t>ABCA1,PYCARD,NLRC4,NLRP3,NOD4</t>
  </si>
  <si>
    <t>PROK2,TRPV4,CD55,ATOX1,BUD31,PPT1,CACNA1A,GNA15,CYSLTR1,SLC40A1,CCR2,HFE,S1PR3,ATP7B,CCR1,F2RL3</t>
  </si>
  <si>
    <t>PGLYRP1,CFP,TLR6,NLRC4,BCL10,NOD4</t>
  </si>
  <si>
    <t>MMP8,HTRA2,APH1A,USP33,UBE2B,FURIN,ADAM10,PSEN1,ZMPSTE24,RNF144B,CTSB,MMP9,MME,CTRL,UBE2D1,CTSZ,NCSTN,CASP7,PSENEN,SRGN,UBE2D3,RNF217,FBXO6,ATP6AP2,CTSS,C2,CASP1,USP25,CASP5,CASP6</t>
  </si>
  <si>
    <t>SNX1,ATG7,PICALM,BAK1,MSR1,VAPA,PPT1,NAPA,SNX3,ASGR1,FCN1,GCA,CLEC7A,RAB5A,VAMP3,PLSCR1,CD14,HFE,STX11,FCGR1A,SCARF3</t>
  </si>
  <si>
    <t>PGLYRP1,BNIP3L,TLR7,CFP,TLR6,ISG20,HSPA6,S100A12,BCL3,IFNGR1,IFNGR2,IFNAR2,NLRC4,TOR1A,BCL10,ATF6,TLR8,IRF7,IFI44,TRIM22,DNAJA1,IFNAR1,RSAD2,NLRP3,NOD2,ERP46</t>
  </si>
  <si>
    <t>ACHE,ABCA1,PYCARD,NLRC4,DPH3,SRGN,NLRP3,NOD4</t>
  </si>
  <si>
    <t>PGLYRP1,BNIP3L,TLR7,CFP,TLR6,ISG20,S100A12,BCL3,IFNGR1,IFNGR2,IFNAR2,NLRC4,BCL10,TLR8,IRF7,IFI44,TRIM22,IFNAR1,RSAD2,NOD4</t>
  </si>
  <si>
    <t>PROK2,SPI1,ABCA1,HIF1A,ACVR1B,TRPV4,CD55,BAK1,ATOX1,LYN,BUD31,EGLN1,PPT1,CACNA1A,GNA15,MAFB,BCL10,CYSLTR1,NPC2,IFI6,SLC40A1,CCR2,HFE,RHOT1,S1PR3,ERP44,ATP7B,CCR1,F2RL3</t>
  </si>
  <si>
    <t>PROK2,TRPV4,CD55,BAK1,ATOX1,BUD31,PPT1,CACNA1A,GNA15,CYSLTR1,IFI6,SLC40A1,CCR2,HFE,RHOT1,S1PR3,ERP44,ATP7B,CCR1,F2RL3</t>
  </si>
  <si>
    <t>PGLYRP1,CFP,TLR6,NLRC4,NOD4</t>
  </si>
  <si>
    <t>ENTPD1,PROS1,F5,TFPI,MIA3,F13A1,ACVRL1,CD59,C4BPB,CD38</t>
  </si>
  <si>
    <t>PROK2,ABCA1,HIF1A,TRPV4,CD55,BAK1,ATOX1,BUD31,EGLN1,PPT1,CACNA1A,GNA15,CYSLTR1,NPC2,IFI6,SLC40A1,CCR2,HFE,S1PR3,ATP7B,CCR1,F2RL3</t>
  </si>
  <si>
    <t>PROK2,TRPV4,CD55,BAK1,ATOX1,BUD31,PPT1,CACNA1A,GNA15,CYSLTR1,IFI6,SLC40A1,CCR2,HFE,S1PR3,ATP7B,CCR1,F2RL3</t>
  </si>
  <si>
    <t>FYB,COL4A3BP,PTK2B,STK17B,TRIB1,HCK,ADAM10,ACVR1B,CHUK,LATS2,FES,LYN,MAP2K6,VRK2,MAP3K8,PIM1,SRPK1,PAK1,PRKCD,MKNK1,BMX,ACVRL1,TGFB1,ZAK,IL31RA,TESK2,ABI1,JAK3,SOCS1,JAK2,IRAK2,CSNK1A1,PIM2,STAT1,LMTK2,LIMK1,ITGB2,STK5</t>
  </si>
  <si>
    <t>PGLYRP1,NLRC4,NLRP3,NOD4</t>
  </si>
  <si>
    <t>FYB,COL4A3BP,PTK2B,STK17B,TRIB1,HCK,ADAM10,ACVR1B,CHUK,CDKN1A,LATS2,FES,LYN,PSEN1,MAP2K6,PGK1,VRK2,MAP3K8,BCKDK,PIM1,SRPK1,PAK1,PRKCD,MKNK1,BMX,ACVRL1,TGFB1,ZAK,IL31RA,TESK2,ABI1,BCL10,JAK3,SOCS1,JAK2,IRAK2,CSNK1A1,PIM2,STAT1,LMTK2,LIMK1,ITGB2,STK5</t>
  </si>
  <si>
    <t>ABCA1,PYCARD,NLRC4,SRGN,NLRP3,NOD4</t>
  </si>
  <si>
    <t>PROK2,CXCL5,CXCL16,CKLF,CXCL10,C5,CCR4</t>
  </si>
  <si>
    <t>APOBR,CXCL16,TLR6,LRPAP1,APOL2,SCARF3</t>
  </si>
  <si>
    <t>CXCL5,CXCL16,CKLF,CXCL10,C5,CCR4</t>
  </si>
  <si>
    <t>INHBB,PROK2,CXCL5,FYB,GABARAPL2,FADD,TGFA,CXCL16,GABARAP,LRPAP1,FGF13,CKLF,OSM,NAMPT,PLXNC1,SDCBP,GRB2,MYD88,TRIP4,CXCL10,GAS6,TGFB1,SMARCD3,IL1RN,ADAM9,SOCS1,JAK2,GRN,C5,DNAJA1,CCR2,SNW1,IL27,PDGFC,TYMP,APOL2,F2RL1,TAPBP,SECTM3</t>
  </si>
  <si>
    <t>TNFRSF14,CHRNA2,IL4R,CXCR2,PTPRJ,CHRNB2,ACVR1B,CXCL16,TNFRSF1B,MSR1,LRPAP1,PTPRE,LILRB3,ASGR1,CLEC1A,TMEM11,NFAM1,ASGR2,FPR1,IFNGR1,ACVRL1,IFNGR2,TNFRSF1A,IL6R,IFNAR2,IL31RA,IL10RB,CYSLTR1,PTGER3,ICAM1,CLEC4A,CSF2RB,FPR2,IFNAR1,MR1,IL15RA,IGSF6,SCARF3</t>
  </si>
  <si>
    <t>PGLYRP1,TLR2,MARCO,CLEC7A,CD16</t>
  </si>
  <si>
    <t>INHBB,CXCL5,CXCL16,CKLF,OSM,NAMPT,SDCBP,CXCL10,IL1RN,C5,IL27,TYMP,SECTM3</t>
  </si>
  <si>
    <t>V$NFKAPPAB_03</t>
  </si>
  <si>
    <t>CXCL5,FAM129A,SAMSN1,FUT7,CXCL16,TNFRSF1B,RAP2C,BMP2K,NUFIP2,RELB,MOB3C,MAP3K8,MMP9,BCKDK,BCL3,RBMS1,CXCL10,CPD,JAK3,IL1RN,UBE2D3,ICAM1,CXorf21,GADD45B,GPBP1,TIFA,SLAMF8,IL27,NOD2,IRF1,ETV6,SLC6A14</t>
  </si>
  <si>
    <t>V$IRF1_03</t>
  </si>
  <si>
    <t>V$IRF2_03</t>
  </si>
  <si>
    <t>V$CEBPB_04</t>
  </si>
  <si>
    <t>V$ISRE_03</t>
  </si>
  <si>
    <t>SLC25A37,NT5C2,TMUB2,KCND1,SH3BGRL,GIT2,FURIN,CSRNP1,ARL6IP6,DOK1,KIF1C,GPR107,TFE3,RAP2C,LOXL3,LCP1,LYN,ST3GAL2,KCNQ1,TREML2,GMPR2,HM13,ETF1,JUNB,NRG1,RNF31,GTF2B,RLIM,CMTM6,PML,MCTP1,LCP2,SLC39A11,GIMAP4,PSME2,ETV8</t>
  </si>
  <si>
    <t>V$IRF7_03</t>
  </si>
  <si>
    <t>V$STAT6_04</t>
  </si>
  <si>
    <t>TMUB2,CXorf36,SPI1,TRPS1,CYTH4,CSF3R,SLC38A2,FGF13,DOK3,NKIRAS2,TNFSF13,SKAP2,SDCBP,PATL1,KCNQ1,FAM20A,ACAP2,SESTD1,POLR1D,FEM1C,TFEC,CPEB4,RNF138,TANK,DOCK4,HHEX,TRIM25,VAMP3,PIM2,CRK,STAT5A,DNAJC7,CD274,PSTPIP4</t>
  </si>
  <si>
    <t>V$ICSBP_Q8</t>
  </si>
  <si>
    <t>V$ELF1_Q8</t>
  </si>
  <si>
    <t>V$IRF1_Q8</t>
  </si>
  <si>
    <t>V$IRF_Q8</t>
  </si>
  <si>
    <t>AGCATTA,MIR-157</t>
  </si>
  <si>
    <t>TTTGCAG,MIR-518A-4</t>
  </si>
  <si>
    <t>INHBB,KPNA4,EIF4G3,ZFAND5,C18orf25,PJA2,ATP11A,PICALM,RAP2C,YTHDF3,MAN1A1,KCMF1,PCGF5,ETF1,GNB4,BRI3,CPEB4,LAMP2,QKI,HDAC4,XIAP,ACTR3,C16orf72,TIMP2,CHSY1,FBXL5,SPG20,RHOT1,RAB21,KCNJ2,MAPRE1,JAG3</t>
  </si>
  <si>
    <t>GTTATAT,MIR-412</t>
  </si>
  <si>
    <t>RGS16,RAB8B,ADAM10,PRKAR2B,FMR1,NUMB,CPEB3,C18orf25,BAZ2B,CREB5,CPEB4,LAMP2,QKI,ADM,RAB1A,RERE,YIPF4,HIAT1,ST8SIA6</t>
  </si>
  <si>
    <t>ATTCTTT,MIR-188</t>
  </si>
  <si>
    <t>GPR85,UBE2B,P2RX7,CDC5L,TRPS1,SPAST,PPP1CB,PRDM1,CDC42,CPEB3,C9orf47,MIER1,GRIN3A,APLP2,BAZ2B,NASP,UBQLN2,CTSB,TMED7,PFKFB4,SRPK1,WDFY3,SNX27,FAR1,CPEB4,CAPZA1,QKI,SAT1,RFWD2,XIAP,FNDC3B,LRRN1,ACSL4,EIF4E3,CRK,RAB21,PDGFC,JAG3</t>
  </si>
  <si>
    <t>TTGCWCAAY_V$CEBPB_04</t>
  </si>
  <si>
    <t>STTTCRNTTT_V$IRF_Q8</t>
  </si>
  <si>
    <t>YTATTTTNR_V$MEF2_04</t>
  </si>
  <si>
    <t>RGAGGAARY_V$PU1_Q8</t>
  </si>
  <si>
    <t>TCANNTGAY_V$SREBP1_03</t>
  </si>
  <si>
    <t>TGANNYRGCA_V$TCF11MAFG_03</t>
  </si>
  <si>
    <t>ARF4,RAD23B,MARCH7,XPO6,ARPC5,PICALM,ATOX1,PSMB4,KDELR1,PGK1,ATP6V0D1,TMSB10,ETF1,RBCK1,SMNDC1,HADHB,TMBIM6,LAMP2,CAPZA1,RTN4,AP3S1,RAB1A,SSR1,SEPHS2,RAB5A,VAMP3,ATP6AP2,CNBP,TMEM59,RPL36AL,TOR1AIP3</t>
  </si>
  <si>
    <t>GNF2_BNIP4</t>
  </si>
  <si>
    <t>PHF21A,USP3,CLIC1,MBD2,ACTR3,BNIP2,WTAP,SSR1,ARPC3,ADPGK,GDI2,CDV5</t>
  </si>
  <si>
    <t>GNF2_CARD17</t>
  </si>
  <si>
    <t>GNF2_CASP13</t>
  </si>
  <si>
    <t>GNF2_CASP16</t>
  </si>
  <si>
    <t>HSD17B11,CMTM6,B2M,SELL,ARPC3,ZCCHC6,CASP6</t>
  </si>
  <si>
    <t>GNF2_CD16</t>
  </si>
  <si>
    <t>LILRB2,HCK,CFP,HK3,TYROBP,LILRB3,CD33,FCN1,RNF130,TLR2,PSAP,MAFB,MS4A6A,IFI30,TNFAIP2,CD302,PLBD1,SCO2,CTSS,CD14,NOD2,TYMP,FGL2,STX13</t>
  </si>
  <si>
    <t>COTL1,LILRB2,LILRA6,HCK,CFP,HK3,TNFRSF1B,TYROBP,PYCARD,AIF1,LILRB3,CD33,FCN1,RNF130,TLR2,PSAP,MAFB,MS4A6A,CLEC4A,TNFAIP2,CD302,PLBD1,CPVL,CTSS,CD14,CASP1,CYBB,NOD2,TYMP,FGL2,STX11,IGSF8</t>
  </si>
  <si>
    <t>GNF2_CD113</t>
  </si>
  <si>
    <t>GNF2_CD133</t>
  </si>
  <si>
    <t>RHOG,COTL1,ARPC1B,LILRB2,RGS19,EFHD2,HCK,ITGAM,CFP,TNFRSF1B,TYROBP,PYCARD,AIF1,LILRB3,FCER1G,CMTM6,TMEM127,IFI30,CTSS,CASP1,FGL2,ITGB4</t>
  </si>
  <si>
    <t>LILRB2,LILRA6,NAIP,CFP,HK3,VCAN,PYCARD,FES,SCPEP1,CD33,FCN1,ZFP36,CD163,RNF130,MAFB,MFSD1,MS4A6A,CD302,PLBD1,CPVL,CTSS,NLRP3,CYBB,NOD2,FGL2,STX13</t>
  </si>
  <si>
    <t>GNF2_ICAM5</t>
  </si>
  <si>
    <t>GIT2,APOBR,ADAM8,ARRB2,HSD17B11,ACAP2,TMEM127,EVI2B,MAX,SELL,ZCCHC6,IRF1,CASP4,ITGB4</t>
  </si>
  <si>
    <t>GNF2_ITGB4</t>
  </si>
  <si>
    <t>RHOG,APOBR,ADAM8,ARRB2,EFHD2,HCK,ITGAM,TNFRSF1B,TYROBP,PYCARD,HSD17B11,AIF1,MYD88,ACAP2,FCER1G,MCL1,CMTM6,TMEM127,SELPLG,RAB27A,FBXL5,CASP1,ZCCHC6,IRF1,ITGB4</t>
  </si>
  <si>
    <t>GIT2,LYN,LTA4H,SKAP2,MYD88,CMTM6,LAT2,SELL,ARPC3,SP112</t>
  </si>
  <si>
    <t>GNF2_MCL3</t>
  </si>
  <si>
    <t>LILRA6,ARRB2,NAIP,HCK,NCF2,CFP,PYCARD,HSD17B11,PTPRE,AIF1,SKAP2,PPT1,USP3,MYD88,ACAP2,MCL1,JUNB,MNDA,PRKCD,IFNGR1,CMTM6,TLR2,SAMHD1,EVI2B,SELL,MFSD1,TLR8,CLEC4A,CD302,FBXL5,CTSS,CASP1,CYBB,NOD2,STX11,CCR1,IGSF6,ITGB4</t>
  </si>
  <si>
    <t>ADAM8,ADAM10,ARPC5,CDC42,CLIC1,CAPZA1,TGFB1,ACTR3,ZCCHC6,ITGB4</t>
  </si>
  <si>
    <t>GNF2_MYD90</t>
  </si>
  <si>
    <t>ARPC1B,LILRA6,TNFRSF1B,CYTH4,ARPC5,TYROBP,PYCARD,LYN,PTPRE,SKAP2,USP3,MYD88,FCER1G,MCL1,CD53,PRKCD,C20orf24,CMTM6,TMEM127,SELPLG,SELL,ARPC3,CASP1,CYBB,ITGB4</t>
  </si>
  <si>
    <t>GNF2_PAK4</t>
  </si>
  <si>
    <t>ADAM10,ARPC5,PHF21A,USP3,MYD88,ACAP2,CD53,CAPZA1,ACTR3,BNIP2,SELL,ARPC3,ZCCHC8</t>
  </si>
  <si>
    <t>GNF2_PECAM3</t>
  </si>
  <si>
    <t>LILRB2,LILRA6,HCK,NCF2,CFP,TNFRSF1B,TYROBP,PYCARD,CEBPB,HSD17B11,AIF1,LILRB3,PPT1,FCER1G,MCL1,FCN1,ZFP36,IFNGR1,CMTM6,RNF130,TLR2,TMEM127,PSAP,MAFB,CEBPD,MFSD1,MS4A6A,TLR8,CLEC4A,TNFAIP2,CD302,PLBD1,CTSS,CASP1,CYBB,NOD2,TYMP,FGL2,CCR1,IGSF6,ITGB4</t>
  </si>
  <si>
    <t>PSMD4,KCMF1,SMNDC1,RNF138,PANK2,ACTR3,UBE2D3,SNW1,GDI2,CDV3,MAPRE3</t>
  </si>
  <si>
    <t>GNF2_PTPN8</t>
  </si>
  <si>
    <t>GNF2_S100A6</t>
  </si>
  <si>
    <t>COTL1,LILRB2,ARRB2,HCK,NCF2,CFP,TNFRSF1B,TYROBP,PYCARD,HSD17B11,AIF1,LILRB3,FCER1G,MCL1,FCN1,APOBEC3A,PILRA,TMEM127,CLEC4A,CPVL,CASP1,NOD2,TYMP,FGL2,TNFSF10,CCR1,IGSF6,ITGB4</t>
  </si>
  <si>
    <t>GIT2,ARRB2,CYTH4,HSD17B11,LYN,SKAP2,USP3,MYD88,ACAP2,MCL1,JUNB,CD53,CMTM6,B2M,EVI2B,SELL,ARPC3,TRIM38,CASP1,CASP6</t>
  </si>
  <si>
    <t>GNF2_SPI3</t>
  </si>
  <si>
    <t>SPI1,ARRB2,NADK,HCK,NCF2,CSF3R,PPBP,AQP9,PLXNC1,MNDA,APOBEC3A,PILRA,FCGR2A,FPR1,UBE2D1,TMEM127,GCA,CLEC7A,BACH1,P2RY13,TLR1,TNFSF10,IGSF6,SECTM3</t>
  </si>
  <si>
    <t>GNF2_STAT8</t>
  </si>
  <si>
    <t>ARPC1B,GIT2,ARPC5,LCP1,LYN,C17orf62,USP3,MYD88,CLIC1,ACAP2,MBD2,JUNB,CD53,CAPZA1,CMTM6,TGFB1,B2M,ACTR3,BNIP2,LAT2,EVI2B,SELL,ARPC3,ADPGK,PSMB8,TRIM38,MOB1A,ZCCHC6,TAPBP,CASP6</t>
  </si>
  <si>
    <t>RHOG,COTL1,ARPC1B,LILRB2,LILRA6,ARRB2,HCK,NCF2,CFP,TNFRSF1B,TYROBP,PYCARD,HSD17B11,AIF1,LILRB3,PPT1,MYD88,FCER1G,FCN1,PILRA,CMTM6,RNF130,TLR2,TMEM127,PSAP,MS4A6A,CLEC4A,CPVL,CTSS,CASP1,CYBB,NOD2,TYMP,FGL2,CCR1,IGSF6,ITGB4</t>
  </si>
  <si>
    <t>GNF2_TNFSF12</t>
  </si>
  <si>
    <t>SPI1,ARRB2,HCK,NCF2,CSF3R,AIF1,PLXNC1,SDCBP,MNDA,APOBEC3A,PILRA,FCGR2A,FPR1,UBE2D1,CLEC7A,EVI2B,P2RY13,TLR1,TNFSF10,CCR1,IGSF6,SECTM3</t>
  </si>
  <si>
    <t>GNF2_TYK4</t>
  </si>
  <si>
    <t>CHD1,ARPC1B,LCP1,C17orf62,PHF21A,USP3,BNIP2,ADPGK,MOB1A,GDI2,CDV5</t>
  </si>
  <si>
    <t>PGD,RRM2B,OPLAH,GSTK1,GSR,TXNDC12,MGST1,IDH1,GSTO1,LAP5</t>
  </si>
  <si>
    <t>ACHE,CDIPT,MBOAT1,AGPAT2,PCYT1B,PGS1,MBOAT7,PLA2G4A,AGPAT3,LYPLA1,LPCAT3,CDS2,MBOAT2,AGPAT9,LPGAT1,LPCAT4</t>
  </si>
  <si>
    <t>CXCL5,CXCR2,GNAI3,PTK2B,ARRB2,GNG5,HCK,CXCL16,CHUK,CDC42,PPBP,CXCR1,LYN,NCF1,GRB2,GNG10,RAP1A,GNB4,PAK1,PRKCD,CXCL10,STAT3,JAK3,JAK2,STAT2,CCR2,CRK,STAT1,CCR3</t>
  </si>
  <si>
    <t>C1R,SERPINA1,CD55,PROS1,F5,C1QB,CR1,TFPI,F13A1,C1QC,CD59,PLAUR,CD46,C5,C4BPB,C2,SERPING3</t>
  </si>
  <si>
    <t>FADD,TLR7,CHUK,TLR6,MAP2K6,MAP3K8,MYD88,TLR2,CXCL10,TLR5,IRAK4,IFNAR2,IL1B,TLR4,TBK1,TLR8,IRF7,TICAM2,TLR1,MAPK14,CD14,IFNAR1,STAT3</t>
  </si>
  <si>
    <t>NAIP,CHUK,TAB3,PYCARD,MEFV,RIPK2,IL1B,NLRC4,XIAP,CARD6,MAPK14,CASP1,CASP5,NLRP3,NOD4</t>
  </si>
  <si>
    <t>CHUK,PYCARD,POLR1D,ZBP1,CXCL10,IL1B,TBK1,IRF7,DDX58,ADAR,CASP1,AIM4</t>
  </si>
  <si>
    <t>ITGA1,IL4R,ITGA2B,ITGAM,CSF3R,CD55,CR1,CD33,MME,IL6R,CD59,IL1B,CD14,CD36,FCGR1A,CD46</t>
  </si>
  <si>
    <t>CXCR2,ADAM10,CHUK,ATP6AP1,CDC42,CXCR1,LYN,ATP6V1C1,ATP6V0D1,ATP6V1B2,PAK1,ATP6V0A1,ATP6V0E1,ATP6V1D,MAPK14,ATP6V1E3</t>
  </si>
  <si>
    <t>ITGAM,NCF2,NCF4,CR1,NCF1,MYD88,FCGR2A,IFNGR1,FCGR3B,TLR2,IFNGR2,IRAK4,TGFB1,IL1B,TLR4,JAK2,MAPK14,STAT1,FCGR1A,ITGB4</t>
  </si>
  <si>
    <t>ITGAM,SELPLG,SELL,ICAM1,C5,ITGB4</t>
  </si>
  <si>
    <t>RB1,TNFRSF1B,LIN7A,IFNGR1,IFNGR2,TNFRSF1A,JAK4</t>
  </si>
  <si>
    <t>ARPC1B,WASF1,ARPC5,CDC42,ACTR3,ARPC5</t>
  </si>
  <si>
    <t>BLVRA,IL10RB,STAT3,STAT2,STAT5A,STAT3</t>
  </si>
  <si>
    <t>SOCS3,STAT3,JAK3,JAK2,STAT2,STAT5A,STAT3</t>
  </si>
  <si>
    <t>ITGAM,SELL,ICAM1,ITGB2,CD46</t>
  </si>
  <si>
    <t>MEF2A,CDC42,MAP2K6,GRB2,PLA2G4A,MKNK1,TGFB1,MAX,MAPK14,STAT3</t>
  </si>
  <si>
    <t>ARPC1B,ARPC5,CDC42,PAK1,ACTR3,ARPC5</t>
  </si>
  <si>
    <t>IL4R,IL18R1,IFNGR1,IFNGR2,TGFB1,CCR2,CCR3</t>
  </si>
  <si>
    <t>CHUK,MAP2K6,MYD88,TGFB1,IL1B,IL1RN,IRAK2,MAPK16</t>
  </si>
  <si>
    <t>PGLYRP1,TLR7,CHUK,TLR6,MAP2K6,MYD88,TLR2,TLR4,EIF2AK2,MAPK14,CD16</t>
  </si>
  <si>
    <t>chr10q25</t>
  </si>
  <si>
    <t>PTEN,CPEB3,ENTPD1,PCGF5,SMNDC1,GHITM,EXOC6,HHEX,MARCH5,IFIT5,IFIT2,IFIT3,LIPM,ANKRD24</t>
  </si>
  <si>
    <t>chr2q26</t>
  </si>
  <si>
    <t>KCNH7,GALNT3,MARCH7,RBMS1,ZAK,TANK,CD302,IFIH3</t>
  </si>
  <si>
    <t>chr1p24</t>
  </si>
  <si>
    <t>GNG5,GTF2B,SH3GLB1,IFI44L,BCL10,CTBS,DPYD,GBP3,GBP4,GBP5,GBP1,GBP2,GBP8</t>
  </si>
  <si>
    <t>chr1q37</t>
  </si>
  <si>
    <t>chr1q41</t>
  </si>
  <si>
    <t>chr5q24</t>
  </si>
  <si>
    <t>PJA2,TMED7,FEM1C,DCP2,AP3S1,CD16</t>
  </si>
  <si>
    <t>chr6p24</t>
  </si>
  <si>
    <t>HIST1H2AC,MBOAT1,BTN2A1,HIST1H2BJ,HIST1H2BK,BTN2A2,RNF144B,CLIC1,HIST1H2AG,HIST1H4H,BTN3A3</t>
  </si>
  <si>
    <t>STAT2,IRF9,IFNAR1,STAT3</t>
  </si>
  <si>
    <t>TNFRSF1B,TNFRSF1A,IL6R,TGFB1,IL1B,SELL,CD46</t>
  </si>
  <si>
    <t>FCGRT,LOXL1,MYL9,RASSF2,SLC2A3,NFIL3,CD55,FOSL2,CDKN1A,TGM2,NFE2L2,PVRL2,C1QB,NAMPT,F13A1,PIM1,JUNB,TBC1D2B,BCL6,RAB31,P4HA1,IFNGR1,ATF3,PPP4R2,GYG1,SMARCD3,VAMP5,STAT3,SLPI,TIMP2,GADD45G,SRGN,IRF9,CD302,IFIT1,PLSCR1,IFI16,CD14,SCP2,LHFPL2,RAB13,CAV2,CD46</t>
  </si>
  <si>
    <t>C1R,CD55,CLU,C5,C4BPB,C2,SERPING3</t>
  </si>
  <si>
    <t>CHRNA2,LILRB2,IL4R,FCGRT,ITGA2B,P2RX7,ITGAM,TNFRSF1B,CSF3R,AQP9,ASGR1,FOLR2,FCGR2A,FCAR,ASGR2,FPR1,IFNGR1,FCGR3B,IL6R,GPR65,LILRB4,CSF2RB,IL13RA1,CYBB,KCNJ2,FCGR1A,ITGB4</t>
  </si>
  <si>
    <t>APOL3,TYROBP,AIF1,VMP1,TNFSF13,FCER1G,CTSB,CD63,MMP9,FCGR2A,FPR1,IFITM1,GAS6,IFITM3,CEBPD,KCTD12,TIMP2,LMO2,LYZ,IFI30,CCR2,CD14,TNFAIP6,CYBB,GBP1,FCGR1A,CCR1,CYP1B1,GBP2,ITGB4</t>
  </si>
  <si>
    <t>ARF4,CDC42,RAB2A,GNG10,RAP1A,RHOQ,RIT1,RAB31,RAB1A,RAB10,RALB,RAB27A,RAB5A,GBP3</t>
  </si>
  <si>
    <t>GLUL,CXCL5,LILRB2,FURIN,TGFA,OSM,NAMPT,S100A9,BST2,CXCL10,ADM,IL1B,ACSL1,IL15,GRN,TNFSF10,CCR3</t>
  </si>
  <si>
    <t>FURIN,ADAM8,C1R,CTSB,MMP9,ADAM9,CTSD,PSMB9,LAP3,HP,CTSS,C2,CASP1,CTSC,CASP6</t>
  </si>
  <si>
    <t>IFI44L,MX1,CXCL10,OAS1,IFITM3,OAS3,HERC5,IFI44,RTP4,XAF1,IFIT1,LAMP3,TRIM6,RSAD2,EPSTI1,IFIT3,SERPING1,BATF5</t>
  </si>
  <si>
    <t>PARP10,MOV10,TIMM10,ZBP1,WARS,IFITM1,ATF3,SOCS1,SAMD9L,IFI35,PML,STAT2,EIF2AK2,FBXO6,IRF7,DDX58,SEPT4,IFIT5,SCO2,PLSCR1,LAP3,TRIM22,TNFAIP6,IFIT2,PARP14,IFIH1,GBP3,GBP4,APOL6,UBE2L6,AIM2,STAT1,GBP5,GBP1,PARP9,TNFSF10,CEACAM1,GBP9</t>
  </si>
  <si>
    <t>PGLYRP1,SAMSN1,IL18R1,SERPINA1,FKBP5,IL18RAP,CR1,OSM,S100A12,OPLAH,LRG1,MMP9,CLEC4D,WDFY3,MCTP2,FCAR,GPR141,BMX,TLR5,SOCS3,VNN2,SLPI,LIMK2,ANXA3,LMNB1,MAPK14,CASP5,KREMEN4</t>
  </si>
  <si>
    <t>TRIM56,REC8,ABCA1,PARP10,ISG20,ZNFX1,CHMP5,RBCK1,SAMD9,NBN,BST2,DYNLT1,BTN3A1,SP100,TDRD7,NTNG2,TRIM5,TMEM140,GADD45B,TRIM38,ADAR,NMI,RHBDF2,PSMB9,SP110,TCN2,TRIM25,TRAFD1,IFI16,CASP1,LHFPL2,TAP2,DHRS9,TRIM21,TAP1,GBP2,SRBD1,ETV10</t>
  </si>
  <si>
    <t>IL4R,FADD,GRAMD1A,TNFRSF1B,TRPV4,GABARAP,UPP1,ST3GAL2,TNFSF13,BCKDK,FCN1,RAB32,EMILIN2,MARCO,SMARCD3,CTSD,SIPA1L1,IFI30,EXT1,DUSP3,CD17</t>
  </si>
  <si>
    <t>HK3,FES,NCF1,LILRB3,HSPA6,FCER1G,MNDA,BCL3,PILRA,CPEB4,LAMP2,BAZ1A,NLRC4,CARD6,PLAUR,FNDC3B,SERPINB1,SIGLEC9,EIF4E3,MCTP1,NLRP3,STX11,RAB20,STK6</t>
  </si>
  <si>
    <t>MCOLN2,KLRD1,LDOC1L,TGFBR3,SH2D2A,EOMES,SYTL2,PYHIN1,IL2RB,NCALD,PPP2R2B,GPR114,SBK1,GPR56,AUTS2,TSEN54,ABCB1,KLRK4</t>
  </si>
  <si>
    <t>CD40LG,FAM102A,SELM,CD28,ABLIM1,ID3,IL7R,TXK,DOCK9,SPOCK2,TNFRSF25,KLHL3,FAIM3,EPHA4,STMN3,ATP8B2,CCDC64,ZNF329,HPCAL4,LTBP3,ARMCX5</t>
  </si>
  <si>
    <t>GLOD4,CLEC2D,LRPPRC,TTC3,XPO4,TSHZ1,MTR,FBXO21,TP53RK,STK39,CCND2,SHQ1,NPAT,ZXDB,CEP290,RRN3,LANCL1,EHBP1,ZNF84,TMEM116,FYN,NKRF,CA5B,ZMYND11,ZNF559,SLC38A1,ANAPC1,CBLB,ZBTB9,C2orf44,TRAF5,ATM,COQ10A,EP400,PDCD11,GGA2,CDC25B,ZNF337,MAP3K4,SLC7A6,NUP213</t>
  </si>
  <si>
    <t>EBF1,CCR6,AFF3,BANK1,SPIB,CD79B,MS4A1,FCRLA,CD19,BLK,FAM129C,OSBPL10,CD79A,FCRL5</t>
  </si>
  <si>
    <t>GZMK,NMT2,PLEKHA1,PRKCQ,RASGRP1,LBH,LY9,PRKCH,DYRK2,ITK,GPR18,LCK,CD247,CD96,MORC4,SKAP1,ARL4C,KLF12,ZNF256,ZAP70,SIGIRR,PLCG4</t>
  </si>
  <si>
    <t>ATF7IP2,PDE6B,PVRIG,BCAS4,ZNF549,SIDT1,ZNF550,LRIG1,ZNF548,USP39</t>
  </si>
  <si>
    <t>ACHE,LILRB2,VCAN,ENTPD1,TNFSF13,LRG1,SMPDL3A,GRN,TNFAIP2,FGL5</t>
  </si>
  <si>
    <t>FGD4,LYN,S100A12,PRKCD,HPSE,ASAP2,BCL6,FPR1,TLR2,APCDD1,TLR5,ADAP2,IL1RN,TIMP2,NOD2,CCR4</t>
  </si>
  <si>
    <t>MYOF,ASGR1,TLR5,MARCO,AMICA1,KCTD12,TLR8,CLEC4A,SLC1A3,CD14,CCR1,IGSF6,SECTM4</t>
  </si>
  <si>
    <t>EPB41L3,HCK,LCP1,FES,PAK1,PRKCD,KCTD12,IFI30,TNS6</t>
  </si>
  <si>
    <t>EPB41L3,HCK,FES,TNFSF13,APLP5</t>
  </si>
  <si>
    <t>SPI1,LYN,TNFSF13,HHEX,TLR7</t>
  </si>
  <si>
    <t>ITGAM,SLC16A3,SERPINA1,F5,SIRPA,LYN,F13A1,FCER1G,GNB4,PSAP,AMICA1,PLAUR,CD39</t>
  </si>
  <si>
    <t>NCF2,PAK1,PILRA,FCGR2A,FPR1,IGSF6,SECTM4</t>
  </si>
  <si>
    <t>PYCARD,ZBP1,CXCL10,IL1B,IRF7,DDX58,AIM5</t>
  </si>
  <si>
    <t>MAP3K8,SBNO2,BCL3,IL15,SERPING4</t>
  </si>
  <si>
    <t>ARRB2,TYROBP,AIF1,TNFSF13,FCER1G,TLR7</t>
  </si>
  <si>
    <t>PROK2,CDA,GLT1D1,GPR97,PYGL,CSF3R,CXCR1,NCF4,LRRC4,MXD1,NFE2,DGAT2,LRG1,SLC22A4,CREB5,PFKFB4,LIN7A,CYP4F3,FCGR2A,MME,FPR1,FCGR3B,STEAP4,VNN2,FFAR2,RNF24,FPR2,KCNJ18</t>
  </si>
  <si>
    <t>TLR7,CYP4F3,ACSL1,TLR8,MGST1,SORT1,LPCAT5</t>
  </si>
  <si>
    <t>TYROBP,SIRPA,C1QB,HLA,CD58,C1QC,TLR11</t>
  </si>
  <si>
    <t>LYN,FCER1G,GNA15,LCP5</t>
  </si>
  <si>
    <t>SAMSN1,FUT7,RELB,MAP3K8,BCL3,ICAM4</t>
  </si>
  <si>
    <t>FUT7,RELB,PRKCD,BCL3,IL1RN,ICAM4</t>
  </si>
  <si>
    <t>RIPK2,PAK1,NLRC4,TLR4,NLRP3,NOD5</t>
  </si>
  <si>
    <t>ARRB2,HSPA6,IL1B,DUSP3,CD17</t>
  </si>
  <si>
    <t>TRIB1,BCL6,TIMP2,MAPK14,CCR4</t>
  </si>
  <si>
    <t>FAM129A,SIRPA,IL1B,IL1RN,TNFAIP2,IL13RA1,DRAM1,SOD5</t>
  </si>
  <si>
    <t>C1QC,IRF7,DDX58,DDX60,PLSCR1,C2,RSAD2,IFIH1,SERPING4</t>
  </si>
  <si>
    <t>CXCL10,IRF7,DDX58,TRIM25,IFIH4</t>
  </si>
  <si>
    <t>CEBPB,TFEC,BCL6,PLXDC2,TIMP2,CCR4</t>
  </si>
  <si>
    <t>C1QB,BCL3,CXCL10,OAS1,IL1B,OAS3,HERC5,PML,ANXA3,IRF7,DDX58,DDX60,IFIT1,RSAD2,IFIH1,SERPING4</t>
  </si>
  <si>
    <t>ITGA2B,TLR7,PRAM1,PROS1,F5,FCER1G,CLU,LIN7A,BCL6,HHEX,TLR4,CCR2,CD14,CLEC5A,NLRP6</t>
  </si>
  <si>
    <t>HK3,AQP9,SLC22A4,TLR2,TLR4,NLRP3,CD39</t>
  </si>
  <si>
    <t>FYB,ITGAM,AIF1,HLA,CD53,PLEK,EVI2B,SELL,FGL2,ITGB5</t>
  </si>
  <si>
    <t>FYB,AIF1,HLA,CD53,PLEK,EVI2B,ICAM1,ITGB5</t>
  </si>
  <si>
    <t>CXCL16,TLR7,FES,AIF1,RIPK2,KYNU,ZBP1,BST2,IFI35,PSMB8,TNFSF13B,CTSS,TAP4</t>
  </si>
  <si>
    <t>ZBP1,BST2,CXCL10,DDX58,PSMB8,TNFSF13B,IFIT2,CASP1,TAP4</t>
  </si>
  <si>
    <t>C1R,C1QB,CR1,C1QC,C2,SERPING4</t>
  </si>
  <si>
    <t>STEAP4,FAM198B,TLR8,SORT1,PDGFC,LPCAT5</t>
  </si>
  <si>
    <t>PLA2G4A,MBOAT2,AGPAT9,SLC40A1,LPCAT5</t>
  </si>
  <si>
    <t>IFITM1,HERC5,IRF7,DDX60,IFIT1,PLSCR1,RSAD2,IFIH1,STAT1,PARP9,TAP4</t>
  </si>
  <si>
    <t>PROK2,CXCR1,GNG10,FPR1,FFAR2,FPR2,F2RL4</t>
  </si>
  <si>
    <t>CD68,CTSB,PSAP,CTSD,NPC2,CTSS,SORT4</t>
  </si>
  <si>
    <t>MMP8,CFP,CRISPLD2,MMP9,FCN1,SLPI,TIMP5</t>
  </si>
  <si>
    <t>TLR7,HLA,TLR11</t>
  </si>
  <si>
    <t>APOBEC3A,OAS1,SP100,OAS3,EIF2AK2,IRF7,IFIT1,PLSCR1,RSAD2,TAP4</t>
  </si>
  <si>
    <t>DENND3,BEST1,TYROBP,HSPA6,MBOAT7,SLC40A4</t>
  </si>
  <si>
    <t>PGD,RRAGD,CTSB,EMILIN2,ADAM9,AGPAT9,CLEC5A,FAM20C,CA2,JAG4</t>
  </si>
  <si>
    <t>GM2A,CD68,CTSB,CTSZ,PSAP,GNS,SORT4</t>
  </si>
  <si>
    <t>SLC35A5,GALNT7,SLC35B3,C1GALT1C1,RAB33B,RAB24</t>
  </si>
  <si>
    <t>SPINT2,TGFA,CXCL16,MSR1,HLA,CCRL2,AGPAT3,CD58,LAMP2,FZD5,DIRC2,GRINA,ITPRIPL2,ADAM9,PRRG4,CSF2RB,SLC1A3,SLAMF8,LHFPL2,PDCD1LG2,CD274,JAG4</t>
  </si>
  <si>
    <t>SPINT2,SLC27A3,TMEM144,HLA,CCRL2,FZD5,IFNGR1,DIRC2,ITPRIPL2,PLXDC2,ADAM9,MFSD1,AGPAT9,SLC1A3,SLAMF8,LHFPL2,LPCAT2,JAG1,IGSF9</t>
  </si>
  <si>
    <t>TGFA,RNF144B,CD58,LAMP2,PRRG4,TMEM140,CSF2RB,IL13RA1,IFI6,TNFSF13B,PDCD1LG2,CD277</t>
  </si>
  <si>
    <t>RORA,LAT,CD28,KLRB1,GZMK,PRKCQ,RASGRP1,EOMES,IL7R,ETS1,PRKCH,GATA3,ITK,LCK,CD247,CD96,TIGIT,NLRC3,ZAP73</t>
  </si>
  <si>
    <t>RORA,CD28,PRKCQ,RASGRP1,EOMES,IL7R,PRKCH,TXK,GATA3,ITK,LCK,CD247,MS4A1,TIGIT,IL21R,NLRC3,ZAP70,ITPR3,KLRK4</t>
  </si>
  <si>
    <t>RORA,KLRD1,KLRB1,TGFBR3,SH2D2A,PRKCQ,EOMES,TBX21,PRKCH,STAT4,ITK,IL2RB,PTGDR,CD247,CD96,ARL4C,GPR56,NLRC3,ZAP70,KLRK4</t>
  </si>
  <si>
    <t>RORA,PRKCQ,RASGRP1,ETS1,ZMYND11,LCK,CD96,KLF12,SEPT6,ATP8B5</t>
  </si>
  <si>
    <t>ABLIM1,PRKCQ,ETS1,PRKCH,ITK,SPOCK5</t>
  </si>
  <si>
    <t>PAX5,ADAM28,EBF1,AFF3,BANK1,SPIB,CD79B,CD22,CR2,MS4A1,FCRLA,CD19,CXCR5,BLK,FAM129C,CD79A,FCRL5</t>
  </si>
  <si>
    <t>PAX5,EBF1,BANK1,CD79B,CR2,MS4A1,FCRLA,CD19,CXCR5,CD79A,KLF11</t>
  </si>
  <si>
    <t>KLRB1,TGFBR3,PVRIG,IL2RB,CD247,CD96,GPR56,KLRK4</t>
  </si>
  <si>
    <t>KLRD1,PRKCQ,ITK,CD247,CD96,ZAP70,CARD11,KLRK4</t>
  </si>
  <si>
    <t>ADAM28,CD79B,CD22,CR2,MS4A1,CD19,CXCR5,CD79A,FCRL5</t>
  </si>
  <si>
    <t>NUP85,NUP43,NUP160,NUP205,XPO1,NUP155,NUP91</t>
  </si>
  <si>
    <t>PTGER2,ADRB2,GPR18,PTGDR,ITPR6</t>
  </si>
  <si>
    <t>MMP8,SPINT2,INHBB,ACHE,PROK2,CDA,LOXL1,CFP,SERPINA1,VCAN,COL10A1,LOXL3,RTN3,C1QB,CKLF,OSM,PPT1,F13A1,SNTB1,MMP9,EMILIN2,CTRL,PSAP,IL6R,TGFB1,ADM,IFNAR2,IL1B,IL1RN,SRGN,IL15,LYZ,IFI30,TNFAIP2,TCN2,C5,C2,IL27,APOL1,FGL2,NUCB1,SECTM4</t>
  </si>
  <si>
    <t>MMP8,CFP,SERPINA1,VCAN,COL10A1,RTN3,C1QB,OSM,SNTB1,MMP9,CTRL,PSAP,TGFB1,ADM,IL1B,IL1RN,SRGN,IL15,LYZ,TNFAIP2,TCN2,C5,C2,IL27,APOL1,FGL2,NUCB1,SECTM4</t>
  </si>
  <si>
    <t>ABCA1,FLOT1,CD55,LYN,PPT1,LAT2,STX12,STOM,CAV5</t>
  </si>
  <si>
    <t>MMP8,CFP,SERPINA1,RTN3,C1QB,OSM,MMP9,CTRL,PSAP,TGFB1,ADM,IL1B,IL1RN,SRGN,IL15,LYZ,TNFAIP2,TCN2,C5,C2,IL27,APOL1,FGL2,NUCB1,SECTM4</t>
  </si>
  <si>
    <t>TLR7,TLR6,BCL3,BCL10,TLR4,TLR8,TLR1,IL30</t>
  </si>
  <si>
    <t>BNIP3L,TLR7,ISG20,BCL3,IFNGR1,IFNGR2,IFNAR2,TLR8,IRF7,IFI44,TRIM22,IFNAR1,RSAD5</t>
  </si>
  <si>
    <t>FADD,TGFA,FKBP1A,CANT1,ACVR1B,APOL3,TLR6,LYN,BUD31,MUL1,MIER1,VAPA,MYD88,RIPK2,NFAM1,CFLAR,BST2,TFG,TNFRSF1A,IL31RA,BCL10,SHISA5,TBK1,TRIM38,TICAM2,CASP1,NOD2,TNFSF10,LTBR,SECTM4</t>
  </si>
  <si>
    <t>PGLYRP1,FCGRT,BNIP3L,TLR7,CFP,TLR6,ISG20,S100A12,BCL3,IFNGR1,IFNGR2,TGFB1,ADM,IFNAR2,NLRC4,BCL10,TLR8,IRF7,IFI44,TRIM22,IFNAR1,RSAD2,NOD5</t>
  </si>
  <si>
    <t>LYN,IFNAR2,SOCS3,IL31RA,STAT3,SOCS1,STAT2,NMI,CCR2,STAT5A,IFNAR1,STAT4</t>
  </si>
  <si>
    <t>CELL_SURFACE_RECEPTOR_LINKED_SIGNAL_TRANSDUCTION_GO_0007169</t>
  </si>
  <si>
    <t>APH1A,PSEN1,NCSTN,PSENEN,SRGN,ATP6AP5</t>
  </si>
  <si>
    <t>TLR7,TLR6,BCL10,TLR4,TLR8,TLR1,IL30</t>
  </si>
  <si>
    <t>INHBB,TLR7,TLR6,BCL3,BCL10,TLR4,TLR8,TLR1,IL30</t>
  </si>
  <si>
    <t>TLR7,BCL3,BCL10,TLR4,TLR11</t>
  </si>
  <si>
    <t>FADD,FKBP1A,CANT1,CHUK,APOL3,TLR6,BUD31,MUL1,MIER1,VAPA,MYD88,RIPK2,CFLAR,BCL3,BST2,TFG,TNFRSF1A,BCL10,SHISA5,IRAK2,TBK1,TRIM38,TICAM2,CASP1,NOD2,STAT1,TNFSF10,LTBR,SECTM4</t>
  </si>
  <si>
    <t>RGS16,PTEN,GIT2,FADD,TGFA,FKBP1A,CANT1,ACVR1B,APOL3,TLR6,FGD4,LYN,BUD31,MUL1,MIER1,VAPA,MYD88,RIPK2,NFAM1,CFLAR,BST2,TFG,TNFRSF1A,TGFB1,IL31RA,BCL10,SOCS1,SHISA5,TBK1,TRIM38,TICAM2,ATP6AP2,CASP1,NOD2,TNFSF10,LTBR,SECTM4</t>
  </si>
  <si>
    <t>PROK2,CXCL5,CXCR2,CKLF,CCRL2,FPR1,CXCL10,PLAUR,C5,CCR2,MAPK14,FPR2,ITGB5</t>
  </si>
  <si>
    <t>INHBB,ABCA1,HIF1A,TLR7,TLR6,PYCARD,BCL3,NLRC4,BCL10,TLR4,SRGN,TLR8,TLR1,ATP6AP2,NLRP3,IL27,NOD5</t>
  </si>
  <si>
    <t>FADD,FKBP1A,CANT1,APOL3,TLR6,BUD31,MUL1,MIER1,VAPA,MYD88,RIPK2,CFLAR,BST2,TFG,TNFRSF1A,BCL10,SHISA5,TBK1,TRIM38,TICAM2,CASP1,NOD2,TNFSF10,LTBR,SECTM4</t>
  </si>
  <si>
    <t>ATG7,TLR7,TLR6,LYN,BCL3,UBE2D1,TGFB1,IL31RA,BCL10,TLR4,TLR8,TLR1,IL30</t>
  </si>
  <si>
    <t>ABCA1,PYCARD,NLRC4,NLRP3,NOD5</t>
  </si>
  <si>
    <t>PROK2,TRPV4,CD55,ATOX1,BUD31,PPT1,CACNA1A,GNA15,CYSLTR1,SLC40A1,CCR2,HFE,S1PR3,ATP7B,CCR1,F2RL4</t>
  </si>
  <si>
    <t>PGLYRP1,CFP,TLR6,NLRC4,BCL10,NOD5</t>
  </si>
  <si>
    <t>MMP8,HTRA2,APH1A,USP33,UBE2B,FURIN,ADAM10,PSEN1,ZMPSTE24,RNF144B,CTSB,MMP9,MME,CTRL,UBE2D1,CTSZ,NCSTN,CASP7,PSENEN,SRGN,UBE2D3,RNF217,FBXO6,ATP6AP2,CTSS,C2,CASP1,USP25,CASP5,CASP7</t>
  </si>
  <si>
    <t>SNX1,ATG7,PICALM,BAK1,MSR1,VAPA,PPT1,NAPA,SNX3,ASGR1,FCN1,GCA,CLEC7A,RAB5A,VAMP3,PLSCR1,CD14,HFE,STX11,FCGR1A,SCARF4</t>
  </si>
  <si>
    <t>PGLYRP1,BNIP3L,TLR7,CFP,TLR6,ISG20,HSPA6,S100A12,BCL3,IFNGR1,IFNGR2,IFNAR2,NLRC4,TOR1A,BCL10,ATF6,TLR8,IRF7,IFI44,TRIM22,DNAJA1,IFNAR1,RSAD2,NLRP3,NOD2,ERP47</t>
  </si>
  <si>
    <t>ACHE,ABCA1,PYCARD,NLRC4,DPH3,SRGN,NLRP3,NOD5</t>
  </si>
  <si>
    <t>PGLYRP1,BNIP3L,TLR7,CFP,TLR6,ISG20,S100A12,BCL3,IFNGR1,IFNGR2,IFNAR2,NLRC4,BCL10,TLR8,IRF7,IFI44,TRIM22,IFNAR1,RSAD2,NOD5</t>
  </si>
  <si>
    <t>PROK2,SPI1,ABCA1,HIF1A,ACVR1B,TRPV4,CD55,BAK1,ATOX1,LYN,BUD31,EGLN1,PPT1,CACNA1A,GNA15,MAFB,BCL10,CYSLTR1,NPC2,IFI6,SLC40A1,CCR2,HFE,RHOT1,S1PR3,ERP44,ATP7B,CCR1,F2RL4</t>
  </si>
  <si>
    <t>PROK2,TRPV4,CD55,BAK1,ATOX1,BUD31,PPT1,CACNA1A,GNA15,CYSLTR1,IFI6,SLC40A1,CCR2,HFE,RHOT1,S1PR3,ERP44,ATP7B,CCR1,F2RL4</t>
  </si>
  <si>
    <t>PGLYRP1,CFP,TLR6,NLRC4,NOD5</t>
  </si>
  <si>
    <t>ENTPD1,PROS1,F5,TFPI,MIA3,F13A1,ACVRL1,CD59,C4BPB,CD39</t>
  </si>
  <si>
    <t>PROK2,ABCA1,HIF1A,TRPV4,CD55,BAK1,ATOX1,BUD31,EGLN1,PPT1,CACNA1A,GNA15,CYSLTR1,NPC2,IFI6,SLC40A1,CCR2,HFE,S1PR3,ATP7B,CCR1,F2RL4</t>
  </si>
  <si>
    <t>PROK2,TRPV4,CD55,BAK1,ATOX1,BUD31,PPT1,CACNA1A,GNA15,CYSLTR1,IFI6,SLC40A1,CCR2,HFE,S1PR3,ATP7B,CCR1,F2RL4</t>
  </si>
  <si>
    <t>FYB,COL4A3BP,PTK2B,STK17B,TRIB1,HCK,ADAM10,ACVR1B,CHUK,LATS2,FES,LYN,MAP2K6,VRK2,MAP3K8,PIM1,SRPK1,PAK1,PRKCD,MKNK1,BMX,ACVRL1,TGFB1,ZAK,IL31RA,TESK2,ABI1,JAK3,SOCS1,JAK2,IRAK2,CSNK1A1,PIM2,STAT1,LMTK2,LIMK1,ITGB2,STK6</t>
  </si>
  <si>
    <t>PGLYRP1,NLRC4,NLRP3,NOD5</t>
  </si>
  <si>
    <t>FYB,COL4A3BP,PTK2B,STK17B,TRIB1,HCK,ADAM10,ACVR1B,CHUK,CDKN1A,LATS2,FES,LYN,PSEN1,MAP2K6,PGK1,VRK2,MAP3K8,BCKDK,PIM1,SRPK1,PAK1,PRKCD,MKNK1,BMX,ACVRL1,TGFB1,ZAK,IL31RA,TESK2,ABI1,BCL10,JAK3,SOCS1,JAK2,IRAK2,CSNK1A1,PIM2,STAT1,LMTK2,LIMK1,ITGB2,STK6</t>
  </si>
  <si>
    <t>ABCA1,PYCARD,NLRC4,SRGN,NLRP3,NOD5</t>
  </si>
  <si>
    <t>PROK2,CXCL5,CXCL16,CKLF,CXCL10,C5,CCR5</t>
  </si>
  <si>
    <t>APOBR,CXCL16,TLR6,LRPAP1,APOL2,SCARF4</t>
  </si>
  <si>
    <t>CXCL5,CXCL16,CKLF,CXCL10,C5,CCR5</t>
  </si>
  <si>
    <t>INHBB,PROK2,CXCL5,FYB,GABARAPL2,FADD,TGFA,CXCL16,GABARAP,LRPAP1,FGF13,CKLF,OSM,NAMPT,PLXNC1,SDCBP,GRB2,MYD88,TRIP4,CXCL10,GAS6,TGFB1,SMARCD3,IL1RN,ADAM9,SOCS1,JAK2,GRN,C5,DNAJA1,CCR2,SNW1,IL27,PDGFC,TYMP,APOL2,F2RL1,TAPBP,SECTM4</t>
  </si>
  <si>
    <t>TNFRSF14,CHRNA2,IL4R,CXCR2,PTPRJ,CHRNB2,ACVR1B,CXCL16,TNFRSF1B,MSR1,LRPAP1,PTPRE,LILRB3,ASGR1,CLEC1A,TMEM11,NFAM1,ASGR2,FPR1,IFNGR1,ACVRL1,IFNGR2,TNFRSF1A,IL6R,IFNAR2,IL31RA,IL10RB,CYSLTR1,PTGER3,ICAM1,CLEC4A,CSF2RB,FPR2,IFNAR1,MR1,IL15RA,IGSF6,SCARF4</t>
  </si>
  <si>
    <t>PGLYRP1,TLR2,MARCO,CLEC7A,CD17</t>
  </si>
  <si>
    <t>INHBB,CXCL5,CXCL16,CKLF,OSM,NAMPT,SDCBP,CXCL10,IL1RN,C5,IL27,TYMP,SECTM4</t>
  </si>
  <si>
    <t>V$NFKAPPAB_04</t>
  </si>
  <si>
    <t>CXCL5,FAM129A,SAMSN1,FUT7,CXCL16,TNFRSF1B,RAP2C,BMP2K,NUFIP2,RELB,MOB3C,MAP3K8,MMP9,BCKDK,BCL3,RBMS1,CXCL10,CPD,JAK3,IL1RN,UBE2D3,ICAM1,CXorf21,GADD45B,GPBP1,TIFA,SLAMF8,IL27,NOD2,IRF1,ETV6,SLC6A15</t>
  </si>
  <si>
    <t>V$IRF1_04</t>
  </si>
  <si>
    <t>V$IRF2_04</t>
  </si>
  <si>
    <t>V$CEBPB_05</t>
  </si>
  <si>
    <t>V$ISRE_04</t>
  </si>
  <si>
    <t>SLC25A37,NT5C2,TMUB2,KCND1,SH3BGRL,GIT2,FURIN,CSRNP1,ARL6IP6,DOK1,KIF1C,GPR107,TFE3,RAP2C,LOXL3,LCP1,LYN,ST3GAL2,KCNQ1,TREML2,GMPR2,HM13,ETF1,JUNB,NRG1,RNF31,GTF2B,RLIM,CMTM6,PML,MCTP1,LCP2,SLC39A11,GIMAP4,PSME2,ETV9</t>
  </si>
  <si>
    <t>V$IRF7_04</t>
  </si>
  <si>
    <t>V$STAT6_05</t>
  </si>
  <si>
    <t>TMUB2,CXorf36,SPI1,TRPS1,CYTH4,CSF3R,SLC38A2,FGF13,DOK3,NKIRAS2,TNFSF13,SKAP2,SDCBP,PATL1,KCNQ1,FAM20A,ACAP2,SESTD1,POLR1D,FEM1C,TFEC,CPEB4,RNF138,TANK,DOCK4,HHEX,TRIM25,VAMP3,PIM2,CRK,STAT5A,DNAJC7,CD274,PSTPIP5</t>
  </si>
  <si>
    <t>V$ICSBP_Q9</t>
  </si>
  <si>
    <t>V$ELF1_Q9</t>
  </si>
  <si>
    <t>V$IRF1_Q9</t>
  </si>
  <si>
    <t>V$IRF_Q9</t>
  </si>
  <si>
    <t>AGCATTA,MIR-158</t>
  </si>
  <si>
    <t>TTTGCAG,MIR-518A-5</t>
  </si>
  <si>
    <t>INHBB,KPNA4,EIF4G3,ZFAND5,C18orf25,PJA2,ATP11A,PICALM,RAP2C,YTHDF3,MAN1A1,KCMF1,PCGF5,ETF1,GNB4,BRI3,CPEB4,LAMP2,QKI,HDAC4,XIAP,ACTR3,C16orf72,TIMP2,CHSY1,FBXL5,SPG20,RHOT1,RAB21,KCNJ2,MAPRE1,JAG4</t>
  </si>
  <si>
    <t>GTTATAT,MIR-413</t>
  </si>
  <si>
    <t>RGS16,RAB8B,ADAM10,PRKAR2B,FMR1,NUMB,CPEB3,C18orf25,BAZ2B,CREB5,CPEB4,LAMP2,QKI,ADM,RAB1A,RERE,YIPF4,HIAT1,ST8SIA7</t>
  </si>
  <si>
    <t>ATTCTTT,MIR-189</t>
  </si>
  <si>
    <t>GPR85,UBE2B,P2RX7,CDC5L,TRPS1,SPAST,PPP1CB,PRDM1,CDC42,CPEB3,C9orf47,MIER1,GRIN3A,APLP2,BAZ2B,NASP,UBQLN2,CTSB,TMED7,PFKFB4,SRPK1,WDFY3,SNX27,FAR1,CPEB4,CAPZA1,QKI,SAT1,RFWD2,XIAP,FNDC3B,LRRN1,ACSL4,EIF4E3,CRK,RAB21,PDGFC,JAG4</t>
  </si>
  <si>
    <t>TTGCWCAAY_V$CEBPB_05</t>
  </si>
  <si>
    <t>STTTCRNTTT_V$IRF_Q9</t>
  </si>
  <si>
    <t>YTATTTTNR_V$MEF2_05</t>
  </si>
  <si>
    <t>RGAGGAARY_V$PU1_Q9</t>
  </si>
  <si>
    <t>TCANNTGAY_V$SREBP1_04</t>
  </si>
  <si>
    <t>TGANNYRGCA_V$TCF11MAFG_04</t>
  </si>
  <si>
    <t>ARF4,RAD23B,MARCH7,XPO6,ARPC5,PICALM,ATOX1,PSMB4,KDELR1,PGK1,ATP6V0D1,TMSB10,ETF1,RBCK1,SMNDC1,HADHB,TMBIM6,LAMP2,CAPZA1,RTN4,AP3S1,RAB1A,SSR1,SEPHS2,RAB5A,VAMP3,ATP6AP2,CNBP,TMEM59,RPL36AL,TOR1AIP4</t>
  </si>
  <si>
    <t>GNF2_BNIP5</t>
  </si>
  <si>
    <t>PHF21A,USP3,CLIC1,MBD2,ACTR3,BNIP2,WTAP,SSR1,ARPC3,ADPGK,GDI2,CDV6</t>
  </si>
  <si>
    <t>GNF2_CARD18</t>
  </si>
  <si>
    <t>GNF2_CASP19</t>
  </si>
  <si>
    <t>GNF2_CASP22</t>
  </si>
  <si>
    <t>HSD17B11,CMTM6,B2M,SELL,ARPC3,ZCCHC6,CASP7</t>
  </si>
  <si>
    <t>GNF2_CD17</t>
  </si>
  <si>
    <t>LILRB2,HCK,CFP,HK3,TYROBP,LILRB3,CD33,FCN1,RNF130,TLR2,PSAP,MAFB,MS4A6A,IFI30,TNFAIP2,CD302,PLBD1,SCO2,CTSS,CD14,NOD2,TYMP,FGL2,STX14</t>
  </si>
  <si>
    <t>COTL1,LILRB2,LILRA6,HCK,CFP,HK3,TNFRSF1B,TYROBP,PYCARD,AIF1,LILRB3,CD33,FCN1,RNF130,TLR2,PSAP,MAFB,MS4A6A,CLEC4A,TNFAIP2,CD302,PLBD1,CPVL,CTSS,CD14,CASP1,CYBB,NOD2,TYMP,FGL2,STX11,IGSF9</t>
  </si>
  <si>
    <t>GNF2_CD153</t>
  </si>
  <si>
    <t>GNF2_CD173</t>
  </si>
  <si>
    <t>RHOG,COTL1,ARPC1B,LILRB2,RGS19,EFHD2,HCK,ITGAM,CFP,TNFRSF1B,TYROBP,PYCARD,AIF1,LILRB3,FCER1G,CMTM6,TMEM127,IFI30,CTSS,CASP1,FGL2,ITGB5</t>
  </si>
  <si>
    <t>LILRB2,LILRA6,NAIP,CFP,HK3,VCAN,PYCARD,FES,SCPEP1,CD33,FCN1,ZFP36,CD163,RNF130,MAFB,MFSD1,MS4A6A,CD302,PLBD1,CPVL,CTSS,NLRP3,CYBB,NOD2,FGL2,STX14</t>
  </si>
  <si>
    <t>GNF2_ICAM6</t>
  </si>
  <si>
    <t>GIT2,APOBR,ADAM8,ARRB2,HSD17B11,ACAP2,TMEM127,EVI2B,MAX,SELL,ZCCHC6,IRF1,CASP4,ITGB5</t>
  </si>
  <si>
    <t>GNF2_ITGB5</t>
  </si>
  <si>
    <t>RHOG,APOBR,ADAM8,ARRB2,EFHD2,HCK,ITGAM,TNFRSF1B,TYROBP,PYCARD,HSD17B11,AIF1,MYD88,ACAP2,FCER1G,MCL1,CMTM6,TMEM127,SELPLG,RAB27A,FBXL5,CASP1,ZCCHC6,IRF1,ITGB5</t>
  </si>
  <si>
    <t>GIT2,LYN,LTA4H,SKAP2,MYD88,CMTM6,LAT2,SELL,ARPC3,SP113</t>
  </si>
  <si>
    <t>GNF2_MCL4</t>
  </si>
  <si>
    <t>LILRA6,ARRB2,NAIP,HCK,NCF2,CFP,PYCARD,HSD17B11,PTPRE,AIF1,SKAP2,PPT1,USP3,MYD88,ACAP2,MCL1,JUNB,MNDA,PRKCD,IFNGR1,CMTM6,TLR2,SAMHD1,EVI2B,SELL,MFSD1,TLR8,CLEC4A,CD302,FBXL5,CTSS,CASP1,CYBB,NOD2,STX11,CCR1,IGSF6,ITGB5</t>
  </si>
  <si>
    <t>ADAM8,ADAM10,ARPC5,CDC42,CLIC1,CAPZA1,TGFB1,ACTR3,ZCCHC6,ITGB5</t>
  </si>
  <si>
    <t>GNF2_MYD91</t>
  </si>
  <si>
    <t>ARPC1B,LILRA6,TNFRSF1B,CYTH4,ARPC5,TYROBP,PYCARD,LYN,PTPRE,SKAP2,USP3,MYD88,FCER1G,MCL1,CD53,PRKCD,C20orf24,CMTM6,TMEM127,SELPLG,SELL,ARPC3,CASP1,CYBB,ITGB5</t>
  </si>
  <si>
    <t>GNF2_PAK5</t>
  </si>
  <si>
    <t>ADAM10,ARPC5,PHF21A,USP3,MYD88,ACAP2,CD53,CAPZA1,ACTR3,BNIP2,SELL,ARPC3,ZCCHC9</t>
  </si>
  <si>
    <t>GNF2_PECAM4</t>
  </si>
  <si>
    <t>LILRB2,LILRA6,HCK,NCF2,CFP,TNFRSF1B,TYROBP,PYCARD,CEBPB,HSD17B11,AIF1,LILRB3,PPT1,FCER1G,MCL1,FCN1,ZFP36,IFNGR1,CMTM6,RNF130,TLR2,TMEM127,PSAP,MAFB,CEBPD,MFSD1,MS4A6A,TLR8,CLEC4A,TNFAIP2,CD302,PLBD1,CTSS,CASP1,CYBB,NOD2,TYMP,FGL2,CCR1,IGSF6,ITGB5</t>
  </si>
  <si>
    <t>PSMD4,KCMF1,SMNDC1,RNF138,PANK2,ACTR3,UBE2D3,SNW1,GDI2,CDV3,MAPRE4</t>
  </si>
  <si>
    <t>GNF2_PTPN9</t>
  </si>
  <si>
    <t>GNF2_S100A7</t>
  </si>
  <si>
    <t>COTL1,LILRB2,ARRB2,HCK,NCF2,CFP,TNFRSF1B,TYROBP,PYCARD,HSD17B11,AIF1,LILRB3,FCER1G,MCL1,FCN1,APOBEC3A,PILRA,TMEM127,CLEC4A,CPVL,CASP1,NOD2,TYMP,FGL2,TNFSF10,CCR1,IGSF6,ITGB5</t>
  </si>
  <si>
    <t>GIT2,ARRB2,CYTH4,HSD17B11,LYN,SKAP2,USP3,MYD88,ACAP2,MCL1,JUNB,CD53,CMTM6,B2M,EVI2B,SELL,ARPC3,TRIM38,CASP1,CASP7</t>
  </si>
  <si>
    <t>GNF2_SPI4</t>
  </si>
  <si>
    <t>SPI1,ARRB2,NADK,HCK,NCF2,CSF3R,PPBP,AQP9,PLXNC1,MNDA,APOBEC3A,PILRA,FCGR2A,FPR1,UBE2D1,TMEM127,GCA,CLEC7A,BACH1,P2RY13,TLR1,TNFSF10,IGSF6,SECTM4</t>
  </si>
  <si>
    <t>GNF2_STAT9</t>
  </si>
  <si>
    <t>ARPC1B,GIT2,ARPC5,LCP1,LYN,C17orf62,USP3,MYD88,CLIC1,ACAP2,MBD2,JUNB,CD53,CAPZA1,CMTM6,TGFB1,B2M,ACTR3,BNIP2,LAT2,EVI2B,SELL,ARPC3,ADPGK,PSMB8,TRIM38,MOB1A,ZCCHC6,TAPBP,CASP7</t>
  </si>
  <si>
    <t>RHOG,COTL1,ARPC1B,LILRB2,LILRA6,ARRB2,HCK,NCF2,CFP,TNFRSF1B,TYROBP,PYCARD,HSD17B11,AIF1,LILRB3,PPT1,MYD88,FCER1G,FCN1,PILRA,CMTM6,RNF130,TLR2,TMEM127,PSAP,MS4A6A,CLEC4A,CPVL,CTSS,CASP1,CYBB,NOD2,TYMP,FGL2,CCR1,IGSF6,ITGB5</t>
  </si>
  <si>
    <t>GNF2_TNFSF13</t>
  </si>
  <si>
    <t>SPI1,ARRB2,HCK,NCF2,CSF3R,AIF1,PLXNC1,SDCBP,MNDA,APOBEC3A,PILRA,FCGR2A,FPR1,UBE2D1,CLEC7A,EVI2B,P2RY13,TLR1,TNFSF10,CCR1,IGSF6,SECTM4</t>
  </si>
  <si>
    <t>GNF2_TYK5</t>
  </si>
  <si>
    <t>CHD1,ARPC1B,LCP1,C17orf62,PHF21A,USP3,BNIP2,ADPGK,MOB1A,GDI2,CDV6</t>
  </si>
  <si>
    <t>PGD,RRM2B,OPLAH,GSTK1,GSR,TXNDC12,MGST1,IDH1,GSTO1,LAP6</t>
  </si>
  <si>
    <t>ACHE,CDIPT,MBOAT1,AGPAT2,PCYT1B,PGS1,MBOAT7,PLA2G4A,AGPAT3,LYPLA1,LPCAT3,CDS2,MBOAT2,AGPAT9,LPGAT1,LPCAT5</t>
  </si>
  <si>
    <t>CXCL5,CXCR2,GNAI3,PTK2B,ARRB2,GNG5,HCK,CXCL16,CHUK,CDC42,PPBP,CXCR1,LYN,NCF1,GRB2,GNG10,RAP1A,GNB4,PAK1,PRKCD,CXCL10,STAT3,JAK3,JAK2,STAT2,CCR2,CRK,STAT1,CCR4</t>
  </si>
  <si>
    <t>C1R,SERPINA1,CD55,PROS1,F5,C1QB,CR1,TFPI,F13A1,C1QC,CD59,PLAUR,CD46,C5,C4BPB,C2,SERPING4</t>
  </si>
  <si>
    <t>FADD,TLR7,CHUK,TLR6,MAP2K6,MAP3K8,MYD88,TLR2,CXCL10,TLR5,IRAK4,IFNAR2,IL1B,TLR4,TBK1,TLR8,IRF7,TICAM2,TLR1,MAPK14,CD14,IFNAR1,STAT4</t>
  </si>
  <si>
    <t>NAIP,CHUK,TAB3,PYCARD,MEFV,RIPK2,IL1B,NLRC4,XIAP,CARD6,MAPK14,CASP1,CASP5,NLRP3,NOD5</t>
  </si>
  <si>
    <t>CHUK,PYCARD,POLR1D,ZBP1,CXCL10,IL1B,TBK1,IRF7,DDX58,ADAR,CASP1,AIM5</t>
  </si>
  <si>
    <t>ITGA1,IL4R,ITGA2B,ITGAM,CSF3R,CD55,CR1,CD33,MME,IL6R,CD59,IL1B,CD14,CD36,FCGR1A,CD47</t>
  </si>
  <si>
    <t>CXCR2,ADAM10,CHUK,ATP6AP1,CDC42,CXCR1,LYN,ATP6V1C1,ATP6V0D1,ATP6V1B2,PAK1,ATP6V0A1,ATP6V0E1,ATP6V1D,MAPK14,ATP6V1E4</t>
  </si>
  <si>
    <t>ITGAM,NCF2,NCF4,CR1,NCF1,MYD88,FCGR2A,IFNGR1,FCGR3B,TLR2,IFNGR2,IRAK4,TGFB1,IL1B,TLR4,JAK2,MAPK14,STAT1,FCGR1A,ITGB5</t>
  </si>
  <si>
    <t>ITGAM,SELPLG,SELL,ICAM1,C5,ITGB5</t>
  </si>
  <si>
    <t>RB1,TNFRSF1B,LIN7A,IFNGR1,IFNGR2,TNFRSF1A,JAK5</t>
  </si>
  <si>
    <t>ARPC1B,WASF1,ARPC5,CDC42,ACTR3,ARPC6</t>
  </si>
  <si>
    <t>BLVRA,IL10RB,STAT3,STAT2,STAT5A,STAT4</t>
  </si>
  <si>
    <t>SOCS3,STAT3,JAK3,JAK2,STAT2,STAT5A,STAT4</t>
  </si>
  <si>
    <t>ITGAM,SELL,ICAM1,ITGB2,CD47</t>
  </si>
  <si>
    <t>MEF2A,CDC42,MAP2K6,GRB2,PLA2G4A,MKNK1,TGFB1,MAX,MAPK14,STAT4</t>
  </si>
  <si>
    <t>ARPC1B,ARPC5,CDC42,PAK1,ACTR3,ARPC6</t>
  </si>
  <si>
    <t>IL4R,IL18R1,IFNGR1,IFNGR2,TGFB1,CCR2,CCR4</t>
  </si>
  <si>
    <t>CHUK,MAP2K6,MYD88,TGFB1,IL1B,IL1RN,IRAK2,MAPK17</t>
  </si>
  <si>
    <t>PGLYRP1,TLR7,CHUK,TLR6,MAP2K6,MYD88,TLR2,TLR4,EIF2AK2,MAPK14,CD17</t>
  </si>
  <si>
    <t>chr10q26</t>
  </si>
  <si>
    <t>PTEN,CPEB3,ENTPD1,PCGF5,SMNDC1,GHITM,EXOC6,HHEX,MARCH5,IFIT5,IFIT2,IFIT3,LIPM,ANKRD25</t>
  </si>
  <si>
    <t>chr2q27</t>
  </si>
  <si>
    <t>KCNH7,GALNT3,MARCH7,RBMS1,ZAK,TANK,CD302,IFIH4</t>
  </si>
  <si>
    <t>chr1p25</t>
  </si>
  <si>
    <t>GNG5,GTF2B,SH3GLB1,IFI44L,BCL10,CTBS,DPYD,GBP3,GBP4,GBP5,GBP1,GBP2,GBP9</t>
  </si>
  <si>
    <t>chr1q45</t>
  </si>
  <si>
    <t>chr1q49</t>
  </si>
  <si>
    <t>chr5q25</t>
  </si>
  <si>
    <t>PJA2,TMED7,FEM1C,DCP2,AP3S1,CD17</t>
  </si>
  <si>
    <t>chr6p25</t>
  </si>
  <si>
    <t>HIST1H2AC,MBOAT1,BTN2A1,HIST1H2BJ,HIST1H2BK,BTN2A2,RNF144B,CLIC1,HIST1H2AG,HIST1H4H,BTN3A4</t>
  </si>
  <si>
    <t>STAT2,IRF9,IFNAR1,STAT4</t>
  </si>
  <si>
    <t>TNFRSF1B,TNFRSF1A,IL6R,TGFB1,IL1B,SELL,CD47</t>
  </si>
  <si>
    <t>FCGRT,LOXL1,MYL9,RASSF2,SLC2A3,NFIL3,CD55,FOSL2,CDKN1A,TGM2,NFE2L2,PVRL2,C1QB,NAMPT,F13A1,PIM1,JUNB,TBC1D2B,BCL6,RAB31,P4HA1,IFNGR1,ATF3,PPP4R2,GYG1,SMARCD3,VAMP5,STAT3,SLPI,TIMP2,GADD45G,SRGN,IRF9,CD302,IFIT1,PLSCR1,IFI16,CD14,SCP2,LHFPL2,RAB13,CAV2,CD47</t>
  </si>
  <si>
    <t>C1R,CD55,CLU,C5,C4BPB,C2,SERPING4</t>
  </si>
  <si>
    <t>CHRNA2,LILRB2,IL4R,FCGRT,ITGA2B,P2RX7,ITGAM,TNFRSF1B,CSF3R,AQP9,ASGR1,FOLR2,FCGR2A,FCAR,ASGR2,FPR1,IFNGR1,FCGR3B,IL6R,GPR65,LILRB4,CSF2RB,IL13RA1,CYBB,KCNJ2,FCGR1A,ITGB5</t>
  </si>
  <si>
    <t>APOL3,TYROBP,AIF1,VMP1,TNFSF13,FCER1G,CTSB,CD63,MMP9,FCGR2A,FPR1,IFITM1,GAS6,IFITM3,CEBPD,KCTD12,TIMP2,LMO2,LYZ,IFI30,CCR2,CD14,TNFAIP6,CYBB,GBP1,FCGR1A,CCR1,CYP1B1,GBP2,ITGB5</t>
  </si>
  <si>
    <t>ARF4,CDC42,RAB2A,GNG10,RAP1A,RHOQ,RIT1,RAB31,RAB1A,RAB10,RALB,RAB27A,RAB5A,GBP4</t>
  </si>
  <si>
    <t>GLUL,CXCL5,LILRB2,FURIN,TGFA,OSM,NAMPT,S100A9,BST2,CXCL10,ADM,IL1B,ACSL1,IL15,GRN,TNFSF10,CCR4</t>
  </si>
  <si>
    <t>FURIN,ADAM8,C1R,CTSB,MMP9,ADAM9,CTSD,PSMB9,LAP3,HP,CTSS,C2,CASP1,CTSC,CASP7</t>
  </si>
  <si>
    <t>IFI44L,MX1,CXCL10,OAS1,IFITM3,OAS3,HERC5,IFI44,RTP4,XAF1,IFIT1,LAMP3,TRIM6,RSAD2,EPSTI1,IFIT3,SERPING1,BATF6</t>
  </si>
  <si>
    <t>PARP10,MOV10,TIMM10,ZBP1,WARS,IFITM1,ATF3,SOCS1,SAMD9L,IFI35,PML,STAT2,EIF2AK2,FBXO6,IRF7,DDX58,SEPT4,IFIT5,SCO2,PLSCR1,LAP3,TRIM22,TNFAIP6,IFIT2,PARP14,IFIH1,GBP3,GBP4,APOL6,UBE2L6,AIM2,STAT1,GBP5,GBP1,PARP9,TNFSF10,CEACAM1,GBP10</t>
  </si>
  <si>
    <t>PGLYRP1,SAMSN1,IL18R1,SERPINA1,FKBP5,IL18RAP,CR1,OSM,S100A12,OPLAH,LRG1,MMP9,CLEC4D,WDFY3,MCTP2,FCAR,GPR141,BMX,TLR5,SOCS3,VNN2,SLPI,LIMK2,ANXA3,LMNB1,MAPK14,CASP5,KREMEN5</t>
  </si>
  <si>
    <t>TRIM56,REC8,ABCA1,PARP10,ISG20,ZNFX1,CHMP5,RBCK1,SAMD9,NBN,BST2,DYNLT1,BTN3A1,SP100,TDRD7,NTNG2,TRIM5,TMEM140,GADD45B,TRIM38,ADAR,NMI,RHBDF2,PSMB9,SP110,TCN2,TRIM25,TRAFD1,IFI16,CASP1,LHFPL2,TAP2,DHRS9,TRIM21,TAP1,GBP2,SRBD1,ETV11</t>
  </si>
  <si>
    <t>IL4R,FADD,GRAMD1A,TNFRSF1B,TRPV4,GABARAP,UPP1,ST3GAL2,TNFSF13,BCKDK,FCN1,RAB32,EMILIN2,MARCO,SMARCD3,CTSD,SIPA1L1,IFI30,EXT1,DUSP3,CD18</t>
  </si>
  <si>
    <t>HK3,FES,NCF1,LILRB3,HSPA6,FCER1G,MNDA,BCL3,PILRA,CPEB4,LAMP2,BAZ1A,NLRC4,CARD6,PLAUR,FNDC3B,SERPINB1,SIGLEC9,EIF4E3,MCTP1,NLRP3,STX11,RAB20,STK7</t>
  </si>
  <si>
    <t>MCOLN2,KLRD1,LDOC1L,TGFBR3,SH2D2A,EOMES,SYTL2,PYHIN1,IL2RB,NCALD,PPP2R2B,GPR114,SBK1,GPR56,AUTS2,TSEN54,ABCB1,KLRK5</t>
  </si>
  <si>
    <t>CD40LG,FAM102A,SELM,CD28,ABLIM1,ID3,IL7R,TXK,DOCK9,SPOCK2,TNFRSF25,KLHL3,FAIM3,EPHA4,STMN3,ATP8B2,CCDC64,ZNF329,HPCAL4,LTBP3,ARMCX6</t>
  </si>
  <si>
    <t>GLOD4,CLEC2D,LRPPRC,TTC3,XPO4,TSHZ1,MTR,FBXO21,TP53RK,STK39,CCND2,SHQ1,NPAT,ZXDB,CEP290,RRN3,LANCL1,EHBP1,ZNF84,TMEM116,FYN,NKRF,CA5B,ZMYND11,ZNF559,SLC38A1,ANAPC1,CBLB,ZBTB9,C2orf44,TRAF5,ATM,COQ10A,EP400,PDCD11,GGA2,CDC25B,ZNF337,MAP3K4,SLC7A6,NUP214</t>
  </si>
  <si>
    <t>EBF1,CCR6,AFF3,BANK1,SPIB,CD79B,MS4A1,FCRLA,CD19,BLK,FAM129C,OSBPL10,CD79A,FCRL6</t>
  </si>
  <si>
    <t>GZMK,NMT2,PLEKHA1,PRKCQ,RASGRP1,LBH,LY9,PRKCH,DYRK2,ITK,GPR18,LCK,CD247,CD96,MORC4,SKAP1,ARL4C,KLF12,ZNF256,ZAP70,SIGIRR,PLCG5</t>
  </si>
  <si>
    <t>ATF7IP2,PDE6B,PVRIG,BCAS4,ZNF549,SIDT1,ZNF550,LRIG1,ZNF548,USP40</t>
  </si>
  <si>
    <t>ACHE,LILRB2,VCAN,ENTPD1,TNFSF13,LRG1,SMPDL3A,GRN,TNFAIP2,FGL6</t>
  </si>
  <si>
    <t>FGD4,LYN,S100A12,PRKCD,HPSE,ASAP2,BCL6,FPR1,TLR2,APCDD1,TLR5,ADAP2,IL1RN,TIMP2,NOD2,CCR5</t>
  </si>
  <si>
    <t>MYOF,ASGR1,TLR5,MARCO,AMICA1,KCTD12,TLR8,CLEC4A,SLC1A3,CD14,CCR1,IGSF6,SECTM5</t>
  </si>
  <si>
    <t>EPB41L3,HCK,LCP1,FES,PAK1,PRKCD,KCTD12,IFI30,TNS7</t>
  </si>
  <si>
    <t>EPB41L3,HCK,FES,TNFSF13,APLP6</t>
  </si>
  <si>
    <t>SPI1,LYN,TNFSF13,HHEX,TLR8</t>
  </si>
  <si>
    <t>ITGAM,SLC16A3,SERPINA1,F5,SIRPA,LYN,F13A1,FCER1G,GNB4,PSAP,AMICA1,PLAUR,CD40</t>
  </si>
  <si>
    <t>NCF2,PAK1,PILRA,FCGR2A,FPR1,IGSF6,SECTM5</t>
  </si>
  <si>
    <t>PYCARD,ZBP1,CXCL10,IL1B,IRF7,DDX58,AIM6</t>
  </si>
  <si>
    <t>MAP3K8,SBNO2,BCL3,IL15,SERPING5</t>
  </si>
  <si>
    <t>ARRB2,TYROBP,AIF1,TNFSF13,FCER1G,TLR8</t>
  </si>
  <si>
    <t>PROK2,CDA,GLT1D1,GPR97,PYGL,CSF3R,CXCR1,NCF4,LRRC4,MXD1,NFE2,DGAT2,LRG1,SLC22A4,CREB5,PFKFB4,LIN7A,CYP4F3,FCGR2A,MME,FPR1,FCGR3B,STEAP4,VNN2,FFAR2,RNF24,FPR2,KCNJ19</t>
  </si>
  <si>
    <t>TLR7,CYP4F3,ACSL1,TLR8,MGST1,SORT1,LPCAT6</t>
  </si>
  <si>
    <t>TYROBP,SIRPA,C1QB,HLA,CD58,C1QC,TLR12</t>
  </si>
  <si>
    <t>LYN,FCER1G,GNA15,LCP6</t>
  </si>
  <si>
    <t>SAMSN1,FUT7,RELB,MAP3K8,BCL3,ICAM5</t>
  </si>
  <si>
    <t>FUT7,RELB,PRKCD,BCL3,IL1RN,ICAM5</t>
  </si>
  <si>
    <t>RIPK2,PAK1,NLRC4,TLR4,NLRP3,NOD6</t>
  </si>
  <si>
    <t>ARRB2,HSPA6,IL1B,DUSP3,CD18</t>
  </si>
  <si>
    <t>TRIB1,BCL6,TIMP2,MAPK14,CCR5</t>
  </si>
  <si>
    <t>FAM129A,SIRPA,IL1B,IL1RN,TNFAIP2,IL13RA1,DRAM1,SOD6</t>
  </si>
  <si>
    <t>C1QC,IRF7,DDX58,DDX60,PLSCR1,C2,RSAD2,IFIH1,SERPING5</t>
  </si>
  <si>
    <t>CXCL10,IRF7,DDX58,TRIM25,IFIH5</t>
  </si>
  <si>
    <t>CEBPB,TFEC,BCL6,PLXDC2,TIMP2,CCR5</t>
  </si>
  <si>
    <t>C1QB,BCL3,CXCL10,OAS1,IL1B,OAS3,HERC5,PML,ANXA3,IRF7,DDX58,DDX60,IFIT1,RSAD2,IFIH1,SERPING5</t>
  </si>
  <si>
    <t>ITGA2B,TLR7,PRAM1,PROS1,F5,FCER1G,CLU,LIN7A,BCL6,HHEX,TLR4,CCR2,CD14,CLEC5A,NLRP7</t>
  </si>
  <si>
    <t>HK3,AQP9,SLC22A4,TLR2,TLR4,NLRP3,CD40</t>
  </si>
  <si>
    <t>FYB,ITGAM,AIF1,HLA,CD53,PLEK,EVI2B,SELL,FGL2,ITGB6</t>
  </si>
  <si>
    <t>FYB,AIF1,HLA,CD53,PLEK,EVI2B,ICAM1,ITGB6</t>
  </si>
  <si>
    <t>CXCL16,TLR7,FES,AIF1,RIPK2,KYNU,ZBP1,BST2,IFI35,PSMB8,TNFSF13B,CTSS,TAP5</t>
  </si>
  <si>
    <t>ZBP1,BST2,CXCL10,DDX58,PSMB8,TNFSF13B,IFIT2,CASP1,TAP5</t>
  </si>
  <si>
    <t>C1R,C1QB,CR1,C1QC,C2,SERPING5</t>
  </si>
  <si>
    <t>STEAP4,FAM198B,TLR8,SORT1,PDGFC,LPCAT6</t>
  </si>
  <si>
    <t>PLA2G4A,MBOAT2,AGPAT9,SLC40A1,LPCAT6</t>
  </si>
  <si>
    <t>IFITM1,HERC5,IRF7,DDX60,IFIT1,PLSCR1,RSAD2,IFIH1,STAT1,PARP9,TAP5</t>
  </si>
  <si>
    <t>PROK2,CXCR1,GNG10,FPR1,FFAR2,FPR2,F2RL5</t>
  </si>
  <si>
    <t>CD68,CTSB,PSAP,CTSD,NPC2,CTSS,SORT5</t>
  </si>
  <si>
    <t>MMP8,CFP,CRISPLD2,MMP9,FCN1,SLPI,TIMP6</t>
  </si>
  <si>
    <t>TLR7,HLA,TLR12</t>
  </si>
  <si>
    <t>APOBEC3A,OAS1,SP100,OAS3,EIF2AK2,IRF7,IFIT1,PLSCR1,RSAD2,TAP5</t>
  </si>
  <si>
    <t>DENND3,BEST1,TYROBP,HSPA6,MBOAT7,SLC40A5</t>
  </si>
  <si>
    <t>PGD,RRAGD,CTSB,EMILIN2,ADAM9,AGPAT9,CLEC5A,FAM20C,CA2,JAG5</t>
  </si>
  <si>
    <t>GM2A,CD68,CTSB,CTSZ,PSAP,GNS,SORT5</t>
  </si>
  <si>
    <t>SLC35A5,GALNT7,SLC35B3,C1GALT1C1,RAB33B,RAB25</t>
  </si>
  <si>
    <t>SPINT2,TGFA,CXCL16,MSR1,HLA,CCRL2,AGPAT3,CD58,LAMP2,FZD5,DIRC2,GRINA,ITPRIPL2,ADAM9,PRRG4,CSF2RB,SLC1A3,SLAMF8,LHFPL2,PDCD1LG2,CD274,JAG5</t>
  </si>
  <si>
    <t>SPINT2,SLC27A3,TMEM144,HLA,CCRL2,FZD5,IFNGR1,DIRC2,ITPRIPL2,PLXDC2,ADAM9,MFSD1,AGPAT9,SLC1A3,SLAMF8,LHFPL2,LPCAT2,JAG1,IGSF10</t>
  </si>
  <si>
    <t>TGFA,RNF144B,CD58,LAMP2,PRRG4,TMEM140,CSF2RB,IL13RA1,IFI6,TNFSF13B,PDCD1LG2,CD278</t>
  </si>
  <si>
    <t>RORA,LAT,CD28,KLRB1,GZMK,PRKCQ,RASGRP1,EOMES,IL7R,ETS1,PRKCH,GATA3,ITK,LCK,CD247,CD96,TIGIT,NLRC3,ZAP74</t>
  </si>
  <si>
    <t>RORA,CD28,PRKCQ,RASGRP1,EOMES,IL7R,PRKCH,TXK,GATA3,ITK,LCK,CD247,MS4A1,TIGIT,IL21R,NLRC3,ZAP70,ITPR3,KLRK5</t>
  </si>
  <si>
    <t>RORA,KLRD1,KLRB1,TGFBR3,SH2D2A,PRKCQ,EOMES,TBX21,PRKCH,STAT4,ITK,IL2RB,PTGDR,CD247,CD96,ARL4C,GPR56,NLRC3,ZAP70,KLRK5</t>
  </si>
  <si>
    <t>RORA,PRKCQ,RASGRP1,ETS1,ZMYND11,LCK,CD96,KLF12,SEPT6,ATP8B6</t>
  </si>
  <si>
    <t>ABLIM1,PRKCQ,ETS1,PRKCH,ITK,SPOCK6</t>
  </si>
  <si>
    <t>PAX5,ADAM28,EBF1,AFF3,BANK1,SPIB,CD79B,CD22,CR2,MS4A1,FCRLA,CD19,CXCR5,BLK,FAM129C,CD79A,FCRL6</t>
  </si>
  <si>
    <t>PAX5,EBF1,BANK1,CD79B,CR2,MS4A1,FCRLA,CD19,CXCR5,CD79A,KLF12</t>
  </si>
  <si>
    <t>KLRB1,TGFBR3,PVRIG,IL2RB,CD247,CD96,GPR56,KLRK5</t>
  </si>
  <si>
    <t>KLRD1,PRKCQ,ITK,CD247,CD96,ZAP70,CARD11,KLRK5</t>
  </si>
  <si>
    <t>ADAM28,CD79B,CD22,CR2,MS4A1,CD19,CXCR5,CD79A,FCRL6</t>
  </si>
  <si>
    <t>NUP85,NUP43,NUP160,NUP205,XPO1,NUP155,NUP92</t>
  </si>
  <si>
    <t>PTGER2,ADRB2,GPR18,PTGDR,ITPR7</t>
  </si>
  <si>
    <t>MMP8,SPINT2,INHBB,ACHE,PROK2,CDA,LOXL1,CFP,SERPINA1,VCAN,COL10A1,LOXL3,RTN3,C1QB,CKLF,OSM,PPT1,F13A1,SNTB1,MMP9,EMILIN2,CTRL,PSAP,IL6R,TGFB1,ADM,IFNAR2,IL1B,IL1RN,SRGN,IL15,LYZ,IFI30,TNFAIP2,TCN2,C5,C2,IL27,APOL1,FGL2,NUCB1,SECTM5</t>
  </si>
  <si>
    <t>MMP8,CFP,SERPINA1,VCAN,COL10A1,RTN3,C1QB,OSM,SNTB1,MMP9,CTRL,PSAP,TGFB1,ADM,IL1B,IL1RN,SRGN,IL15,LYZ,TNFAIP2,TCN2,C5,C2,IL27,APOL1,FGL2,NUCB1,SECTM5</t>
  </si>
  <si>
    <t>ABCA1,FLOT1,CD55,LYN,PPT1,LAT2,STX12,STOM,CAV6</t>
  </si>
  <si>
    <t>MMP8,CFP,SERPINA1,RTN3,C1QB,OSM,MMP9,CTRL,PSAP,TGFB1,ADM,IL1B,IL1RN,SRGN,IL15,LYZ,TNFAIP2,TCN2,C5,C2,IL27,APOL1,FGL2,NUCB1,SECTM5</t>
  </si>
  <si>
    <t>TLR7,TLR6,BCL3,BCL10,TLR4,TLR8,TLR1,IL31</t>
  </si>
  <si>
    <t>BNIP3L,TLR7,ISG20,BCL3,IFNGR1,IFNGR2,IFNAR2,TLR8,IRF7,IFI44,TRIM22,IFNAR1,RSAD6</t>
  </si>
  <si>
    <t>FADD,TGFA,FKBP1A,CANT1,ACVR1B,APOL3,TLR6,LYN,BUD31,MUL1,MIER1,VAPA,MYD88,RIPK2,NFAM1,CFLAR,BST2,TFG,TNFRSF1A,IL31RA,BCL10,SHISA5,TBK1,TRIM38,TICAM2,CASP1,NOD2,TNFSF10,LTBR,SECTM5</t>
  </si>
  <si>
    <t>PGLYRP1,FCGRT,BNIP3L,TLR7,CFP,TLR6,ISG20,S100A12,BCL3,IFNGR1,IFNGR2,TGFB1,ADM,IFNAR2,NLRC4,BCL10,TLR8,IRF7,IFI44,TRIM22,IFNAR1,RSAD2,NOD6</t>
  </si>
  <si>
    <t>LYN,IFNAR2,SOCS3,IL31RA,STAT3,SOCS1,STAT2,NMI,CCR2,STAT5A,IFNAR1,STAT5</t>
  </si>
  <si>
    <t>CELL_SURFACE_RECEPTOR_LINKED_SIGNAL_TRANSDUCTION_GO_0007170</t>
  </si>
  <si>
    <t>APH1A,PSEN1,NCSTN,PSENEN,SRGN,ATP6AP6</t>
  </si>
  <si>
    <t>TLR7,TLR6,BCL10,TLR4,TLR8,TLR1,IL31</t>
  </si>
  <si>
    <t>INHBB,TLR7,TLR6,BCL3,BCL10,TLR4,TLR8,TLR1,IL31</t>
  </si>
  <si>
    <t>TLR7,BCL3,BCL10,TLR4,TLR12</t>
  </si>
  <si>
    <t>FADD,FKBP1A,CANT1,CHUK,APOL3,TLR6,BUD31,MUL1,MIER1,VAPA,MYD88,RIPK2,CFLAR,BCL3,BST2,TFG,TNFRSF1A,BCL10,SHISA5,IRAK2,TBK1,TRIM38,TICAM2,CASP1,NOD2,STAT1,TNFSF10,LTBR,SECTM5</t>
  </si>
  <si>
    <t>RGS16,PTEN,GIT2,FADD,TGFA,FKBP1A,CANT1,ACVR1B,APOL3,TLR6,FGD4,LYN,BUD31,MUL1,MIER1,VAPA,MYD88,RIPK2,NFAM1,CFLAR,BST2,TFG,TNFRSF1A,TGFB1,IL31RA,BCL10,SOCS1,SHISA5,TBK1,TRIM38,TICAM2,ATP6AP2,CASP1,NOD2,TNFSF10,LTBR,SECTM5</t>
  </si>
  <si>
    <t>PROK2,CXCL5,CXCR2,CKLF,CCRL2,FPR1,CXCL10,PLAUR,C5,CCR2,MAPK14,FPR2,ITGB6</t>
  </si>
  <si>
    <t>INHBB,ABCA1,HIF1A,TLR7,TLR6,PYCARD,BCL3,NLRC4,BCL10,TLR4,SRGN,TLR8,TLR1,ATP6AP2,NLRP3,IL27,NOD6</t>
  </si>
  <si>
    <t>FADD,FKBP1A,CANT1,APOL3,TLR6,BUD31,MUL1,MIER1,VAPA,MYD88,RIPK2,CFLAR,BST2,TFG,TNFRSF1A,BCL10,SHISA5,TBK1,TRIM38,TICAM2,CASP1,NOD2,TNFSF10,LTBR,SECTM5</t>
  </si>
  <si>
    <t>ATG7,TLR7,TLR6,LYN,BCL3,UBE2D1,TGFB1,IL31RA,BCL10,TLR4,TLR8,TLR1,IL31</t>
  </si>
  <si>
    <t>ABCA1,PYCARD,NLRC4,NLRP3,NOD6</t>
  </si>
  <si>
    <t>PROK2,TRPV4,CD55,ATOX1,BUD31,PPT1,CACNA1A,GNA15,CYSLTR1,SLC40A1,CCR2,HFE,S1PR3,ATP7B,CCR1,F2RL5</t>
  </si>
  <si>
    <t>PGLYRP1,CFP,TLR6,NLRC4,BCL10,NOD6</t>
  </si>
  <si>
    <t>MMP8,HTRA2,APH1A,USP33,UBE2B,FURIN,ADAM10,PSEN1,ZMPSTE24,RNF144B,CTSB,MMP9,MME,CTRL,UBE2D1,CTSZ,NCSTN,CASP7,PSENEN,SRGN,UBE2D3,RNF217,FBXO6,ATP6AP2,CTSS,C2,CASP1,USP25,CASP5,CASP8</t>
  </si>
  <si>
    <t>SNX1,ATG7,PICALM,BAK1,MSR1,VAPA,PPT1,NAPA,SNX3,ASGR1,FCN1,GCA,CLEC7A,RAB5A,VAMP3,PLSCR1,CD14,HFE,STX11,FCGR1A,SCARF5</t>
  </si>
  <si>
    <t>PGLYRP1,BNIP3L,TLR7,CFP,TLR6,ISG20,HSPA6,S100A12,BCL3,IFNGR1,IFNGR2,IFNAR2,NLRC4,TOR1A,BCL10,ATF6,TLR8,IRF7,IFI44,TRIM22,DNAJA1,IFNAR1,RSAD2,NLRP3,NOD2,ERP48</t>
  </si>
  <si>
    <t>ACHE,ABCA1,PYCARD,NLRC4,DPH3,SRGN,NLRP3,NOD6</t>
  </si>
  <si>
    <t>PGLYRP1,BNIP3L,TLR7,CFP,TLR6,ISG20,S100A12,BCL3,IFNGR1,IFNGR2,IFNAR2,NLRC4,BCL10,TLR8,IRF7,IFI44,TRIM22,IFNAR1,RSAD2,NOD6</t>
  </si>
  <si>
    <t>PROK2,SPI1,ABCA1,HIF1A,ACVR1B,TRPV4,CD55,BAK1,ATOX1,LYN,BUD31,EGLN1,PPT1,CACNA1A,GNA15,MAFB,BCL10,CYSLTR1,NPC2,IFI6,SLC40A1,CCR2,HFE,RHOT1,S1PR3,ERP44,ATP7B,CCR1,F2RL5</t>
  </si>
  <si>
    <t>PROK2,TRPV4,CD55,BAK1,ATOX1,BUD31,PPT1,CACNA1A,GNA15,CYSLTR1,IFI6,SLC40A1,CCR2,HFE,RHOT1,S1PR3,ERP44,ATP7B,CCR1,F2RL5</t>
  </si>
  <si>
    <t>PGLYRP1,CFP,TLR6,NLRC4,NOD6</t>
  </si>
  <si>
    <t>ENTPD1,PROS1,F5,TFPI,MIA3,F13A1,ACVRL1,CD59,C4BPB,CD40</t>
  </si>
  <si>
    <t>PROK2,ABCA1,HIF1A,TRPV4,CD55,BAK1,ATOX1,BUD31,EGLN1,PPT1,CACNA1A,GNA15,CYSLTR1,NPC2,IFI6,SLC40A1,CCR2,HFE,S1PR3,ATP7B,CCR1,F2RL5</t>
  </si>
  <si>
    <t>PROK2,TRPV4,CD55,BAK1,ATOX1,BUD31,PPT1,CACNA1A,GNA15,CYSLTR1,IFI6,SLC40A1,CCR2,HFE,S1PR3,ATP7B,CCR1,F2RL5</t>
  </si>
  <si>
    <t>FYB,COL4A3BP,PTK2B,STK17B,TRIB1,HCK,ADAM10,ACVR1B,CHUK,LATS2,FES,LYN,MAP2K6,VRK2,MAP3K8,PIM1,SRPK1,PAK1,PRKCD,MKNK1,BMX,ACVRL1,TGFB1,ZAK,IL31RA,TESK2,ABI1,JAK3,SOCS1,JAK2,IRAK2,CSNK1A1,PIM2,STAT1,LMTK2,LIMK1,ITGB2,STK7</t>
  </si>
  <si>
    <t>PGLYRP1,NLRC4,NLRP3,NOD6</t>
  </si>
  <si>
    <t>FYB,COL4A3BP,PTK2B,STK17B,TRIB1,HCK,ADAM10,ACVR1B,CHUK,CDKN1A,LATS2,FES,LYN,PSEN1,MAP2K6,PGK1,VRK2,MAP3K8,BCKDK,PIM1,SRPK1,PAK1,PRKCD,MKNK1,BMX,ACVRL1,TGFB1,ZAK,IL31RA,TESK2,ABI1,BCL10,JAK3,SOCS1,JAK2,IRAK2,CSNK1A1,PIM2,STAT1,LMTK2,LIMK1,ITGB2,STK7</t>
  </si>
  <si>
    <t>ABCA1,PYCARD,NLRC4,SRGN,NLRP3,NOD6</t>
  </si>
  <si>
    <t>PROK2,CXCL5,CXCL16,CKLF,CXCL10,C5,CCR6</t>
  </si>
  <si>
    <t>APOBR,CXCL16,TLR6,LRPAP1,APOL2,SCARF5</t>
  </si>
  <si>
    <t>CXCL5,CXCL16,CKLF,CXCL10,C5,CCR6</t>
  </si>
  <si>
    <t>INHBB,PROK2,CXCL5,FYB,GABARAPL2,FADD,TGFA,CXCL16,GABARAP,LRPAP1,FGF13,CKLF,OSM,NAMPT,PLXNC1,SDCBP,GRB2,MYD88,TRIP4,CXCL10,GAS6,TGFB1,SMARCD3,IL1RN,ADAM9,SOCS1,JAK2,GRN,C5,DNAJA1,CCR2,SNW1,IL27,PDGFC,TYMP,APOL2,F2RL1,TAPBP,SECTM5</t>
  </si>
  <si>
    <t>TNFRSF14,CHRNA2,IL4R,CXCR2,PTPRJ,CHRNB2,ACVR1B,CXCL16,TNFRSF1B,MSR1,LRPAP1,PTPRE,LILRB3,ASGR1,CLEC1A,TMEM11,NFAM1,ASGR2,FPR1,IFNGR1,ACVRL1,IFNGR2,TNFRSF1A,IL6R,IFNAR2,IL31RA,IL10RB,CYSLTR1,PTGER3,ICAM1,CLEC4A,CSF2RB,FPR2,IFNAR1,MR1,IL15RA,IGSF6,SCARF5</t>
  </si>
  <si>
    <t>PGLYRP1,TLR2,MARCO,CLEC7A,CD18</t>
  </si>
  <si>
    <t>INHBB,CXCL5,CXCL16,CKLF,OSM,NAMPT,SDCBP,CXCL10,IL1RN,C5,IL27,TYMP,SECTM5</t>
  </si>
  <si>
    <t>V$NFKAPPAB_05</t>
  </si>
  <si>
    <t>CXCL5,FAM129A,SAMSN1,FUT7,CXCL16,TNFRSF1B,RAP2C,BMP2K,NUFIP2,RELB,MOB3C,MAP3K8,MMP9,BCKDK,BCL3,RBMS1,CXCL10,CPD,JAK3,IL1RN,UBE2D3,ICAM1,CXorf21,GADD45B,GPBP1,TIFA,SLAMF8,IL27,NOD2,IRF1,ETV6,SLC6A16</t>
  </si>
  <si>
    <t>V$IRF1_05</t>
  </si>
  <si>
    <t>V$IRF2_05</t>
  </si>
  <si>
    <t>V$CEBPB_06</t>
  </si>
  <si>
    <t>V$ISRE_05</t>
  </si>
  <si>
    <t>SLC25A37,NT5C2,TMUB2,KCND1,SH3BGRL,GIT2,FURIN,CSRNP1,ARL6IP6,DOK1,KIF1C,GPR107,TFE3,RAP2C,LOXL3,LCP1,LYN,ST3GAL2,KCNQ1,TREML2,GMPR2,HM13,ETF1,JUNB,NRG1,RNF31,GTF2B,RLIM,CMTM6,PML,MCTP1,LCP2,SLC39A11,GIMAP4,PSME2,ETV10</t>
  </si>
  <si>
    <t>V$IRF7_05</t>
  </si>
  <si>
    <t>V$STAT6_06</t>
  </si>
  <si>
    <t>TMUB2,CXorf36,SPI1,TRPS1,CYTH4,CSF3R,SLC38A2,FGF13,DOK3,NKIRAS2,TNFSF13,SKAP2,SDCBP,PATL1,KCNQ1,FAM20A,ACAP2,SESTD1,POLR1D,FEM1C,TFEC,CPEB4,RNF138,TANK,DOCK4,HHEX,TRIM25,VAMP3,PIM2,CRK,STAT5A,DNAJC7,CD274,PSTPIP6</t>
  </si>
  <si>
    <t>V$ICSBP_Q10</t>
  </si>
  <si>
    <t>V$ELF1_Q10</t>
  </si>
  <si>
    <t>V$IRF1_Q10</t>
  </si>
  <si>
    <t>V$IRF_Q10</t>
  </si>
  <si>
    <t>AGCATTA,MIR-159</t>
  </si>
  <si>
    <t>TTTGCAG,MIR-518A-6</t>
  </si>
  <si>
    <t>INHBB,KPNA4,EIF4G3,ZFAND5,C18orf25,PJA2,ATP11A,PICALM,RAP2C,YTHDF3,MAN1A1,KCMF1,PCGF5,ETF1,GNB4,BRI3,CPEB4,LAMP2,QKI,HDAC4,XIAP,ACTR3,C16orf72,TIMP2,CHSY1,FBXL5,SPG20,RHOT1,RAB21,KCNJ2,MAPRE1,JAG5</t>
  </si>
  <si>
    <t>GTTATAT,MIR-414</t>
  </si>
  <si>
    <t>RGS16,RAB8B,ADAM10,PRKAR2B,FMR1,NUMB,CPEB3,C18orf25,BAZ2B,CREB5,CPEB4,LAMP2,QKI,ADM,RAB1A,RERE,YIPF4,HIAT1,ST8SIA8</t>
  </si>
  <si>
    <t>ATTCTTT,MIR-190</t>
  </si>
  <si>
    <t>GPR85,UBE2B,P2RX7,CDC5L,TRPS1,SPAST,PPP1CB,PRDM1,CDC42,CPEB3,C9orf47,MIER1,GRIN3A,APLP2,BAZ2B,NASP,UBQLN2,CTSB,TMED7,PFKFB4,SRPK1,WDFY3,SNX27,FAR1,CPEB4,CAPZA1,QKI,SAT1,RFWD2,XIAP,FNDC3B,LRRN1,ACSL4,EIF4E3,CRK,RAB21,PDGFC,JAG5</t>
  </si>
  <si>
    <t>TTGCWCAAY_V$CEBPB_06</t>
  </si>
  <si>
    <t>STTTCRNTTT_V$IRF_Q10</t>
  </si>
  <si>
    <t>YTATTTTNR_V$MEF2_06</t>
  </si>
  <si>
    <t>RGAGGAARY_V$PU1_Q10</t>
  </si>
  <si>
    <t>TCANNTGAY_V$SREBP1_05</t>
  </si>
  <si>
    <t>TGANNYRGCA_V$TCF11MAFG_05</t>
  </si>
  <si>
    <t>ARF4,RAD23B,MARCH7,XPO6,ARPC5,PICALM,ATOX1,PSMB4,KDELR1,PGK1,ATP6V0D1,TMSB10,ETF1,RBCK1,SMNDC1,HADHB,TMBIM6,LAMP2,CAPZA1,RTN4,AP3S1,RAB1A,SSR1,SEPHS2,RAB5A,VAMP3,ATP6AP2,CNBP,TMEM59,RPL36AL,TOR1AIP5</t>
  </si>
  <si>
    <t>GNF2_BNIP6</t>
  </si>
  <si>
    <t>PHF21A,USP3,CLIC1,MBD2,ACTR3,BNIP2,WTAP,SSR1,ARPC3,ADPGK,GDI2,CDV7</t>
  </si>
  <si>
    <t>GNF2_CARD19</t>
  </si>
  <si>
    <t>GNF2_CASP25</t>
  </si>
  <si>
    <t>GNF2_CASP28</t>
  </si>
  <si>
    <t>HSD17B11,CMTM6,B2M,SELL,ARPC3,ZCCHC6,CASP8</t>
  </si>
  <si>
    <t>GNF2_CD18</t>
  </si>
  <si>
    <t>LILRB2,HCK,CFP,HK3,TYROBP,LILRB3,CD33,FCN1,RNF130,TLR2,PSAP,MAFB,MS4A6A,IFI30,TNFAIP2,CD302,PLBD1,SCO2,CTSS,CD14,NOD2,TYMP,FGL2,STX15</t>
  </si>
  <si>
    <t>COTL1,LILRB2,LILRA6,HCK,CFP,HK3,TNFRSF1B,TYROBP,PYCARD,AIF1,LILRB3,CD33,FCN1,RNF130,TLR2,PSAP,MAFB,MS4A6A,CLEC4A,TNFAIP2,CD302,PLBD1,CPVL,CTSS,CD14,CASP1,CYBB,NOD2,TYMP,FGL2,STX11,IGSF10</t>
  </si>
  <si>
    <t>GNF2_CD193</t>
  </si>
  <si>
    <t>GNF2_CD213</t>
  </si>
  <si>
    <t>RHOG,COTL1,ARPC1B,LILRB2,RGS19,EFHD2,HCK,ITGAM,CFP,TNFRSF1B,TYROBP,PYCARD,AIF1,LILRB3,FCER1G,CMTM6,TMEM127,IFI30,CTSS,CASP1,FGL2,ITGB6</t>
  </si>
  <si>
    <t>LILRB2,LILRA6,NAIP,CFP,HK3,VCAN,PYCARD,FES,SCPEP1,CD33,FCN1,ZFP36,CD163,RNF130,MAFB,MFSD1,MS4A6A,CD302,PLBD1,CPVL,CTSS,NLRP3,CYBB,NOD2,FGL2,STX15</t>
  </si>
  <si>
    <t>GNF2_ICAM7</t>
  </si>
  <si>
    <t>GIT2,APOBR,ADAM8,ARRB2,HSD17B11,ACAP2,TMEM127,EVI2B,MAX,SELL,ZCCHC6,IRF1,CASP4,ITGB6</t>
  </si>
  <si>
    <t>GNF2_ITGB6</t>
  </si>
  <si>
    <t>RHOG,APOBR,ADAM8,ARRB2,EFHD2,HCK,ITGAM,TNFRSF1B,TYROBP,PYCARD,HSD17B11,AIF1,MYD88,ACAP2,FCER1G,MCL1,CMTM6,TMEM127,SELPLG,RAB27A,FBXL5,CASP1,ZCCHC6,IRF1,ITGB6</t>
  </si>
  <si>
    <t>GIT2,LYN,LTA4H,SKAP2,MYD88,CMTM6,LAT2,SELL,ARPC3,SP114</t>
  </si>
  <si>
    <t>GNF2_MCL5</t>
  </si>
  <si>
    <t>LILRA6,ARRB2,NAIP,HCK,NCF2,CFP,PYCARD,HSD17B11,PTPRE,AIF1,SKAP2,PPT1,USP3,MYD88,ACAP2,MCL1,JUNB,MNDA,PRKCD,IFNGR1,CMTM6,TLR2,SAMHD1,EVI2B,SELL,MFSD1,TLR8,CLEC4A,CD302,FBXL5,CTSS,CASP1,CYBB,NOD2,STX11,CCR1,IGSF6,ITGB6</t>
  </si>
  <si>
    <t>ADAM8,ADAM10,ARPC5,CDC42,CLIC1,CAPZA1,TGFB1,ACTR3,ZCCHC6,ITGB6</t>
  </si>
  <si>
    <t>GNF2_MYD92</t>
  </si>
  <si>
    <t>ARPC1B,LILRA6,TNFRSF1B,CYTH4,ARPC5,TYROBP,PYCARD,LYN,PTPRE,SKAP2,USP3,MYD88,FCER1G,MCL1,CD53,PRKCD,C20orf24,CMTM6,TMEM127,SELPLG,SELL,ARPC3,CASP1,CYBB,ITGB6</t>
  </si>
  <si>
    <t>GNF2_PAK6</t>
  </si>
  <si>
    <t>ADAM10,ARPC5,PHF21A,USP3,MYD88,ACAP2,CD53,CAPZA1,ACTR3,BNIP2,SELL,ARPC3,ZCCHC10</t>
  </si>
  <si>
    <t>GNF2_PECAM5</t>
  </si>
  <si>
    <t>LILRB2,LILRA6,HCK,NCF2,CFP,TNFRSF1B,TYROBP,PYCARD,CEBPB,HSD17B11,AIF1,LILRB3,PPT1,FCER1G,MCL1,FCN1,ZFP36,IFNGR1,CMTM6,RNF130,TLR2,TMEM127,PSAP,MAFB,CEBPD,MFSD1,MS4A6A,TLR8,CLEC4A,TNFAIP2,CD302,PLBD1,CTSS,CASP1,CYBB,NOD2,TYMP,FGL2,CCR1,IGSF6,ITGB6</t>
  </si>
  <si>
    <t>PSMD4,KCMF1,SMNDC1,RNF138,PANK2,ACTR3,UBE2D3,SNW1,GDI2,CDV3,MAPRE5</t>
  </si>
  <si>
    <t>GNF2_PTPN10</t>
  </si>
  <si>
    <t>GNF2_S100A8</t>
  </si>
  <si>
    <t>COTL1,LILRB2,ARRB2,HCK,NCF2,CFP,TNFRSF1B,TYROBP,PYCARD,HSD17B11,AIF1,LILRB3,FCER1G,MCL1,FCN1,APOBEC3A,PILRA,TMEM127,CLEC4A,CPVL,CASP1,NOD2,TYMP,FGL2,TNFSF10,CCR1,IGSF6,ITGB6</t>
  </si>
  <si>
    <t>GIT2,ARRB2,CYTH4,HSD17B11,LYN,SKAP2,USP3,MYD88,ACAP2,MCL1,JUNB,CD53,CMTM6,B2M,EVI2B,SELL,ARPC3,TRIM38,CASP1,CASP8</t>
  </si>
  <si>
    <t>GNF2_SPI5</t>
  </si>
  <si>
    <t>SPI1,ARRB2,NADK,HCK,NCF2,CSF3R,PPBP,AQP9,PLXNC1,MNDA,APOBEC3A,PILRA,FCGR2A,FPR1,UBE2D1,TMEM127,GCA,CLEC7A,BACH1,P2RY13,TLR1,TNFSF10,IGSF6,SECTM5</t>
  </si>
  <si>
    <t>GNF2_STAT10</t>
  </si>
  <si>
    <t>ARPC1B,GIT2,ARPC5,LCP1,LYN,C17orf62,USP3,MYD88,CLIC1,ACAP2,MBD2,JUNB,CD53,CAPZA1,CMTM6,TGFB1,B2M,ACTR3,BNIP2,LAT2,EVI2B,SELL,ARPC3,ADPGK,PSMB8,TRIM38,MOB1A,ZCCHC6,TAPBP,CASP8</t>
  </si>
  <si>
    <t>RHOG,COTL1,ARPC1B,LILRB2,LILRA6,ARRB2,HCK,NCF2,CFP,TNFRSF1B,TYROBP,PYCARD,HSD17B11,AIF1,LILRB3,PPT1,MYD88,FCER1G,FCN1,PILRA,CMTM6,RNF130,TLR2,TMEM127,PSAP,MS4A6A,CLEC4A,CPVL,CTSS,CASP1,CYBB,NOD2,TYMP,FGL2,CCR1,IGSF6,ITGB6</t>
  </si>
  <si>
    <t>GNF2_TNFSF14</t>
  </si>
  <si>
    <t>SPI1,ARRB2,HCK,NCF2,CSF3R,AIF1,PLXNC1,SDCBP,MNDA,APOBEC3A,PILRA,FCGR2A,FPR1,UBE2D1,CLEC7A,EVI2B,P2RY13,TLR1,TNFSF10,CCR1,IGSF6,SECTM5</t>
  </si>
  <si>
    <t>GNF2_TYK6</t>
  </si>
  <si>
    <t>CHD1,ARPC1B,LCP1,C17orf62,PHF21A,USP3,BNIP2,ADPGK,MOB1A,GDI2,CDV7</t>
  </si>
  <si>
    <t>PGD,RRM2B,OPLAH,GSTK1,GSR,TXNDC12,MGST1,IDH1,GSTO1,LAP7</t>
  </si>
  <si>
    <t>ACHE,CDIPT,MBOAT1,AGPAT2,PCYT1B,PGS1,MBOAT7,PLA2G4A,AGPAT3,LYPLA1,LPCAT3,CDS2,MBOAT2,AGPAT9,LPGAT1,LPCAT6</t>
  </si>
  <si>
    <t>CXCL5,CXCR2,GNAI3,PTK2B,ARRB2,GNG5,HCK,CXCL16,CHUK,CDC42,PPBP,CXCR1,LYN,NCF1,GRB2,GNG10,RAP1A,GNB4,PAK1,PRKCD,CXCL10,STAT3,JAK3,JAK2,STAT2,CCR2,CRK,STAT1,CCR5</t>
  </si>
  <si>
    <t>C1R,SERPINA1,CD55,PROS1,F5,C1QB,CR1,TFPI,F13A1,C1QC,CD59,PLAUR,CD46,C5,C4BPB,C2,SERPING5</t>
  </si>
  <si>
    <t>FADD,TLR7,CHUK,TLR6,MAP2K6,MAP3K8,MYD88,TLR2,CXCL10,TLR5,IRAK4,IFNAR2,IL1B,TLR4,TBK1,TLR8,IRF7,TICAM2,TLR1,MAPK14,CD14,IFNAR1,STAT5</t>
  </si>
  <si>
    <t>NAIP,CHUK,TAB3,PYCARD,MEFV,RIPK2,IL1B,NLRC4,XIAP,CARD6,MAPK14,CASP1,CASP5,NLRP3,NOD6</t>
  </si>
  <si>
    <t>CHUK,PYCARD,POLR1D,ZBP1,CXCL10,IL1B,TBK1,IRF7,DDX58,ADAR,CASP1,AIM6</t>
  </si>
  <si>
    <t>ITGA1,IL4R,ITGA2B,ITGAM,CSF3R,CD55,CR1,CD33,MME,IL6R,CD59,IL1B,CD14,CD36,FCGR1A,CD48</t>
  </si>
  <si>
    <t>CXCR2,ADAM10,CHUK,ATP6AP1,CDC42,CXCR1,LYN,ATP6V1C1,ATP6V0D1,ATP6V1B2,PAK1,ATP6V0A1,ATP6V0E1,ATP6V1D,MAPK14,ATP6V1E5</t>
  </si>
  <si>
    <t>ITGAM,NCF2,NCF4,CR1,NCF1,MYD88,FCGR2A,IFNGR1,FCGR3B,TLR2,IFNGR2,IRAK4,TGFB1,IL1B,TLR4,JAK2,MAPK14,STAT1,FCGR1A,ITGB6</t>
  </si>
  <si>
    <t>ITGAM,SELPLG,SELL,ICAM1,C5,ITGB6</t>
  </si>
  <si>
    <t>RB1,TNFRSF1B,LIN7A,IFNGR1,IFNGR2,TNFRSF1A,JAK6</t>
  </si>
  <si>
    <t>ARPC1B,WASF1,ARPC5,CDC42,ACTR3,ARPC7</t>
  </si>
  <si>
    <t>BLVRA,IL10RB,STAT3,STAT2,STAT5A,STAT5</t>
  </si>
  <si>
    <t>SOCS3,STAT3,JAK3,JAK2,STAT2,STAT5A,STAT5</t>
  </si>
  <si>
    <t>ITGAM,SELL,ICAM1,ITGB2,CD48</t>
  </si>
  <si>
    <t>MEF2A,CDC42,MAP2K6,GRB2,PLA2G4A,MKNK1,TGFB1,MAX,MAPK14,STAT5</t>
  </si>
  <si>
    <t>ARPC1B,ARPC5,CDC42,PAK1,ACTR3,ARPC7</t>
  </si>
  <si>
    <t>IL4R,IL18R1,IFNGR1,IFNGR2,TGFB1,CCR2,CCR5</t>
  </si>
  <si>
    <t>CHUK,MAP2K6,MYD88,TGFB1,IL1B,IL1RN,IRAK2,MAPK18</t>
  </si>
  <si>
    <t>PGLYRP1,TLR7,CHUK,TLR6,MAP2K6,MYD88,TLR2,TLR4,EIF2AK2,MAPK14,CD18</t>
  </si>
  <si>
    <t>chr10q27</t>
  </si>
  <si>
    <t>PTEN,CPEB3,ENTPD1,PCGF5,SMNDC1,GHITM,EXOC6,HHEX,MARCH5,IFIT5,IFIT2,IFIT3,LIPM,ANKRD26</t>
  </si>
  <si>
    <t>chr2q28</t>
  </si>
  <si>
    <t>KCNH7,GALNT3,MARCH7,RBMS1,ZAK,TANK,CD302,IFIH5</t>
  </si>
  <si>
    <t>chr1p26</t>
  </si>
  <si>
    <t>GNG5,GTF2B,SH3GLB1,IFI44L,BCL10,CTBS,DPYD,GBP3,GBP4,GBP5,GBP1,GBP2,GBP10</t>
  </si>
  <si>
    <t>chr1q53</t>
  </si>
  <si>
    <t>chr1q57</t>
  </si>
  <si>
    <t>chr5q26</t>
  </si>
  <si>
    <t>PJA2,TMED7,FEM1C,DCP2,AP3S1,CD18</t>
  </si>
  <si>
    <t>chr6p26</t>
  </si>
  <si>
    <t>HIST1H2AC,MBOAT1,BTN2A1,HIST1H2BJ,HIST1H2BK,BTN2A2,RNF144B,CLIC1,HIST1H2AG,HIST1H4H,BTN3A5</t>
  </si>
  <si>
    <t>STAT2,IRF9,IFNAR1,STAT5</t>
  </si>
  <si>
    <t>TNFRSF1B,TNFRSF1A,IL6R,TGFB1,IL1B,SELL,CD48</t>
  </si>
  <si>
    <t>FCGRT,LOXL1,MYL9,RASSF2,SLC2A3,NFIL3,CD55,FOSL2,CDKN1A,TGM2,NFE2L2,PVRL2,C1QB,NAMPT,F13A1,PIM1,JUNB,TBC1D2B,BCL6,RAB31,P4HA1,IFNGR1,ATF3,PPP4R2,GYG1,SMARCD3,VAMP5,STAT3,SLPI,TIMP2,GADD45G,SRGN,IRF9,CD302,IFIT1,PLSCR1,IFI16,CD14,SCP2,LHFPL2,RAB13,CAV2,CD48</t>
  </si>
  <si>
    <t>C1R,CD55,CLU,C5,C4BPB,C2,SERPING5</t>
  </si>
  <si>
    <t>CHRNA2,LILRB2,IL4R,FCGRT,ITGA2B,P2RX7,ITGAM,TNFRSF1B,CSF3R,AQP9,ASGR1,FOLR2,FCGR2A,FCAR,ASGR2,FPR1,IFNGR1,FCGR3B,IL6R,GPR65,LILRB4,CSF2RB,IL13RA1,CYBB,KCNJ2,FCGR1A,ITGB6</t>
  </si>
  <si>
    <t>APOL3,TYROBP,AIF1,VMP1,TNFSF13,FCER1G,CTSB,CD63,MMP9,FCGR2A,FPR1,IFITM1,GAS6,IFITM3,CEBPD,KCTD12,TIMP2,LMO2,LYZ,IFI30,CCR2,CD14,TNFAIP6,CYBB,GBP1,FCGR1A,CCR1,CYP1B1,GBP2,ITGB6</t>
  </si>
  <si>
    <t>ARF4,CDC42,RAB2A,GNG10,RAP1A,RHOQ,RIT1,RAB31,RAB1A,RAB10,RALB,RAB27A,RAB5A,GBP5</t>
  </si>
  <si>
    <t>GLUL,CXCL5,LILRB2,FURIN,TGFA,OSM,NAMPT,S100A9,BST2,CXCL10,ADM,IL1B,ACSL1,IL15,GRN,TNFSF10,CCR5</t>
  </si>
  <si>
    <t>FURIN,ADAM8,C1R,CTSB,MMP9,ADAM9,CTSD,PSMB9,LAP3,HP,CTSS,C2,CASP1,CTSC,CASP8</t>
  </si>
  <si>
    <t>IFI44L,MX1,CXCL10,OAS1,IFITM3,OAS3,HERC5,IFI44,RTP4,XAF1,IFIT1,LAMP3,TRIM6,RSAD2,EPSTI1,IFIT3,SERPING1,BATF7</t>
  </si>
  <si>
    <t>PARP10,MOV10,TIMM10,ZBP1,WARS,IFITM1,ATF3,SOCS1,SAMD9L,IFI35,PML,STAT2,EIF2AK2,FBXO6,IRF7,DDX58,SEPT4,IFIT5,SCO2,PLSCR1,LAP3,TRIM22,TNFAIP6,IFIT2,PARP14,IFIH1,GBP3,GBP4,APOL6,UBE2L6,AIM2,STAT1,GBP5,GBP1,PARP9,TNFSF10,CEACAM1,GBP11</t>
  </si>
  <si>
    <t>PGLYRP1,SAMSN1,IL18R1,SERPINA1,FKBP5,IL18RAP,CR1,OSM,S100A12,OPLAH,LRG1,MMP9,CLEC4D,WDFY3,MCTP2,FCAR,GPR141,BMX,TLR5,SOCS3,VNN2,SLPI,LIMK2,ANXA3,LMNB1,MAPK14,CASP5,KREMEN6</t>
  </si>
  <si>
    <t>TRIM56,REC8,ABCA1,PARP10,ISG20,ZNFX1,CHMP5,RBCK1,SAMD9,NBN,BST2,DYNLT1,BTN3A1,SP100,TDRD7,NTNG2,TRIM5,TMEM140,GADD45B,TRIM38,ADAR,NMI,RHBDF2,PSMB9,SP110,TCN2,TRIM25,TRAFD1,IFI16,CASP1,LHFPL2,TAP2,DHRS9,TRIM21,TAP1,GBP2,SRBD1,ETV12</t>
  </si>
  <si>
    <t>IL4R,FADD,GRAMD1A,TNFRSF1B,TRPV4,GABARAP,UPP1,ST3GAL2,TNFSF13,BCKDK,FCN1,RAB32,EMILIN2,MARCO,SMARCD3,CTSD,SIPA1L1,IFI30,EXT1,DUSP3,CD19</t>
  </si>
  <si>
    <t>HK3,FES,NCF1,LILRB3,HSPA6,FCER1G,MNDA,BCL3,PILRA,CPEB4,LAMP2,BAZ1A,NLRC4,CARD6,PLAUR,FNDC3B,SERPINB1,SIGLEC9,EIF4E3,MCTP1,NLRP3,STX11,RAB20,STK8</t>
  </si>
  <si>
    <t>MCOLN2,KLRD1,LDOC1L,TGFBR3,SH2D2A,EOMES,SYTL2,PYHIN1,IL2RB,NCALD,PPP2R2B,GPR114,SBK1,GPR56,AUTS2,TSEN54,ABCB1,KLRK6</t>
  </si>
  <si>
    <t>CD40LG,FAM102A,SELM,CD28,ABLIM1,ID3,IL7R,TXK,DOCK9,SPOCK2,TNFRSF25,KLHL3,FAIM3,EPHA4,STMN3,ATP8B2,CCDC64,ZNF329,HPCAL4,LTBP3,ARMCX7</t>
  </si>
  <si>
    <t>GLOD4,CLEC2D,LRPPRC,TTC3,XPO4,TSHZ1,MTR,FBXO21,TP53RK,STK39,CCND2,SHQ1,NPAT,ZXDB,CEP290,RRN3,LANCL1,EHBP1,ZNF84,TMEM116,FYN,NKRF,CA5B,ZMYND11,ZNF559,SLC38A1,ANAPC1,CBLB,ZBTB9,C2orf44,TRAF5,ATM,COQ10A,EP400,PDCD11,GGA2,CDC25B,ZNF337,MAP3K4,SLC7A6,NUP215</t>
  </si>
  <si>
    <t>EBF1,CCR6,AFF3,BANK1,SPIB,CD79B,MS4A1,FCRLA,CD19,BLK,FAM129C,OSBPL10,CD79A,FCRL7</t>
  </si>
  <si>
    <t>GZMK,NMT2,PLEKHA1,PRKCQ,RASGRP1,LBH,LY9,PRKCH,DYRK2,ITK,GPR18,LCK,CD247,CD96,MORC4,SKAP1,ARL4C,KLF12,ZNF256,ZAP70,SIGIRR,PLCG6</t>
  </si>
  <si>
    <t>ATF7IP2,PDE6B,PVRIG,BCAS4,ZNF549,SIDT1,ZNF550,LRIG1,ZNF548,USP41</t>
  </si>
  <si>
    <t>ACHE,LILRB2,VCAN,ENTPD1,TNFSF13,LRG1,SMPDL3A,GRN,TNFAIP2,FGL7</t>
  </si>
  <si>
    <t>FGD4,LYN,S100A12,PRKCD,HPSE,ASAP2,BCL6,FPR1,TLR2,APCDD1,TLR5,ADAP2,IL1RN,TIMP2,NOD2,CCR6</t>
  </si>
  <si>
    <t>MYOF,ASGR1,TLR5,MARCO,AMICA1,KCTD12,TLR8,CLEC4A,SLC1A3,CD14,CCR1,IGSF6,SECTM6</t>
  </si>
  <si>
    <t>EPB41L3,HCK,LCP1,FES,PAK1,PRKCD,KCTD12,IFI30,TNS8</t>
  </si>
  <si>
    <t>EPB41L3,HCK,FES,TNFSF13,APLP7</t>
  </si>
  <si>
    <t>SPI1,LYN,TNFSF13,HHEX,TLR9</t>
  </si>
  <si>
    <t>ITGAM,SLC16A3,SERPINA1,F5,SIRPA,LYN,F13A1,FCER1G,GNB4,PSAP,AMICA1,PLAUR,CD41</t>
  </si>
  <si>
    <t>NCF2,PAK1,PILRA,FCGR2A,FPR1,IGSF6,SECTM6</t>
  </si>
  <si>
    <t>PYCARD,ZBP1,CXCL10,IL1B,IRF7,DDX58,AIM7</t>
  </si>
  <si>
    <t>MAP3K8,SBNO2,BCL3,IL15,SERPING6</t>
  </si>
  <si>
    <t>ARRB2,TYROBP,AIF1,TNFSF13,FCER1G,TLR9</t>
  </si>
  <si>
    <t>PROK2,CDA,GLT1D1,GPR97,PYGL,CSF3R,CXCR1,NCF4,LRRC4,MXD1,NFE2,DGAT2,LRG1,SLC22A4,CREB5,PFKFB4,LIN7A,CYP4F3,FCGR2A,MME,FPR1,FCGR3B,STEAP4,VNN2,FFAR2,RNF24,FPR2,KCNJ20</t>
  </si>
  <si>
    <t>TLR7,CYP4F3,ACSL1,TLR8,MGST1,SORT1,LPCAT7</t>
  </si>
  <si>
    <t>TYROBP,SIRPA,C1QB,HLA,CD58,C1QC,TLR13</t>
  </si>
  <si>
    <t>LYN,FCER1G,GNA15,LCP7</t>
  </si>
  <si>
    <t>SAMSN1,FUT7,RELB,MAP3K8,BCL3,ICAM6</t>
  </si>
  <si>
    <t>FUT7,RELB,PRKCD,BCL3,IL1RN,ICAM6</t>
  </si>
  <si>
    <t>RIPK2,PAK1,NLRC4,TLR4,NLRP3,NOD7</t>
  </si>
  <si>
    <t>ARRB2,HSPA6,IL1B,DUSP3,CD19</t>
  </si>
  <si>
    <t>TRIB1,BCL6,TIMP2,MAPK14,CCR6</t>
  </si>
  <si>
    <t>FAM129A,SIRPA,IL1B,IL1RN,TNFAIP2,IL13RA1,DRAM1,SOD7</t>
  </si>
  <si>
    <t>C1QC,IRF7,DDX58,DDX60,PLSCR1,C2,RSAD2,IFIH1,SERPING6</t>
  </si>
  <si>
    <t>CXCL10,IRF7,DDX58,TRIM25,IFIH6</t>
  </si>
  <si>
    <t>CEBPB,TFEC,BCL6,PLXDC2,TIMP2,CCR6</t>
  </si>
  <si>
    <t>C1QB,BCL3,CXCL10,OAS1,IL1B,OAS3,HERC5,PML,ANXA3,IRF7,DDX58,DDX60,IFIT1,RSAD2,IFIH1,SERPING6</t>
  </si>
  <si>
    <t>ITGA2B,TLR7,PRAM1,PROS1,F5,FCER1G,CLU,LIN7A,BCL6,HHEX,TLR4,CCR2,CD14,CLEC5A,NLRP8</t>
  </si>
  <si>
    <t>HK3,AQP9,SLC22A4,TLR2,TLR4,NLRP3,CD41</t>
  </si>
  <si>
    <t>FYB,ITGAM,AIF1,HLA,CD53,PLEK,EVI2B,SELL,FGL2,ITGB7</t>
  </si>
  <si>
    <t>FYB,AIF1,HLA,CD53,PLEK,EVI2B,ICAM1,ITGB7</t>
  </si>
  <si>
    <t>CXCL16,TLR7,FES,AIF1,RIPK2,KYNU,ZBP1,BST2,IFI35,PSMB8,TNFSF13B,CTSS,TAP6</t>
  </si>
  <si>
    <t>ZBP1,BST2,CXCL10,DDX58,PSMB8,TNFSF13B,IFIT2,CASP1,TAP6</t>
  </si>
  <si>
    <t>C1R,C1QB,CR1,C1QC,C2,SERPING6</t>
  </si>
  <si>
    <t>STEAP4,FAM198B,TLR8,SORT1,PDGFC,LPCAT7</t>
  </si>
  <si>
    <t>PLA2G4A,MBOAT2,AGPAT9,SLC40A1,LPCAT7</t>
  </si>
  <si>
    <t>IFITM1,HERC5,IRF7,DDX60,IFIT1,PLSCR1,RSAD2,IFIH1,STAT1,PARP9,TAP6</t>
  </si>
  <si>
    <t>PROK2,CXCR1,GNG10,FPR1,FFAR2,FPR2,F2RL6</t>
  </si>
  <si>
    <t>CD68,CTSB,PSAP,CTSD,NPC2,CTSS,SORT6</t>
  </si>
  <si>
    <t>MMP8,CFP,CRISPLD2,MMP9,FCN1,SLPI,TIMP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1" fillId="0" borderId="0"/>
  </cellStyleXfs>
  <cellXfs count="25">
    <xf numFmtId="0" fontId="0" fillId="0" borderId="0" xfId="0"/>
    <xf numFmtId="0" fontId="3" fillId="0" borderId="0" xfId="0" applyFont="1" applyBorder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6" fillId="0" borderId="2" xfId="0" applyFont="1" applyBorder="1" applyAlignment="1">
      <alignment horizontal="left"/>
    </xf>
    <xf numFmtId="0" fontId="4" fillId="0" borderId="3" xfId="0" applyFont="1" applyBorder="1"/>
    <xf numFmtId="0" fontId="4" fillId="0" borderId="4" xfId="0" applyFont="1" applyBorder="1" applyAlignment="1">
      <alignment horizontal="left"/>
    </xf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5" xfId="0" applyFont="1" applyBorder="1"/>
    <xf numFmtId="0" fontId="3" fillId="2" borderId="6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left" vertical="center"/>
    </xf>
    <xf numFmtId="0" fontId="3" fillId="2" borderId="8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9" xfId="0" applyFont="1" applyBorder="1" applyAlignment="1">
      <alignment horizontal="left" vertical="center"/>
    </xf>
    <xf numFmtId="0" fontId="4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left" vertical="center"/>
    </xf>
    <xf numFmtId="0" fontId="4" fillId="0" borderId="11" xfId="0" applyFont="1" applyBorder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Normal 3 2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N1612"/>
  <sheetViews>
    <sheetView tabSelected="1" workbookViewId="0">
      <selection activeCell="C1" sqref="C1"/>
    </sheetView>
  </sheetViews>
  <sheetFormatPr baseColWidth="10" defaultColWidth="8.83203125" defaultRowHeight="16" x14ac:dyDescent="0.2"/>
  <cols>
    <col min="3" max="3" width="15.33203125" style="3" customWidth="1"/>
    <col min="4" max="4" width="14.6640625" style="2" customWidth="1"/>
    <col min="5" max="5" width="71.83203125" style="3" bestFit="1" customWidth="1"/>
    <col min="6" max="6" width="13.83203125" style="2" bestFit="1" customWidth="1"/>
    <col min="7" max="7" width="22.5" style="2" bestFit="1" customWidth="1"/>
    <col min="8" max="9" width="12.1640625" style="2" bestFit="1" customWidth="1"/>
    <col min="10" max="10" width="23.5" style="2" bestFit="1" customWidth="1"/>
    <col min="11" max="11" width="15" style="2" bestFit="1" customWidth="1"/>
    <col min="12" max="12" width="23.6640625" style="2" bestFit="1" customWidth="1"/>
    <col min="13" max="13" width="12.6640625" style="2" customWidth="1"/>
    <col min="14" max="14" width="10.33203125" style="2" bestFit="1" customWidth="1"/>
  </cols>
  <sheetData>
    <row r="1" spans="3:14" ht="19" x14ac:dyDescent="0.25">
      <c r="C1" s="1" t="s">
        <v>0</v>
      </c>
    </row>
    <row r="2" spans="3:14" x14ac:dyDescent="0.2">
      <c r="C2" s="4" t="s">
        <v>1</v>
      </c>
    </row>
    <row r="3" spans="3:14" x14ac:dyDescent="0.2">
      <c r="C3" s="4" t="s">
        <v>2</v>
      </c>
    </row>
    <row r="4" spans="3:14" x14ac:dyDescent="0.2">
      <c r="C4" s="4" t="s">
        <v>3</v>
      </c>
    </row>
    <row r="6" spans="3:14" ht="17" thickBot="1" x14ac:dyDescent="0.25"/>
    <row r="7" spans="3:14" ht="19" x14ac:dyDescent="0.25">
      <c r="C7" s="5"/>
      <c r="D7" s="6"/>
      <c r="E7" s="7" t="s">
        <v>4</v>
      </c>
      <c r="F7" s="6"/>
      <c r="G7" s="6"/>
      <c r="H7" s="6"/>
      <c r="I7" s="8"/>
    </row>
    <row r="8" spans="3:14" ht="17" thickBot="1" x14ac:dyDescent="0.25">
      <c r="C8" s="9"/>
      <c r="D8" s="10"/>
      <c r="E8" s="11"/>
      <c r="F8" s="10"/>
      <c r="G8" s="10"/>
      <c r="H8" s="10"/>
      <c r="I8" s="12"/>
    </row>
    <row r="9" spans="3:14" ht="20" thickBot="1" x14ac:dyDescent="0.25">
      <c r="C9" s="13" t="s">
        <v>5</v>
      </c>
      <c r="D9" s="14" t="s">
        <v>6</v>
      </c>
      <c r="E9" s="15" t="s">
        <v>7</v>
      </c>
      <c r="F9" s="14" t="s">
        <v>8</v>
      </c>
      <c r="G9" s="14" t="s">
        <v>9</v>
      </c>
      <c r="H9" s="14" t="s">
        <v>10</v>
      </c>
      <c r="I9" s="16" t="s">
        <v>11</v>
      </c>
      <c r="J9" s="14" t="s">
        <v>12</v>
      </c>
      <c r="K9" s="14" t="s">
        <v>13</v>
      </c>
      <c r="L9" s="14" t="s">
        <v>14</v>
      </c>
      <c r="M9" s="14" t="s">
        <v>15</v>
      </c>
      <c r="N9" s="16" t="s">
        <v>16</v>
      </c>
    </row>
    <row r="10" spans="3:14" x14ac:dyDescent="0.2">
      <c r="C10" s="17" t="s">
        <v>17</v>
      </c>
      <c r="D10" s="18">
        <v>1447</v>
      </c>
      <c r="E10" s="19" t="s">
        <v>18</v>
      </c>
      <c r="F10" s="18">
        <v>24</v>
      </c>
      <c r="G10" s="18">
        <v>18</v>
      </c>
      <c r="H10" s="18">
        <v>1.11223243425416E-13</v>
      </c>
      <c r="I10" s="20">
        <v>4.5879587912984003E-13</v>
      </c>
      <c r="J10" s="18">
        <v>-365.15043859649097</v>
      </c>
      <c r="K10" s="18">
        <v>-288.56753508771902</v>
      </c>
      <c r="L10" s="18">
        <v>-229.98596491228099</v>
      </c>
      <c r="M10" s="18" t="s">
        <v>19</v>
      </c>
      <c r="N10" s="20" t="s">
        <v>20</v>
      </c>
    </row>
    <row r="11" spans="3:14" x14ac:dyDescent="0.2">
      <c r="C11" s="17" t="s">
        <v>17</v>
      </c>
      <c r="D11" s="18">
        <v>1447</v>
      </c>
      <c r="E11" s="19" t="s">
        <v>21</v>
      </c>
      <c r="F11" s="18">
        <v>107</v>
      </c>
      <c r="G11" s="18">
        <v>84</v>
      </c>
      <c r="H11" s="18">
        <v>1.6681504169502201E-62</v>
      </c>
      <c r="I11" s="20">
        <v>5.5048963759357099E-61</v>
      </c>
      <c r="J11" s="18">
        <v>-199.09122807017499</v>
      </c>
      <c r="K11" s="18">
        <v>-185.471154605263</v>
      </c>
      <c r="L11" s="18">
        <v>-170.77105263157901</v>
      </c>
      <c r="M11" s="18" t="s">
        <v>22</v>
      </c>
      <c r="N11" s="20" t="s">
        <v>20</v>
      </c>
    </row>
    <row r="12" spans="3:14" x14ac:dyDescent="0.2">
      <c r="C12" s="17" t="s">
        <v>17</v>
      </c>
      <c r="D12" s="18">
        <v>1447</v>
      </c>
      <c r="E12" s="19" t="s">
        <v>23</v>
      </c>
      <c r="F12" s="18">
        <v>47</v>
      </c>
      <c r="G12" s="18">
        <v>38</v>
      </c>
      <c r="H12" s="18">
        <v>1.02404740249495E-29</v>
      </c>
      <c r="I12" s="20">
        <v>8.4483910705833395E-29</v>
      </c>
      <c r="J12" s="18">
        <v>-393.47061403508798</v>
      </c>
      <c r="K12" s="18">
        <v>-313.64054495613999</v>
      </c>
      <c r="L12" s="18">
        <v>-263.45526315789499</v>
      </c>
      <c r="M12" s="18" t="s">
        <v>24</v>
      </c>
      <c r="N12" s="20" t="s">
        <v>20</v>
      </c>
    </row>
    <row r="13" spans="3:14" x14ac:dyDescent="0.2">
      <c r="C13" s="17" t="s">
        <v>17</v>
      </c>
      <c r="D13" s="18">
        <v>1447</v>
      </c>
      <c r="E13" s="19" t="s">
        <v>25</v>
      </c>
      <c r="F13" s="18">
        <v>39</v>
      </c>
      <c r="G13" s="18">
        <v>28</v>
      </c>
      <c r="H13" s="18">
        <v>9.4919876268968694E-20</v>
      </c>
      <c r="I13" s="20">
        <v>5.2205931947932796E-19</v>
      </c>
      <c r="J13" s="18">
        <v>-219.68771929824501</v>
      </c>
      <c r="K13" s="18">
        <v>-196.568157894737</v>
      </c>
      <c r="L13" s="18">
        <v>-179.78201754385901</v>
      </c>
      <c r="M13" s="18" t="s">
        <v>26</v>
      </c>
      <c r="N13" s="20" t="s">
        <v>20</v>
      </c>
    </row>
    <row r="14" spans="3:14" x14ac:dyDescent="0.2">
      <c r="C14" s="17" t="s">
        <v>17</v>
      </c>
      <c r="D14" s="18">
        <v>1447</v>
      </c>
      <c r="E14" s="19" t="s">
        <v>27</v>
      </c>
      <c r="F14" s="18">
        <v>99</v>
      </c>
      <c r="G14" s="18">
        <v>71</v>
      </c>
      <c r="H14" s="18">
        <v>3.2445698893154998E-48</v>
      </c>
      <c r="I14" s="20">
        <v>3.5690268782470498E-47</v>
      </c>
      <c r="J14" s="18">
        <v>-235.13508771929801</v>
      </c>
      <c r="K14" s="18">
        <v>-212.96039035087699</v>
      </c>
      <c r="L14" s="18">
        <v>-196.51666666666699</v>
      </c>
      <c r="M14" s="18" t="s">
        <v>28</v>
      </c>
      <c r="N14" s="20" t="s">
        <v>20</v>
      </c>
    </row>
    <row r="15" spans="3:14" x14ac:dyDescent="0.2">
      <c r="C15" s="17" t="s">
        <v>17</v>
      </c>
      <c r="D15" s="18">
        <v>1447</v>
      </c>
      <c r="E15" s="19" t="s">
        <v>29</v>
      </c>
      <c r="F15" s="18">
        <v>65</v>
      </c>
      <c r="G15" s="18">
        <v>30</v>
      </c>
      <c r="H15" s="18">
        <v>1.4783516892722801E-13</v>
      </c>
      <c r="I15" s="20">
        <v>5.42062286066504E-13</v>
      </c>
      <c r="J15" s="18">
        <v>-197.80394736842101</v>
      </c>
      <c r="K15" s="18">
        <v>-175.64662828947399</v>
      </c>
      <c r="L15" s="18">
        <v>-156.61096491228099</v>
      </c>
      <c r="M15" s="18" t="s">
        <v>30</v>
      </c>
      <c r="N15" s="20" t="s">
        <v>20</v>
      </c>
    </row>
    <row r="16" spans="3:14" x14ac:dyDescent="0.2">
      <c r="C16" s="17" t="s">
        <v>17</v>
      </c>
      <c r="D16" s="18">
        <v>1447</v>
      </c>
      <c r="E16" s="19" t="s">
        <v>31</v>
      </c>
      <c r="F16" s="18">
        <v>214</v>
      </c>
      <c r="G16" s="18">
        <v>111</v>
      </c>
      <c r="H16" s="18">
        <v>1.9824180889478501E-53</v>
      </c>
      <c r="I16" s="20">
        <v>3.2709898467639502E-52</v>
      </c>
      <c r="J16" s="18">
        <v>-217.11315789473699</v>
      </c>
      <c r="K16" s="18">
        <v>-200.13907456140299</v>
      </c>
      <c r="L16" s="18">
        <v>-181.06929824561399</v>
      </c>
      <c r="M16" s="18" t="s">
        <v>32</v>
      </c>
      <c r="N16" s="20" t="s">
        <v>20</v>
      </c>
    </row>
    <row r="17" spans="3:14" x14ac:dyDescent="0.2">
      <c r="C17" s="17" t="s">
        <v>17</v>
      </c>
      <c r="D17" s="18">
        <v>1447</v>
      </c>
      <c r="E17" s="19" t="s">
        <v>33</v>
      </c>
      <c r="F17" s="18">
        <v>50</v>
      </c>
      <c r="G17" s="18">
        <v>38</v>
      </c>
      <c r="H17" s="18">
        <v>6.6980923085259098E-28</v>
      </c>
      <c r="I17" s="20">
        <v>4.4207409236270999E-27</v>
      </c>
      <c r="J17" s="18">
        <v>-302.07368421052598</v>
      </c>
      <c r="K17" s="18">
        <v>-270.56941995614</v>
      </c>
      <c r="L17" s="18">
        <v>-223.54956140350899</v>
      </c>
      <c r="M17" s="18" t="s">
        <v>34</v>
      </c>
      <c r="N17" s="20" t="s">
        <v>20</v>
      </c>
    </row>
    <row r="18" spans="3:14" x14ac:dyDescent="0.2">
      <c r="C18" s="17" t="s">
        <v>17</v>
      </c>
      <c r="D18" s="18">
        <v>1447</v>
      </c>
      <c r="E18" s="19" t="s">
        <v>35</v>
      </c>
      <c r="F18" s="18">
        <v>44</v>
      </c>
      <c r="G18" s="18">
        <v>21</v>
      </c>
      <c r="H18" s="18">
        <v>3.0907587448898597E-10</v>
      </c>
      <c r="I18" s="20">
        <v>1.0199503858136601E-9</v>
      </c>
      <c r="J18" s="18">
        <v>-224.836842105263</v>
      </c>
      <c r="K18" s="18">
        <v>-193.08606359649099</v>
      </c>
      <c r="L18" s="18">
        <v>-155.32368421052601</v>
      </c>
      <c r="M18" s="18" t="s">
        <v>36</v>
      </c>
      <c r="N18" s="20" t="s">
        <v>20</v>
      </c>
    </row>
    <row r="19" spans="3:14" x14ac:dyDescent="0.2">
      <c r="C19" s="17" t="s">
        <v>17</v>
      </c>
      <c r="D19" s="18">
        <v>1447</v>
      </c>
      <c r="E19" s="19" t="s">
        <v>37</v>
      </c>
      <c r="F19" s="18">
        <v>41</v>
      </c>
      <c r="G19" s="18">
        <v>24</v>
      </c>
      <c r="H19" s="18">
        <v>4.4410122414470903E-14</v>
      </c>
      <c r="I19" s="20">
        <v>2.0936200566822001E-13</v>
      </c>
      <c r="J19" s="18">
        <v>-253.15701754386001</v>
      </c>
      <c r="K19" s="18">
        <v>-221.15264473684201</v>
      </c>
      <c r="L19" s="18">
        <v>-193.942105263158</v>
      </c>
      <c r="M19" s="18" t="s">
        <v>38</v>
      </c>
      <c r="N19" s="20" t="s">
        <v>20</v>
      </c>
    </row>
    <row r="20" spans="3:14" x14ac:dyDescent="0.2">
      <c r="C20" s="17" t="s">
        <v>39</v>
      </c>
      <c r="D20" s="18">
        <v>1579</v>
      </c>
      <c r="E20" s="19" t="s">
        <v>40</v>
      </c>
      <c r="F20" s="18">
        <v>43</v>
      </c>
      <c r="G20" s="18">
        <v>18</v>
      </c>
      <c r="H20" s="18">
        <v>2.80615269590746E-7</v>
      </c>
      <c r="I20" s="20">
        <v>1.8520607792989299E-6</v>
      </c>
      <c r="J20" s="18">
        <v>-186.21842105263099</v>
      </c>
      <c r="K20" s="18">
        <v>-162.71267543859599</v>
      </c>
      <c r="L20" s="18">
        <v>-124.42894736842101</v>
      </c>
      <c r="M20" s="18" t="s">
        <v>41</v>
      </c>
      <c r="N20" s="20" t="s">
        <v>20</v>
      </c>
    </row>
    <row r="21" spans="3:14" x14ac:dyDescent="0.2">
      <c r="C21" s="17" t="s">
        <v>39</v>
      </c>
      <c r="D21" s="18">
        <v>1579</v>
      </c>
      <c r="E21" s="19" t="s">
        <v>42</v>
      </c>
      <c r="F21" s="18">
        <v>51</v>
      </c>
      <c r="G21" s="18">
        <v>21</v>
      </c>
      <c r="H21" s="18">
        <v>4.0637443219630099E-8</v>
      </c>
      <c r="I21" s="20">
        <v>4.4701187541593098E-7</v>
      </c>
      <c r="J21" s="18">
        <v>-235.13508771929801</v>
      </c>
      <c r="K21" s="18">
        <v>-187.00752412280701</v>
      </c>
      <c r="L21" s="18">
        <v>-142.45087719298201</v>
      </c>
      <c r="M21" s="18" t="s">
        <v>43</v>
      </c>
      <c r="N21" s="20" t="s">
        <v>20</v>
      </c>
    </row>
    <row r="22" spans="3:14" x14ac:dyDescent="0.2">
      <c r="C22" s="17" t="s">
        <v>39</v>
      </c>
      <c r="D22" s="18">
        <v>1579</v>
      </c>
      <c r="E22" s="19" t="s">
        <v>44</v>
      </c>
      <c r="F22" s="18">
        <v>84</v>
      </c>
      <c r="G22" s="18">
        <v>41</v>
      </c>
      <c r="H22" s="18">
        <v>9.1055825877283896E-18</v>
      </c>
      <c r="I22" s="20">
        <v>3.0048422539503702E-16</v>
      </c>
      <c r="J22" s="18">
        <v>-157.89824561403501</v>
      </c>
      <c r="K22" s="18">
        <v>-143.743307017544</v>
      </c>
      <c r="L22" s="18">
        <v>-134.72719298245599</v>
      </c>
      <c r="M22" s="18" t="s">
        <v>45</v>
      </c>
      <c r="N22" s="20" t="s">
        <v>20</v>
      </c>
    </row>
    <row r="23" spans="3:14" x14ac:dyDescent="0.2">
      <c r="C23" s="17" t="s">
        <v>39</v>
      </c>
      <c r="D23" s="18">
        <v>1579</v>
      </c>
      <c r="E23" s="19" t="s">
        <v>46</v>
      </c>
      <c r="F23" s="18">
        <v>26</v>
      </c>
      <c r="G23" s="18">
        <v>14</v>
      </c>
      <c r="H23" s="18">
        <v>1.24711356870762E-7</v>
      </c>
      <c r="I23" s="20">
        <v>1.0288686941837801E-6</v>
      </c>
      <c r="J23" s="18">
        <v>-227.411403508772</v>
      </c>
      <c r="K23" s="18">
        <v>-201.28282346491201</v>
      </c>
      <c r="L23" s="18">
        <v>-177.20745614035101</v>
      </c>
      <c r="M23" s="18" t="s">
        <v>47</v>
      </c>
      <c r="N23" s="20" t="s">
        <v>20</v>
      </c>
    </row>
    <row r="24" spans="3:14" x14ac:dyDescent="0.2">
      <c r="C24" s="17" t="s">
        <v>39</v>
      </c>
      <c r="D24" s="18">
        <v>1579</v>
      </c>
      <c r="E24" s="19" t="s">
        <v>48</v>
      </c>
      <c r="F24" s="18">
        <v>37</v>
      </c>
      <c r="G24" s="18">
        <v>22</v>
      </c>
      <c r="H24" s="18">
        <v>1.9557540190358601E-12</v>
      </c>
      <c r="I24" s="20">
        <v>3.2269941314091698E-11</v>
      </c>
      <c r="J24" s="18">
        <v>-173.345614035088</v>
      </c>
      <c r="K24" s="18">
        <v>-161.00445394736801</v>
      </c>
      <c r="L24" s="18">
        <v>-150.17456140350899</v>
      </c>
      <c r="M24" s="18" t="s">
        <v>49</v>
      </c>
      <c r="N24" s="20" t="s">
        <v>20</v>
      </c>
    </row>
    <row r="25" spans="3:14" x14ac:dyDescent="0.2">
      <c r="C25" s="17" t="s">
        <v>39</v>
      </c>
      <c r="D25" s="18">
        <v>1579</v>
      </c>
      <c r="E25" s="19" t="s">
        <v>50</v>
      </c>
      <c r="F25" s="18">
        <v>30</v>
      </c>
      <c r="G25" s="18">
        <v>12</v>
      </c>
      <c r="H25" s="18">
        <v>4.7868616145273301E-5</v>
      </c>
      <c r="I25" s="20">
        <v>2.63277388799003E-4</v>
      </c>
      <c r="J25" s="18">
        <v>-205.52763157894699</v>
      </c>
      <c r="K25" s="18">
        <v>-179.016085526316</v>
      </c>
      <c r="L25" s="18">
        <v>-150.17456140350899</v>
      </c>
      <c r="M25" s="18" t="s">
        <v>51</v>
      </c>
      <c r="N25" s="20" t="s">
        <v>20</v>
      </c>
    </row>
    <row r="26" spans="3:14" x14ac:dyDescent="0.2">
      <c r="C26" s="17" t="s">
        <v>39</v>
      </c>
      <c r="D26" s="18">
        <v>1579</v>
      </c>
      <c r="E26" s="19" t="s">
        <v>52</v>
      </c>
      <c r="F26" s="18">
        <v>23</v>
      </c>
      <c r="G26" s="18">
        <v>10</v>
      </c>
      <c r="H26" s="18">
        <v>8.9028971689534704E-5</v>
      </c>
      <c r="I26" s="20">
        <v>4.1970800939352098E-4</v>
      </c>
      <c r="J26" s="18">
        <v>-204.33689692982401</v>
      </c>
      <c r="K26" s="18">
        <v>-166.64338706140401</v>
      </c>
      <c r="L26" s="18">
        <v>-125.716228070176</v>
      </c>
      <c r="M26" s="18" t="s">
        <v>53</v>
      </c>
      <c r="N26" s="20" t="s">
        <v>20</v>
      </c>
    </row>
    <row r="27" spans="3:14" x14ac:dyDescent="0.2">
      <c r="C27" s="17" t="s">
        <v>17</v>
      </c>
      <c r="D27" s="18">
        <v>1447</v>
      </c>
      <c r="E27" s="19" t="s">
        <v>54</v>
      </c>
      <c r="F27" s="18">
        <v>37</v>
      </c>
      <c r="G27" s="18">
        <v>10</v>
      </c>
      <c r="H27" s="18">
        <v>3.3383866331394602E-3</v>
      </c>
      <c r="I27" s="20">
        <v>1.7215601657170201E-2</v>
      </c>
      <c r="J27" s="18">
        <v>-271.17894736842101</v>
      </c>
      <c r="K27" s="18">
        <v>-190.24889692982401</v>
      </c>
      <c r="L27" s="18">
        <v>-142.45087719298201</v>
      </c>
      <c r="M27" s="18" t="s">
        <v>55</v>
      </c>
      <c r="N27" s="20" t="s">
        <v>56</v>
      </c>
    </row>
    <row r="28" spans="3:14" x14ac:dyDescent="0.2">
      <c r="C28" s="17" t="s">
        <v>17</v>
      </c>
      <c r="D28" s="18">
        <v>1447</v>
      </c>
      <c r="E28" s="19" t="s">
        <v>57</v>
      </c>
      <c r="F28" s="18">
        <v>44</v>
      </c>
      <c r="G28" s="18">
        <v>16</v>
      </c>
      <c r="H28" s="18">
        <v>3.6768726846933502E-6</v>
      </c>
      <c r="I28" s="20">
        <v>3.5815463558309301E-5</v>
      </c>
      <c r="J28" s="18">
        <v>-228.69868421052601</v>
      </c>
      <c r="K28" s="18">
        <v>-209.672031798246</v>
      </c>
      <c r="L28" s="18">
        <v>-193.942105263158</v>
      </c>
      <c r="M28" s="18" t="s">
        <v>58</v>
      </c>
      <c r="N28" s="20" t="s">
        <v>56</v>
      </c>
    </row>
    <row r="29" spans="3:14" x14ac:dyDescent="0.2">
      <c r="C29" s="17" t="s">
        <v>17</v>
      </c>
      <c r="D29" s="18">
        <v>1447</v>
      </c>
      <c r="E29" s="19" t="s">
        <v>59</v>
      </c>
      <c r="F29" s="18">
        <v>318</v>
      </c>
      <c r="G29" s="18">
        <v>90</v>
      </c>
      <c r="H29" s="18">
        <v>8.3335770987316901E-20</v>
      </c>
      <c r="I29" s="20">
        <v>4.3834615539328702E-18</v>
      </c>
      <c r="J29" s="18">
        <v>-224.836842105263</v>
      </c>
      <c r="K29" s="18">
        <v>-205.10669078947399</v>
      </c>
      <c r="L29" s="18">
        <v>-193.942105263158</v>
      </c>
      <c r="M29" s="18" t="s">
        <v>60</v>
      </c>
      <c r="N29" s="20" t="s">
        <v>56</v>
      </c>
    </row>
    <row r="30" spans="3:14" x14ac:dyDescent="0.2">
      <c r="C30" s="17" t="s">
        <v>17</v>
      </c>
      <c r="D30" s="18">
        <v>1447</v>
      </c>
      <c r="E30" s="19" t="s">
        <v>61</v>
      </c>
      <c r="F30" s="18">
        <v>30</v>
      </c>
      <c r="G30" s="18">
        <v>13</v>
      </c>
      <c r="H30" s="18">
        <v>3.0617660894967401E-6</v>
      </c>
      <c r="I30" s="20">
        <v>3.35518533974017E-5</v>
      </c>
      <c r="J30" s="18">
        <v>-366.43771929824499</v>
      </c>
      <c r="K30" s="18">
        <v>-267.73675877193</v>
      </c>
      <c r="L30" s="18">
        <v>-219.68771929824601</v>
      </c>
      <c r="M30" s="18" t="s">
        <v>62</v>
      </c>
      <c r="N30" s="20" t="s">
        <v>56</v>
      </c>
    </row>
    <row r="31" spans="3:14" x14ac:dyDescent="0.2">
      <c r="C31" s="17" t="s">
        <v>17</v>
      </c>
      <c r="D31" s="18">
        <v>1447</v>
      </c>
      <c r="E31" s="19" t="s">
        <v>63</v>
      </c>
      <c r="F31" s="18">
        <v>11</v>
      </c>
      <c r="G31" s="18">
        <v>9</v>
      </c>
      <c r="H31" s="18">
        <v>5.7282504756816002E-8</v>
      </c>
      <c r="I31" s="20">
        <v>8.8619404417897698E-7</v>
      </c>
      <c r="J31" s="18">
        <v>-276.32807017543797</v>
      </c>
      <c r="K31" s="18">
        <v>-188.590879385965</v>
      </c>
      <c r="L31" s="18">
        <v>-137.30175438596501</v>
      </c>
      <c r="M31" s="18" t="s">
        <v>64</v>
      </c>
      <c r="N31" s="20" t="s">
        <v>56</v>
      </c>
    </row>
    <row r="32" spans="3:14" x14ac:dyDescent="0.2">
      <c r="C32" s="17" t="s">
        <v>17</v>
      </c>
      <c r="D32" s="18">
        <v>1447</v>
      </c>
      <c r="E32" s="19" t="s">
        <v>65</v>
      </c>
      <c r="F32" s="18">
        <v>10</v>
      </c>
      <c r="G32" s="18">
        <v>5</v>
      </c>
      <c r="H32" s="18">
        <v>1.8516762441519901E-3</v>
      </c>
      <c r="I32" s="20">
        <v>1.03615074938718E-2</v>
      </c>
      <c r="J32" s="18">
        <v>-173.345614035088</v>
      </c>
      <c r="K32" s="18">
        <v>-153.66180482456099</v>
      </c>
      <c r="L32" s="18">
        <v>-114.130701754386</v>
      </c>
      <c r="M32" s="18" t="s">
        <v>66</v>
      </c>
      <c r="N32" s="20" t="s">
        <v>56</v>
      </c>
    </row>
    <row r="33" spans="3:14" x14ac:dyDescent="0.2">
      <c r="C33" s="17" t="s">
        <v>17</v>
      </c>
      <c r="D33" s="18">
        <v>1447</v>
      </c>
      <c r="E33" s="19" t="s">
        <v>67</v>
      </c>
      <c r="F33" s="18">
        <v>69</v>
      </c>
      <c r="G33" s="18">
        <v>23</v>
      </c>
      <c r="H33" s="18">
        <v>1.82140931458799E-7</v>
      </c>
      <c r="I33" s="20">
        <v>2.6612813874257901E-6</v>
      </c>
      <c r="J33" s="18">
        <v>-232.56052631579001</v>
      </c>
      <c r="K33" s="18">
        <v>-198.99017653508801</v>
      </c>
      <c r="L33" s="18">
        <v>-170.77105263157799</v>
      </c>
      <c r="M33" s="18" t="s">
        <v>68</v>
      </c>
      <c r="N33" s="20" t="s">
        <v>56</v>
      </c>
    </row>
    <row r="34" spans="3:14" x14ac:dyDescent="0.2">
      <c r="C34" s="17" t="s">
        <v>17</v>
      </c>
      <c r="D34" s="18">
        <v>1447</v>
      </c>
      <c r="E34" s="19" t="s">
        <v>69</v>
      </c>
      <c r="F34" s="18">
        <v>11</v>
      </c>
      <c r="G34" s="18">
        <v>5</v>
      </c>
      <c r="H34" s="18">
        <v>3.1085136381130301E-3</v>
      </c>
      <c r="I34" s="20">
        <v>1.6350781736474501E-2</v>
      </c>
      <c r="J34" s="18">
        <v>-237.70964912280701</v>
      </c>
      <c r="K34" s="18">
        <v>-180.96889035087699</v>
      </c>
      <c r="L34" s="18">
        <v>-119.279824561403</v>
      </c>
      <c r="M34" s="18" t="s">
        <v>70</v>
      </c>
      <c r="N34" s="20" t="s">
        <v>56</v>
      </c>
    </row>
    <row r="35" spans="3:14" x14ac:dyDescent="0.2">
      <c r="C35" s="17" t="s">
        <v>17</v>
      </c>
      <c r="D35" s="18">
        <v>1447</v>
      </c>
      <c r="E35" s="19" t="s">
        <v>71</v>
      </c>
      <c r="F35" s="18">
        <v>182</v>
      </c>
      <c r="G35" s="18">
        <v>114</v>
      </c>
      <c r="H35" s="18">
        <v>4.9893272720419601E-67</v>
      </c>
      <c r="I35" s="20">
        <v>1.31219307254704E-64</v>
      </c>
      <c r="J35" s="18">
        <v>-224.836842105263</v>
      </c>
      <c r="K35" s="18">
        <v>-206.59671820175399</v>
      </c>
      <c r="L35" s="18">
        <v>-192.62264254386</v>
      </c>
      <c r="M35" s="18" t="s">
        <v>72</v>
      </c>
      <c r="N35" s="20" t="s">
        <v>56</v>
      </c>
    </row>
    <row r="36" spans="3:14" x14ac:dyDescent="0.2">
      <c r="C36" s="17" t="s">
        <v>17</v>
      </c>
      <c r="D36" s="18">
        <v>1447</v>
      </c>
      <c r="E36" s="19" t="s">
        <v>73</v>
      </c>
      <c r="F36" s="18">
        <v>21</v>
      </c>
      <c r="G36" s="18">
        <v>13</v>
      </c>
      <c r="H36" s="18">
        <v>1.2672129497197099E-8</v>
      </c>
      <c r="I36" s="20">
        <v>2.5636692752021802E-7</v>
      </c>
      <c r="J36" s="18">
        <v>-214.53859649122799</v>
      </c>
      <c r="K36" s="18">
        <v>-174.82856140350901</v>
      </c>
      <c r="L36" s="18">
        <v>-152.74912280701699</v>
      </c>
      <c r="M36" s="18" t="s">
        <v>74</v>
      </c>
      <c r="N36" s="20" t="s">
        <v>56</v>
      </c>
    </row>
    <row r="37" spans="3:14" x14ac:dyDescent="0.2">
      <c r="C37" s="17" t="s">
        <v>17</v>
      </c>
      <c r="D37" s="18">
        <v>1447</v>
      </c>
      <c r="E37" s="19" t="s">
        <v>75</v>
      </c>
      <c r="F37" s="18">
        <v>9</v>
      </c>
      <c r="G37" s="18">
        <v>7</v>
      </c>
      <c r="H37" s="18">
        <v>3.5946095140747802E-6</v>
      </c>
      <c r="I37" s="20">
        <v>3.5815463558309301E-5</v>
      </c>
      <c r="J37" s="18">
        <v>-670.23596491228102</v>
      </c>
      <c r="K37" s="18">
        <v>-249.799789473684</v>
      </c>
      <c r="L37" s="18">
        <v>-193.942105263158</v>
      </c>
      <c r="M37" s="18" t="s">
        <v>76</v>
      </c>
      <c r="N37" s="20" t="s">
        <v>56</v>
      </c>
    </row>
    <row r="38" spans="3:14" x14ac:dyDescent="0.2">
      <c r="C38" s="17" t="s">
        <v>17</v>
      </c>
      <c r="D38" s="18">
        <v>1447</v>
      </c>
      <c r="E38" s="19" t="s">
        <v>77</v>
      </c>
      <c r="F38" s="18">
        <v>9</v>
      </c>
      <c r="G38" s="18">
        <v>7</v>
      </c>
      <c r="H38" s="18">
        <v>3.5946095140747802E-6</v>
      </c>
      <c r="I38" s="20">
        <v>3.5815463558309301E-5</v>
      </c>
      <c r="J38" s="18">
        <v>-271.17894736842101</v>
      </c>
      <c r="K38" s="18">
        <v>-236.33354605263199</v>
      </c>
      <c r="L38" s="18">
        <v>-201.66578947368399</v>
      </c>
      <c r="M38" s="18" t="s">
        <v>78</v>
      </c>
      <c r="N38" s="20" t="s">
        <v>56</v>
      </c>
    </row>
    <row r="39" spans="3:14" x14ac:dyDescent="0.2">
      <c r="C39" s="17" t="s">
        <v>17</v>
      </c>
      <c r="D39" s="18">
        <v>1447</v>
      </c>
      <c r="E39" s="19" t="s">
        <v>79</v>
      </c>
      <c r="F39" s="18">
        <v>44</v>
      </c>
      <c r="G39" s="18">
        <v>33</v>
      </c>
      <c r="H39" s="18">
        <v>4.5457492337922102E-24</v>
      </c>
      <c r="I39" s="20">
        <v>2.98883012121838E-22</v>
      </c>
      <c r="J39" s="18">
        <v>-219.68771929824601</v>
      </c>
      <c r="K39" s="18">
        <v>-195.82282236842099</v>
      </c>
      <c r="L39" s="18">
        <v>-168.19649122806999</v>
      </c>
      <c r="M39" s="18" t="s">
        <v>80</v>
      </c>
      <c r="N39" s="20" t="s">
        <v>56</v>
      </c>
    </row>
    <row r="40" spans="3:14" x14ac:dyDescent="0.2">
      <c r="C40" s="17" t="s">
        <v>17</v>
      </c>
      <c r="D40" s="18">
        <v>1447</v>
      </c>
      <c r="E40" s="19" t="s">
        <v>81</v>
      </c>
      <c r="F40" s="18">
        <v>13</v>
      </c>
      <c r="G40" s="18">
        <v>5</v>
      </c>
      <c r="H40" s="18">
        <v>7.2666191475339098E-3</v>
      </c>
      <c r="I40" s="20">
        <v>3.4747651560025801E-2</v>
      </c>
      <c r="J40" s="18">
        <v>-598.14824561403498</v>
      </c>
      <c r="K40" s="18">
        <v>-226.955706140351</v>
      </c>
      <c r="L40" s="18">
        <v>-175.920175438596</v>
      </c>
      <c r="M40" s="18" t="s">
        <v>82</v>
      </c>
      <c r="N40" s="20" t="s">
        <v>56</v>
      </c>
    </row>
    <row r="41" spans="3:14" x14ac:dyDescent="0.2">
      <c r="C41" s="17" t="s">
        <v>17</v>
      </c>
      <c r="D41" s="18">
        <v>1447</v>
      </c>
      <c r="E41" s="19" t="s">
        <v>83</v>
      </c>
      <c r="F41" s="18">
        <v>10</v>
      </c>
      <c r="G41" s="18">
        <v>6</v>
      </c>
      <c r="H41" s="18">
        <v>1.7102993256983999E-4</v>
      </c>
      <c r="I41" s="20">
        <v>1.1837071648912599E-3</v>
      </c>
      <c r="J41" s="18">
        <v>-300.78640350877203</v>
      </c>
      <c r="K41" s="18">
        <v>-240.823581140351</v>
      </c>
      <c r="L41" s="18">
        <v>-192.65482456140401</v>
      </c>
      <c r="M41" s="18" t="s">
        <v>84</v>
      </c>
      <c r="N41" s="20" t="s">
        <v>56</v>
      </c>
    </row>
    <row r="42" spans="3:14" x14ac:dyDescent="0.2">
      <c r="C42" s="17" t="s">
        <v>17</v>
      </c>
      <c r="D42" s="18">
        <v>1447</v>
      </c>
      <c r="E42" s="19" t="s">
        <v>85</v>
      </c>
      <c r="F42" s="18">
        <v>10</v>
      </c>
      <c r="G42" s="18">
        <v>6</v>
      </c>
      <c r="H42" s="18">
        <v>1.7102993256983999E-4</v>
      </c>
      <c r="I42" s="20">
        <v>1.1837071648912599E-3</v>
      </c>
      <c r="J42" s="18">
        <v>-210.67675438596501</v>
      </c>
      <c r="K42" s="18">
        <v>-166.87638486842101</v>
      </c>
      <c r="L42" s="18">
        <v>-139.87631578947301</v>
      </c>
      <c r="M42" s="18" t="s">
        <v>86</v>
      </c>
      <c r="N42" s="20" t="s">
        <v>56</v>
      </c>
    </row>
    <row r="43" spans="3:14" x14ac:dyDescent="0.2">
      <c r="C43" s="17" t="s">
        <v>17</v>
      </c>
      <c r="D43" s="18">
        <v>1447</v>
      </c>
      <c r="E43" s="19" t="s">
        <v>87</v>
      </c>
      <c r="F43" s="18">
        <v>309</v>
      </c>
      <c r="G43" s="18">
        <v>101</v>
      </c>
      <c r="H43" s="18">
        <v>1.6579093064684201E-27</v>
      </c>
      <c r="I43" s="20">
        <v>1.4534338253373099E-25</v>
      </c>
      <c r="J43" s="18">
        <v>-227.411403508772</v>
      </c>
      <c r="K43" s="18">
        <v>-211.27727083333301</v>
      </c>
      <c r="L43" s="18">
        <v>-195.197203947368</v>
      </c>
      <c r="M43" s="18" t="s">
        <v>88</v>
      </c>
      <c r="N43" s="20" t="s">
        <v>56</v>
      </c>
    </row>
    <row r="44" spans="3:14" x14ac:dyDescent="0.2">
      <c r="C44" s="17" t="s">
        <v>17</v>
      </c>
      <c r="D44" s="18">
        <v>1447</v>
      </c>
      <c r="E44" s="19" t="s">
        <v>89</v>
      </c>
      <c r="F44" s="18">
        <v>49</v>
      </c>
      <c r="G44" s="18">
        <v>28</v>
      </c>
      <c r="H44" s="18">
        <v>7.9271408268991498E-16</v>
      </c>
      <c r="I44" s="20">
        <v>3.4747300624574598E-14</v>
      </c>
      <c r="J44" s="18">
        <v>-202.953070175438</v>
      </c>
      <c r="K44" s="18">
        <v>-188.247819078947</v>
      </c>
      <c r="L44" s="18">
        <v>-172.058333333333</v>
      </c>
      <c r="M44" s="18" t="s">
        <v>90</v>
      </c>
      <c r="N44" s="20" t="s">
        <v>56</v>
      </c>
    </row>
    <row r="45" spans="3:14" x14ac:dyDescent="0.2">
      <c r="C45" s="17" t="s">
        <v>17</v>
      </c>
      <c r="D45" s="18">
        <v>1447</v>
      </c>
      <c r="E45" s="19" t="s">
        <v>91</v>
      </c>
      <c r="F45" s="18">
        <v>19</v>
      </c>
      <c r="G45" s="18">
        <v>7</v>
      </c>
      <c r="H45" s="18">
        <v>1.9872755233210299E-3</v>
      </c>
      <c r="I45" s="20">
        <v>1.0888613804863201E-2</v>
      </c>
      <c r="J45" s="18">
        <v>-451.39824561403498</v>
      </c>
      <c r="K45" s="18">
        <v>-272.81121929824599</v>
      </c>
      <c r="L45" s="18">
        <v>-199.09122807017499</v>
      </c>
      <c r="M45" s="18" t="s">
        <v>92</v>
      </c>
      <c r="N45" s="20" t="s">
        <v>56</v>
      </c>
    </row>
    <row r="46" spans="3:14" x14ac:dyDescent="0.2">
      <c r="C46" s="17" t="s">
        <v>17</v>
      </c>
      <c r="D46" s="18">
        <v>1447</v>
      </c>
      <c r="E46" s="19" t="s">
        <v>93</v>
      </c>
      <c r="F46" s="18">
        <v>12</v>
      </c>
      <c r="G46" s="18">
        <v>7</v>
      </c>
      <c r="H46" s="18">
        <v>5.9746120662108099E-5</v>
      </c>
      <c r="I46" s="20">
        <v>4.7615847679195202E-4</v>
      </c>
      <c r="J46" s="18">
        <v>-254.44429824561399</v>
      </c>
      <c r="K46" s="18">
        <v>-205.50896600877201</v>
      </c>
      <c r="L46" s="18">
        <v>-174.63289473684199</v>
      </c>
      <c r="M46" s="18" t="s">
        <v>94</v>
      </c>
      <c r="N46" s="20" t="s">
        <v>56</v>
      </c>
    </row>
    <row r="47" spans="3:14" x14ac:dyDescent="0.2">
      <c r="C47" s="17" t="s">
        <v>17</v>
      </c>
      <c r="D47" s="18">
        <v>1447</v>
      </c>
      <c r="E47" s="19" t="s">
        <v>95</v>
      </c>
      <c r="F47" s="18">
        <v>9</v>
      </c>
      <c r="G47" s="18">
        <v>4</v>
      </c>
      <c r="H47" s="18">
        <v>9.1962054477813006E-3</v>
      </c>
      <c r="I47" s="20">
        <v>4.2749823778686802E-2</v>
      </c>
      <c r="J47" s="18">
        <v>-320.09561403508798</v>
      </c>
      <c r="K47" s="18">
        <v>-206.998993421053</v>
      </c>
      <c r="L47" s="18">
        <v>-157.89824561403501</v>
      </c>
      <c r="M47" s="18" t="s">
        <v>96</v>
      </c>
      <c r="N47" s="20" t="s">
        <v>56</v>
      </c>
    </row>
    <row r="48" spans="3:14" x14ac:dyDescent="0.2">
      <c r="C48" s="17" t="s">
        <v>17</v>
      </c>
      <c r="D48" s="18">
        <v>1447</v>
      </c>
      <c r="E48" s="19" t="s">
        <v>97</v>
      </c>
      <c r="F48" s="18">
        <v>14</v>
      </c>
      <c r="G48" s="18">
        <v>6</v>
      </c>
      <c r="H48" s="18">
        <v>1.7002861789111299E-3</v>
      </c>
      <c r="I48" s="20">
        <v>9.7212014142092802E-3</v>
      </c>
      <c r="J48" s="18">
        <v>-232.56052631579001</v>
      </c>
      <c r="K48" s="18">
        <v>-171.47133333333301</v>
      </c>
      <c r="L48" s="18">
        <v>-128.29078947368399</v>
      </c>
      <c r="M48" s="18" t="s">
        <v>98</v>
      </c>
      <c r="N48" s="20" t="s">
        <v>56</v>
      </c>
    </row>
    <row r="49" spans="3:14" x14ac:dyDescent="0.2">
      <c r="C49" s="17" t="s">
        <v>17</v>
      </c>
      <c r="D49" s="18">
        <v>1447</v>
      </c>
      <c r="E49" s="19" t="s">
        <v>99</v>
      </c>
      <c r="F49" s="18">
        <v>13</v>
      </c>
      <c r="G49" s="18">
        <v>6</v>
      </c>
      <c r="H49" s="18">
        <v>1.06370499556954E-3</v>
      </c>
      <c r="I49" s="20">
        <v>6.3580548598815697E-3</v>
      </c>
      <c r="J49" s="18">
        <v>-254.44429824561399</v>
      </c>
      <c r="K49" s="18">
        <v>-199.53019078947401</v>
      </c>
      <c r="L49" s="18">
        <v>-151.461842105263</v>
      </c>
      <c r="M49" s="18" t="s">
        <v>100</v>
      </c>
      <c r="N49" s="20" t="s">
        <v>56</v>
      </c>
    </row>
    <row r="50" spans="3:14" x14ac:dyDescent="0.2">
      <c r="C50" s="17" t="s">
        <v>17</v>
      </c>
      <c r="D50" s="18">
        <v>1447</v>
      </c>
      <c r="E50" s="19" t="s">
        <v>101</v>
      </c>
      <c r="F50" s="18">
        <v>12</v>
      </c>
      <c r="G50" s="18">
        <v>6</v>
      </c>
      <c r="H50" s="18">
        <v>6.2719662213538705E-4</v>
      </c>
      <c r="I50" s="20">
        <v>4.1238177905401699E-3</v>
      </c>
      <c r="J50" s="18">
        <v>-452.68552631579001</v>
      </c>
      <c r="K50" s="18">
        <v>-265.79103399122801</v>
      </c>
      <c r="L50" s="18">
        <v>-187.505701754386</v>
      </c>
      <c r="M50" s="18" t="s">
        <v>102</v>
      </c>
      <c r="N50" s="20" t="s">
        <v>56</v>
      </c>
    </row>
    <row r="51" spans="3:14" x14ac:dyDescent="0.2">
      <c r="C51" s="17" t="s">
        <v>17</v>
      </c>
      <c r="D51" s="18">
        <v>1447</v>
      </c>
      <c r="E51" s="19" t="s">
        <v>103</v>
      </c>
      <c r="F51" s="18">
        <v>12</v>
      </c>
      <c r="G51" s="18">
        <v>5</v>
      </c>
      <c r="H51" s="18">
        <v>4.8808829352399198E-3</v>
      </c>
      <c r="I51" s="20">
        <v>2.4686004076309599E-2</v>
      </c>
      <c r="J51" s="18">
        <v>-366.43771929824499</v>
      </c>
      <c r="K51" s="18">
        <v>-243.078896929824</v>
      </c>
      <c r="L51" s="18">
        <v>-132.15263157894699</v>
      </c>
      <c r="M51" s="18" t="s">
        <v>104</v>
      </c>
      <c r="N51" s="20" t="s">
        <v>56</v>
      </c>
    </row>
    <row r="52" spans="3:14" x14ac:dyDescent="0.2">
      <c r="C52" s="17" t="s">
        <v>17</v>
      </c>
      <c r="D52" s="18">
        <v>1447</v>
      </c>
      <c r="E52" s="19" t="s">
        <v>105</v>
      </c>
      <c r="F52" s="18">
        <v>9</v>
      </c>
      <c r="G52" s="18">
        <v>5</v>
      </c>
      <c r="H52" s="18">
        <v>1.0113530883609199E-3</v>
      </c>
      <c r="I52" s="20">
        <v>6.3329967199743098E-3</v>
      </c>
      <c r="J52" s="18">
        <v>-634.19210526315806</v>
      </c>
      <c r="K52" s="18">
        <v>-276.70009429824501</v>
      </c>
      <c r="L52" s="18">
        <v>-132.15263157894699</v>
      </c>
      <c r="M52" s="18" t="s">
        <v>106</v>
      </c>
      <c r="N52" s="20" t="s">
        <v>56</v>
      </c>
    </row>
    <row r="53" spans="3:14" x14ac:dyDescent="0.2">
      <c r="C53" s="17" t="s">
        <v>17</v>
      </c>
      <c r="D53" s="18">
        <v>1447</v>
      </c>
      <c r="E53" s="19" t="s">
        <v>107</v>
      </c>
      <c r="F53" s="18">
        <v>15</v>
      </c>
      <c r="G53" s="18">
        <v>8</v>
      </c>
      <c r="H53" s="18">
        <v>4.0825508372415097E-5</v>
      </c>
      <c r="I53" s="20">
        <v>3.3553464693578702E-4</v>
      </c>
      <c r="J53" s="18">
        <v>-291.77543859649097</v>
      </c>
      <c r="K53" s="18">
        <v>-255.161313596491</v>
      </c>
      <c r="L53" s="18">
        <v>-191.367543859649</v>
      </c>
      <c r="M53" s="18" t="s">
        <v>108</v>
      </c>
      <c r="N53" s="20" t="s">
        <v>56</v>
      </c>
    </row>
    <row r="54" spans="3:14" x14ac:dyDescent="0.2">
      <c r="C54" s="17" t="s">
        <v>17</v>
      </c>
      <c r="D54" s="18">
        <v>1447</v>
      </c>
      <c r="E54" s="19" t="s">
        <v>109</v>
      </c>
      <c r="F54" s="18">
        <v>11</v>
      </c>
      <c r="G54" s="18">
        <v>9</v>
      </c>
      <c r="H54" s="18">
        <v>5.7282504756816002E-8</v>
      </c>
      <c r="I54" s="20">
        <v>8.8619404417897698E-7</v>
      </c>
      <c r="J54" s="18">
        <v>-399.90701754385998</v>
      </c>
      <c r="K54" s="18">
        <v>-329.25976535087699</v>
      </c>
      <c r="L54" s="18">
        <v>-263.45526315789499</v>
      </c>
      <c r="M54" s="18" t="s">
        <v>110</v>
      </c>
      <c r="N54" s="20" t="s">
        <v>56</v>
      </c>
    </row>
    <row r="55" spans="3:14" x14ac:dyDescent="0.2">
      <c r="C55" s="17" t="s">
        <v>17</v>
      </c>
      <c r="D55" s="18">
        <v>1447</v>
      </c>
      <c r="E55" s="19" t="s">
        <v>111</v>
      </c>
      <c r="F55" s="18">
        <v>9</v>
      </c>
      <c r="G55" s="18">
        <v>5</v>
      </c>
      <c r="H55" s="18">
        <v>1.0113530883609199E-3</v>
      </c>
      <c r="I55" s="20">
        <v>6.3329967199743098E-3</v>
      </c>
      <c r="J55" s="18">
        <v>-399.90701754385998</v>
      </c>
      <c r="K55" s="18">
        <v>-282.99618421052702</v>
      </c>
      <c r="L55" s="18">
        <v>-217.11315789473699</v>
      </c>
      <c r="M55" s="18" t="s">
        <v>112</v>
      </c>
      <c r="N55" s="20" t="s">
        <v>56</v>
      </c>
    </row>
    <row r="56" spans="3:14" x14ac:dyDescent="0.2">
      <c r="C56" s="17" t="s">
        <v>17</v>
      </c>
      <c r="D56" s="18">
        <v>1447</v>
      </c>
      <c r="E56" s="19" t="s">
        <v>113</v>
      </c>
      <c r="F56" s="18">
        <v>11</v>
      </c>
      <c r="G56" s="18">
        <v>6</v>
      </c>
      <c r="H56" s="18">
        <v>3.43471371398748E-4</v>
      </c>
      <c r="I56" s="20">
        <v>2.3162300173812998E-3</v>
      </c>
      <c r="J56" s="18">
        <v>-438.52543859649097</v>
      </c>
      <c r="K56" s="18">
        <v>-233.180351973684</v>
      </c>
      <c r="L56" s="18">
        <v>-175.920175438597</v>
      </c>
      <c r="M56" s="18" t="s">
        <v>114</v>
      </c>
      <c r="N56" s="20" t="s">
        <v>56</v>
      </c>
    </row>
    <row r="57" spans="3:14" x14ac:dyDescent="0.2">
      <c r="C57" s="17" t="s">
        <v>17</v>
      </c>
      <c r="D57" s="18">
        <v>1447</v>
      </c>
      <c r="E57" s="19" t="s">
        <v>115</v>
      </c>
      <c r="F57" s="18">
        <v>22</v>
      </c>
      <c r="G57" s="18">
        <v>16</v>
      </c>
      <c r="H57" s="18">
        <v>5.9664965544431402E-12</v>
      </c>
      <c r="I57" s="20">
        <v>1.7435428820206101E-10</v>
      </c>
      <c r="J57" s="18">
        <v>-291.77543859649097</v>
      </c>
      <c r="K57" s="18">
        <v>-256.49879824561401</v>
      </c>
      <c r="L57" s="18">
        <v>-224.836842105263</v>
      </c>
      <c r="M57" s="18" t="s">
        <v>116</v>
      </c>
      <c r="N57" s="20" t="s">
        <v>56</v>
      </c>
    </row>
    <row r="58" spans="3:14" x14ac:dyDescent="0.2">
      <c r="C58" s="17" t="s">
        <v>17</v>
      </c>
      <c r="D58" s="18">
        <v>1447</v>
      </c>
      <c r="E58" s="19" t="s">
        <v>117</v>
      </c>
      <c r="F58" s="18">
        <v>33</v>
      </c>
      <c r="G58" s="18">
        <v>15</v>
      </c>
      <c r="H58" s="18">
        <v>2.4566243412598099E-7</v>
      </c>
      <c r="I58" s="20">
        <v>3.4004852723754201E-6</v>
      </c>
      <c r="J58" s="18">
        <v>-237.70964912280701</v>
      </c>
      <c r="K58" s="18">
        <v>-202.16911622807001</v>
      </c>
      <c r="L58" s="18">
        <v>-152.74912280701699</v>
      </c>
      <c r="M58" s="18" t="s">
        <v>118</v>
      </c>
      <c r="N58" s="20" t="s">
        <v>56</v>
      </c>
    </row>
    <row r="59" spans="3:14" x14ac:dyDescent="0.2">
      <c r="C59" s="17" t="s">
        <v>17</v>
      </c>
      <c r="D59" s="18">
        <v>1447</v>
      </c>
      <c r="E59" s="19" t="s">
        <v>119</v>
      </c>
      <c r="F59" s="18">
        <v>23</v>
      </c>
      <c r="G59" s="18">
        <v>7</v>
      </c>
      <c r="H59" s="18">
        <v>6.7005232653067097E-3</v>
      </c>
      <c r="I59" s="20">
        <v>3.2634029977327103E-2</v>
      </c>
      <c r="J59" s="18">
        <v>-415.35438596491201</v>
      </c>
      <c r="K59" s="18">
        <v>-229.53670394736801</v>
      </c>
      <c r="L59" s="18">
        <v>-165.62192982456099</v>
      </c>
      <c r="M59" s="18" t="s">
        <v>120</v>
      </c>
      <c r="N59" s="20" t="s">
        <v>56</v>
      </c>
    </row>
    <row r="60" spans="3:14" x14ac:dyDescent="0.2">
      <c r="C60" s="17" t="s">
        <v>17</v>
      </c>
      <c r="D60" s="18">
        <v>1447</v>
      </c>
      <c r="E60" s="19" t="s">
        <v>121</v>
      </c>
      <c r="F60" s="18">
        <v>18</v>
      </c>
      <c r="G60" s="18">
        <v>10</v>
      </c>
      <c r="H60" s="18">
        <v>2.59753233726816E-6</v>
      </c>
      <c r="I60" s="20">
        <v>2.97022175957185E-5</v>
      </c>
      <c r="J60" s="18">
        <v>-268.60438596491201</v>
      </c>
      <c r="K60" s="18">
        <v>-218.807219298245</v>
      </c>
      <c r="L60" s="18">
        <v>-193.942105263158</v>
      </c>
      <c r="M60" s="18" t="s">
        <v>122</v>
      </c>
      <c r="N60" s="20" t="s">
        <v>56</v>
      </c>
    </row>
    <row r="61" spans="3:14" x14ac:dyDescent="0.2">
      <c r="C61" s="17" t="s">
        <v>17</v>
      </c>
      <c r="D61" s="18">
        <v>1447</v>
      </c>
      <c r="E61" s="19" t="s">
        <v>123</v>
      </c>
      <c r="F61" s="18">
        <v>10</v>
      </c>
      <c r="G61" s="18">
        <v>8</v>
      </c>
      <c r="H61" s="18">
        <v>4.58896521205177E-7</v>
      </c>
      <c r="I61" s="20">
        <v>6.0344892538480802E-6</v>
      </c>
      <c r="J61" s="18">
        <v>-268.60438596491201</v>
      </c>
      <c r="K61" s="18">
        <v>-219.57958771929799</v>
      </c>
      <c r="L61" s="18">
        <v>-193.942105263158</v>
      </c>
      <c r="M61" s="18" t="s">
        <v>124</v>
      </c>
      <c r="N61" s="20" t="s">
        <v>56</v>
      </c>
    </row>
    <row r="62" spans="3:14" x14ac:dyDescent="0.2">
      <c r="C62" s="17" t="s">
        <v>17</v>
      </c>
      <c r="D62" s="18">
        <v>1447</v>
      </c>
      <c r="E62" s="19" t="s">
        <v>125</v>
      </c>
      <c r="F62" s="18">
        <v>17</v>
      </c>
      <c r="G62" s="18">
        <v>13</v>
      </c>
      <c r="H62" s="18">
        <v>2.2047279873964199E-10</v>
      </c>
      <c r="I62" s="20">
        <v>5.2713041880477901E-9</v>
      </c>
      <c r="J62" s="18">
        <v>-307.22280701754403</v>
      </c>
      <c r="K62" s="18">
        <v>-216.16121381578901</v>
      </c>
      <c r="L62" s="18">
        <v>-172.05833333333399</v>
      </c>
      <c r="M62" s="18" t="s">
        <v>126</v>
      </c>
      <c r="N62" s="20" t="s">
        <v>56</v>
      </c>
    </row>
    <row r="63" spans="3:14" x14ac:dyDescent="0.2">
      <c r="C63" s="17" t="s">
        <v>17</v>
      </c>
      <c r="D63" s="18">
        <v>1447</v>
      </c>
      <c r="E63" s="19" t="s">
        <v>127</v>
      </c>
      <c r="F63" s="18">
        <v>11</v>
      </c>
      <c r="G63" s="18">
        <v>9</v>
      </c>
      <c r="H63" s="18">
        <v>5.7282504756816002E-8</v>
      </c>
      <c r="I63" s="20">
        <v>8.8619404417897698E-7</v>
      </c>
      <c r="J63" s="18">
        <v>-496.45307017543797</v>
      </c>
      <c r="K63" s="18">
        <v>-311.388447368421</v>
      </c>
      <c r="L63" s="18">
        <v>-217.11315789473699</v>
      </c>
      <c r="M63" s="18" t="s">
        <v>128</v>
      </c>
      <c r="N63" s="20" t="s">
        <v>56</v>
      </c>
    </row>
    <row r="64" spans="3:14" x14ac:dyDescent="0.2">
      <c r="C64" s="17" t="s">
        <v>17</v>
      </c>
      <c r="D64" s="18">
        <v>1447</v>
      </c>
      <c r="E64" s="19" t="s">
        <v>129</v>
      </c>
      <c r="F64" s="18">
        <v>14</v>
      </c>
      <c r="G64" s="18">
        <v>6</v>
      </c>
      <c r="H64" s="18">
        <v>1.7002861789111299E-3</v>
      </c>
      <c r="I64" s="20">
        <v>9.7212014142092802E-3</v>
      </c>
      <c r="J64" s="18">
        <v>-488.72938596491201</v>
      </c>
      <c r="K64" s="18">
        <v>-229.24062938596501</v>
      </c>
      <c r="L64" s="18">
        <v>-151.461842105263</v>
      </c>
      <c r="M64" s="18" t="s">
        <v>130</v>
      </c>
      <c r="N64" s="20" t="s">
        <v>56</v>
      </c>
    </row>
    <row r="65" spans="3:14" x14ac:dyDescent="0.2">
      <c r="C65" s="17" t="s">
        <v>17</v>
      </c>
      <c r="D65" s="18">
        <v>1447</v>
      </c>
      <c r="E65" s="19" t="s">
        <v>131</v>
      </c>
      <c r="F65" s="18">
        <v>10</v>
      </c>
      <c r="G65" s="18">
        <v>6</v>
      </c>
      <c r="H65" s="18">
        <v>1.7102993256983999E-4</v>
      </c>
      <c r="I65" s="20">
        <v>1.1837071648912599E-3</v>
      </c>
      <c r="J65" s="18">
        <v>-560.81710526315806</v>
      </c>
      <c r="K65" s="18">
        <v>-359.29846052631598</v>
      </c>
      <c r="L65" s="18">
        <v>-218.400438596491</v>
      </c>
      <c r="M65" s="18" t="s">
        <v>132</v>
      </c>
      <c r="N65" s="20" t="s">
        <v>56</v>
      </c>
    </row>
    <row r="66" spans="3:14" x14ac:dyDescent="0.2">
      <c r="C66" s="17" t="s">
        <v>17</v>
      </c>
      <c r="D66" s="18">
        <v>1447</v>
      </c>
      <c r="E66" s="19" t="s">
        <v>133</v>
      </c>
      <c r="F66" s="18">
        <v>11</v>
      </c>
      <c r="G66" s="18">
        <v>5</v>
      </c>
      <c r="H66" s="18">
        <v>3.1085136381130301E-3</v>
      </c>
      <c r="I66" s="20">
        <v>1.6350781736474501E-2</v>
      </c>
      <c r="J66" s="18">
        <v>-626.46842105263204</v>
      </c>
      <c r="K66" s="18">
        <v>-277.60762719298202</v>
      </c>
      <c r="L66" s="18">
        <v>-191.367543859649</v>
      </c>
      <c r="M66" s="18" t="s">
        <v>134</v>
      </c>
      <c r="N66" s="20" t="s">
        <v>56</v>
      </c>
    </row>
    <row r="67" spans="3:14" x14ac:dyDescent="0.2">
      <c r="C67" s="17" t="s">
        <v>17</v>
      </c>
      <c r="D67" s="18">
        <v>1447</v>
      </c>
      <c r="E67" s="19" t="s">
        <v>135</v>
      </c>
      <c r="F67" s="18">
        <v>54</v>
      </c>
      <c r="G67" s="18">
        <v>29</v>
      </c>
      <c r="H67" s="18">
        <v>2.2880263672699201E-15</v>
      </c>
      <c r="I67" s="20">
        <v>8.5964419227426996E-14</v>
      </c>
      <c r="J67" s="18">
        <v>-245.433333333333</v>
      </c>
      <c r="K67" s="18">
        <v>-222.15350548245601</v>
      </c>
      <c r="L67" s="18">
        <v>-202.953070175438</v>
      </c>
      <c r="M67" s="18" t="s">
        <v>136</v>
      </c>
      <c r="N67" s="20" t="s">
        <v>56</v>
      </c>
    </row>
    <row r="68" spans="3:14" x14ac:dyDescent="0.2">
      <c r="C68" s="17" t="s">
        <v>17</v>
      </c>
      <c r="D68" s="18">
        <v>1447</v>
      </c>
      <c r="E68" s="19" t="s">
        <v>137</v>
      </c>
      <c r="F68" s="18">
        <v>16</v>
      </c>
      <c r="G68" s="18">
        <v>11</v>
      </c>
      <c r="H68" s="18">
        <v>3.5328377055476001E-8</v>
      </c>
      <c r="I68" s="20">
        <v>6.6366879754215698E-7</v>
      </c>
      <c r="J68" s="18">
        <v>-287.91359649122802</v>
      </c>
      <c r="K68" s="18">
        <v>-245.31619078947301</v>
      </c>
      <c r="L68" s="18">
        <v>-196.516666666666</v>
      </c>
      <c r="M68" s="18" t="s">
        <v>138</v>
      </c>
      <c r="N68" s="20" t="s">
        <v>56</v>
      </c>
    </row>
    <row r="69" spans="3:14" x14ac:dyDescent="0.2">
      <c r="C69" s="17" t="s">
        <v>17</v>
      </c>
      <c r="D69" s="18">
        <v>1447</v>
      </c>
      <c r="E69" s="19" t="s">
        <v>139</v>
      </c>
      <c r="F69" s="18">
        <v>12</v>
      </c>
      <c r="G69" s="18">
        <v>11</v>
      </c>
      <c r="H69" s="18">
        <v>1.43739371069384E-10</v>
      </c>
      <c r="I69" s="20">
        <v>3.7803454591247996E-9</v>
      </c>
      <c r="J69" s="18">
        <v>-513.18771929824504</v>
      </c>
      <c r="K69" s="18">
        <v>-348.22012280701802</v>
      </c>
      <c r="L69" s="18">
        <v>-263.45526315789499</v>
      </c>
      <c r="M69" s="18" t="s">
        <v>140</v>
      </c>
      <c r="N69" s="20" t="s">
        <v>56</v>
      </c>
    </row>
    <row r="70" spans="3:14" x14ac:dyDescent="0.2">
      <c r="C70" s="17" t="s">
        <v>17</v>
      </c>
      <c r="D70" s="18">
        <v>1447</v>
      </c>
      <c r="E70" s="19" t="s">
        <v>141</v>
      </c>
      <c r="F70" s="18">
        <v>10</v>
      </c>
      <c r="G70" s="18">
        <v>7</v>
      </c>
      <c r="H70" s="18">
        <v>1.09112731641038E-5</v>
      </c>
      <c r="I70" s="20">
        <v>9.8953960074458599E-5</v>
      </c>
      <c r="J70" s="18">
        <v>-363.86315789473701</v>
      </c>
      <c r="K70" s="18">
        <v>-216.25969078947401</v>
      </c>
      <c r="L70" s="18">
        <v>-152.74912280701699</v>
      </c>
      <c r="M70" s="18" t="s">
        <v>142</v>
      </c>
      <c r="N70" s="20" t="s">
        <v>56</v>
      </c>
    </row>
    <row r="71" spans="3:14" x14ac:dyDescent="0.2">
      <c r="C71" s="17" t="s">
        <v>17</v>
      </c>
      <c r="D71" s="18">
        <v>1447</v>
      </c>
      <c r="E71" s="19" t="s">
        <v>143</v>
      </c>
      <c r="F71" s="18">
        <v>11</v>
      </c>
      <c r="G71" s="18">
        <v>7</v>
      </c>
      <c r="H71" s="18">
        <v>2.73287335457508E-5</v>
      </c>
      <c r="I71" s="20">
        <v>2.3958189741774799E-4</v>
      </c>
      <c r="J71" s="18">
        <v>-361.28859649122802</v>
      </c>
      <c r="K71" s="18">
        <v>-246.22372368421</v>
      </c>
      <c r="L71" s="18">
        <v>-183.64385964912299</v>
      </c>
      <c r="M71" s="18" t="s">
        <v>144</v>
      </c>
      <c r="N71" s="20" t="s">
        <v>56</v>
      </c>
    </row>
    <row r="72" spans="3:14" x14ac:dyDescent="0.2">
      <c r="C72" s="17" t="s">
        <v>17</v>
      </c>
      <c r="D72" s="18">
        <v>1447</v>
      </c>
      <c r="E72" s="19" t="s">
        <v>145</v>
      </c>
      <c r="F72" s="18">
        <v>13</v>
      </c>
      <c r="G72" s="18">
        <v>7</v>
      </c>
      <c r="H72" s="18">
        <v>1.17936853128874E-4</v>
      </c>
      <c r="I72" s="20">
        <v>8.8621121065410996E-4</v>
      </c>
      <c r="J72" s="18">
        <v>-237.70964912280701</v>
      </c>
      <c r="K72" s="18">
        <v>-186.65223464912299</v>
      </c>
      <c r="L72" s="18">
        <v>-142.45087719298201</v>
      </c>
      <c r="M72" s="18" t="s">
        <v>146</v>
      </c>
      <c r="N72" s="20" t="s">
        <v>56</v>
      </c>
    </row>
    <row r="73" spans="3:14" x14ac:dyDescent="0.2">
      <c r="C73" s="17" t="s">
        <v>17</v>
      </c>
      <c r="D73" s="18">
        <v>1447</v>
      </c>
      <c r="E73" s="19" t="s">
        <v>147</v>
      </c>
      <c r="F73" s="18">
        <v>5</v>
      </c>
      <c r="G73" s="18">
        <v>3</v>
      </c>
      <c r="H73" s="18">
        <v>9.26517093302337E-3</v>
      </c>
      <c r="I73" s="20">
        <v>4.2749823778686802E-2</v>
      </c>
      <c r="J73" s="18">
        <v>-268.60438596491201</v>
      </c>
      <c r="K73" s="18">
        <v>-227.202864035088</v>
      </c>
      <c r="L73" s="18">
        <v>-186.21842105263099</v>
      </c>
      <c r="M73" s="18" t="s">
        <v>148</v>
      </c>
      <c r="N73" s="20" t="s">
        <v>56</v>
      </c>
    </row>
    <row r="74" spans="3:14" x14ac:dyDescent="0.2">
      <c r="C74" s="17" t="s">
        <v>17</v>
      </c>
      <c r="D74" s="18">
        <v>1447</v>
      </c>
      <c r="E74" s="19" t="s">
        <v>149</v>
      </c>
      <c r="F74" s="18">
        <v>12</v>
      </c>
      <c r="G74" s="18">
        <v>10</v>
      </c>
      <c r="H74" s="18">
        <v>7.0192294865209499E-9</v>
      </c>
      <c r="I74" s="20">
        <v>1.5383811291291701E-7</v>
      </c>
      <c r="J74" s="18">
        <v>-354.85219298245602</v>
      </c>
      <c r="K74" s="18">
        <v>-269.73719298245601</v>
      </c>
      <c r="L74" s="18">
        <v>-222.26228070175401</v>
      </c>
      <c r="M74" s="18" t="s">
        <v>150</v>
      </c>
      <c r="N74" s="20" t="s">
        <v>56</v>
      </c>
    </row>
    <row r="75" spans="3:14" x14ac:dyDescent="0.2">
      <c r="C75" s="17" t="s">
        <v>17</v>
      </c>
      <c r="D75" s="18">
        <v>1447</v>
      </c>
      <c r="E75" s="19" t="s">
        <v>151</v>
      </c>
      <c r="F75" s="18">
        <v>13</v>
      </c>
      <c r="G75" s="18">
        <v>6</v>
      </c>
      <c r="H75" s="18">
        <v>1.06370499556954E-3</v>
      </c>
      <c r="I75" s="20">
        <v>6.3580548598815697E-3</v>
      </c>
      <c r="J75" s="18">
        <v>-235.13508771929801</v>
      </c>
      <c r="K75" s="18">
        <v>-157.17543749999999</v>
      </c>
      <c r="L75" s="18">
        <v>-110.268859649123</v>
      </c>
      <c r="M75" s="18" t="s">
        <v>152</v>
      </c>
      <c r="N75" s="20" t="s">
        <v>56</v>
      </c>
    </row>
    <row r="76" spans="3:14" x14ac:dyDescent="0.2">
      <c r="C76" s="17" t="s">
        <v>17</v>
      </c>
      <c r="D76" s="18">
        <v>1447</v>
      </c>
      <c r="E76" s="19" t="s">
        <v>153</v>
      </c>
      <c r="F76" s="18">
        <v>32</v>
      </c>
      <c r="G76" s="18">
        <v>22</v>
      </c>
      <c r="H76" s="18">
        <v>3.76578278528048E-15</v>
      </c>
      <c r="I76" s="20">
        <v>1.23800109066096E-13</v>
      </c>
      <c r="J76" s="18">
        <v>-399.90701754385998</v>
      </c>
      <c r="K76" s="18">
        <v>-325.13145614035102</v>
      </c>
      <c r="L76" s="18">
        <v>-253.15701754386001</v>
      </c>
      <c r="M76" s="18" t="s">
        <v>154</v>
      </c>
      <c r="N76" s="20" t="s">
        <v>56</v>
      </c>
    </row>
    <row r="77" spans="3:14" x14ac:dyDescent="0.2">
      <c r="C77" s="17" t="s">
        <v>17</v>
      </c>
      <c r="D77" s="18">
        <v>1447</v>
      </c>
      <c r="E77" s="19" t="s">
        <v>155</v>
      </c>
      <c r="F77" s="18">
        <v>17</v>
      </c>
      <c r="G77" s="18">
        <v>10</v>
      </c>
      <c r="H77" s="18">
        <v>1.2720115456555699E-6</v>
      </c>
      <c r="I77" s="20">
        <v>1.52063198412461E-5</v>
      </c>
      <c r="J77" s="18">
        <v>-482.29298245614001</v>
      </c>
      <c r="K77" s="18">
        <v>-282.38987500000002</v>
      </c>
      <c r="L77" s="18">
        <v>-183.64385964912299</v>
      </c>
      <c r="M77" s="18" t="s">
        <v>156</v>
      </c>
      <c r="N77" s="20" t="s">
        <v>56</v>
      </c>
    </row>
    <row r="78" spans="3:14" x14ac:dyDescent="0.2">
      <c r="C78" s="17" t="s">
        <v>17</v>
      </c>
      <c r="D78" s="18">
        <v>1447</v>
      </c>
      <c r="E78" s="19" t="s">
        <v>157</v>
      </c>
      <c r="F78" s="18">
        <v>8</v>
      </c>
      <c r="G78" s="18">
        <v>7</v>
      </c>
      <c r="H78" s="18">
        <v>8.7732301384599003E-7</v>
      </c>
      <c r="I78" s="20">
        <v>1.09874263162617E-5</v>
      </c>
      <c r="J78" s="18">
        <v>-227.411403508772</v>
      </c>
      <c r="K78" s="18">
        <v>-205.12857456140301</v>
      </c>
      <c r="L78" s="18">
        <v>-175.920175438596</v>
      </c>
      <c r="M78" s="18" t="s">
        <v>158</v>
      </c>
      <c r="N78" s="20" t="s">
        <v>56</v>
      </c>
    </row>
    <row r="79" spans="3:14" x14ac:dyDescent="0.2">
      <c r="C79" s="17" t="s">
        <v>17</v>
      </c>
      <c r="D79" s="18">
        <v>1447</v>
      </c>
      <c r="E79" s="19" t="s">
        <v>159</v>
      </c>
      <c r="F79" s="18">
        <v>17</v>
      </c>
      <c r="G79" s="18">
        <v>6</v>
      </c>
      <c r="H79" s="18">
        <v>5.3468160517741699E-3</v>
      </c>
      <c r="I79" s="20">
        <v>2.6532313615407699E-2</v>
      </c>
      <c r="J79" s="18">
        <v>-336.83026315789402</v>
      </c>
      <c r="K79" s="18">
        <v>-228.45410087719301</v>
      </c>
      <c r="L79" s="18">
        <v>-130.86535087719301</v>
      </c>
      <c r="M79" s="18" t="s">
        <v>160</v>
      </c>
      <c r="N79" s="20" t="s">
        <v>56</v>
      </c>
    </row>
    <row r="80" spans="3:14" x14ac:dyDescent="0.2">
      <c r="C80" s="17" t="s">
        <v>17</v>
      </c>
      <c r="D80" s="18">
        <v>1447</v>
      </c>
      <c r="E80" s="19" t="s">
        <v>161</v>
      </c>
      <c r="F80" s="18">
        <v>89</v>
      </c>
      <c r="G80" s="18">
        <v>56</v>
      </c>
      <c r="H80" s="18">
        <v>1.68508075523105E-33</v>
      </c>
      <c r="I80" s="20">
        <v>2.2158811931288298E-31</v>
      </c>
      <c r="J80" s="18">
        <v>-237.70964912280701</v>
      </c>
      <c r="K80" s="18">
        <v>-211.792826754386</v>
      </c>
      <c r="L80" s="18">
        <v>-201.66578947368399</v>
      </c>
      <c r="M80" s="18" t="s">
        <v>162</v>
      </c>
      <c r="N80" s="20" t="s">
        <v>56</v>
      </c>
    </row>
    <row r="81" spans="3:14" x14ac:dyDescent="0.2">
      <c r="C81" s="17" t="s">
        <v>17</v>
      </c>
      <c r="D81" s="18">
        <v>1447</v>
      </c>
      <c r="E81" s="19" t="s">
        <v>163</v>
      </c>
      <c r="F81" s="18">
        <v>75</v>
      </c>
      <c r="G81" s="18">
        <v>22</v>
      </c>
      <c r="H81" s="18">
        <v>3.82757432809153E-6</v>
      </c>
      <c r="I81" s="20">
        <v>3.5951858867431197E-5</v>
      </c>
      <c r="J81" s="18">
        <v>-268.60438596491201</v>
      </c>
      <c r="K81" s="18">
        <v>-226.156304824561</v>
      </c>
      <c r="L81" s="18">
        <v>-204.24035087719301</v>
      </c>
      <c r="M81" s="18" t="s">
        <v>164</v>
      </c>
      <c r="N81" s="20" t="s">
        <v>56</v>
      </c>
    </row>
    <row r="82" spans="3:14" x14ac:dyDescent="0.2">
      <c r="C82" s="17" t="s">
        <v>17</v>
      </c>
      <c r="D82" s="18">
        <v>1447</v>
      </c>
      <c r="E82" s="19" t="s">
        <v>165</v>
      </c>
      <c r="F82" s="18">
        <v>68</v>
      </c>
      <c r="G82" s="18">
        <v>19</v>
      </c>
      <c r="H82" s="18">
        <v>3.6786776669846603E-5</v>
      </c>
      <c r="I82" s="20">
        <v>3.1209426658611799E-4</v>
      </c>
      <c r="J82" s="18">
        <v>-268.60438596491201</v>
      </c>
      <c r="K82" s="18">
        <v>-237.87442105263199</v>
      </c>
      <c r="L82" s="18">
        <v>-206.814912280702</v>
      </c>
      <c r="M82" s="18" t="s">
        <v>166</v>
      </c>
      <c r="N82" s="20" t="s">
        <v>56</v>
      </c>
    </row>
    <row r="83" spans="3:14" x14ac:dyDescent="0.2">
      <c r="C83" s="17" t="s">
        <v>17</v>
      </c>
      <c r="D83" s="18">
        <v>1447</v>
      </c>
      <c r="E83" s="19" t="s">
        <v>167</v>
      </c>
      <c r="F83" s="18">
        <v>35</v>
      </c>
      <c r="G83" s="18">
        <v>12</v>
      </c>
      <c r="H83" s="18">
        <v>1.1747543089845E-4</v>
      </c>
      <c r="I83" s="20">
        <v>8.8621121065410996E-4</v>
      </c>
      <c r="J83" s="18">
        <v>-300.78640350877203</v>
      </c>
      <c r="K83" s="18">
        <v>-270.41816447368399</v>
      </c>
      <c r="L83" s="18">
        <v>-202.953070175438</v>
      </c>
      <c r="M83" s="18" t="s">
        <v>168</v>
      </c>
      <c r="N83" s="20" t="s">
        <v>56</v>
      </c>
    </row>
    <row r="84" spans="3:14" x14ac:dyDescent="0.2">
      <c r="C84" s="17" t="s">
        <v>39</v>
      </c>
      <c r="D84" s="18">
        <v>1579</v>
      </c>
      <c r="E84" s="19" t="s">
        <v>169</v>
      </c>
      <c r="F84" s="18">
        <v>54</v>
      </c>
      <c r="G84" s="18">
        <v>19</v>
      </c>
      <c r="H84" s="18">
        <v>3.0929652822417698E-6</v>
      </c>
      <c r="I84" s="20">
        <v>1.6268997384591701E-4</v>
      </c>
      <c r="J84" s="18">
        <v>-163.04736842105299</v>
      </c>
      <c r="K84" s="18">
        <v>-145.25457456140299</v>
      </c>
      <c r="L84" s="18">
        <v>-120.567105263158</v>
      </c>
      <c r="M84" s="18" t="s">
        <v>170</v>
      </c>
      <c r="N84" s="20" t="s">
        <v>56</v>
      </c>
    </row>
    <row r="85" spans="3:14" x14ac:dyDescent="0.2">
      <c r="C85" s="17" t="s">
        <v>39</v>
      </c>
      <c r="D85" s="18">
        <v>1579</v>
      </c>
      <c r="E85" s="19" t="s">
        <v>171</v>
      </c>
      <c r="F85" s="18">
        <v>47</v>
      </c>
      <c r="G85" s="18">
        <v>19</v>
      </c>
      <c r="H85" s="18">
        <v>2.5449669714421598E-7</v>
      </c>
      <c r="I85" s="20">
        <v>3.34663156744644E-5</v>
      </c>
      <c r="J85" s="18">
        <v>-201.66578947368399</v>
      </c>
      <c r="K85" s="18">
        <v>-161.53996271929799</v>
      </c>
      <c r="L85" s="18">
        <v>-146.21617324561399</v>
      </c>
      <c r="M85" s="18" t="s">
        <v>172</v>
      </c>
      <c r="N85" s="20" t="s">
        <v>56</v>
      </c>
    </row>
    <row r="86" spans="3:14" x14ac:dyDescent="0.2">
      <c r="C86" s="17" t="s">
        <v>39</v>
      </c>
      <c r="D86" s="18">
        <v>1579</v>
      </c>
      <c r="E86" s="19" t="s">
        <v>173</v>
      </c>
      <c r="F86" s="18">
        <v>45</v>
      </c>
      <c r="G86" s="18">
        <v>20</v>
      </c>
      <c r="H86" s="18">
        <v>1.7789181613411499E-8</v>
      </c>
      <c r="I86" s="20">
        <v>4.67855476432722E-6</v>
      </c>
      <c r="J86" s="18">
        <v>-173.345614035088</v>
      </c>
      <c r="K86" s="18">
        <v>-155.11771929824599</v>
      </c>
      <c r="L86" s="18">
        <v>-124.42894736842101</v>
      </c>
      <c r="M86" s="18" t="s">
        <v>174</v>
      </c>
      <c r="N86" s="20" t="s">
        <v>56</v>
      </c>
    </row>
    <row r="87" spans="3:14" x14ac:dyDescent="0.2">
      <c r="C87" s="17" t="s">
        <v>39</v>
      </c>
      <c r="D87" s="18">
        <v>1579</v>
      </c>
      <c r="E87" s="19" t="s">
        <v>175</v>
      </c>
      <c r="F87" s="18">
        <v>15</v>
      </c>
      <c r="G87" s="18">
        <v>10</v>
      </c>
      <c r="H87" s="18">
        <v>5.4616529336119205E-7</v>
      </c>
      <c r="I87" s="20">
        <v>4.7880490717997801E-5</v>
      </c>
      <c r="J87" s="18">
        <v>-178.494736842105</v>
      </c>
      <c r="K87" s="18">
        <v>-159.857486842105</v>
      </c>
      <c r="L87" s="18">
        <v>-121.854385964912</v>
      </c>
      <c r="M87" s="18" t="s">
        <v>176</v>
      </c>
      <c r="N87" s="20" t="s">
        <v>56</v>
      </c>
    </row>
    <row r="88" spans="3:14" x14ac:dyDescent="0.2">
      <c r="C88" s="17" t="s">
        <v>39</v>
      </c>
      <c r="D88" s="18">
        <v>1579</v>
      </c>
      <c r="E88" s="19" t="s">
        <v>177</v>
      </c>
      <c r="F88" s="18">
        <v>11</v>
      </c>
      <c r="G88" s="18">
        <v>6</v>
      </c>
      <c r="H88" s="18">
        <v>5.5550169337197802E-4</v>
      </c>
      <c r="I88" s="20">
        <v>1.4609694535682999E-2</v>
      </c>
      <c r="J88" s="18">
        <v>-173.345614035088</v>
      </c>
      <c r="K88" s="18">
        <v>-150.13723026315799</v>
      </c>
      <c r="L88" s="18">
        <v>-119.279824561403</v>
      </c>
      <c r="M88" s="18" t="s">
        <v>178</v>
      </c>
      <c r="N88" s="20" t="s">
        <v>56</v>
      </c>
    </row>
    <row r="89" spans="3:14" x14ac:dyDescent="0.2">
      <c r="C89" s="17" t="s">
        <v>39</v>
      </c>
      <c r="D89" s="18">
        <v>1579</v>
      </c>
      <c r="E89" s="19" t="s">
        <v>179</v>
      </c>
      <c r="F89" s="18">
        <v>43</v>
      </c>
      <c r="G89" s="18">
        <v>17</v>
      </c>
      <c r="H89" s="18">
        <v>1.5791077337880299E-6</v>
      </c>
      <c r="I89" s="20">
        <v>1.03826333496563E-4</v>
      </c>
      <c r="J89" s="18">
        <v>-214.53859649122799</v>
      </c>
      <c r="K89" s="18">
        <v>-195.136701754386</v>
      </c>
      <c r="L89" s="18">
        <v>-170.77105263157901</v>
      </c>
      <c r="M89" s="18" t="s">
        <v>180</v>
      </c>
      <c r="N89" s="20" t="s">
        <v>56</v>
      </c>
    </row>
    <row r="90" spans="3:14" x14ac:dyDescent="0.2">
      <c r="C90" s="17" t="s">
        <v>39</v>
      </c>
      <c r="D90" s="18">
        <v>1579</v>
      </c>
      <c r="E90" s="19" t="s">
        <v>181</v>
      </c>
      <c r="F90" s="18">
        <v>33</v>
      </c>
      <c r="G90" s="18">
        <v>11</v>
      </c>
      <c r="H90" s="18">
        <v>6.3791449403504904E-4</v>
      </c>
      <c r="I90" s="20">
        <v>1.5251955630110701E-2</v>
      </c>
      <c r="J90" s="18">
        <v>-214.53859649122799</v>
      </c>
      <c r="K90" s="18">
        <v>-198.34589254385901</v>
      </c>
      <c r="L90" s="18">
        <v>-170.77105263157901</v>
      </c>
      <c r="M90" s="18" t="s">
        <v>182</v>
      </c>
      <c r="N90" s="20" t="s">
        <v>56</v>
      </c>
    </row>
    <row r="91" spans="3:14" x14ac:dyDescent="0.2">
      <c r="C91" s="17" t="s">
        <v>39</v>
      </c>
      <c r="D91" s="18">
        <v>1579</v>
      </c>
      <c r="E91" s="19" t="s">
        <v>183</v>
      </c>
      <c r="F91" s="18">
        <v>15</v>
      </c>
      <c r="G91" s="18">
        <v>8</v>
      </c>
      <c r="H91" s="18">
        <v>7.7116569655096706E-5</v>
      </c>
      <c r="I91" s="20">
        <v>2.8973796884700599E-3</v>
      </c>
      <c r="J91" s="18">
        <v>-186.21842105263099</v>
      </c>
      <c r="K91" s="18">
        <v>-159.75321710526299</v>
      </c>
      <c r="L91" s="18">
        <v>-123.14166666666701</v>
      </c>
      <c r="M91" s="18" t="s">
        <v>184</v>
      </c>
      <c r="N91" s="20" t="s">
        <v>56</v>
      </c>
    </row>
    <row r="92" spans="3:14" x14ac:dyDescent="0.2">
      <c r="C92" s="17" t="s">
        <v>39</v>
      </c>
      <c r="D92" s="18">
        <v>1579</v>
      </c>
      <c r="E92" s="19" t="s">
        <v>185</v>
      </c>
      <c r="F92" s="18">
        <v>13</v>
      </c>
      <c r="G92" s="18">
        <v>8</v>
      </c>
      <c r="H92" s="18">
        <v>1.8981979847280601E-5</v>
      </c>
      <c r="I92" s="20">
        <v>8.3204344997246595E-4</v>
      </c>
      <c r="J92" s="18">
        <v>-258.306140350877</v>
      </c>
      <c r="K92" s="18">
        <v>-178.558457236842</v>
      </c>
      <c r="L92" s="18">
        <v>-141.16359649122799</v>
      </c>
      <c r="M92" s="18" t="s">
        <v>186</v>
      </c>
      <c r="N92" s="20" t="s">
        <v>56</v>
      </c>
    </row>
    <row r="93" spans="3:14" x14ac:dyDescent="0.2">
      <c r="C93" s="17" t="s">
        <v>39</v>
      </c>
      <c r="D93" s="18">
        <v>1579</v>
      </c>
      <c r="E93" s="19" t="s">
        <v>187</v>
      </c>
      <c r="F93" s="18">
        <v>20</v>
      </c>
      <c r="G93" s="18">
        <v>9</v>
      </c>
      <c r="H93" s="18">
        <v>1.4645053761045399E-4</v>
      </c>
      <c r="I93" s="20">
        <v>4.27961015461661E-3</v>
      </c>
      <c r="J93" s="18">
        <v>-255.73157894736801</v>
      </c>
      <c r="K93" s="18">
        <v>-201.03759649122799</v>
      </c>
      <c r="L93" s="18">
        <v>-188.79298245614001</v>
      </c>
      <c r="M93" s="18" t="s">
        <v>188</v>
      </c>
      <c r="N93" s="20" t="s">
        <v>56</v>
      </c>
    </row>
    <row r="94" spans="3:14" x14ac:dyDescent="0.2">
      <c r="C94" s="17" t="s">
        <v>39</v>
      </c>
      <c r="D94" s="18">
        <v>1579</v>
      </c>
      <c r="E94" s="19" t="s">
        <v>189</v>
      </c>
      <c r="F94" s="18">
        <v>17</v>
      </c>
      <c r="G94" s="18">
        <v>7</v>
      </c>
      <c r="H94" s="18">
        <v>1.5564474818054301E-3</v>
      </c>
      <c r="I94" s="20">
        <v>3.1488129824217503E-2</v>
      </c>
      <c r="J94" s="18">
        <v>-150.17456140350899</v>
      </c>
      <c r="K94" s="18">
        <v>-122.30235964912301</v>
      </c>
      <c r="L94" s="18">
        <v>-103.832456140351</v>
      </c>
      <c r="M94" s="18" t="s">
        <v>190</v>
      </c>
      <c r="N94" s="20" t="s">
        <v>56</v>
      </c>
    </row>
    <row r="95" spans="3:14" x14ac:dyDescent="0.2">
      <c r="C95" s="17" t="s">
        <v>39</v>
      </c>
      <c r="D95" s="18">
        <v>1579</v>
      </c>
      <c r="E95" s="19" t="s">
        <v>191</v>
      </c>
      <c r="F95" s="18">
        <v>9</v>
      </c>
      <c r="G95" s="18">
        <v>5</v>
      </c>
      <c r="H95" s="18">
        <v>1.5133348159582E-3</v>
      </c>
      <c r="I95" s="20">
        <v>3.1488129824217503E-2</v>
      </c>
      <c r="J95" s="18">
        <v>-621.31929824561405</v>
      </c>
      <c r="K95" s="18">
        <v>-175.74381798245599</v>
      </c>
      <c r="L95" s="18">
        <v>-83.235964912280707</v>
      </c>
      <c r="M95" s="18" t="s">
        <v>192</v>
      </c>
      <c r="N95" s="20" t="s">
        <v>56</v>
      </c>
    </row>
    <row r="96" spans="3:14" x14ac:dyDescent="0.2">
      <c r="C96" s="17" t="s">
        <v>39</v>
      </c>
      <c r="D96" s="18">
        <v>1579</v>
      </c>
      <c r="E96" s="19" t="s">
        <v>193</v>
      </c>
      <c r="F96" s="18">
        <v>12</v>
      </c>
      <c r="G96" s="18">
        <v>7</v>
      </c>
      <c r="H96" s="18">
        <v>1.0536330117525899E-4</v>
      </c>
      <c r="I96" s="20">
        <v>3.4638185261366299E-3</v>
      </c>
      <c r="J96" s="18">
        <v>-209.38947368421</v>
      </c>
      <c r="K96" s="18">
        <v>-152.916469298246</v>
      </c>
      <c r="L96" s="18">
        <v>-121.854385964912</v>
      </c>
      <c r="M96" s="18" t="s">
        <v>194</v>
      </c>
      <c r="N96" s="20" t="s">
        <v>56</v>
      </c>
    </row>
    <row r="97" spans="3:14" x14ac:dyDescent="0.2">
      <c r="C97" s="17" t="s">
        <v>17</v>
      </c>
      <c r="D97" s="18">
        <v>1447</v>
      </c>
      <c r="E97" s="19" t="s">
        <v>195</v>
      </c>
      <c r="F97" s="18">
        <v>637</v>
      </c>
      <c r="G97" s="18">
        <v>102</v>
      </c>
      <c r="H97" s="18">
        <v>3.1967097178284201E-6</v>
      </c>
      <c r="I97" s="20">
        <v>6.7026734307624395E-5</v>
      </c>
      <c r="J97" s="18">
        <v>-227.411403508772</v>
      </c>
      <c r="K97" s="18">
        <v>-209.08503179824501</v>
      </c>
      <c r="L97" s="18">
        <v>-188.79298245614001</v>
      </c>
      <c r="M97" s="18" t="s">
        <v>196</v>
      </c>
      <c r="N97" s="20" t="s">
        <v>197</v>
      </c>
    </row>
    <row r="98" spans="3:14" x14ac:dyDescent="0.2">
      <c r="C98" s="17" t="s">
        <v>17</v>
      </c>
      <c r="D98" s="18">
        <v>1447</v>
      </c>
      <c r="E98" s="19" t="s">
        <v>198</v>
      </c>
      <c r="F98" s="18">
        <v>227</v>
      </c>
      <c r="G98" s="18">
        <v>42</v>
      </c>
      <c r="H98" s="18">
        <v>1.17338937971422E-4</v>
      </c>
      <c r="I98" s="20">
        <v>1.65642551563678E-3</v>
      </c>
      <c r="J98" s="18">
        <v>-224.836842105263</v>
      </c>
      <c r="K98" s="18">
        <v>-201.86016885964901</v>
      </c>
      <c r="L98" s="18">
        <v>-169.483771929825</v>
      </c>
      <c r="M98" s="18" t="s">
        <v>199</v>
      </c>
      <c r="N98" s="20" t="s">
        <v>197</v>
      </c>
    </row>
    <row r="99" spans="3:14" x14ac:dyDescent="0.2">
      <c r="C99" s="17" t="s">
        <v>17</v>
      </c>
      <c r="D99" s="18">
        <v>1447</v>
      </c>
      <c r="E99" s="19" t="s">
        <v>200</v>
      </c>
      <c r="F99" s="18">
        <v>805</v>
      </c>
      <c r="G99" s="18">
        <v>119</v>
      </c>
      <c r="H99" s="18">
        <v>2.4523252752688501E-5</v>
      </c>
      <c r="I99" s="20">
        <v>4.2718593416062202E-4</v>
      </c>
      <c r="J99" s="18">
        <v>-227.411403508772</v>
      </c>
      <c r="K99" s="18">
        <v>-205.58298464912301</v>
      </c>
      <c r="L99" s="18">
        <v>-186.21842105263099</v>
      </c>
      <c r="M99" s="18" t="s">
        <v>201</v>
      </c>
      <c r="N99" s="20" t="s">
        <v>197</v>
      </c>
    </row>
    <row r="100" spans="3:14" x14ac:dyDescent="0.2">
      <c r="C100" s="17" t="s">
        <v>17</v>
      </c>
      <c r="D100" s="18">
        <v>1447</v>
      </c>
      <c r="E100" s="19" t="s">
        <v>202</v>
      </c>
      <c r="F100" s="18">
        <v>1051</v>
      </c>
      <c r="G100" s="18">
        <v>134</v>
      </c>
      <c r="H100" s="18">
        <v>4.5093494993471202E-3</v>
      </c>
      <c r="I100" s="20">
        <v>3.6043286565045497E-2</v>
      </c>
      <c r="J100" s="18">
        <v>-219.68771929824601</v>
      </c>
      <c r="K100" s="18">
        <v>-198.32851425438599</v>
      </c>
      <c r="L100" s="18">
        <v>-186.21842105263099</v>
      </c>
      <c r="M100" s="18" t="s">
        <v>203</v>
      </c>
      <c r="N100" s="20" t="s">
        <v>197</v>
      </c>
    </row>
    <row r="101" spans="3:14" x14ac:dyDescent="0.2">
      <c r="C101" s="17" t="s">
        <v>17</v>
      </c>
      <c r="D101" s="18">
        <v>1447</v>
      </c>
      <c r="E101" s="19" t="s">
        <v>204</v>
      </c>
      <c r="F101" s="18">
        <v>834</v>
      </c>
      <c r="G101" s="18">
        <v>130</v>
      </c>
      <c r="H101" s="18">
        <v>6.2020530619136696E-7</v>
      </c>
      <c r="I101" s="20">
        <v>1.5238696007733E-5</v>
      </c>
      <c r="J101" s="18">
        <v>-227.411403508772</v>
      </c>
      <c r="K101" s="18">
        <v>-210.86276644736799</v>
      </c>
      <c r="L101" s="18">
        <v>-192.65482456140401</v>
      </c>
      <c r="M101" s="18" t="s">
        <v>205</v>
      </c>
      <c r="N101" s="20" t="s">
        <v>197</v>
      </c>
    </row>
    <row r="102" spans="3:14" x14ac:dyDescent="0.2">
      <c r="C102" s="17" t="s">
        <v>17</v>
      </c>
      <c r="D102" s="18">
        <v>1447</v>
      </c>
      <c r="E102" s="19" t="s">
        <v>206</v>
      </c>
      <c r="F102" s="18">
        <v>50</v>
      </c>
      <c r="G102" s="18">
        <v>15</v>
      </c>
      <c r="H102" s="18">
        <v>9.8570495736319602E-5</v>
      </c>
      <c r="I102" s="20">
        <v>1.4232584202039399E-3</v>
      </c>
      <c r="J102" s="18">
        <v>-276.32807017543797</v>
      </c>
      <c r="K102" s="18">
        <v>-224.823969298245</v>
      </c>
      <c r="L102" s="18">
        <v>-186.21842105263099</v>
      </c>
      <c r="M102" s="18" t="s">
        <v>207</v>
      </c>
      <c r="N102" s="20" t="s">
        <v>197</v>
      </c>
    </row>
    <row r="103" spans="3:14" x14ac:dyDescent="0.2">
      <c r="C103" s="17" t="s">
        <v>17</v>
      </c>
      <c r="D103" s="18">
        <v>1447</v>
      </c>
      <c r="E103" s="19" t="s">
        <v>208</v>
      </c>
      <c r="F103" s="18">
        <v>861</v>
      </c>
      <c r="G103" s="18">
        <v>134</v>
      </c>
      <c r="H103" s="18">
        <v>4.4995782590596398E-7</v>
      </c>
      <c r="I103" s="20">
        <v>1.12983312626876E-5</v>
      </c>
      <c r="J103" s="18">
        <v>-227.411403508772</v>
      </c>
      <c r="K103" s="18">
        <v>-211.34227850877201</v>
      </c>
      <c r="L103" s="18">
        <v>-193.942105263158</v>
      </c>
      <c r="M103" s="18" t="s">
        <v>209</v>
      </c>
      <c r="N103" s="20" t="s">
        <v>197</v>
      </c>
    </row>
    <row r="104" spans="3:14" x14ac:dyDescent="0.2">
      <c r="C104" s="17" t="s">
        <v>17</v>
      </c>
      <c r="D104" s="18">
        <v>1447</v>
      </c>
      <c r="E104" s="19" t="s">
        <v>210</v>
      </c>
      <c r="F104" s="18">
        <v>1050</v>
      </c>
      <c r="G104" s="18">
        <v>141</v>
      </c>
      <c r="H104" s="18">
        <v>4.5662214655657998E-4</v>
      </c>
      <c r="I104" s="20">
        <v>5.3358967069239401E-3</v>
      </c>
      <c r="J104" s="18">
        <v>-227.411403508772</v>
      </c>
      <c r="K104" s="18">
        <v>-206.03996929824601</v>
      </c>
      <c r="L104" s="18">
        <v>-191.367543859649</v>
      </c>
      <c r="M104" s="18" t="s">
        <v>211</v>
      </c>
      <c r="N104" s="20" t="s">
        <v>197</v>
      </c>
    </row>
    <row r="105" spans="3:14" x14ac:dyDescent="0.2">
      <c r="C105" s="17" t="s">
        <v>17</v>
      </c>
      <c r="D105" s="18">
        <v>1447</v>
      </c>
      <c r="E105" s="19" t="s">
        <v>212</v>
      </c>
      <c r="F105" s="18">
        <v>256</v>
      </c>
      <c r="G105" s="18">
        <v>45</v>
      </c>
      <c r="H105" s="18">
        <v>2.3244302856649E-4</v>
      </c>
      <c r="I105" s="20">
        <v>3.0176557113392299E-3</v>
      </c>
      <c r="J105" s="18">
        <v>-240.284210526316</v>
      </c>
      <c r="K105" s="18">
        <v>-227.54399342105299</v>
      </c>
      <c r="L105" s="18">
        <v>-211.89967105263199</v>
      </c>
      <c r="M105" s="18" t="s">
        <v>213</v>
      </c>
      <c r="N105" s="20" t="s">
        <v>197</v>
      </c>
    </row>
    <row r="106" spans="3:14" x14ac:dyDescent="0.2">
      <c r="C106" s="17" t="s">
        <v>17</v>
      </c>
      <c r="D106" s="18">
        <v>1447</v>
      </c>
      <c r="E106" s="19" t="s">
        <v>214</v>
      </c>
      <c r="F106" s="18">
        <v>56</v>
      </c>
      <c r="G106" s="18">
        <v>16</v>
      </c>
      <c r="H106" s="18">
        <v>1.11424604275412E-4</v>
      </c>
      <c r="I106" s="20">
        <v>1.58660622547077E-3</v>
      </c>
      <c r="J106" s="18">
        <v>-255.73157894736801</v>
      </c>
      <c r="K106" s="18">
        <v>-221.17645942982401</v>
      </c>
      <c r="L106" s="18">
        <v>-186.12187499999999</v>
      </c>
      <c r="M106" s="18" t="s">
        <v>215</v>
      </c>
      <c r="N106" s="20" t="s">
        <v>197</v>
      </c>
    </row>
    <row r="107" spans="3:14" x14ac:dyDescent="0.2">
      <c r="C107" s="17" t="s">
        <v>17</v>
      </c>
      <c r="D107" s="18">
        <v>1447</v>
      </c>
      <c r="E107" s="19" t="s">
        <v>216</v>
      </c>
      <c r="F107" s="18">
        <v>366</v>
      </c>
      <c r="G107" s="18">
        <v>60</v>
      </c>
      <c r="H107" s="18">
        <v>1.7730463630818199E-4</v>
      </c>
      <c r="I107" s="20">
        <v>2.3954740561584502E-3</v>
      </c>
      <c r="J107" s="18">
        <v>-227.411403508772</v>
      </c>
      <c r="K107" s="18">
        <v>-203.273603070175</v>
      </c>
      <c r="L107" s="18">
        <v>-177.20745614035101</v>
      </c>
      <c r="M107" s="18" t="s">
        <v>217</v>
      </c>
      <c r="N107" s="20" t="s">
        <v>197</v>
      </c>
    </row>
    <row r="108" spans="3:14" x14ac:dyDescent="0.2">
      <c r="C108" s="17" t="s">
        <v>17</v>
      </c>
      <c r="D108" s="18">
        <v>1447</v>
      </c>
      <c r="E108" s="19" t="s">
        <v>218</v>
      </c>
      <c r="F108" s="18">
        <v>166</v>
      </c>
      <c r="G108" s="18">
        <v>28</v>
      </c>
      <c r="H108" s="18">
        <v>5.9121328379147398E-3</v>
      </c>
      <c r="I108" s="20">
        <v>4.4427304792943198E-2</v>
      </c>
      <c r="J108" s="18">
        <v>-272.46622807017502</v>
      </c>
      <c r="K108" s="18">
        <v>-227.894777412281</v>
      </c>
      <c r="L108" s="18">
        <v>-188.79298245614001</v>
      </c>
      <c r="M108" s="18" t="s">
        <v>219</v>
      </c>
      <c r="N108" s="20" t="s">
        <v>197</v>
      </c>
    </row>
    <row r="109" spans="3:14" x14ac:dyDescent="0.2">
      <c r="C109" s="17" t="s">
        <v>17</v>
      </c>
      <c r="D109" s="18">
        <v>1447</v>
      </c>
      <c r="E109" s="19" t="s">
        <v>220</v>
      </c>
      <c r="F109" s="18">
        <v>807</v>
      </c>
      <c r="G109" s="18">
        <v>120</v>
      </c>
      <c r="H109" s="18">
        <v>1.7235087018737499E-5</v>
      </c>
      <c r="I109" s="20">
        <v>3.08582992796353E-4</v>
      </c>
      <c r="J109" s="18">
        <v>-227.411403508772</v>
      </c>
      <c r="K109" s="18">
        <v>-205.65185416666699</v>
      </c>
      <c r="L109" s="18">
        <v>-186.21842105263099</v>
      </c>
      <c r="M109" s="18" t="s">
        <v>221</v>
      </c>
      <c r="N109" s="20" t="s">
        <v>197</v>
      </c>
    </row>
    <row r="110" spans="3:14" x14ac:dyDescent="0.2">
      <c r="C110" s="17" t="s">
        <v>17</v>
      </c>
      <c r="D110" s="18">
        <v>1447</v>
      </c>
      <c r="E110" s="19" t="s">
        <v>222</v>
      </c>
      <c r="F110" s="18">
        <v>25</v>
      </c>
      <c r="G110" s="18">
        <v>9</v>
      </c>
      <c r="H110" s="18">
        <v>5.5720922671315999E-4</v>
      </c>
      <c r="I110" s="20">
        <v>6.2488768943485601E-3</v>
      </c>
      <c r="J110" s="18">
        <v>-263.45526315789499</v>
      </c>
      <c r="K110" s="18">
        <v>-195.199778508772</v>
      </c>
      <c r="L110" s="18">
        <v>-132.15263157894699</v>
      </c>
      <c r="M110" s="18" t="s">
        <v>223</v>
      </c>
      <c r="N110" s="20" t="s">
        <v>197</v>
      </c>
    </row>
    <row r="111" spans="3:14" x14ac:dyDescent="0.2">
      <c r="C111" s="17" t="s">
        <v>17</v>
      </c>
      <c r="D111" s="18">
        <v>1447</v>
      </c>
      <c r="E111" s="19" t="s">
        <v>224</v>
      </c>
      <c r="F111" s="18">
        <v>628</v>
      </c>
      <c r="G111" s="18">
        <v>101</v>
      </c>
      <c r="H111" s="18">
        <v>2.9345847218790501E-6</v>
      </c>
      <c r="I111" s="20">
        <v>6.1656223901520094E-5</v>
      </c>
      <c r="J111" s="18">
        <v>-227.411403508772</v>
      </c>
      <c r="K111" s="18">
        <v>-208.22448464912301</v>
      </c>
      <c r="L111" s="18">
        <v>-186.21842105263099</v>
      </c>
      <c r="M111" s="18" t="s">
        <v>225</v>
      </c>
      <c r="N111" s="20" t="s">
        <v>197</v>
      </c>
    </row>
    <row r="112" spans="3:14" x14ac:dyDescent="0.2">
      <c r="C112" s="17" t="s">
        <v>17</v>
      </c>
      <c r="D112" s="18">
        <v>1447</v>
      </c>
      <c r="E112" s="19" t="s">
        <v>226</v>
      </c>
      <c r="F112" s="18">
        <v>261</v>
      </c>
      <c r="G112" s="18">
        <v>42</v>
      </c>
      <c r="H112" s="18">
        <v>2.2431513256153902E-3</v>
      </c>
      <c r="I112" s="20">
        <v>2.03285588883894E-2</v>
      </c>
      <c r="J112" s="18">
        <v>-227.411403508772</v>
      </c>
      <c r="K112" s="18">
        <v>-202.53920942982501</v>
      </c>
      <c r="L112" s="18">
        <v>-174.600712719298</v>
      </c>
      <c r="M112" s="18" t="s">
        <v>227</v>
      </c>
      <c r="N112" s="20" t="s">
        <v>197</v>
      </c>
    </row>
    <row r="113" spans="3:14" x14ac:dyDescent="0.2">
      <c r="C113" s="17" t="s">
        <v>17</v>
      </c>
      <c r="D113" s="18">
        <v>1447</v>
      </c>
      <c r="E113" s="19" t="s">
        <v>228</v>
      </c>
      <c r="F113" s="18">
        <v>111</v>
      </c>
      <c r="G113" s="18">
        <v>25</v>
      </c>
      <c r="H113" s="18">
        <v>1.2447265302318599E-4</v>
      </c>
      <c r="I113" s="20">
        <v>1.7363766434603E-3</v>
      </c>
      <c r="J113" s="18">
        <v>-304.64824561403498</v>
      </c>
      <c r="K113" s="18">
        <v>-238.71115350877199</v>
      </c>
      <c r="L113" s="18">
        <v>-206.814912280702</v>
      </c>
      <c r="M113" s="18" t="s">
        <v>229</v>
      </c>
      <c r="N113" s="20" t="s">
        <v>197</v>
      </c>
    </row>
    <row r="114" spans="3:14" x14ac:dyDescent="0.2">
      <c r="C114" s="17" t="s">
        <v>17</v>
      </c>
      <c r="D114" s="18">
        <v>1447</v>
      </c>
      <c r="E114" s="19" t="s">
        <v>230</v>
      </c>
      <c r="F114" s="18">
        <v>50</v>
      </c>
      <c r="G114" s="18">
        <v>15</v>
      </c>
      <c r="H114" s="18">
        <v>9.8570495736319602E-5</v>
      </c>
      <c r="I114" s="20">
        <v>1.4232584202039399E-3</v>
      </c>
      <c r="J114" s="18">
        <v>-256.24649122807</v>
      </c>
      <c r="K114" s="18">
        <v>-225.833197368421</v>
      </c>
      <c r="L114" s="18">
        <v>-186.21842105263099</v>
      </c>
      <c r="M114" s="18" t="s">
        <v>207</v>
      </c>
      <c r="N114" s="20" t="s">
        <v>197</v>
      </c>
    </row>
    <row r="115" spans="3:14" x14ac:dyDescent="0.2">
      <c r="C115" s="17" t="s">
        <v>17</v>
      </c>
      <c r="D115" s="18">
        <v>1447</v>
      </c>
      <c r="E115" s="19" t="s">
        <v>231</v>
      </c>
      <c r="F115" s="18">
        <v>754</v>
      </c>
      <c r="G115" s="18">
        <v>120</v>
      </c>
      <c r="H115" s="18">
        <v>5.8144738584082398E-7</v>
      </c>
      <c r="I115" s="20">
        <v>1.4389425089498301E-5</v>
      </c>
      <c r="J115" s="18">
        <v>-223.54956140350899</v>
      </c>
      <c r="K115" s="18">
        <v>-205.32745942982399</v>
      </c>
      <c r="L115" s="18">
        <v>-186.21842105263099</v>
      </c>
      <c r="M115" s="18" t="s">
        <v>232</v>
      </c>
      <c r="N115" s="20" t="s">
        <v>197</v>
      </c>
    </row>
    <row r="116" spans="3:14" x14ac:dyDescent="0.2">
      <c r="C116" s="17" t="s">
        <v>17</v>
      </c>
      <c r="D116" s="18">
        <v>1447</v>
      </c>
      <c r="E116" s="19" t="s">
        <v>233</v>
      </c>
      <c r="F116" s="18">
        <v>781</v>
      </c>
      <c r="G116" s="18">
        <v>125</v>
      </c>
      <c r="H116" s="18">
        <v>2.4401523710480902E-7</v>
      </c>
      <c r="I116" s="20">
        <v>6.3278006700100897E-6</v>
      </c>
      <c r="J116" s="18">
        <v>-222.26228070175401</v>
      </c>
      <c r="K116" s="18">
        <v>-205.74132017543801</v>
      </c>
      <c r="L116" s="18">
        <v>-193.942105263158</v>
      </c>
      <c r="M116" s="18" t="s">
        <v>234</v>
      </c>
      <c r="N116" s="20" t="s">
        <v>197</v>
      </c>
    </row>
    <row r="117" spans="3:14" x14ac:dyDescent="0.2">
      <c r="C117" s="17" t="s">
        <v>17</v>
      </c>
      <c r="D117" s="18">
        <v>1447</v>
      </c>
      <c r="E117" s="19" t="s">
        <v>235</v>
      </c>
      <c r="F117" s="18">
        <v>303</v>
      </c>
      <c r="G117" s="18">
        <v>56</v>
      </c>
      <c r="H117" s="18">
        <v>9.6144527006557093E-6</v>
      </c>
      <c r="I117" s="20">
        <v>1.8290620106592201E-4</v>
      </c>
      <c r="J117" s="18">
        <v>-219.68771929824601</v>
      </c>
      <c r="K117" s="18">
        <v>-188.31475767543799</v>
      </c>
      <c r="L117" s="18">
        <v>-165.62192982456099</v>
      </c>
      <c r="M117" s="18" t="s">
        <v>236</v>
      </c>
      <c r="N117" s="20" t="s">
        <v>197</v>
      </c>
    </row>
    <row r="118" spans="3:14" x14ac:dyDescent="0.2">
      <c r="C118" s="17" t="s">
        <v>17</v>
      </c>
      <c r="D118" s="18">
        <v>1447</v>
      </c>
      <c r="E118" s="19" t="s">
        <v>237</v>
      </c>
      <c r="F118" s="18">
        <v>26</v>
      </c>
      <c r="G118" s="18">
        <v>8</v>
      </c>
      <c r="H118" s="18">
        <v>3.5308470340949701E-3</v>
      </c>
      <c r="I118" s="20">
        <v>2.9361930707599099E-2</v>
      </c>
      <c r="J118" s="18">
        <v>-284.05175438596501</v>
      </c>
      <c r="K118" s="18">
        <v>-231.815834429825</v>
      </c>
      <c r="L118" s="18">
        <v>-142.45087719298201</v>
      </c>
      <c r="M118" s="18" t="s">
        <v>238</v>
      </c>
      <c r="N118" s="20" t="s">
        <v>197</v>
      </c>
    </row>
    <row r="119" spans="3:14" x14ac:dyDescent="0.2">
      <c r="C119" s="17" t="s">
        <v>17</v>
      </c>
      <c r="D119" s="18">
        <v>1447</v>
      </c>
      <c r="E119" s="19" t="s">
        <v>239</v>
      </c>
      <c r="F119" s="18">
        <v>33</v>
      </c>
      <c r="G119" s="18">
        <v>13</v>
      </c>
      <c r="H119" s="18">
        <v>1.0902572708719201E-5</v>
      </c>
      <c r="I119" s="20">
        <v>2.0444806199683901E-4</v>
      </c>
      <c r="J119" s="18">
        <v>-266.02982456140302</v>
      </c>
      <c r="K119" s="18">
        <v>-232.31594298245599</v>
      </c>
      <c r="L119" s="18">
        <v>-196.51666666666699</v>
      </c>
      <c r="M119" s="18" t="s">
        <v>240</v>
      </c>
      <c r="N119" s="20" t="s">
        <v>197</v>
      </c>
    </row>
    <row r="120" spans="3:14" x14ac:dyDescent="0.2">
      <c r="C120" s="17" t="s">
        <v>17</v>
      </c>
      <c r="D120" s="18">
        <v>1447</v>
      </c>
      <c r="E120" s="19" t="s">
        <v>241</v>
      </c>
      <c r="F120" s="18">
        <v>118</v>
      </c>
      <c r="G120" s="18">
        <v>30</v>
      </c>
      <c r="H120" s="18">
        <v>2.0634218868191698E-6</v>
      </c>
      <c r="I120" s="20">
        <v>4.5006204077973097E-5</v>
      </c>
      <c r="J120" s="18">
        <v>-230.050328947368</v>
      </c>
      <c r="K120" s="18">
        <v>-194.08628070175399</v>
      </c>
      <c r="L120" s="18">
        <v>-168.19649122806999</v>
      </c>
      <c r="M120" s="18" t="s">
        <v>242</v>
      </c>
      <c r="N120" s="20" t="s">
        <v>197</v>
      </c>
    </row>
    <row r="121" spans="3:14" x14ac:dyDescent="0.2">
      <c r="C121" s="17" t="s">
        <v>17</v>
      </c>
      <c r="D121" s="18">
        <v>1447</v>
      </c>
      <c r="E121" s="19" t="s">
        <v>243</v>
      </c>
      <c r="F121" s="18">
        <v>93</v>
      </c>
      <c r="G121" s="18">
        <v>23</v>
      </c>
      <c r="H121" s="18">
        <v>4.9898178691766403E-5</v>
      </c>
      <c r="I121" s="20">
        <v>7.8189002988087602E-4</v>
      </c>
      <c r="J121" s="18">
        <v>-232.56052631578899</v>
      </c>
      <c r="K121" s="18">
        <v>-214.52314912280701</v>
      </c>
      <c r="L121" s="18">
        <v>-160.472807017544</v>
      </c>
      <c r="M121" s="18" t="s">
        <v>244</v>
      </c>
      <c r="N121" s="20" t="s">
        <v>197</v>
      </c>
    </row>
    <row r="122" spans="3:14" x14ac:dyDescent="0.2">
      <c r="C122" s="17" t="s">
        <v>17</v>
      </c>
      <c r="D122" s="18">
        <v>1447</v>
      </c>
      <c r="E122" s="19" t="s">
        <v>245</v>
      </c>
      <c r="F122" s="18">
        <v>26</v>
      </c>
      <c r="G122" s="18">
        <v>12</v>
      </c>
      <c r="H122" s="18">
        <v>3.27942242516468E-6</v>
      </c>
      <c r="I122" s="20">
        <v>6.8205361347616896E-5</v>
      </c>
      <c r="J122" s="18">
        <v>-349.70307017543797</v>
      </c>
      <c r="K122" s="18">
        <v>-261.51146929824603</v>
      </c>
      <c r="L122" s="18">
        <v>-224.836842105263</v>
      </c>
      <c r="M122" s="18" t="s">
        <v>246</v>
      </c>
      <c r="N122" s="20" t="s">
        <v>197</v>
      </c>
    </row>
    <row r="123" spans="3:14" x14ac:dyDescent="0.2">
      <c r="C123" s="17" t="s">
        <v>17</v>
      </c>
      <c r="D123" s="18">
        <v>1447</v>
      </c>
      <c r="E123" s="19" t="s">
        <v>247</v>
      </c>
      <c r="F123" s="18">
        <v>665</v>
      </c>
      <c r="G123" s="18">
        <v>93</v>
      </c>
      <c r="H123" s="18">
        <v>1.22974261326202E-3</v>
      </c>
      <c r="I123" s="20">
        <v>1.22115131926968E-2</v>
      </c>
      <c r="J123" s="18">
        <v>-227.411403508772</v>
      </c>
      <c r="K123" s="18">
        <v>-196.33001096491199</v>
      </c>
      <c r="L123" s="18">
        <v>-175.920175438596</v>
      </c>
      <c r="M123" s="18" t="s">
        <v>248</v>
      </c>
      <c r="N123" s="20" t="s">
        <v>197</v>
      </c>
    </row>
    <row r="124" spans="3:14" x14ac:dyDescent="0.2">
      <c r="C124" s="17" t="s">
        <v>17</v>
      </c>
      <c r="D124" s="18">
        <v>1447</v>
      </c>
      <c r="E124" s="19" t="s">
        <v>249</v>
      </c>
      <c r="F124" s="18">
        <v>864</v>
      </c>
      <c r="G124" s="18">
        <v>132</v>
      </c>
      <c r="H124" s="18">
        <v>1.53522829578077E-6</v>
      </c>
      <c r="I124" s="20">
        <v>3.4509116386600503E-5</v>
      </c>
      <c r="J124" s="18">
        <v>-219.68771929824601</v>
      </c>
      <c r="K124" s="18">
        <v>-207.31502083333299</v>
      </c>
      <c r="L124" s="18">
        <v>-193.942105263158</v>
      </c>
      <c r="M124" s="18" t="s">
        <v>250</v>
      </c>
      <c r="N124" s="20" t="s">
        <v>197</v>
      </c>
    </row>
    <row r="125" spans="3:14" x14ac:dyDescent="0.2">
      <c r="C125" s="17" t="s">
        <v>17</v>
      </c>
      <c r="D125" s="18">
        <v>1447</v>
      </c>
      <c r="E125" s="19" t="s">
        <v>251</v>
      </c>
      <c r="F125" s="18">
        <v>392</v>
      </c>
      <c r="G125" s="18">
        <v>69</v>
      </c>
      <c r="H125" s="18">
        <v>5.4521066402617503E-6</v>
      </c>
      <c r="I125" s="20">
        <v>1.08989199731058E-4</v>
      </c>
      <c r="J125" s="18">
        <v>-227.411403508772</v>
      </c>
      <c r="K125" s="18">
        <v>-213.764940789474</v>
      </c>
      <c r="L125" s="18">
        <v>-191.367543859649</v>
      </c>
      <c r="M125" s="18" t="s">
        <v>252</v>
      </c>
      <c r="N125" s="20" t="s">
        <v>197</v>
      </c>
    </row>
    <row r="126" spans="3:14" x14ac:dyDescent="0.2">
      <c r="C126" s="17" t="s">
        <v>17</v>
      </c>
      <c r="D126" s="18">
        <v>1447</v>
      </c>
      <c r="E126" s="19" t="s">
        <v>253</v>
      </c>
      <c r="F126" s="18">
        <v>10</v>
      </c>
      <c r="G126" s="18">
        <v>6</v>
      </c>
      <c r="H126" s="18">
        <v>1.7102993256983999E-4</v>
      </c>
      <c r="I126" s="20">
        <v>2.3238667938166699E-3</v>
      </c>
      <c r="J126" s="18">
        <v>-286.62631578947298</v>
      </c>
      <c r="K126" s="18">
        <v>-220.272788377193</v>
      </c>
      <c r="L126" s="18">
        <v>-132.15263157894799</v>
      </c>
      <c r="M126" s="18" t="s">
        <v>254</v>
      </c>
      <c r="N126" s="20" t="s">
        <v>197</v>
      </c>
    </row>
    <row r="127" spans="3:14" x14ac:dyDescent="0.2">
      <c r="C127" s="17" t="s">
        <v>17</v>
      </c>
      <c r="D127" s="18">
        <v>1447</v>
      </c>
      <c r="E127" s="19" t="s">
        <v>255</v>
      </c>
      <c r="F127" s="18">
        <v>373</v>
      </c>
      <c r="G127" s="18">
        <v>59</v>
      </c>
      <c r="H127" s="18">
        <v>5.1775059175347205E-4</v>
      </c>
      <c r="I127" s="20">
        <v>5.9093595810443397E-3</v>
      </c>
      <c r="J127" s="18">
        <v>-227.411403508772</v>
      </c>
      <c r="K127" s="18">
        <v>-207.416072368421</v>
      </c>
      <c r="L127" s="18">
        <v>-188.79298245614001</v>
      </c>
      <c r="M127" s="18" t="s">
        <v>256</v>
      </c>
      <c r="N127" s="20" t="s">
        <v>197</v>
      </c>
    </row>
    <row r="128" spans="3:14" x14ac:dyDescent="0.2">
      <c r="C128" s="17" t="s">
        <v>17</v>
      </c>
      <c r="D128" s="18">
        <v>1447</v>
      </c>
      <c r="E128" s="19" t="s">
        <v>257</v>
      </c>
      <c r="F128" s="18">
        <v>20</v>
      </c>
      <c r="G128" s="18">
        <v>7</v>
      </c>
      <c r="H128" s="18">
        <v>2.7887423746842999E-3</v>
      </c>
      <c r="I128" s="20">
        <v>2.4248397590688298E-2</v>
      </c>
      <c r="J128" s="18">
        <v>-284.05175438596501</v>
      </c>
      <c r="K128" s="18">
        <v>-237.99799999999999</v>
      </c>
      <c r="L128" s="18">
        <v>-142.45087719298201</v>
      </c>
      <c r="M128" s="18" t="s">
        <v>258</v>
      </c>
      <c r="N128" s="20" t="s">
        <v>197</v>
      </c>
    </row>
    <row r="129" spans="3:14" x14ac:dyDescent="0.2">
      <c r="C129" s="17" t="s">
        <v>17</v>
      </c>
      <c r="D129" s="18">
        <v>1447</v>
      </c>
      <c r="E129" s="19" t="s">
        <v>259</v>
      </c>
      <c r="F129" s="18">
        <v>33</v>
      </c>
      <c r="G129" s="18">
        <v>9</v>
      </c>
      <c r="H129" s="18">
        <v>4.9437052721459001E-3</v>
      </c>
      <c r="I129" s="20">
        <v>3.8644985403752503E-2</v>
      </c>
      <c r="J129" s="18">
        <v>-284.05175438596501</v>
      </c>
      <c r="K129" s="18">
        <v>-219.47016885964899</v>
      </c>
      <c r="L129" s="18">
        <v>-139.87631578947401</v>
      </c>
      <c r="M129" s="18" t="s">
        <v>260</v>
      </c>
      <c r="N129" s="20" t="s">
        <v>197</v>
      </c>
    </row>
    <row r="130" spans="3:14" x14ac:dyDescent="0.2">
      <c r="C130" s="17" t="s">
        <v>17</v>
      </c>
      <c r="D130" s="18">
        <v>1447</v>
      </c>
      <c r="E130" s="19" t="s">
        <v>261</v>
      </c>
      <c r="F130" s="18">
        <v>7</v>
      </c>
      <c r="G130" s="18">
        <v>5</v>
      </c>
      <c r="H130" s="18">
        <v>2.01289409077017E-4</v>
      </c>
      <c r="I130" s="20">
        <v>2.66701990533834E-3</v>
      </c>
      <c r="J130" s="18">
        <v>-263.45526315789499</v>
      </c>
      <c r="K130" s="18">
        <v>-220.80250438596499</v>
      </c>
      <c r="L130" s="18">
        <v>-139.87631578947401</v>
      </c>
      <c r="M130" s="18" t="s">
        <v>262</v>
      </c>
      <c r="N130" s="20" t="s">
        <v>197</v>
      </c>
    </row>
    <row r="131" spans="3:14" x14ac:dyDescent="0.2">
      <c r="C131" s="17" t="s">
        <v>17</v>
      </c>
      <c r="D131" s="18">
        <v>1447</v>
      </c>
      <c r="E131" s="19" t="s">
        <v>263</v>
      </c>
      <c r="F131" s="18">
        <v>192</v>
      </c>
      <c r="G131" s="18">
        <v>54</v>
      </c>
      <c r="H131" s="18">
        <v>2.8556363303383899E-12</v>
      </c>
      <c r="I131" s="20">
        <v>1.3802242263302201E-10</v>
      </c>
      <c r="J131" s="18">
        <v>-232.56052631578899</v>
      </c>
      <c r="K131" s="18">
        <v>-203.80138815789499</v>
      </c>
      <c r="L131" s="18">
        <v>-178.494736842105</v>
      </c>
      <c r="M131" s="18" t="s">
        <v>264</v>
      </c>
      <c r="N131" s="20" t="s">
        <v>197</v>
      </c>
    </row>
    <row r="132" spans="3:14" x14ac:dyDescent="0.2">
      <c r="C132" s="17" t="s">
        <v>17</v>
      </c>
      <c r="D132" s="18">
        <v>1447</v>
      </c>
      <c r="E132" s="19" t="s">
        <v>265</v>
      </c>
      <c r="F132" s="18">
        <v>109</v>
      </c>
      <c r="G132" s="18">
        <v>29</v>
      </c>
      <c r="H132" s="18">
        <v>1.1156900030067801E-6</v>
      </c>
      <c r="I132" s="20">
        <v>2.5811300181920801E-5</v>
      </c>
      <c r="J132" s="18">
        <v>-258.306140350877</v>
      </c>
      <c r="K132" s="18">
        <v>-206.64627850877201</v>
      </c>
      <c r="L132" s="18">
        <v>-170.77105263157901</v>
      </c>
      <c r="M132" s="18" t="s">
        <v>266</v>
      </c>
      <c r="N132" s="20" t="s">
        <v>197</v>
      </c>
    </row>
    <row r="133" spans="3:14" x14ac:dyDescent="0.2">
      <c r="C133" s="17" t="s">
        <v>17</v>
      </c>
      <c r="D133" s="18">
        <v>1447</v>
      </c>
      <c r="E133" s="19" t="s">
        <v>267</v>
      </c>
      <c r="F133" s="18">
        <v>191</v>
      </c>
      <c r="G133" s="18">
        <v>37</v>
      </c>
      <c r="H133" s="18">
        <v>1.11064590310939E-4</v>
      </c>
      <c r="I133" s="20">
        <v>1.5836703009018201E-3</v>
      </c>
      <c r="J133" s="18">
        <v>-227.411403508772</v>
      </c>
      <c r="K133" s="18">
        <v>-190.00173903508801</v>
      </c>
      <c r="L133" s="18">
        <v>-165.62192982456099</v>
      </c>
      <c r="M133" s="18" t="s">
        <v>268</v>
      </c>
      <c r="N133" s="20" t="s">
        <v>197</v>
      </c>
    </row>
    <row r="134" spans="3:14" x14ac:dyDescent="0.2">
      <c r="C134" s="17" t="s">
        <v>17</v>
      </c>
      <c r="D134" s="18">
        <v>1447</v>
      </c>
      <c r="E134" s="19" t="s">
        <v>269</v>
      </c>
      <c r="F134" s="18">
        <v>56</v>
      </c>
      <c r="G134" s="18">
        <v>13</v>
      </c>
      <c r="H134" s="18">
        <v>3.80561226826941E-3</v>
      </c>
      <c r="I134" s="20">
        <v>3.1094268493518699E-2</v>
      </c>
      <c r="J134" s="18">
        <v>-335.54298245614001</v>
      </c>
      <c r="K134" s="18">
        <v>-233.44102631579</v>
      </c>
      <c r="L134" s="18">
        <v>-168.19649122806999</v>
      </c>
      <c r="M134" s="18" t="s">
        <v>270</v>
      </c>
      <c r="N134" s="20" t="s">
        <v>197</v>
      </c>
    </row>
    <row r="135" spans="3:14" x14ac:dyDescent="0.2">
      <c r="C135" s="17" t="s">
        <v>17</v>
      </c>
      <c r="D135" s="18">
        <v>1447</v>
      </c>
      <c r="E135" s="19" t="s">
        <v>271</v>
      </c>
      <c r="F135" s="18">
        <v>363</v>
      </c>
      <c r="G135" s="18">
        <v>58</v>
      </c>
      <c r="H135" s="18">
        <v>4.4417656393578502E-4</v>
      </c>
      <c r="I135" s="20">
        <v>5.2022727255050102E-3</v>
      </c>
      <c r="J135" s="18">
        <v>-222.26228070175401</v>
      </c>
      <c r="K135" s="18">
        <v>-205.492875</v>
      </c>
      <c r="L135" s="18">
        <v>-187.505701754385</v>
      </c>
      <c r="M135" s="18" t="s">
        <v>272</v>
      </c>
      <c r="N135" s="20" t="s">
        <v>197</v>
      </c>
    </row>
    <row r="136" spans="3:14" x14ac:dyDescent="0.2">
      <c r="C136" s="17" t="s">
        <v>17</v>
      </c>
      <c r="D136" s="18">
        <v>1447</v>
      </c>
      <c r="E136" s="19" t="s">
        <v>273</v>
      </c>
      <c r="F136" s="18">
        <v>57</v>
      </c>
      <c r="G136" s="18">
        <v>17</v>
      </c>
      <c r="H136" s="18">
        <v>3.7456393478155401E-5</v>
      </c>
      <c r="I136" s="20">
        <v>6.1599611958084604E-4</v>
      </c>
      <c r="J136" s="18">
        <v>-284.05175438596501</v>
      </c>
      <c r="K136" s="18">
        <v>-225.31442324561399</v>
      </c>
      <c r="L136" s="18">
        <v>-142.45087719298201</v>
      </c>
      <c r="M136" s="18" t="s">
        <v>274</v>
      </c>
      <c r="N136" s="20" t="s">
        <v>197</v>
      </c>
    </row>
    <row r="137" spans="3:14" x14ac:dyDescent="0.2">
      <c r="C137" s="17" t="s">
        <v>17</v>
      </c>
      <c r="D137" s="18">
        <v>1447</v>
      </c>
      <c r="E137" s="19" t="s">
        <v>275</v>
      </c>
      <c r="F137" s="18">
        <v>85</v>
      </c>
      <c r="G137" s="18">
        <v>25</v>
      </c>
      <c r="H137" s="18">
        <v>8.0633033228784301E-7</v>
      </c>
      <c r="I137" s="20">
        <v>1.94406809623029E-5</v>
      </c>
      <c r="J137" s="18">
        <v>-258.306140350877</v>
      </c>
      <c r="K137" s="18">
        <v>-203.497589912281</v>
      </c>
      <c r="L137" s="18">
        <v>-168.19649122806999</v>
      </c>
      <c r="M137" s="18" t="s">
        <v>276</v>
      </c>
      <c r="N137" s="20" t="s">
        <v>197</v>
      </c>
    </row>
    <row r="138" spans="3:14" x14ac:dyDescent="0.2">
      <c r="C138" s="17" t="s">
        <v>17</v>
      </c>
      <c r="D138" s="18">
        <v>1447</v>
      </c>
      <c r="E138" s="19" t="s">
        <v>277</v>
      </c>
      <c r="F138" s="18">
        <v>58</v>
      </c>
      <c r="G138" s="18">
        <v>13</v>
      </c>
      <c r="H138" s="18">
        <v>5.2376725451510203E-3</v>
      </c>
      <c r="I138" s="20">
        <v>4.03003279912778E-2</v>
      </c>
      <c r="J138" s="18">
        <v>-237.70964912280701</v>
      </c>
      <c r="K138" s="18">
        <v>-215.998372807018</v>
      </c>
      <c r="L138" s="18">
        <v>-157.89824561403501</v>
      </c>
      <c r="M138" s="18" t="s">
        <v>278</v>
      </c>
      <c r="N138" s="20" t="s">
        <v>197</v>
      </c>
    </row>
    <row r="139" spans="3:14" x14ac:dyDescent="0.2">
      <c r="C139" s="17" t="s">
        <v>17</v>
      </c>
      <c r="D139" s="18">
        <v>1447</v>
      </c>
      <c r="E139" s="19" t="s">
        <v>279</v>
      </c>
      <c r="F139" s="18">
        <v>9</v>
      </c>
      <c r="G139" s="18">
        <v>5</v>
      </c>
      <c r="H139" s="18">
        <v>1.0113530883609199E-3</v>
      </c>
      <c r="I139" s="20">
        <v>1.03600796464434E-2</v>
      </c>
      <c r="J139" s="18">
        <v>-490.01666666666699</v>
      </c>
      <c r="K139" s="18">
        <v>-268.12809210526302</v>
      </c>
      <c r="L139" s="18">
        <v>-127.00350877193</v>
      </c>
      <c r="M139" s="18" t="s">
        <v>280</v>
      </c>
      <c r="N139" s="20" t="s">
        <v>197</v>
      </c>
    </row>
    <row r="140" spans="3:14" x14ac:dyDescent="0.2">
      <c r="C140" s="17" t="s">
        <v>17</v>
      </c>
      <c r="D140" s="18">
        <v>1447</v>
      </c>
      <c r="E140" s="19" t="s">
        <v>281</v>
      </c>
      <c r="F140" s="18">
        <v>90</v>
      </c>
      <c r="G140" s="18">
        <v>29</v>
      </c>
      <c r="H140" s="18">
        <v>1.12640012640172E-8</v>
      </c>
      <c r="I140" s="20">
        <v>3.4823691595512799E-7</v>
      </c>
      <c r="J140" s="18">
        <v>-307.22280701754403</v>
      </c>
      <c r="K140" s="18">
        <v>-235.04497807017501</v>
      </c>
      <c r="L140" s="18">
        <v>-181.06929824561399</v>
      </c>
      <c r="M140" s="18" t="s">
        <v>282</v>
      </c>
      <c r="N140" s="20" t="s">
        <v>197</v>
      </c>
    </row>
    <row r="141" spans="3:14" x14ac:dyDescent="0.2">
      <c r="C141" s="17" t="s">
        <v>17</v>
      </c>
      <c r="D141" s="18">
        <v>1447</v>
      </c>
      <c r="E141" s="19" t="s">
        <v>283</v>
      </c>
      <c r="F141" s="18">
        <v>424</v>
      </c>
      <c r="G141" s="18">
        <v>69</v>
      </c>
      <c r="H141" s="18">
        <v>7.5460501640886395E-5</v>
      </c>
      <c r="I141" s="20">
        <v>1.1258925570912001E-3</v>
      </c>
      <c r="J141" s="18">
        <v>-227.411403508772</v>
      </c>
      <c r="K141" s="18">
        <v>-204.29312938596499</v>
      </c>
      <c r="L141" s="18">
        <v>-178.494736842105</v>
      </c>
      <c r="M141" s="18" t="s">
        <v>284</v>
      </c>
      <c r="N141" s="20" t="s">
        <v>197</v>
      </c>
    </row>
    <row r="142" spans="3:14" x14ac:dyDescent="0.2">
      <c r="C142" s="17" t="s">
        <v>17</v>
      </c>
      <c r="D142" s="18">
        <v>1447</v>
      </c>
      <c r="E142" s="19" t="s">
        <v>285</v>
      </c>
      <c r="F142" s="18">
        <v>66</v>
      </c>
      <c r="G142" s="18">
        <v>16</v>
      </c>
      <c r="H142" s="18">
        <v>8.5154880829171398E-4</v>
      </c>
      <c r="I142" s="20">
        <v>9.0007135332271001E-3</v>
      </c>
      <c r="J142" s="18">
        <v>-410.20526315789499</v>
      </c>
      <c r="K142" s="18">
        <v>-238.85468530701701</v>
      </c>
      <c r="L142" s="18">
        <v>-164.33464912280701</v>
      </c>
      <c r="M142" s="18" t="s">
        <v>286</v>
      </c>
      <c r="N142" s="20" t="s">
        <v>197</v>
      </c>
    </row>
    <row r="143" spans="3:14" x14ac:dyDescent="0.2">
      <c r="C143" s="17" t="s">
        <v>17</v>
      </c>
      <c r="D143" s="18">
        <v>1447</v>
      </c>
      <c r="E143" s="19" t="s">
        <v>287</v>
      </c>
      <c r="F143" s="18">
        <v>8</v>
      </c>
      <c r="G143" s="18">
        <v>5</v>
      </c>
      <c r="H143" s="18">
        <v>4.9113400423063001E-4</v>
      </c>
      <c r="I143" s="20">
        <v>5.6242765000604402E-3</v>
      </c>
      <c r="J143" s="18">
        <v>-263.45526315789499</v>
      </c>
      <c r="K143" s="18">
        <v>-221.25305263157901</v>
      </c>
      <c r="L143" s="18">
        <v>-139.87631578947401</v>
      </c>
      <c r="M143" s="18" t="s">
        <v>262</v>
      </c>
      <c r="N143" s="20" t="s">
        <v>197</v>
      </c>
    </row>
    <row r="144" spans="3:14" x14ac:dyDescent="0.2">
      <c r="C144" s="17" t="s">
        <v>17</v>
      </c>
      <c r="D144" s="18">
        <v>1447</v>
      </c>
      <c r="E144" s="19" t="s">
        <v>288</v>
      </c>
      <c r="F144" s="18">
        <v>182</v>
      </c>
      <c r="G144" s="18">
        <v>34</v>
      </c>
      <c r="H144" s="18">
        <v>4.1881097199571702E-4</v>
      </c>
      <c r="I144" s="20">
        <v>4.9445630237338403E-3</v>
      </c>
      <c r="J144" s="18">
        <v>-219.71990131579</v>
      </c>
      <c r="K144" s="18">
        <v>-193.62092872807</v>
      </c>
      <c r="L144" s="18">
        <v>-152.74912280701699</v>
      </c>
      <c r="M144" s="18" t="s">
        <v>289</v>
      </c>
      <c r="N144" s="20" t="s">
        <v>197</v>
      </c>
    </row>
    <row r="145" spans="3:14" x14ac:dyDescent="0.2">
      <c r="C145" s="17" t="s">
        <v>17</v>
      </c>
      <c r="D145" s="18">
        <v>1447</v>
      </c>
      <c r="E145" s="19" t="s">
        <v>290</v>
      </c>
      <c r="F145" s="18">
        <v>417</v>
      </c>
      <c r="G145" s="18">
        <v>60</v>
      </c>
      <c r="H145" s="18">
        <v>4.5900868086339698E-3</v>
      </c>
      <c r="I145" s="20">
        <v>3.64059658666308E-2</v>
      </c>
      <c r="J145" s="18">
        <v>-223.54956140350899</v>
      </c>
      <c r="K145" s="18">
        <v>-194.93202412280701</v>
      </c>
      <c r="L145" s="18">
        <v>-165.62192982456099</v>
      </c>
      <c r="M145" s="18" t="s">
        <v>291</v>
      </c>
      <c r="N145" s="20" t="s">
        <v>197</v>
      </c>
    </row>
    <row r="146" spans="3:14" x14ac:dyDescent="0.2">
      <c r="C146" s="17" t="s">
        <v>17</v>
      </c>
      <c r="D146" s="18">
        <v>1447</v>
      </c>
      <c r="E146" s="19" t="s">
        <v>292</v>
      </c>
      <c r="F146" s="18">
        <v>17</v>
      </c>
      <c r="G146" s="18">
        <v>6</v>
      </c>
      <c r="H146" s="18">
        <v>5.3468160517741699E-3</v>
      </c>
      <c r="I146" s="20">
        <v>4.0986948066280698E-2</v>
      </c>
      <c r="J146" s="18">
        <v>-361.28859649122802</v>
      </c>
      <c r="K146" s="18">
        <v>-191.218862938596</v>
      </c>
      <c r="L146" s="18">
        <v>-112.843421052631</v>
      </c>
      <c r="M146" s="18" t="s">
        <v>293</v>
      </c>
      <c r="N146" s="20" t="s">
        <v>197</v>
      </c>
    </row>
    <row r="147" spans="3:14" x14ac:dyDescent="0.2">
      <c r="C147" s="17" t="s">
        <v>17</v>
      </c>
      <c r="D147" s="18">
        <v>1447</v>
      </c>
      <c r="E147" s="19" t="s">
        <v>294</v>
      </c>
      <c r="F147" s="18">
        <v>182</v>
      </c>
      <c r="G147" s="18">
        <v>49</v>
      </c>
      <c r="H147" s="18">
        <v>1.5873816848476099E-10</v>
      </c>
      <c r="I147" s="20">
        <v>6.0526275724096604E-9</v>
      </c>
      <c r="J147" s="18">
        <v>-294.35000000000002</v>
      </c>
      <c r="K147" s="18">
        <v>-229.56759868421</v>
      </c>
      <c r="L147" s="18">
        <v>-193.942105263158</v>
      </c>
      <c r="M147" s="18" t="s">
        <v>295</v>
      </c>
      <c r="N147" s="20" t="s">
        <v>197</v>
      </c>
    </row>
    <row r="148" spans="3:14" x14ac:dyDescent="0.2">
      <c r="C148" s="17" t="s">
        <v>17</v>
      </c>
      <c r="D148" s="18">
        <v>1447</v>
      </c>
      <c r="E148" s="19" t="s">
        <v>296</v>
      </c>
      <c r="F148" s="18">
        <v>159</v>
      </c>
      <c r="G148" s="18">
        <v>30</v>
      </c>
      <c r="H148" s="18">
        <v>7.5090318191598903E-4</v>
      </c>
      <c r="I148" s="20">
        <v>8.0948149296597993E-3</v>
      </c>
      <c r="J148" s="18">
        <v>-249.295175438597</v>
      </c>
      <c r="K148" s="18">
        <v>-214.20197258771901</v>
      </c>
      <c r="L148" s="18">
        <v>-181.06929824561399</v>
      </c>
      <c r="M148" s="18" t="s">
        <v>297</v>
      </c>
      <c r="N148" s="20" t="s">
        <v>197</v>
      </c>
    </row>
    <row r="149" spans="3:14" x14ac:dyDescent="0.2">
      <c r="C149" s="17" t="s">
        <v>17</v>
      </c>
      <c r="D149" s="18">
        <v>1447</v>
      </c>
      <c r="E149" s="19" t="s">
        <v>298</v>
      </c>
      <c r="F149" s="18">
        <v>114</v>
      </c>
      <c r="G149" s="18">
        <v>21</v>
      </c>
      <c r="H149" s="18">
        <v>5.8269105991349398E-3</v>
      </c>
      <c r="I149" s="20">
        <v>4.3979504851975201E-2</v>
      </c>
      <c r="J149" s="18">
        <v>-317.52105263157898</v>
      </c>
      <c r="K149" s="18">
        <v>-211.45041008771901</v>
      </c>
      <c r="L149" s="18">
        <v>-173.28125000000099</v>
      </c>
      <c r="M149" s="18" t="s">
        <v>299</v>
      </c>
      <c r="N149" s="20" t="s">
        <v>197</v>
      </c>
    </row>
    <row r="150" spans="3:14" x14ac:dyDescent="0.2">
      <c r="C150" s="17" t="s">
        <v>17</v>
      </c>
      <c r="D150" s="18">
        <v>1447</v>
      </c>
      <c r="E150" s="19" t="s">
        <v>300</v>
      </c>
      <c r="F150" s="18">
        <v>971</v>
      </c>
      <c r="G150" s="18">
        <v>127</v>
      </c>
      <c r="H150" s="18">
        <v>2.3381579179181699E-3</v>
      </c>
      <c r="I150" s="20">
        <v>2.10230006680939E-2</v>
      </c>
      <c r="J150" s="18">
        <v>-227.411403508772</v>
      </c>
      <c r="K150" s="18">
        <v>-209.11270833333299</v>
      </c>
      <c r="L150" s="18">
        <v>-193.942105263158</v>
      </c>
      <c r="M150" s="18" t="s">
        <v>301</v>
      </c>
      <c r="N150" s="20" t="s">
        <v>197</v>
      </c>
    </row>
    <row r="151" spans="3:14" x14ac:dyDescent="0.2">
      <c r="C151" s="17" t="s">
        <v>17</v>
      </c>
      <c r="D151" s="18">
        <v>1447</v>
      </c>
      <c r="E151" s="19" t="s">
        <v>302</v>
      </c>
      <c r="F151" s="18">
        <v>83</v>
      </c>
      <c r="G151" s="18">
        <v>26</v>
      </c>
      <c r="H151" s="18">
        <v>1.2159276342895099E-7</v>
      </c>
      <c r="I151" s="20">
        <v>3.28555774147256E-6</v>
      </c>
      <c r="J151" s="18">
        <v>-263.45526315789499</v>
      </c>
      <c r="K151" s="18">
        <v>-227.76604934210499</v>
      </c>
      <c r="L151" s="18">
        <v>-193.942105263157</v>
      </c>
      <c r="M151" s="18" t="s">
        <v>303</v>
      </c>
      <c r="N151" s="20" t="s">
        <v>197</v>
      </c>
    </row>
    <row r="152" spans="3:14" x14ac:dyDescent="0.2">
      <c r="C152" s="17" t="s">
        <v>17</v>
      </c>
      <c r="D152" s="18">
        <v>1447</v>
      </c>
      <c r="E152" s="19" t="s">
        <v>304</v>
      </c>
      <c r="F152" s="18">
        <v>26</v>
      </c>
      <c r="G152" s="18">
        <v>8</v>
      </c>
      <c r="H152" s="18">
        <v>3.5308470340949701E-3</v>
      </c>
      <c r="I152" s="20">
        <v>2.9361930707599099E-2</v>
      </c>
      <c r="J152" s="18">
        <v>-415.35438596491201</v>
      </c>
      <c r="K152" s="18">
        <v>-226.66606798245601</v>
      </c>
      <c r="L152" s="18">
        <v>-139.55449561403699</v>
      </c>
      <c r="M152" s="18" t="s">
        <v>305</v>
      </c>
      <c r="N152" s="20" t="s">
        <v>197</v>
      </c>
    </row>
    <row r="153" spans="3:14" x14ac:dyDescent="0.2">
      <c r="C153" s="17" t="s">
        <v>17</v>
      </c>
      <c r="D153" s="18">
        <v>1447</v>
      </c>
      <c r="E153" s="19" t="s">
        <v>306</v>
      </c>
      <c r="F153" s="18">
        <v>260</v>
      </c>
      <c r="G153" s="18">
        <v>59</v>
      </c>
      <c r="H153" s="18">
        <v>3.3355695570066298E-9</v>
      </c>
      <c r="I153" s="20">
        <v>1.09362065571284E-7</v>
      </c>
      <c r="J153" s="18">
        <v>-240.34857456140401</v>
      </c>
      <c r="K153" s="18">
        <v>-217.85205701754401</v>
      </c>
      <c r="L153" s="18">
        <v>-196.51666666666699</v>
      </c>
      <c r="M153" s="18" t="s">
        <v>307</v>
      </c>
      <c r="N153" s="20" t="s">
        <v>197</v>
      </c>
    </row>
    <row r="154" spans="3:14" x14ac:dyDescent="0.2">
      <c r="C154" s="17" t="s">
        <v>17</v>
      </c>
      <c r="D154" s="18">
        <v>1447</v>
      </c>
      <c r="E154" s="19" t="s">
        <v>308</v>
      </c>
      <c r="F154" s="18">
        <v>52</v>
      </c>
      <c r="G154" s="18">
        <v>20</v>
      </c>
      <c r="H154" s="18">
        <v>7.6964720693394794E-8</v>
      </c>
      <c r="I154" s="20">
        <v>2.13571913622237E-6</v>
      </c>
      <c r="J154" s="18">
        <v>-263.45526315789499</v>
      </c>
      <c r="K154" s="18">
        <v>-216.982498903509</v>
      </c>
      <c r="L154" s="18">
        <v>-169.483771929825</v>
      </c>
      <c r="M154" s="18" t="s">
        <v>309</v>
      </c>
      <c r="N154" s="20" t="s">
        <v>197</v>
      </c>
    </row>
    <row r="155" spans="3:14" x14ac:dyDescent="0.2">
      <c r="C155" s="17" t="s">
        <v>17</v>
      </c>
      <c r="D155" s="18">
        <v>1447</v>
      </c>
      <c r="E155" s="19" t="s">
        <v>310</v>
      </c>
      <c r="F155" s="18">
        <v>615</v>
      </c>
      <c r="G155" s="18">
        <v>85</v>
      </c>
      <c r="H155" s="18">
        <v>2.7435811147372802E-3</v>
      </c>
      <c r="I155" s="20">
        <v>2.3916314628467699E-2</v>
      </c>
      <c r="J155" s="18">
        <v>-227.411403508772</v>
      </c>
      <c r="K155" s="18">
        <v>-196.64796929824499</v>
      </c>
      <c r="L155" s="18">
        <v>-178.494736842105</v>
      </c>
      <c r="M155" s="18" t="s">
        <v>311</v>
      </c>
      <c r="N155" s="20" t="s">
        <v>197</v>
      </c>
    </row>
    <row r="156" spans="3:14" x14ac:dyDescent="0.2">
      <c r="C156" s="17" t="s">
        <v>17</v>
      </c>
      <c r="D156" s="18">
        <v>1447</v>
      </c>
      <c r="E156" s="19" t="s">
        <v>312</v>
      </c>
      <c r="F156" s="18">
        <v>142</v>
      </c>
      <c r="G156" s="18">
        <v>29</v>
      </c>
      <c r="H156" s="18">
        <v>2.3332216547931401E-4</v>
      </c>
      <c r="I156" s="20">
        <v>3.0214486712069602E-3</v>
      </c>
      <c r="J156" s="18">
        <v>-294.35000000000002</v>
      </c>
      <c r="K156" s="18">
        <v>-203.02515789473699</v>
      </c>
      <c r="L156" s="18">
        <v>-157.89824561403501</v>
      </c>
      <c r="M156" s="18" t="s">
        <v>313</v>
      </c>
      <c r="N156" s="20" t="s">
        <v>197</v>
      </c>
    </row>
    <row r="157" spans="3:14" x14ac:dyDescent="0.2">
      <c r="C157" s="17" t="s">
        <v>17</v>
      </c>
      <c r="D157" s="18">
        <v>1447</v>
      </c>
      <c r="E157" s="19" t="s">
        <v>314</v>
      </c>
      <c r="F157" s="18">
        <v>92</v>
      </c>
      <c r="G157" s="18">
        <v>20</v>
      </c>
      <c r="H157" s="18">
        <v>9.1954817830668405E-4</v>
      </c>
      <c r="I157" s="20">
        <v>9.6501004033305998E-3</v>
      </c>
      <c r="J157" s="18">
        <v>-411.492543859649</v>
      </c>
      <c r="K157" s="18">
        <v>-263.98691008771902</v>
      </c>
      <c r="L157" s="18">
        <v>-169.483771929825</v>
      </c>
      <c r="M157" s="18" t="s">
        <v>315</v>
      </c>
      <c r="N157" s="20" t="s">
        <v>197</v>
      </c>
    </row>
    <row r="158" spans="3:14" x14ac:dyDescent="0.2">
      <c r="C158" s="17" t="s">
        <v>17</v>
      </c>
      <c r="D158" s="18">
        <v>1447</v>
      </c>
      <c r="E158" s="19" t="s">
        <v>316</v>
      </c>
      <c r="F158" s="18">
        <v>12</v>
      </c>
      <c r="G158" s="18">
        <v>5</v>
      </c>
      <c r="H158" s="18">
        <v>4.8808829352399198E-3</v>
      </c>
      <c r="I158" s="20">
        <v>3.8291232496251701E-2</v>
      </c>
      <c r="J158" s="18">
        <v>-490.01666666666699</v>
      </c>
      <c r="K158" s="18">
        <v>-182.86505482456101</v>
      </c>
      <c r="L158" s="18">
        <v>-83.235964912280707</v>
      </c>
      <c r="M158" s="18" t="s">
        <v>317</v>
      </c>
      <c r="N158" s="20" t="s">
        <v>197</v>
      </c>
    </row>
    <row r="159" spans="3:14" x14ac:dyDescent="0.2">
      <c r="C159" s="17" t="s">
        <v>17</v>
      </c>
      <c r="D159" s="18">
        <v>1447</v>
      </c>
      <c r="E159" s="19" t="s">
        <v>318</v>
      </c>
      <c r="F159" s="18">
        <v>1043</v>
      </c>
      <c r="G159" s="18">
        <v>142</v>
      </c>
      <c r="H159" s="18">
        <v>2.3723424233197901E-4</v>
      </c>
      <c r="I159" s="20">
        <v>3.0682494030247801E-3</v>
      </c>
      <c r="J159" s="18">
        <v>-227.411403508772</v>
      </c>
      <c r="K159" s="18">
        <v>-209.53429276315799</v>
      </c>
      <c r="L159" s="18">
        <v>-193.942105263158</v>
      </c>
      <c r="M159" s="18" t="s">
        <v>319</v>
      </c>
      <c r="N159" s="20" t="s">
        <v>197</v>
      </c>
    </row>
    <row r="160" spans="3:14" x14ac:dyDescent="0.2">
      <c r="C160" s="17" t="s">
        <v>17</v>
      </c>
      <c r="D160" s="18">
        <v>1447</v>
      </c>
      <c r="E160" s="19" t="s">
        <v>320</v>
      </c>
      <c r="F160" s="18">
        <v>263</v>
      </c>
      <c r="G160" s="18">
        <v>64</v>
      </c>
      <c r="H160" s="18">
        <v>3.1620420865309199E-11</v>
      </c>
      <c r="I160" s="20">
        <v>1.30212893123343E-9</v>
      </c>
      <c r="J160" s="18">
        <v>-237.70964912280701</v>
      </c>
      <c r="K160" s="18">
        <v>-219.98315021929801</v>
      </c>
      <c r="L160" s="18">
        <v>-193.942105263158</v>
      </c>
      <c r="M160" s="18" t="s">
        <v>321</v>
      </c>
      <c r="N160" s="20" t="s">
        <v>197</v>
      </c>
    </row>
    <row r="161" spans="3:14" x14ac:dyDescent="0.2">
      <c r="C161" s="17" t="s">
        <v>17</v>
      </c>
      <c r="D161" s="18">
        <v>1447</v>
      </c>
      <c r="E161" s="19" t="s">
        <v>322</v>
      </c>
      <c r="F161" s="18">
        <v>32</v>
      </c>
      <c r="G161" s="18">
        <v>9</v>
      </c>
      <c r="H161" s="18">
        <v>3.9494420248356102E-3</v>
      </c>
      <c r="I161" s="20">
        <v>3.2116513148248503E-2</v>
      </c>
      <c r="J161" s="18">
        <v>-284.05175438596501</v>
      </c>
      <c r="K161" s="18">
        <v>-218.23566666666699</v>
      </c>
      <c r="L161" s="18">
        <v>-139.87631578947401</v>
      </c>
      <c r="M161" s="18" t="s">
        <v>260</v>
      </c>
      <c r="N161" s="20" t="s">
        <v>197</v>
      </c>
    </row>
    <row r="162" spans="3:14" x14ac:dyDescent="0.2">
      <c r="C162" s="17" t="s">
        <v>17</v>
      </c>
      <c r="D162" s="18">
        <v>1447</v>
      </c>
      <c r="E162" s="19" t="s">
        <v>323</v>
      </c>
      <c r="F162" s="18">
        <v>582</v>
      </c>
      <c r="G162" s="18">
        <v>97</v>
      </c>
      <c r="H162" s="18">
        <v>9.3727141729550203E-7</v>
      </c>
      <c r="I162" s="20">
        <v>2.23879564757708E-5</v>
      </c>
      <c r="J162" s="18">
        <v>-211.964035087719</v>
      </c>
      <c r="K162" s="18">
        <v>-192.81573464912299</v>
      </c>
      <c r="L162" s="18">
        <v>-170.706688596492</v>
      </c>
      <c r="M162" s="18" t="s">
        <v>324</v>
      </c>
      <c r="N162" s="20" t="s">
        <v>197</v>
      </c>
    </row>
    <row r="163" spans="3:14" x14ac:dyDescent="0.2">
      <c r="C163" s="17" t="s">
        <v>17</v>
      </c>
      <c r="D163" s="18">
        <v>1447</v>
      </c>
      <c r="E163" s="19" t="s">
        <v>325</v>
      </c>
      <c r="F163" s="18">
        <v>207</v>
      </c>
      <c r="G163" s="18">
        <v>57</v>
      </c>
      <c r="H163" s="18">
        <v>1.8502732455781301E-12</v>
      </c>
      <c r="I163" s="20">
        <v>9.0707443158223295E-11</v>
      </c>
      <c r="J163" s="18">
        <v>-227.411403508772</v>
      </c>
      <c r="K163" s="18">
        <v>-202.51925657894699</v>
      </c>
      <c r="L163" s="18">
        <v>-178.43037280701799</v>
      </c>
      <c r="M163" s="18" t="s">
        <v>326</v>
      </c>
      <c r="N163" s="20" t="s">
        <v>197</v>
      </c>
    </row>
    <row r="164" spans="3:14" x14ac:dyDescent="0.2">
      <c r="C164" s="17" t="s">
        <v>17</v>
      </c>
      <c r="D164" s="18">
        <v>1447</v>
      </c>
      <c r="E164" s="19" t="s">
        <v>327</v>
      </c>
      <c r="F164" s="18">
        <v>40</v>
      </c>
      <c r="G164" s="18">
        <v>10</v>
      </c>
      <c r="H164" s="18">
        <v>6.1139604203120203E-3</v>
      </c>
      <c r="I164" s="20">
        <v>4.5611030816747999E-2</v>
      </c>
      <c r="J164" s="18">
        <v>-260.88070175438497</v>
      </c>
      <c r="K164" s="18">
        <v>-182.49109978070101</v>
      </c>
      <c r="L164" s="18">
        <v>-152.74912280701699</v>
      </c>
      <c r="M164" s="18" t="s">
        <v>328</v>
      </c>
      <c r="N164" s="20" t="s">
        <v>197</v>
      </c>
    </row>
    <row r="165" spans="3:14" x14ac:dyDescent="0.2">
      <c r="C165" s="17" t="s">
        <v>17</v>
      </c>
      <c r="D165" s="18">
        <v>1447</v>
      </c>
      <c r="E165" s="19" t="s">
        <v>329</v>
      </c>
      <c r="F165" s="18">
        <v>99</v>
      </c>
      <c r="G165" s="18">
        <v>22</v>
      </c>
      <c r="H165" s="18">
        <v>3.78531385254068E-4</v>
      </c>
      <c r="I165" s="20">
        <v>4.5685587469995702E-3</v>
      </c>
      <c r="J165" s="18">
        <v>-294.35000000000002</v>
      </c>
      <c r="K165" s="18">
        <v>-205.58298464912301</v>
      </c>
      <c r="L165" s="18">
        <v>-155.32368421052601</v>
      </c>
      <c r="M165" s="18" t="s">
        <v>330</v>
      </c>
      <c r="N165" s="20" t="s">
        <v>197</v>
      </c>
    </row>
    <row r="166" spans="3:14" x14ac:dyDescent="0.2">
      <c r="C166" s="17" t="s">
        <v>17</v>
      </c>
      <c r="D166" s="18">
        <v>1447</v>
      </c>
      <c r="E166" s="19" t="s">
        <v>331</v>
      </c>
      <c r="F166" s="18">
        <v>80</v>
      </c>
      <c r="G166" s="18">
        <v>18</v>
      </c>
      <c r="H166" s="18">
        <v>1.06904461145424E-3</v>
      </c>
      <c r="I166" s="20">
        <v>1.08006028213164E-2</v>
      </c>
      <c r="J166" s="18">
        <v>-352.27763157894799</v>
      </c>
      <c r="K166" s="18">
        <v>-233.66694407894701</v>
      </c>
      <c r="L166" s="18">
        <v>-160.472807017544</v>
      </c>
      <c r="M166" s="18" t="s">
        <v>332</v>
      </c>
      <c r="N166" s="20" t="s">
        <v>197</v>
      </c>
    </row>
    <row r="167" spans="3:14" x14ac:dyDescent="0.2">
      <c r="C167" s="17" t="s">
        <v>17</v>
      </c>
      <c r="D167" s="18">
        <v>1447</v>
      </c>
      <c r="E167" s="19" t="s">
        <v>333</v>
      </c>
      <c r="F167" s="18">
        <v>12</v>
      </c>
      <c r="G167" s="18">
        <v>5</v>
      </c>
      <c r="H167" s="18">
        <v>4.8808829352399198E-3</v>
      </c>
      <c r="I167" s="20">
        <v>3.8291232496251701E-2</v>
      </c>
      <c r="J167" s="18">
        <v>-232.56052631578899</v>
      </c>
      <c r="K167" s="18">
        <v>-173.270951754386</v>
      </c>
      <c r="L167" s="18">
        <v>-103.832456140351</v>
      </c>
      <c r="M167" s="18" t="s">
        <v>334</v>
      </c>
      <c r="N167" s="20" t="s">
        <v>197</v>
      </c>
    </row>
    <row r="168" spans="3:14" x14ac:dyDescent="0.2">
      <c r="C168" s="17" t="s">
        <v>17</v>
      </c>
      <c r="D168" s="18">
        <v>1447</v>
      </c>
      <c r="E168" s="19" t="s">
        <v>335</v>
      </c>
      <c r="F168" s="18">
        <v>243</v>
      </c>
      <c r="G168" s="18">
        <v>38</v>
      </c>
      <c r="H168" s="18">
        <v>5.7490273744667001E-3</v>
      </c>
      <c r="I168" s="20">
        <v>4.3487315812001999E-2</v>
      </c>
      <c r="J168" s="18">
        <v>-227.411403508772</v>
      </c>
      <c r="K168" s="18">
        <v>-199.97494627193001</v>
      </c>
      <c r="L168" s="18">
        <v>-169.483771929825</v>
      </c>
      <c r="M168" s="18" t="s">
        <v>336</v>
      </c>
      <c r="N168" s="20" t="s">
        <v>197</v>
      </c>
    </row>
    <row r="169" spans="3:14" x14ac:dyDescent="0.2">
      <c r="C169" s="17" t="s">
        <v>17</v>
      </c>
      <c r="D169" s="18">
        <v>1447</v>
      </c>
      <c r="E169" s="19" t="s">
        <v>337</v>
      </c>
      <c r="F169" s="18">
        <v>10</v>
      </c>
      <c r="G169" s="18">
        <v>5</v>
      </c>
      <c r="H169" s="18">
        <v>1.8516762441519901E-3</v>
      </c>
      <c r="I169" s="20">
        <v>1.7251589985108399E-2</v>
      </c>
      <c r="J169" s="18">
        <v>-232.56052631578899</v>
      </c>
      <c r="K169" s="18">
        <v>-161.975063596491</v>
      </c>
      <c r="L169" s="18">
        <v>-80.661403508771897</v>
      </c>
      <c r="M169" s="18" t="s">
        <v>338</v>
      </c>
      <c r="N169" s="20" t="s">
        <v>197</v>
      </c>
    </row>
    <row r="170" spans="3:14" x14ac:dyDescent="0.2">
      <c r="C170" s="17" t="s">
        <v>17</v>
      </c>
      <c r="D170" s="18">
        <v>1447</v>
      </c>
      <c r="E170" s="19" t="s">
        <v>339</v>
      </c>
      <c r="F170" s="18">
        <v>68</v>
      </c>
      <c r="G170" s="18">
        <v>16</v>
      </c>
      <c r="H170" s="18">
        <v>1.2013186344946099E-3</v>
      </c>
      <c r="I170" s="20">
        <v>1.1960904586191499E-2</v>
      </c>
      <c r="J170" s="18">
        <v>-421.79078947368401</v>
      </c>
      <c r="K170" s="18">
        <v>-239.76929824561401</v>
      </c>
      <c r="L170" s="18">
        <v>-161.72790570175499</v>
      </c>
      <c r="M170" s="18" t="s">
        <v>286</v>
      </c>
      <c r="N170" s="20" t="s">
        <v>197</v>
      </c>
    </row>
    <row r="171" spans="3:14" x14ac:dyDescent="0.2">
      <c r="C171" s="17" t="s">
        <v>17</v>
      </c>
      <c r="D171" s="18">
        <v>1447</v>
      </c>
      <c r="E171" s="19" t="s">
        <v>340</v>
      </c>
      <c r="F171" s="18">
        <v>135</v>
      </c>
      <c r="G171" s="18">
        <v>41</v>
      </c>
      <c r="H171" s="18">
        <v>8.8798561646352503E-11</v>
      </c>
      <c r="I171" s="20">
        <v>3.5571252612809302E-9</v>
      </c>
      <c r="J171" s="18">
        <v>-258.306140350877</v>
      </c>
      <c r="K171" s="18">
        <v>-212.300015350877</v>
      </c>
      <c r="L171" s="18">
        <v>-178.494736842105</v>
      </c>
      <c r="M171" s="18" t="s">
        <v>341</v>
      </c>
      <c r="N171" s="20" t="s">
        <v>197</v>
      </c>
    </row>
    <row r="172" spans="3:14" x14ac:dyDescent="0.2">
      <c r="C172" s="17" t="s">
        <v>17</v>
      </c>
      <c r="D172" s="18">
        <v>1447</v>
      </c>
      <c r="E172" s="19" t="s">
        <v>342</v>
      </c>
      <c r="F172" s="18">
        <v>7</v>
      </c>
      <c r="G172" s="18">
        <v>4</v>
      </c>
      <c r="H172" s="18">
        <v>3.0248136461347602E-3</v>
      </c>
      <c r="I172" s="20">
        <v>2.59503804057978E-2</v>
      </c>
      <c r="J172" s="18">
        <v>-490.01666666666699</v>
      </c>
      <c r="K172" s="18">
        <v>-312.314002192982</v>
      </c>
      <c r="L172" s="18">
        <v>-83.235964912280707</v>
      </c>
      <c r="M172" s="18" t="s">
        <v>343</v>
      </c>
      <c r="N172" s="20" t="s">
        <v>197</v>
      </c>
    </row>
    <row r="173" spans="3:14" x14ac:dyDescent="0.2">
      <c r="C173" s="17" t="s">
        <v>17</v>
      </c>
      <c r="D173" s="18">
        <v>1447</v>
      </c>
      <c r="E173" s="19" t="s">
        <v>344</v>
      </c>
      <c r="F173" s="18">
        <v>982</v>
      </c>
      <c r="G173" s="18">
        <v>128</v>
      </c>
      <c r="H173" s="18">
        <v>2.5441884938029102E-3</v>
      </c>
      <c r="I173" s="20">
        <v>2.2540809417987102E-2</v>
      </c>
      <c r="J173" s="18">
        <v>-227.411403508772</v>
      </c>
      <c r="K173" s="18">
        <v>-208.63255263157899</v>
      </c>
      <c r="L173" s="18">
        <v>-191.367543859649</v>
      </c>
      <c r="M173" s="18" t="s">
        <v>345</v>
      </c>
      <c r="N173" s="20" t="s">
        <v>197</v>
      </c>
    </row>
    <row r="174" spans="3:14" x14ac:dyDescent="0.2">
      <c r="C174" s="17" t="s">
        <v>17</v>
      </c>
      <c r="D174" s="18">
        <v>1447</v>
      </c>
      <c r="E174" s="19" t="s">
        <v>346</v>
      </c>
      <c r="F174" s="18">
        <v>554</v>
      </c>
      <c r="G174" s="18">
        <v>91</v>
      </c>
      <c r="H174" s="18">
        <v>3.8060750782027698E-6</v>
      </c>
      <c r="I174" s="20">
        <v>7.8210664531132905E-5</v>
      </c>
      <c r="J174" s="18">
        <v>-209.38947368421</v>
      </c>
      <c r="K174" s="18">
        <v>-190.97492324561401</v>
      </c>
      <c r="L174" s="18">
        <v>-168.19649122806999</v>
      </c>
      <c r="M174" s="18" t="s">
        <v>347</v>
      </c>
      <c r="N174" s="20" t="s">
        <v>197</v>
      </c>
    </row>
    <row r="175" spans="3:14" x14ac:dyDescent="0.2">
      <c r="C175" s="17" t="s">
        <v>17</v>
      </c>
      <c r="D175" s="18">
        <v>1447</v>
      </c>
      <c r="E175" s="19" t="s">
        <v>348</v>
      </c>
      <c r="F175" s="18">
        <v>272</v>
      </c>
      <c r="G175" s="18">
        <v>43</v>
      </c>
      <c r="H175" s="18">
        <v>2.8210089053335198E-3</v>
      </c>
      <c r="I175" s="20">
        <v>2.4508258802032501E-2</v>
      </c>
      <c r="J175" s="18">
        <v>-222.26228070175401</v>
      </c>
      <c r="K175" s="18">
        <v>-194.92558771929799</v>
      </c>
      <c r="L175" s="18">
        <v>-168.19649122806999</v>
      </c>
      <c r="M175" s="18" t="s">
        <v>349</v>
      </c>
      <c r="N175" s="20" t="s">
        <v>197</v>
      </c>
    </row>
    <row r="176" spans="3:14" x14ac:dyDescent="0.2">
      <c r="C176" s="17" t="s">
        <v>17</v>
      </c>
      <c r="D176" s="18">
        <v>1447</v>
      </c>
      <c r="E176" s="19" t="s">
        <v>350</v>
      </c>
      <c r="F176" s="18">
        <v>14</v>
      </c>
      <c r="G176" s="18">
        <v>6</v>
      </c>
      <c r="H176" s="18">
        <v>1.7002861789111299E-3</v>
      </c>
      <c r="I176" s="20">
        <v>1.6029712648251E-2</v>
      </c>
      <c r="J176" s="18">
        <v>-452.68552631579001</v>
      </c>
      <c r="K176" s="18">
        <v>-257.23061732456102</v>
      </c>
      <c r="L176" s="18">
        <v>-139.87631578947301</v>
      </c>
      <c r="M176" s="18" t="s">
        <v>351</v>
      </c>
      <c r="N176" s="20" t="s">
        <v>197</v>
      </c>
    </row>
    <row r="177" spans="3:14" x14ac:dyDescent="0.2">
      <c r="C177" s="17" t="s">
        <v>17</v>
      </c>
      <c r="D177" s="18">
        <v>1447</v>
      </c>
      <c r="E177" s="19" t="s">
        <v>352</v>
      </c>
      <c r="F177" s="18">
        <v>30</v>
      </c>
      <c r="G177" s="18">
        <v>9</v>
      </c>
      <c r="H177" s="18">
        <v>2.43178917710574E-3</v>
      </c>
      <c r="I177" s="20">
        <v>2.1638089523166398E-2</v>
      </c>
      <c r="J177" s="18">
        <v>-284.05175438596501</v>
      </c>
      <c r="K177" s="18">
        <v>-220.086776315789</v>
      </c>
      <c r="L177" s="18">
        <v>-139.87631578947401</v>
      </c>
      <c r="M177" s="18" t="s">
        <v>260</v>
      </c>
      <c r="N177" s="20" t="s">
        <v>197</v>
      </c>
    </row>
    <row r="178" spans="3:14" x14ac:dyDescent="0.2">
      <c r="C178" s="17" t="s">
        <v>17</v>
      </c>
      <c r="D178" s="18">
        <v>1447</v>
      </c>
      <c r="E178" s="19" t="s">
        <v>353</v>
      </c>
      <c r="F178" s="18">
        <v>296</v>
      </c>
      <c r="G178" s="18">
        <v>49</v>
      </c>
      <c r="H178" s="18">
        <v>5.35204083965826E-4</v>
      </c>
      <c r="I178" s="20">
        <v>6.0482173923470601E-3</v>
      </c>
      <c r="J178" s="18">
        <v>-222.26228070175401</v>
      </c>
      <c r="K178" s="18">
        <v>-201.23841228070199</v>
      </c>
      <c r="L178" s="18">
        <v>-183.64385964912299</v>
      </c>
      <c r="M178" s="18" t="s">
        <v>354</v>
      </c>
      <c r="N178" s="20" t="s">
        <v>197</v>
      </c>
    </row>
    <row r="179" spans="3:14" x14ac:dyDescent="0.2">
      <c r="C179" s="17" t="s">
        <v>17</v>
      </c>
      <c r="D179" s="18">
        <v>1447</v>
      </c>
      <c r="E179" s="19" t="s">
        <v>355</v>
      </c>
      <c r="F179" s="18">
        <v>297</v>
      </c>
      <c r="G179" s="18">
        <v>49</v>
      </c>
      <c r="H179" s="18">
        <v>5.7857815206811304E-4</v>
      </c>
      <c r="I179" s="20">
        <v>6.4561311260531804E-3</v>
      </c>
      <c r="J179" s="18">
        <v>-222.26228070175401</v>
      </c>
      <c r="K179" s="18">
        <v>-201.36070394736799</v>
      </c>
      <c r="L179" s="18">
        <v>-183.64385964912299</v>
      </c>
      <c r="M179" s="18" t="s">
        <v>354</v>
      </c>
      <c r="N179" s="20" t="s">
        <v>197</v>
      </c>
    </row>
    <row r="180" spans="3:14" x14ac:dyDescent="0.2">
      <c r="C180" s="17" t="s">
        <v>17</v>
      </c>
      <c r="D180" s="18">
        <v>1447</v>
      </c>
      <c r="E180" s="19" t="s">
        <v>356</v>
      </c>
      <c r="F180" s="18">
        <v>538</v>
      </c>
      <c r="G180" s="18">
        <v>90</v>
      </c>
      <c r="H180" s="18">
        <v>1.9870126298091301E-6</v>
      </c>
      <c r="I180" s="20">
        <v>4.3431624254532803E-5</v>
      </c>
      <c r="J180" s="18">
        <v>-228.69868421052601</v>
      </c>
      <c r="K180" s="18">
        <v>-208.77029166666699</v>
      </c>
      <c r="L180" s="18">
        <v>-190.080263157894</v>
      </c>
      <c r="M180" s="18" t="s">
        <v>357</v>
      </c>
      <c r="N180" s="20" t="s">
        <v>197</v>
      </c>
    </row>
    <row r="181" spans="3:14" x14ac:dyDescent="0.2">
      <c r="C181" s="17" t="s">
        <v>17</v>
      </c>
      <c r="D181" s="18">
        <v>1447</v>
      </c>
      <c r="E181" s="19" t="s">
        <v>358</v>
      </c>
      <c r="F181" s="18">
        <v>372</v>
      </c>
      <c r="G181" s="18">
        <v>59</v>
      </c>
      <c r="H181" s="18">
        <v>4.8298668517248101E-4</v>
      </c>
      <c r="I181" s="20">
        <v>5.5686951750907199E-3</v>
      </c>
      <c r="J181" s="18">
        <v>-224.836842105263</v>
      </c>
      <c r="K181" s="18">
        <v>-207.58599342105299</v>
      </c>
      <c r="L181" s="18">
        <v>-188.79298245614001</v>
      </c>
      <c r="M181" s="18" t="s">
        <v>256</v>
      </c>
      <c r="N181" s="20" t="s">
        <v>197</v>
      </c>
    </row>
    <row r="182" spans="3:14" x14ac:dyDescent="0.2">
      <c r="C182" s="17" t="s">
        <v>17</v>
      </c>
      <c r="D182" s="18">
        <v>1447</v>
      </c>
      <c r="E182" s="19" t="s">
        <v>359</v>
      </c>
      <c r="F182" s="18">
        <v>90</v>
      </c>
      <c r="G182" s="18">
        <v>25</v>
      </c>
      <c r="H182" s="18">
        <v>2.5822571193675901E-6</v>
      </c>
      <c r="I182" s="20">
        <v>5.51542262321357E-5</v>
      </c>
      <c r="J182" s="18">
        <v>-258.306140350877</v>
      </c>
      <c r="K182" s="18">
        <v>-203.05862719298199</v>
      </c>
      <c r="L182" s="18">
        <v>-168.19649122806999</v>
      </c>
      <c r="M182" s="18" t="s">
        <v>276</v>
      </c>
      <c r="N182" s="20" t="s">
        <v>197</v>
      </c>
    </row>
    <row r="183" spans="3:14" x14ac:dyDescent="0.2">
      <c r="C183" s="17" t="s">
        <v>17</v>
      </c>
      <c r="D183" s="18">
        <v>1447</v>
      </c>
      <c r="E183" s="19" t="s">
        <v>360</v>
      </c>
      <c r="F183" s="18">
        <v>39</v>
      </c>
      <c r="G183" s="18">
        <v>10</v>
      </c>
      <c r="H183" s="18">
        <v>5.04055382756405E-3</v>
      </c>
      <c r="I183" s="20">
        <v>3.92827416008871E-2</v>
      </c>
      <c r="J183" s="18">
        <v>-209.45383771929801</v>
      </c>
      <c r="K183" s="18">
        <v>-174.33810745613999</v>
      </c>
      <c r="L183" s="18">
        <v>-139.87631578947401</v>
      </c>
      <c r="M183" s="18" t="s">
        <v>361</v>
      </c>
      <c r="N183" s="20" t="s">
        <v>197</v>
      </c>
    </row>
    <row r="184" spans="3:14" x14ac:dyDescent="0.2">
      <c r="C184" s="17" t="s">
        <v>17</v>
      </c>
      <c r="D184" s="18">
        <v>1447</v>
      </c>
      <c r="E184" s="19" t="s">
        <v>362</v>
      </c>
      <c r="F184" s="18">
        <v>22</v>
      </c>
      <c r="G184" s="18">
        <v>7</v>
      </c>
      <c r="H184" s="18">
        <v>5.1073596508722204E-3</v>
      </c>
      <c r="I184" s="20">
        <v>3.9593575004314298E-2</v>
      </c>
      <c r="J184" s="18">
        <v>-307.22280701754403</v>
      </c>
      <c r="K184" s="18">
        <v>-179.26710526315799</v>
      </c>
      <c r="L184" s="18">
        <v>-98.683333333333294</v>
      </c>
      <c r="M184" s="18" t="s">
        <v>363</v>
      </c>
      <c r="N184" s="20" t="s">
        <v>197</v>
      </c>
    </row>
    <row r="185" spans="3:14" x14ac:dyDescent="0.2">
      <c r="C185" s="17" t="s">
        <v>17</v>
      </c>
      <c r="D185" s="18">
        <v>1447</v>
      </c>
      <c r="E185" s="19" t="s">
        <v>364</v>
      </c>
      <c r="F185" s="18">
        <v>16</v>
      </c>
      <c r="G185" s="18">
        <v>6</v>
      </c>
      <c r="H185" s="18">
        <v>3.7852504190283602E-3</v>
      </c>
      <c r="I185" s="20">
        <v>3.1001712859106599E-2</v>
      </c>
      <c r="J185" s="18">
        <v>-764.09605263157903</v>
      </c>
      <c r="K185" s="18">
        <v>-253.743967763158</v>
      </c>
      <c r="L185" s="18">
        <v>-129.578070175439</v>
      </c>
      <c r="M185" s="18" t="s">
        <v>365</v>
      </c>
      <c r="N185" s="20" t="s">
        <v>197</v>
      </c>
    </row>
    <row r="186" spans="3:14" x14ac:dyDescent="0.2">
      <c r="C186" s="17" t="s">
        <v>17</v>
      </c>
      <c r="D186" s="18">
        <v>1447</v>
      </c>
      <c r="E186" s="19" t="s">
        <v>366</v>
      </c>
      <c r="F186" s="18">
        <v>17</v>
      </c>
      <c r="G186" s="18">
        <v>6</v>
      </c>
      <c r="H186" s="18">
        <v>5.3468160517741699E-3</v>
      </c>
      <c r="I186" s="20">
        <v>4.0986948066280698E-2</v>
      </c>
      <c r="J186" s="18">
        <v>-321.38289473684199</v>
      </c>
      <c r="K186" s="18">
        <v>-206.00843092105299</v>
      </c>
      <c r="L186" s="18">
        <v>-119.279824561404</v>
      </c>
      <c r="M186" s="18" t="s">
        <v>367</v>
      </c>
      <c r="N186" s="20" t="s">
        <v>197</v>
      </c>
    </row>
    <row r="187" spans="3:14" x14ac:dyDescent="0.2">
      <c r="C187" s="17" t="s">
        <v>17</v>
      </c>
      <c r="D187" s="18">
        <v>1447</v>
      </c>
      <c r="E187" s="19" t="s">
        <v>368</v>
      </c>
      <c r="F187" s="18">
        <v>217</v>
      </c>
      <c r="G187" s="18">
        <v>39</v>
      </c>
      <c r="H187" s="18">
        <v>3.73666294300127E-4</v>
      </c>
      <c r="I187" s="20">
        <v>4.5257582350821304E-3</v>
      </c>
      <c r="J187" s="18">
        <v>-240.284210526316</v>
      </c>
      <c r="K187" s="18">
        <v>-206.10175877193001</v>
      </c>
      <c r="L187" s="18">
        <v>-170.77105263157901</v>
      </c>
      <c r="M187" s="18" t="s">
        <v>369</v>
      </c>
      <c r="N187" s="20" t="s">
        <v>197</v>
      </c>
    </row>
    <row r="188" spans="3:14" x14ac:dyDescent="0.2">
      <c r="C188" s="17" t="s">
        <v>17</v>
      </c>
      <c r="D188" s="18">
        <v>1447</v>
      </c>
      <c r="E188" s="19" t="s">
        <v>370</v>
      </c>
      <c r="F188" s="18">
        <v>70</v>
      </c>
      <c r="G188" s="18">
        <v>16</v>
      </c>
      <c r="H188" s="18">
        <v>1.6652652427318301E-3</v>
      </c>
      <c r="I188" s="20">
        <v>1.5847327806101399E-2</v>
      </c>
      <c r="J188" s="18">
        <v>-270.11694078947301</v>
      </c>
      <c r="K188" s="18">
        <v>-227.37085416666599</v>
      </c>
      <c r="L188" s="18">
        <v>-157.89824561403501</v>
      </c>
      <c r="M188" s="18" t="s">
        <v>371</v>
      </c>
      <c r="N188" s="20" t="s">
        <v>197</v>
      </c>
    </row>
    <row r="189" spans="3:14" x14ac:dyDescent="0.2">
      <c r="C189" s="17" t="s">
        <v>17</v>
      </c>
      <c r="D189" s="18">
        <v>1447</v>
      </c>
      <c r="E189" s="19" t="s">
        <v>372</v>
      </c>
      <c r="F189" s="18">
        <v>359</v>
      </c>
      <c r="G189" s="18">
        <v>56</v>
      </c>
      <c r="H189" s="18">
        <v>9.9487181293937601E-4</v>
      </c>
      <c r="I189" s="20">
        <v>1.0267524274979799E-2</v>
      </c>
      <c r="J189" s="18">
        <v>-218.400438596491</v>
      </c>
      <c r="K189" s="18">
        <v>-200.98288706140301</v>
      </c>
      <c r="L189" s="18">
        <v>-168.19649122806999</v>
      </c>
      <c r="M189" s="18" t="s">
        <v>373</v>
      </c>
      <c r="N189" s="20" t="s">
        <v>197</v>
      </c>
    </row>
    <row r="190" spans="3:14" x14ac:dyDescent="0.2">
      <c r="C190" s="17" t="s">
        <v>17</v>
      </c>
      <c r="D190" s="18">
        <v>1447</v>
      </c>
      <c r="E190" s="19" t="s">
        <v>374</v>
      </c>
      <c r="F190" s="18">
        <v>230</v>
      </c>
      <c r="G190" s="18">
        <v>38</v>
      </c>
      <c r="H190" s="18">
        <v>2.2140601673343299E-3</v>
      </c>
      <c r="I190" s="20">
        <v>2.00825986103145E-2</v>
      </c>
      <c r="J190" s="18">
        <v>-223.54956140350899</v>
      </c>
      <c r="K190" s="18">
        <v>-203.60893969298201</v>
      </c>
      <c r="L190" s="18">
        <v>-175.920175438596</v>
      </c>
      <c r="M190" s="18" t="s">
        <v>375</v>
      </c>
      <c r="N190" s="20" t="s">
        <v>197</v>
      </c>
    </row>
    <row r="191" spans="3:14" x14ac:dyDescent="0.2">
      <c r="C191" s="17" t="s">
        <v>17</v>
      </c>
      <c r="D191" s="18">
        <v>1447</v>
      </c>
      <c r="E191" s="19" t="s">
        <v>376</v>
      </c>
      <c r="F191" s="18">
        <v>6</v>
      </c>
      <c r="G191" s="18">
        <v>5</v>
      </c>
      <c r="H191" s="18">
        <v>6.2871013491002506E-5</v>
      </c>
      <c r="I191" s="20">
        <v>9.6469285205066804E-4</v>
      </c>
      <c r="J191" s="18">
        <v>-366.43771929824499</v>
      </c>
      <c r="K191" s="18">
        <v>-222.11939254385999</v>
      </c>
      <c r="L191" s="18">
        <v>-83.235964912280707</v>
      </c>
      <c r="M191" s="18" t="s">
        <v>377</v>
      </c>
      <c r="N191" s="20" t="s">
        <v>197</v>
      </c>
    </row>
    <row r="192" spans="3:14" x14ac:dyDescent="0.2">
      <c r="C192" s="17" t="s">
        <v>17</v>
      </c>
      <c r="D192" s="18">
        <v>1447</v>
      </c>
      <c r="E192" s="19" t="s">
        <v>378</v>
      </c>
      <c r="F192" s="18">
        <v>23</v>
      </c>
      <c r="G192" s="18">
        <v>11</v>
      </c>
      <c r="H192" s="18">
        <v>5.5156800735841101E-6</v>
      </c>
      <c r="I192" s="20">
        <v>1.10046368909977E-4</v>
      </c>
      <c r="J192" s="18">
        <v>-278.90263157894702</v>
      </c>
      <c r="K192" s="18">
        <v>-223.885541666667</v>
      </c>
      <c r="L192" s="18">
        <v>-209.38947368421</v>
      </c>
      <c r="M192" s="18" t="s">
        <v>379</v>
      </c>
      <c r="N192" s="20" t="s">
        <v>197</v>
      </c>
    </row>
    <row r="193" spans="3:14" x14ac:dyDescent="0.2">
      <c r="C193" s="17" t="s">
        <v>17</v>
      </c>
      <c r="D193" s="18">
        <v>1447</v>
      </c>
      <c r="E193" s="19" t="s">
        <v>380</v>
      </c>
      <c r="F193" s="18">
        <v>16</v>
      </c>
      <c r="G193" s="18">
        <v>6</v>
      </c>
      <c r="H193" s="18">
        <v>3.7852504190283602E-3</v>
      </c>
      <c r="I193" s="20">
        <v>3.1001712859106599E-2</v>
      </c>
      <c r="J193" s="18">
        <v>-473.28201754385998</v>
      </c>
      <c r="K193" s="18">
        <v>-229.92675</v>
      </c>
      <c r="L193" s="18">
        <v>-119.279824561403</v>
      </c>
      <c r="M193" s="18" t="s">
        <v>381</v>
      </c>
      <c r="N193" s="20" t="s">
        <v>197</v>
      </c>
    </row>
    <row r="194" spans="3:14" x14ac:dyDescent="0.2">
      <c r="C194" s="17" t="s">
        <v>17</v>
      </c>
      <c r="D194" s="18">
        <v>1447</v>
      </c>
      <c r="E194" s="19" t="s">
        <v>382</v>
      </c>
      <c r="F194" s="18">
        <v>39</v>
      </c>
      <c r="G194" s="18">
        <v>15</v>
      </c>
      <c r="H194" s="18">
        <v>3.2764379909344099E-6</v>
      </c>
      <c r="I194" s="20">
        <v>6.8205361347616896E-5</v>
      </c>
      <c r="J194" s="18">
        <v>-219.68771929824601</v>
      </c>
      <c r="K194" s="18">
        <v>-213.29894517543801</v>
      </c>
      <c r="L194" s="18">
        <v>-209.38947368421</v>
      </c>
      <c r="M194" s="18" t="s">
        <v>383</v>
      </c>
      <c r="N194" s="20" t="s">
        <v>197</v>
      </c>
    </row>
    <row r="195" spans="3:14" x14ac:dyDescent="0.2">
      <c r="C195" s="17" t="s">
        <v>17</v>
      </c>
      <c r="D195" s="18">
        <v>1447</v>
      </c>
      <c r="E195" s="19" t="s">
        <v>384</v>
      </c>
      <c r="F195" s="18">
        <v>50</v>
      </c>
      <c r="G195" s="18">
        <v>13</v>
      </c>
      <c r="H195" s="18">
        <v>1.2785789208798199E-3</v>
      </c>
      <c r="I195" s="20">
        <v>1.2634701882862301E-2</v>
      </c>
      <c r="J195" s="18">
        <v>-307.22280701754403</v>
      </c>
      <c r="K195" s="18">
        <v>-199.39888815789499</v>
      </c>
      <c r="L195" s="18">
        <v>-168.19649122806999</v>
      </c>
      <c r="M195" s="18" t="s">
        <v>385</v>
      </c>
      <c r="N195" s="20" t="s">
        <v>197</v>
      </c>
    </row>
    <row r="196" spans="3:14" x14ac:dyDescent="0.2">
      <c r="C196" s="17" t="s">
        <v>17</v>
      </c>
      <c r="D196" s="18">
        <v>1447</v>
      </c>
      <c r="E196" s="19" t="s">
        <v>386</v>
      </c>
      <c r="F196" s="18">
        <v>190</v>
      </c>
      <c r="G196" s="18">
        <v>32</v>
      </c>
      <c r="H196" s="18">
        <v>3.5006672491959601E-3</v>
      </c>
      <c r="I196" s="20">
        <v>2.93003002686767E-2</v>
      </c>
      <c r="J196" s="18">
        <v>-264.839089912281</v>
      </c>
      <c r="K196" s="18">
        <v>-212.876717105263</v>
      </c>
      <c r="L196" s="18">
        <v>-173.345614035088</v>
      </c>
      <c r="M196" s="18" t="s">
        <v>387</v>
      </c>
      <c r="N196" s="20" t="s">
        <v>197</v>
      </c>
    </row>
    <row r="197" spans="3:14" x14ac:dyDescent="0.2">
      <c r="C197" s="17" t="s">
        <v>17</v>
      </c>
      <c r="D197" s="18">
        <v>1447</v>
      </c>
      <c r="E197" s="19" t="s">
        <v>388</v>
      </c>
      <c r="F197" s="18">
        <v>173</v>
      </c>
      <c r="G197" s="18">
        <v>39</v>
      </c>
      <c r="H197" s="18">
        <v>1.78757576271934E-6</v>
      </c>
      <c r="I197" s="20">
        <v>3.9322847173494903E-5</v>
      </c>
      <c r="J197" s="18">
        <v>-290.48815789473599</v>
      </c>
      <c r="K197" s="18">
        <v>-247.26513377193001</v>
      </c>
      <c r="L197" s="18">
        <v>-215.82587719298201</v>
      </c>
      <c r="M197" s="18" t="s">
        <v>389</v>
      </c>
      <c r="N197" s="20" t="s">
        <v>197</v>
      </c>
    </row>
    <row r="198" spans="3:14" x14ac:dyDescent="0.2">
      <c r="C198" s="17" t="s">
        <v>17</v>
      </c>
      <c r="D198" s="18">
        <v>1447</v>
      </c>
      <c r="E198" s="19" t="s">
        <v>390</v>
      </c>
      <c r="F198" s="18">
        <v>97</v>
      </c>
      <c r="G198" s="18">
        <v>26</v>
      </c>
      <c r="H198" s="18">
        <v>3.4010051197851002E-6</v>
      </c>
      <c r="I198" s="20">
        <v>7.0591426831023395E-5</v>
      </c>
      <c r="J198" s="18">
        <v>-307.22280701754403</v>
      </c>
      <c r="K198" s="18">
        <v>-261.55523684210499</v>
      </c>
      <c r="L198" s="18">
        <v>-217.11315789473699</v>
      </c>
      <c r="M198" s="18" t="s">
        <v>391</v>
      </c>
      <c r="N198" s="20" t="s">
        <v>197</v>
      </c>
    </row>
    <row r="199" spans="3:14" x14ac:dyDescent="0.2">
      <c r="C199" s="17" t="s">
        <v>17</v>
      </c>
      <c r="D199" s="18">
        <v>1447</v>
      </c>
      <c r="E199" s="19" t="s">
        <v>392</v>
      </c>
      <c r="F199" s="18">
        <v>186</v>
      </c>
      <c r="G199" s="18">
        <v>35</v>
      </c>
      <c r="H199" s="18">
        <v>3.0110922780453802E-4</v>
      </c>
      <c r="I199" s="20">
        <v>3.76203822845597E-3</v>
      </c>
      <c r="J199" s="18">
        <v>-217.11315789473699</v>
      </c>
      <c r="K199" s="18">
        <v>-183.07616885964899</v>
      </c>
      <c r="L199" s="18">
        <v>-163.04736842105299</v>
      </c>
      <c r="M199" s="18" t="s">
        <v>393</v>
      </c>
      <c r="N199" s="20" t="s">
        <v>197</v>
      </c>
    </row>
    <row r="200" spans="3:14" x14ac:dyDescent="0.2">
      <c r="C200" s="17" t="s">
        <v>17</v>
      </c>
      <c r="D200" s="18">
        <v>1447</v>
      </c>
      <c r="E200" s="19" t="s">
        <v>394</v>
      </c>
      <c r="F200" s="18">
        <v>190</v>
      </c>
      <c r="G200" s="18">
        <v>52</v>
      </c>
      <c r="H200" s="18">
        <v>2.23886231553197E-11</v>
      </c>
      <c r="I200" s="20">
        <v>9.44634735180394E-10</v>
      </c>
      <c r="J200" s="18">
        <v>-269.92384868420999</v>
      </c>
      <c r="K200" s="18">
        <v>-227.03809210526299</v>
      </c>
      <c r="L200" s="18">
        <v>-195.22938596491201</v>
      </c>
      <c r="M200" s="18" t="s">
        <v>395</v>
      </c>
      <c r="N200" s="20" t="s">
        <v>197</v>
      </c>
    </row>
    <row r="201" spans="3:14" x14ac:dyDescent="0.2">
      <c r="C201" s="17" t="s">
        <v>17</v>
      </c>
      <c r="D201" s="18">
        <v>1447</v>
      </c>
      <c r="E201" s="19" t="s">
        <v>396</v>
      </c>
      <c r="F201" s="18">
        <v>215</v>
      </c>
      <c r="G201" s="18">
        <v>36</v>
      </c>
      <c r="H201" s="18">
        <v>2.25812895027469E-3</v>
      </c>
      <c r="I201" s="20">
        <v>2.04120041232345E-2</v>
      </c>
      <c r="J201" s="18">
        <v>-191.367543859649</v>
      </c>
      <c r="K201" s="18">
        <v>-170.39774122807</v>
      </c>
      <c r="L201" s="18">
        <v>-148.88728070175401</v>
      </c>
      <c r="M201" s="18" t="s">
        <v>397</v>
      </c>
      <c r="N201" s="20" t="s">
        <v>197</v>
      </c>
    </row>
    <row r="202" spans="3:14" x14ac:dyDescent="0.2">
      <c r="C202" s="17" t="s">
        <v>17</v>
      </c>
      <c r="D202" s="18">
        <v>1447</v>
      </c>
      <c r="E202" s="19" t="s">
        <v>398</v>
      </c>
      <c r="F202" s="18">
        <v>185</v>
      </c>
      <c r="G202" s="18">
        <v>45</v>
      </c>
      <c r="H202" s="18">
        <v>2.7107965660904901E-8</v>
      </c>
      <c r="I202" s="20">
        <v>8.0194398413510397E-7</v>
      </c>
      <c r="J202" s="18">
        <v>-286.62631578947401</v>
      </c>
      <c r="K202" s="18">
        <v>-245.09992763157899</v>
      </c>
      <c r="L202" s="18">
        <v>-204.24035087719301</v>
      </c>
      <c r="M202" s="18" t="s">
        <v>399</v>
      </c>
      <c r="N202" s="20" t="s">
        <v>197</v>
      </c>
    </row>
    <row r="203" spans="3:14" x14ac:dyDescent="0.2">
      <c r="C203" s="17" t="s">
        <v>17</v>
      </c>
      <c r="D203" s="18">
        <v>1447</v>
      </c>
      <c r="E203" s="19" t="s">
        <v>400</v>
      </c>
      <c r="F203" s="18">
        <v>198</v>
      </c>
      <c r="G203" s="18">
        <v>34</v>
      </c>
      <c r="H203" s="18">
        <v>1.9233274688967401E-3</v>
      </c>
      <c r="I203" s="20">
        <v>1.7710783803481199E-2</v>
      </c>
      <c r="J203" s="18">
        <v>-201.66578947368399</v>
      </c>
      <c r="K203" s="18">
        <v>-183.57692105263101</v>
      </c>
      <c r="L203" s="18">
        <v>-170.77105263157901</v>
      </c>
      <c r="M203" s="18" t="s">
        <v>401</v>
      </c>
      <c r="N203" s="20" t="s">
        <v>197</v>
      </c>
    </row>
    <row r="204" spans="3:14" x14ac:dyDescent="0.2">
      <c r="C204" s="17" t="s">
        <v>17</v>
      </c>
      <c r="D204" s="18">
        <v>1447</v>
      </c>
      <c r="E204" s="19" t="s">
        <v>402</v>
      </c>
      <c r="F204" s="18">
        <v>188</v>
      </c>
      <c r="G204" s="18">
        <v>44</v>
      </c>
      <c r="H204" s="18">
        <v>1.2831403993377299E-7</v>
      </c>
      <c r="I204" s="20">
        <v>3.4580969662779901E-6</v>
      </c>
      <c r="J204" s="18">
        <v>-278.90263157894702</v>
      </c>
      <c r="K204" s="18">
        <v>-235.768429824561</v>
      </c>
      <c r="L204" s="18">
        <v>-199.09122807017499</v>
      </c>
      <c r="M204" s="18" t="s">
        <v>403</v>
      </c>
      <c r="N204" s="20" t="s">
        <v>197</v>
      </c>
    </row>
    <row r="205" spans="3:14" x14ac:dyDescent="0.2">
      <c r="C205" s="17" t="s">
        <v>17</v>
      </c>
      <c r="D205" s="18">
        <v>1447</v>
      </c>
      <c r="E205" s="19" t="s">
        <v>404</v>
      </c>
      <c r="F205" s="18">
        <v>206</v>
      </c>
      <c r="G205" s="18">
        <v>35</v>
      </c>
      <c r="H205" s="18">
        <v>2.0050274041813199E-3</v>
      </c>
      <c r="I205" s="20">
        <v>1.8351752344990702E-2</v>
      </c>
      <c r="J205" s="18">
        <v>-229.98596491228099</v>
      </c>
      <c r="K205" s="18">
        <v>-202.918313596491</v>
      </c>
      <c r="L205" s="18">
        <v>-175.920175438596</v>
      </c>
      <c r="M205" s="18" t="s">
        <v>405</v>
      </c>
      <c r="N205" s="20" t="s">
        <v>197</v>
      </c>
    </row>
    <row r="206" spans="3:14" x14ac:dyDescent="0.2">
      <c r="C206" s="17" t="s">
        <v>17</v>
      </c>
      <c r="D206" s="18">
        <v>1447</v>
      </c>
      <c r="E206" s="19" t="s">
        <v>406</v>
      </c>
      <c r="F206" s="18">
        <v>183</v>
      </c>
      <c r="G206" s="18">
        <v>33</v>
      </c>
      <c r="H206" s="18">
        <v>9.5804416688420905E-4</v>
      </c>
      <c r="I206" s="20">
        <v>9.9426055424122299E-3</v>
      </c>
      <c r="J206" s="18">
        <v>-232.56052631578899</v>
      </c>
      <c r="K206" s="18">
        <v>-198.55571929824501</v>
      </c>
      <c r="L206" s="18">
        <v>-178.494736842105</v>
      </c>
      <c r="M206" s="18" t="s">
        <v>407</v>
      </c>
      <c r="N206" s="20" t="s">
        <v>197</v>
      </c>
    </row>
    <row r="207" spans="3:14" x14ac:dyDescent="0.2">
      <c r="C207" s="17" t="s">
        <v>17</v>
      </c>
      <c r="D207" s="18">
        <v>1447</v>
      </c>
      <c r="E207" s="19" t="s">
        <v>408</v>
      </c>
      <c r="F207" s="18">
        <v>188</v>
      </c>
      <c r="G207" s="18">
        <v>52</v>
      </c>
      <c r="H207" s="18">
        <v>1.4484620315423E-11</v>
      </c>
      <c r="I207" s="20">
        <v>6.2919479387037996E-10</v>
      </c>
      <c r="J207" s="18">
        <v>-271.17894736842101</v>
      </c>
      <c r="K207" s="18">
        <v>-246.052515350877</v>
      </c>
      <c r="L207" s="18">
        <v>-217.11315789473699</v>
      </c>
      <c r="M207" s="18" t="s">
        <v>409</v>
      </c>
      <c r="N207" s="20" t="s">
        <v>197</v>
      </c>
    </row>
    <row r="208" spans="3:14" x14ac:dyDescent="0.2">
      <c r="C208" s="17" t="s">
        <v>17</v>
      </c>
      <c r="D208" s="18">
        <v>1447</v>
      </c>
      <c r="E208" s="19" t="s">
        <v>410</v>
      </c>
      <c r="F208" s="18">
        <v>257</v>
      </c>
      <c r="G208" s="18">
        <v>44</v>
      </c>
      <c r="H208" s="18">
        <v>4.8831609023765505E-4</v>
      </c>
      <c r="I208" s="20">
        <v>5.6044750824934897E-3</v>
      </c>
      <c r="J208" s="18">
        <v>-209.38947368421</v>
      </c>
      <c r="K208" s="18">
        <v>-196.259210526316</v>
      </c>
      <c r="L208" s="18">
        <v>-173.345614035088</v>
      </c>
      <c r="M208" s="18" t="s">
        <v>411</v>
      </c>
      <c r="N208" s="20" t="s">
        <v>197</v>
      </c>
    </row>
    <row r="209" spans="3:14" x14ac:dyDescent="0.2">
      <c r="C209" s="17" t="s">
        <v>17</v>
      </c>
      <c r="D209" s="18">
        <v>1447</v>
      </c>
      <c r="E209" s="19" t="s">
        <v>412</v>
      </c>
      <c r="F209" s="18">
        <v>328</v>
      </c>
      <c r="G209" s="18">
        <v>55</v>
      </c>
      <c r="H209" s="18">
        <v>1.8022905442112701E-4</v>
      </c>
      <c r="I209" s="20">
        <v>2.4286100985150601E-3</v>
      </c>
      <c r="J209" s="18">
        <v>-217.11315789473699</v>
      </c>
      <c r="K209" s="18">
        <v>-197.778201754386</v>
      </c>
      <c r="L209" s="18">
        <v>-173.345614035088</v>
      </c>
      <c r="M209" s="18" t="s">
        <v>413</v>
      </c>
      <c r="N209" s="20" t="s">
        <v>197</v>
      </c>
    </row>
    <row r="210" spans="3:14" x14ac:dyDescent="0.2">
      <c r="C210" s="17" t="s">
        <v>17</v>
      </c>
      <c r="D210" s="18">
        <v>1447</v>
      </c>
      <c r="E210" s="19" t="s">
        <v>414</v>
      </c>
      <c r="F210" s="18">
        <v>439</v>
      </c>
      <c r="G210" s="18">
        <v>63</v>
      </c>
      <c r="H210" s="18">
        <v>3.9743911217782401E-3</v>
      </c>
      <c r="I210" s="20">
        <v>3.2293888396769499E-2</v>
      </c>
      <c r="J210" s="18">
        <v>-211.964035087719</v>
      </c>
      <c r="K210" s="18">
        <v>-194.10044078947399</v>
      </c>
      <c r="L210" s="18">
        <v>-183.64385964912299</v>
      </c>
      <c r="M210" s="18" t="s">
        <v>415</v>
      </c>
      <c r="N210" s="20" t="s">
        <v>197</v>
      </c>
    </row>
    <row r="211" spans="3:14" x14ac:dyDescent="0.2">
      <c r="C211" s="17" t="s">
        <v>17</v>
      </c>
      <c r="D211" s="18">
        <v>1447</v>
      </c>
      <c r="E211" s="19" t="s">
        <v>416</v>
      </c>
      <c r="F211" s="18">
        <v>111</v>
      </c>
      <c r="G211" s="18">
        <v>21</v>
      </c>
      <c r="H211" s="18">
        <v>4.2339894797878801E-3</v>
      </c>
      <c r="I211" s="20">
        <v>3.40007189504027E-2</v>
      </c>
      <c r="J211" s="18">
        <v>-211.964035087719</v>
      </c>
      <c r="K211" s="18">
        <v>-183.647721491228</v>
      </c>
      <c r="L211" s="18">
        <v>-150.17456140350899</v>
      </c>
      <c r="M211" s="18" t="s">
        <v>417</v>
      </c>
      <c r="N211" s="20" t="s">
        <v>197</v>
      </c>
    </row>
    <row r="212" spans="3:14" x14ac:dyDescent="0.2">
      <c r="C212" s="17" t="s">
        <v>17</v>
      </c>
      <c r="D212" s="18">
        <v>1447</v>
      </c>
      <c r="E212" s="19" t="s">
        <v>418</v>
      </c>
      <c r="F212" s="18">
        <v>183</v>
      </c>
      <c r="G212" s="18">
        <v>32</v>
      </c>
      <c r="H212" s="18">
        <v>1.9080256642702001E-3</v>
      </c>
      <c r="I212" s="20">
        <v>1.7601365782851E-2</v>
      </c>
      <c r="J212" s="18">
        <v>-229.98596491228099</v>
      </c>
      <c r="K212" s="18">
        <v>-197.42226864035101</v>
      </c>
      <c r="L212" s="18">
        <v>-155.32368421052601</v>
      </c>
      <c r="M212" s="18" t="s">
        <v>419</v>
      </c>
      <c r="N212" s="20" t="s">
        <v>197</v>
      </c>
    </row>
    <row r="213" spans="3:14" x14ac:dyDescent="0.2">
      <c r="C213" s="17" t="s">
        <v>17</v>
      </c>
      <c r="D213" s="18">
        <v>1447</v>
      </c>
      <c r="E213" s="19" t="s">
        <v>420</v>
      </c>
      <c r="F213" s="18">
        <v>73</v>
      </c>
      <c r="G213" s="18">
        <v>19</v>
      </c>
      <c r="H213" s="18">
        <v>1.0594475784773499E-4</v>
      </c>
      <c r="I213" s="20">
        <v>1.52545633852089E-3</v>
      </c>
      <c r="J213" s="18">
        <v>-219.68771929824601</v>
      </c>
      <c r="K213" s="18">
        <v>-183.119936403509</v>
      </c>
      <c r="L213" s="18">
        <v>-142.45087719298201</v>
      </c>
      <c r="M213" s="18" t="s">
        <v>421</v>
      </c>
      <c r="N213" s="20" t="s">
        <v>197</v>
      </c>
    </row>
    <row r="214" spans="3:14" x14ac:dyDescent="0.2">
      <c r="C214" s="17" t="s">
        <v>17</v>
      </c>
      <c r="D214" s="18">
        <v>1447</v>
      </c>
      <c r="E214" s="19" t="s">
        <v>422</v>
      </c>
      <c r="F214" s="18">
        <v>221</v>
      </c>
      <c r="G214" s="18">
        <v>38</v>
      </c>
      <c r="H214" s="18">
        <v>1.05388572776947E-3</v>
      </c>
      <c r="I214" s="20">
        <v>1.07317048144279E-2</v>
      </c>
      <c r="J214" s="18">
        <v>-204.24035087719199</v>
      </c>
      <c r="K214" s="18">
        <v>-188.346939692982</v>
      </c>
      <c r="L214" s="18">
        <v>-172.05833333333399</v>
      </c>
      <c r="M214" s="18" t="s">
        <v>423</v>
      </c>
      <c r="N214" s="20" t="s">
        <v>197</v>
      </c>
    </row>
    <row r="215" spans="3:14" x14ac:dyDescent="0.2">
      <c r="C215" s="17" t="s">
        <v>17</v>
      </c>
      <c r="D215" s="18">
        <v>1447</v>
      </c>
      <c r="E215" s="19" t="s">
        <v>424</v>
      </c>
      <c r="F215" s="18">
        <v>792</v>
      </c>
      <c r="G215" s="18">
        <v>111</v>
      </c>
      <c r="H215" s="18">
        <v>3.9477816837222098E-4</v>
      </c>
      <c r="I215" s="20">
        <v>4.7039829205926097E-3</v>
      </c>
      <c r="J215" s="18">
        <v>-219.68771929824601</v>
      </c>
      <c r="K215" s="18">
        <v>-195.61685745614</v>
      </c>
      <c r="L215" s="18">
        <v>-178.494736842105</v>
      </c>
      <c r="M215" s="18" t="s">
        <v>425</v>
      </c>
      <c r="N215" s="20" t="s">
        <v>197</v>
      </c>
    </row>
    <row r="216" spans="3:14" x14ac:dyDescent="0.2">
      <c r="C216" s="17" t="s">
        <v>17</v>
      </c>
      <c r="D216" s="18">
        <v>1447</v>
      </c>
      <c r="E216" s="19" t="s">
        <v>426</v>
      </c>
      <c r="F216" s="18">
        <v>49</v>
      </c>
      <c r="G216" s="18">
        <v>13</v>
      </c>
      <c r="H216" s="18">
        <v>1.04280150706041E-3</v>
      </c>
      <c r="I216" s="20">
        <v>1.06293480348385E-2</v>
      </c>
      <c r="J216" s="18">
        <v>-353.564912280702</v>
      </c>
      <c r="K216" s="18">
        <v>-241.267692982456</v>
      </c>
      <c r="L216" s="18">
        <v>-155.32368421052601</v>
      </c>
      <c r="M216" s="18" t="s">
        <v>427</v>
      </c>
      <c r="N216" s="20" t="s">
        <v>197</v>
      </c>
    </row>
    <row r="217" spans="3:14" x14ac:dyDescent="0.2">
      <c r="C217" s="17" t="s">
        <v>17</v>
      </c>
      <c r="D217" s="18">
        <v>1447</v>
      </c>
      <c r="E217" s="19" t="s">
        <v>428</v>
      </c>
      <c r="F217" s="18">
        <v>890</v>
      </c>
      <c r="G217" s="18">
        <v>123</v>
      </c>
      <c r="H217" s="18">
        <v>3.4303064663492098E-4</v>
      </c>
      <c r="I217" s="20">
        <v>4.2080498765185298E-3</v>
      </c>
      <c r="J217" s="18">
        <v>-204.24035087719301</v>
      </c>
      <c r="K217" s="18">
        <v>-189.96826973684199</v>
      </c>
      <c r="L217" s="18">
        <v>-178.494736842105</v>
      </c>
      <c r="M217" s="18" t="s">
        <v>429</v>
      </c>
      <c r="N217" s="20" t="s">
        <v>197</v>
      </c>
    </row>
    <row r="218" spans="3:14" x14ac:dyDescent="0.2">
      <c r="C218" s="17" t="s">
        <v>17</v>
      </c>
      <c r="D218" s="18">
        <v>1447</v>
      </c>
      <c r="E218" s="19" t="s">
        <v>430</v>
      </c>
      <c r="F218" s="18">
        <v>151</v>
      </c>
      <c r="G218" s="18">
        <v>46</v>
      </c>
      <c r="H218" s="18">
        <v>5.6358639226287297E-12</v>
      </c>
      <c r="I218" s="20">
        <v>2.6135684271830099E-10</v>
      </c>
      <c r="J218" s="18">
        <v>-307.22280701754403</v>
      </c>
      <c r="K218" s="18">
        <v>-249.03771929824501</v>
      </c>
      <c r="L218" s="18">
        <v>-201.66578947368399</v>
      </c>
      <c r="M218" s="18" t="s">
        <v>431</v>
      </c>
      <c r="N218" s="20" t="s">
        <v>197</v>
      </c>
    </row>
    <row r="219" spans="3:14" x14ac:dyDescent="0.2">
      <c r="C219" s="17" t="s">
        <v>17</v>
      </c>
      <c r="D219" s="18">
        <v>1447</v>
      </c>
      <c r="E219" s="19" t="s">
        <v>432</v>
      </c>
      <c r="F219" s="18">
        <v>465</v>
      </c>
      <c r="G219" s="18">
        <v>66</v>
      </c>
      <c r="H219" s="18">
        <v>4.21893810195629E-3</v>
      </c>
      <c r="I219" s="20">
        <v>3.3906298016893002E-2</v>
      </c>
      <c r="J219" s="18">
        <v>-204.24035087719301</v>
      </c>
      <c r="K219" s="18">
        <v>-188.15449122806999</v>
      </c>
      <c r="L219" s="18">
        <v>-177.20745614035101</v>
      </c>
      <c r="M219" s="18" t="s">
        <v>433</v>
      </c>
      <c r="N219" s="20" t="s">
        <v>197</v>
      </c>
    </row>
    <row r="220" spans="3:14" x14ac:dyDescent="0.2">
      <c r="C220" s="17" t="s">
        <v>17</v>
      </c>
      <c r="D220" s="18">
        <v>1447</v>
      </c>
      <c r="E220" s="19" t="s">
        <v>434</v>
      </c>
      <c r="F220" s="18">
        <v>403</v>
      </c>
      <c r="G220" s="18">
        <v>64</v>
      </c>
      <c r="H220" s="18">
        <v>2.73894463338489E-4</v>
      </c>
      <c r="I220" s="20">
        <v>3.4740281531141599E-3</v>
      </c>
      <c r="J220" s="18">
        <v>-211.964035087719</v>
      </c>
      <c r="K220" s="18">
        <v>-191.216288377193</v>
      </c>
      <c r="L220" s="18">
        <v>-175.88799342105199</v>
      </c>
      <c r="M220" s="18" t="s">
        <v>435</v>
      </c>
      <c r="N220" s="20" t="s">
        <v>197</v>
      </c>
    </row>
    <row r="221" spans="3:14" x14ac:dyDescent="0.2">
      <c r="C221" s="17" t="s">
        <v>17</v>
      </c>
      <c r="D221" s="18">
        <v>1447</v>
      </c>
      <c r="E221" s="19" t="s">
        <v>436</v>
      </c>
      <c r="F221" s="18">
        <v>374</v>
      </c>
      <c r="G221" s="18">
        <v>57</v>
      </c>
      <c r="H221" s="18">
        <v>1.57034887523978E-3</v>
      </c>
      <c r="I221" s="20">
        <v>1.5024852853711501E-2</v>
      </c>
      <c r="J221" s="18">
        <v>-214.53859649122799</v>
      </c>
      <c r="K221" s="18">
        <v>-188.73248026315801</v>
      </c>
      <c r="L221" s="18">
        <v>-170.77105263157901</v>
      </c>
      <c r="M221" s="18" t="s">
        <v>437</v>
      </c>
      <c r="N221" s="20" t="s">
        <v>197</v>
      </c>
    </row>
    <row r="222" spans="3:14" x14ac:dyDescent="0.2">
      <c r="C222" s="17" t="s">
        <v>17</v>
      </c>
      <c r="D222" s="18">
        <v>1447</v>
      </c>
      <c r="E222" s="19" t="s">
        <v>438</v>
      </c>
      <c r="F222" s="18">
        <v>239</v>
      </c>
      <c r="G222" s="18">
        <v>38</v>
      </c>
      <c r="H222" s="18">
        <v>4.3467237481122798E-3</v>
      </c>
      <c r="I222" s="20">
        <v>3.4824529950829498E-2</v>
      </c>
      <c r="J222" s="18">
        <v>-209.38947368421</v>
      </c>
      <c r="K222" s="18">
        <v>-196.998753289474</v>
      </c>
      <c r="L222" s="18">
        <v>-181.06929824561399</v>
      </c>
      <c r="M222" s="18" t="s">
        <v>439</v>
      </c>
      <c r="N222" s="20" t="s">
        <v>197</v>
      </c>
    </row>
    <row r="223" spans="3:14" x14ac:dyDescent="0.2">
      <c r="C223" s="17" t="s">
        <v>17</v>
      </c>
      <c r="D223" s="18">
        <v>1447</v>
      </c>
      <c r="E223" s="19" t="s">
        <v>440</v>
      </c>
      <c r="F223" s="18">
        <v>187</v>
      </c>
      <c r="G223" s="18">
        <v>31</v>
      </c>
      <c r="H223" s="18">
        <v>5.0955765156247496E-3</v>
      </c>
      <c r="I223" s="20">
        <v>3.9591668096873103E-2</v>
      </c>
      <c r="J223" s="18">
        <v>-227.411403508772</v>
      </c>
      <c r="K223" s="18">
        <v>-197.292896929824</v>
      </c>
      <c r="L223" s="18">
        <v>-178.494736842105</v>
      </c>
      <c r="M223" s="18" t="s">
        <v>441</v>
      </c>
      <c r="N223" s="20" t="s">
        <v>197</v>
      </c>
    </row>
    <row r="224" spans="3:14" x14ac:dyDescent="0.2">
      <c r="C224" s="17" t="s">
        <v>17</v>
      </c>
      <c r="D224" s="18">
        <v>1447</v>
      </c>
      <c r="E224" s="19" t="s">
        <v>442</v>
      </c>
      <c r="F224" s="18">
        <v>94</v>
      </c>
      <c r="G224" s="18">
        <v>24</v>
      </c>
      <c r="H224" s="18">
        <v>1.9557599038445299E-5</v>
      </c>
      <c r="I224" s="20">
        <v>3.4654988313389699E-4</v>
      </c>
      <c r="J224" s="18">
        <v>-276.32807017543797</v>
      </c>
      <c r="K224" s="18">
        <v>-203.41456030701701</v>
      </c>
      <c r="L224" s="18">
        <v>-157.89824561403501</v>
      </c>
      <c r="M224" s="18" t="s">
        <v>443</v>
      </c>
      <c r="N224" s="20" t="s">
        <v>197</v>
      </c>
    </row>
    <row r="225" spans="3:14" x14ac:dyDescent="0.2">
      <c r="C225" s="17" t="s">
        <v>17</v>
      </c>
      <c r="D225" s="18">
        <v>1447</v>
      </c>
      <c r="E225" s="19" t="s">
        <v>444</v>
      </c>
      <c r="F225" s="18">
        <v>34</v>
      </c>
      <c r="G225" s="18">
        <v>12</v>
      </c>
      <c r="H225" s="18">
        <v>8.5106347645474495E-5</v>
      </c>
      <c r="I225" s="20">
        <v>1.2427941120711501E-3</v>
      </c>
      <c r="J225" s="18">
        <v>-266.02982456140398</v>
      </c>
      <c r="K225" s="18">
        <v>-233.64184210526301</v>
      </c>
      <c r="L225" s="18">
        <v>-182.35657894736801</v>
      </c>
      <c r="M225" s="18" t="s">
        <v>445</v>
      </c>
      <c r="N225" s="20" t="s">
        <v>197</v>
      </c>
    </row>
    <row r="226" spans="3:14" x14ac:dyDescent="0.2">
      <c r="C226" s="17" t="s">
        <v>17</v>
      </c>
      <c r="D226" s="18">
        <v>1447</v>
      </c>
      <c r="E226" s="19" t="s">
        <v>446</v>
      </c>
      <c r="F226" s="18">
        <v>67</v>
      </c>
      <c r="G226" s="18">
        <v>48</v>
      </c>
      <c r="H226" s="18">
        <v>6.5998558217059393E-33</v>
      </c>
      <c r="I226" s="20">
        <v>1.50990034854361E-30</v>
      </c>
      <c r="J226" s="18">
        <v>-260.91288377193001</v>
      </c>
      <c r="K226" s="18">
        <v>-210.35750877192999</v>
      </c>
      <c r="L226" s="18">
        <v>-175.920175438596</v>
      </c>
      <c r="M226" s="18" t="s">
        <v>447</v>
      </c>
      <c r="N226" s="20" t="s">
        <v>197</v>
      </c>
    </row>
    <row r="227" spans="3:14" x14ac:dyDescent="0.2">
      <c r="C227" s="17" t="s">
        <v>17</v>
      </c>
      <c r="D227" s="18">
        <v>1447</v>
      </c>
      <c r="E227" s="19" t="s">
        <v>448</v>
      </c>
      <c r="F227" s="18">
        <v>109</v>
      </c>
      <c r="G227" s="18">
        <v>68</v>
      </c>
      <c r="H227" s="18">
        <v>4.3290198264118496E-40</v>
      </c>
      <c r="I227" s="20">
        <v>1.48557530376367E-37</v>
      </c>
      <c r="J227" s="18">
        <v>-214.53859649122799</v>
      </c>
      <c r="K227" s="18">
        <v>-197.38879934210499</v>
      </c>
      <c r="L227" s="18">
        <v>-175.920175438596</v>
      </c>
      <c r="M227" s="18" t="s">
        <v>449</v>
      </c>
      <c r="N227" s="20" t="s">
        <v>197</v>
      </c>
    </row>
    <row r="228" spans="3:14" x14ac:dyDescent="0.2">
      <c r="C228" s="17" t="s">
        <v>17</v>
      </c>
      <c r="D228" s="18">
        <v>1447</v>
      </c>
      <c r="E228" s="19" t="s">
        <v>450</v>
      </c>
      <c r="F228" s="18">
        <v>23</v>
      </c>
      <c r="G228" s="18">
        <v>7</v>
      </c>
      <c r="H228" s="18">
        <v>6.7005232653067097E-3</v>
      </c>
      <c r="I228" s="20">
        <v>4.9449381373715101E-2</v>
      </c>
      <c r="J228" s="18">
        <v>-582.70087719298203</v>
      </c>
      <c r="K228" s="18">
        <v>-277.45830263157899</v>
      </c>
      <c r="L228" s="18">
        <v>-211.964035087719</v>
      </c>
      <c r="M228" s="18" t="s">
        <v>451</v>
      </c>
      <c r="N228" s="20" t="s">
        <v>197</v>
      </c>
    </row>
    <row r="229" spans="3:14" x14ac:dyDescent="0.2">
      <c r="C229" s="17" t="s">
        <v>17</v>
      </c>
      <c r="D229" s="18">
        <v>1447</v>
      </c>
      <c r="E229" s="19" t="s">
        <v>452</v>
      </c>
      <c r="F229" s="18">
        <v>34</v>
      </c>
      <c r="G229" s="18">
        <v>24</v>
      </c>
      <c r="H229" s="18">
        <v>7.8565722751938994E-17</v>
      </c>
      <c r="I229" s="20">
        <v>5.9473096744942101E-15</v>
      </c>
      <c r="J229" s="18">
        <v>-291.77543859649097</v>
      </c>
      <c r="K229" s="18">
        <v>-243.40779714912301</v>
      </c>
      <c r="L229" s="18">
        <v>-192.62264254386</v>
      </c>
      <c r="M229" s="18" t="s">
        <v>453</v>
      </c>
      <c r="N229" s="20" t="s">
        <v>197</v>
      </c>
    </row>
    <row r="230" spans="3:14" x14ac:dyDescent="0.2">
      <c r="C230" s="17" t="s">
        <v>17</v>
      </c>
      <c r="D230" s="18">
        <v>1447</v>
      </c>
      <c r="E230" s="19" t="s">
        <v>454</v>
      </c>
      <c r="F230" s="18">
        <v>44</v>
      </c>
      <c r="G230" s="18">
        <v>32</v>
      </c>
      <c r="H230" s="18">
        <v>1.1188988863646501E-22</v>
      </c>
      <c r="I230" s="20">
        <v>1.29427685787911E-20</v>
      </c>
      <c r="J230" s="18">
        <v>-291.77543859649097</v>
      </c>
      <c r="K230" s="18">
        <v>-232.26123355263201</v>
      </c>
      <c r="L230" s="18">
        <v>-168.19649122806999</v>
      </c>
      <c r="M230" s="18" t="s">
        <v>455</v>
      </c>
      <c r="N230" s="20" t="s">
        <v>197</v>
      </c>
    </row>
    <row r="231" spans="3:14" x14ac:dyDescent="0.2">
      <c r="C231" s="17" t="s">
        <v>17</v>
      </c>
      <c r="D231" s="18">
        <v>1447</v>
      </c>
      <c r="E231" s="19" t="s">
        <v>456</v>
      </c>
      <c r="F231" s="18">
        <v>51</v>
      </c>
      <c r="G231" s="18">
        <v>36</v>
      </c>
      <c r="H231" s="18">
        <v>1.27792195868865E-24</v>
      </c>
      <c r="I231" s="20">
        <v>1.6866931493204701E-22</v>
      </c>
      <c r="J231" s="18">
        <v>-278.93481359649098</v>
      </c>
      <c r="K231" s="18">
        <v>-242.956605263158</v>
      </c>
      <c r="L231" s="18">
        <v>-187.505701754386</v>
      </c>
      <c r="M231" s="18" t="s">
        <v>457</v>
      </c>
      <c r="N231" s="20" t="s">
        <v>197</v>
      </c>
    </row>
    <row r="232" spans="3:14" x14ac:dyDescent="0.2">
      <c r="C232" s="17" t="s">
        <v>17</v>
      </c>
      <c r="D232" s="18">
        <v>1447</v>
      </c>
      <c r="E232" s="19" t="s">
        <v>458</v>
      </c>
      <c r="F232" s="18">
        <v>52</v>
      </c>
      <c r="G232" s="18">
        <v>17</v>
      </c>
      <c r="H232" s="18">
        <v>9.6937803451565296E-6</v>
      </c>
      <c r="I232" s="20">
        <v>1.8311462138236099E-4</v>
      </c>
      <c r="J232" s="18">
        <v>-341.97938596491201</v>
      </c>
      <c r="K232" s="18">
        <v>-277.39715679824502</v>
      </c>
      <c r="L232" s="18">
        <v>-209.38947368421</v>
      </c>
      <c r="M232" s="18" t="s">
        <v>459</v>
      </c>
      <c r="N232" s="20" t="s">
        <v>197</v>
      </c>
    </row>
    <row r="233" spans="3:14" x14ac:dyDescent="0.2">
      <c r="C233" s="17" t="s">
        <v>17</v>
      </c>
      <c r="D233" s="18">
        <v>1447</v>
      </c>
      <c r="E233" s="19" t="s">
        <v>460</v>
      </c>
      <c r="F233" s="18">
        <v>31</v>
      </c>
      <c r="G233" s="18">
        <v>22</v>
      </c>
      <c r="H233" s="18">
        <v>1.3031389626359901E-15</v>
      </c>
      <c r="I233" s="20">
        <v>8.6553649163468199E-14</v>
      </c>
      <c r="J233" s="18">
        <v>-197.83612938596499</v>
      </c>
      <c r="K233" s="18">
        <v>-155.98084100877199</v>
      </c>
      <c r="L233" s="18">
        <v>-137.30175438596501</v>
      </c>
      <c r="M233" s="18" t="s">
        <v>461</v>
      </c>
      <c r="N233" s="20" t="s">
        <v>197</v>
      </c>
    </row>
    <row r="234" spans="3:14" x14ac:dyDescent="0.2">
      <c r="C234" s="17" t="s">
        <v>17</v>
      </c>
      <c r="D234" s="18">
        <v>1447</v>
      </c>
      <c r="E234" s="19" t="s">
        <v>462</v>
      </c>
      <c r="F234" s="18">
        <v>41</v>
      </c>
      <c r="G234" s="18">
        <v>26</v>
      </c>
      <c r="H234" s="18">
        <v>2.3328158638873699E-16</v>
      </c>
      <c r="I234" s="20">
        <v>1.64495474785757E-14</v>
      </c>
      <c r="J234" s="18">
        <v>-287.91359649122802</v>
      </c>
      <c r="K234" s="18">
        <v>-213.79261732456101</v>
      </c>
      <c r="L234" s="18">
        <v>-164.33464912280701</v>
      </c>
      <c r="M234" s="18" t="s">
        <v>463</v>
      </c>
      <c r="N234" s="20" t="s">
        <v>197</v>
      </c>
    </row>
    <row r="235" spans="3:14" x14ac:dyDescent="0.2">
      <c r="C235" s="17" t="s">
        <v>17</v>
      </c>
      <c r="D235" s="18">
        <v>1447</v>
      </c>
      <c r="E235" s="19" t="s">
        <v>464</v>
      </c>
      <c r="F235" s="18">
        <v>91</v>
      </c>
      <c r="G235" s="18">
        <v>63</v>
      </c>
      <c r="H235" s="18">
        <v>2.2297005916929E-41</v>
      </c>
      <c r="I235" s="20">
        <v>9.5644864964493506E-39</v>
      </c>
      <c r="J235" s="18">
        <v>-227.411403508772</v>
      </c>
      <c r="K235" s="18">
        <v>-206.06314035087701</v>
      </c>
      <c r="L235" s="18">
        <v>-183.64385964912299</v>
      </c>
      <c r="M235" s="18" t="s">
        <v>465</v>
      </c>
      <c r="N235" s="20" t="s">
        <v>197</v>
      </c>
    </row>
    <row r="236" spans="3:14" x14ac:dyDescent="0.2">
      <c r="C236" s="17" t="s">
        <v>17</v>
      </c>
      <c r="D236" s="18">
        <v>1447</v>
      </c>
      <c r="E236" s="19" t="s">
        <v>466</v>
      </c>
      <c r="F236" s="18">
        <v>35</v>
      </c>
      <c r="G236" s="18">
        <v>14</v>
      </c>
      <c r="H236" s="18">
        <v>4.0348763582553204E-6</v>
      </c>
      <c r="I236" s="20">
        <v>8.2418754183013007E-5</v>
      </c>
      <c r="J236" s="18">
        <v>-582.70087719298203</v>
      </c>
      <c r="K236" s="18">
        <v>-233.242141447368</v>
      </c>
      <c r="L236" s="18">
        <v>-137.30175438596501</v>
      </c>
      <c r="M236" s="18" t="s">
        <v>467</v>
      </c>
      <c r="N236" s="20" t="s">
        <v>197</v>
      </c>
    </row>
    <row r="237" spans="3:14" x14ac:dyDescent="0.2">
      <c r="C237" s="17" t="s">
        <v>17</v>
      </c>
      <c r="D237" s="18">
        <v>1447</v>
      </c>
      <c r="E237" s="19" t="s">
        <v>468</v>
      </c>
      <c r="F237" s="18">
        <v>55</v>
      </c>
      <c r="G237" s="18">
        <v>25</v>
      </c>
      <c r="H237" s="18">
        <v>2.4218965248262998E-11</v>
      </c>
      <c r="I237" s="20">
        <v>1.01355385053198E-9</v>
      </c>
      <c r="J237" s="18">
        <v>-214.53859649122799</v>
      </c>
      <c r="K237" s="18">
        <v>-173.480778508772</v>
      </c>
      <c r="L237" s="18">
        <v>-147.6</v>
      </c>
      <c r="M237" s="18" t="s">
        <v>469</v>
      </c>
      <c r="N237" s="20" t="s">
        <v>197</v>
      </c>
    </row>
    <row r="238" spans="3:14" x14ac:dyDescent="0.2">
      <c r="C238" s="17" t="s">
        <v>17</v>
      </c>
      <c r="D238" s="18">
        <v>1447</v>
      </c>
      <c r="E238" s="19" t="s">
        <v>470</v>
      </c>
      <c r="F238" s="18">
        <v>23</v>
      </c>
      <c r="G238" s="18">
        <v>10</v>
      </c>
      <c r="H238" s="18">
        <v>4.1878480484636502E-5</v>
      </c>
      <c r="I238" s="20">
        <v>6.7606550906415899E-4</v>
      </c>
      <c r="J238" s="18">
        <v>-249.295175438597</v>
      </c>
      <c r="K238" s="18">
        <v>-200.724787280702</v>
      </c>
      <c r="L238" s="18">
        <v>-160.472807017544</v>
      </c>
      <c r="M238" s="18" t="s">
        <v>471</v>
      </c>
      <c r="N238" s="20" t="s">
        <v>197</v>
      </c>
    </row>
    <row r="239" spans="3:14" x14ac:dyDescent="0.2">
      <c r="C239" s="17" t="s">
        <v>17</v>
      </c>
      <c r="D239" s="18">
        <v>1447</v>
      </c>
      <c r="E239" s="19" t="s">
        <v>472</v>
      </c>
      <c r="F239" s="18">
        <v>55</v>
      </c>
      <c r="G239" s="18">
        <v>38</v>
      </c>
      <c r="H239" s="18">
        <v>2.2498899507591599E-25</v>
      </c>
      <c r="I239" s="20">
        <v>3.0883489390754097E-23</v>
      </c>
      <c r="J239" s="18">
        <v>-248.00789473684199</v>
      </c>
      <c r="K239" s="18">
        <v>-204.284762061403</v>
      </c>
      <c r="L239" s="18">
        <v>-175.920175438596</v>
      </c>
      <c r="M239" s="18" t="s">
        <v>473</v>
      </c>
      <c r="N239" s="20" t="s">
        <v>197</v>
      </c>
    </row>
    <row r="240" spans="3:14" x14ac:dyDescent="0.2">
      <c r="C240" s="17" t="s">
        <v>17</v>
      </c>
      <c r="D240" s="18">
        <v>1447</v>
      </c>
      <c r="E240" s="19" t="s">
        <v>474</v>
      </c>
      <c r="F240" s="18">
        <v>24</v>
      </c>
      <c r="G240" s="18">
        <v>10</v>
      </c>
      <c r="H240" s="18">
        <v>6.5193707136223503E-5</v>
      </c>
      <c r="I240" s="20">
        <v>9.9285386829500093E-4</v>
      </c>
      <c r="J240" s="18">
        <v>-396.045175438596</v>
      </c>
      <c r="K240" s="18">
        <v>-195.10709429824499</v>
      </c>
      <c r="L240" s="18">
        <v>-142.45087719298201</v>
      </c>
      <c r="M240" s="18" t="s">
        <v>475</v>
      </c>
      <c r="N240" s="20" t="s">
        <v>197</v>
      </c>
    </row>
    <row r="241" spans="3:14" x14ac:dyDescent="0.2">
      <c r="C241" s="17" t="s">
        <v>17</v>
      </c>
      <c r="D241" s="18">
        <v>1447</v>
      </c>
      <c r="E241" s="19" t="s">
        <v>476</v>
      </c>
      <c r="F241" s="18">
        <v>58</v>
      </c>
      <c r="G241" s="18">
        <v>25</v>
      </c>
      <c r="H241" s="18">
        <v>1.00833514031408E-10</v>
      </c>
      <c r="I241" s="20">
        <v>3.9926193344359301E-9</v>
      </c>
      <c r="J241" s="18">
        <v>-211.964035087719</v>
      </c>
      <c r="K241" s="18">
        <v>-183.217769736842</v>
      </c>
      <c r="L241" s="18">
        <v>-157.89824561403501</v>
      </c>
      <c r="M241" s="18" t="s">
        <v>477</v>
      </c>
      <c r="N241" s="20" t="s">
        <v>197</v>
      </c>
    </row>
    <row r="242" spans="3:14" x14ac:dyDescent="0.2">
      <c r="C242" s="17" t="s">
        <v>17</v>
      </c>
      <c r="D242" s="18">
        <v>1447</v>
      </c>
      <c r="E242" s="19" t="s">
        <v>478</v>
      </c>
      <c r="F242" s="18">
        <v>28</v>
      </c>
      <c r="G242" s="18">
        <v>13</v>
      </c>
      <c r="H242" s="18">
        <v>1.1661776101799799E-6</v>
      </c>
      <c r="I242" s="20">
        <v>2.6916909543232601E-5</v>
      </c>
      <c r="J242" s="18">
        <v>-232.56052631578899</v>
      </c>
      <c r="K242" s="18">
        <v>-198.95220175438601</v>
      </c>
      <c r="L242" s="18">
        <v>-175.920175438596</v>
      </c>
      <c r="M242" s="18" t="s">
        <v>479</v>
      </c>
      <c r="N242" s="20" t="s">
        <v>197</v>
      </c>
    </row>
    <row r="243" spans="3:14" x14ac:dyDescent="0.2">
      <c r="C243" s="17" t="s">
        <v>17</v>
      </c>
      <c r="D243" s="18">
        <v>1447</v>
      </c>
      <c r="E243" s="19" t="s">
        <v>480</v>
      </c>
      <c r="F243" s="18">
        <v>54</v>
      </c>
      <c r="G243" s="18">
        <v>41</v>
      </c>
      <c r="H243" s="18">
        <v>5.5807756039650897E-30</v>
      </c>
      <c r="I243" s="20">
        <v>1.06396453412631E-27</v>
      </c>
      <c r="J243" s="18">
        <v>-260.880701754386</v>
      </c>
      <c r="K243" s="18">
        <v>-215.34185964912299</v>
      </c>
      <c r="L243" s="18">
        <v>-186.21842105263099</v>
      </c>
      <c r="M243" s="18" t="s">
        <v>481</v>
      </c>
      <c r="N243" s="20" t="s">
        <v>197</v>
      </c>
    </row>
    <row r="244" spans="3:14" x14ac:dyDescent="0.2">
      <c r="C244" s="17" t="s">
        <v>17</v>
      </c>
      <c r="D244" s="18">
        <v>1447</v>
      </c>
      <c r="E244" s="19" t="s">
        <v>482</v>
      </c>
      <c r="F244" s="18">
        <v>38</v>
      </c>
      <c r="G244" s="18">
        <v>11</v>
      </c>
      <c r="H244" s="18">
        <v>1.1481952026669E-3</v>
      </c>
      <c r="I244" s="20">
        <v>1.1532360596542199E-2</v>
      </c>
      <c r="J244" s="18">
        <v>-500.314912280702</v>
      </c>
      <c r="K244" s="18">
        <v>-263.82471271929802</v>
      </c>
      <c r="L244" s="18">
        <v>-188.79298245614001</v>
      </c>
      <c r="M244" s="18" t="s">
        <v>483</v>
      </c>
      <c r="N244" s="20" t="s">
        <v>197</v>
      </c>
    </row>
    <row r="245" spans="3:14" x14ac:dyDescent="0.2">
      <c r="C245" s="17" t="s">
        <v>17</v>
      </c>
      <c r="D245" s="18">
        <v>1447</v>
      </c>
      <c r="E245" s="19" t="s">
        <v>484</v>
      </c>
      <c r="F245" s="18">
        <v>40</v>
      </c>
      <c r="G245" s="18">
        <v>12</v>
      </c>
      <c r="H245" s="18">
        <v>4.83575860760671E-4</v>
      </c>
      <c r="I245" s="20">
        <v>5.5686951750907199E-3</v>
      </c>
      <c r="J245" s="18">
        <v>-254.44429824561399</v>
      </c>
      <c r="K245" s="18">
        <v>-219.98379385964901</v>
      </c>
      <c r="L245" s="18">
        <v>-173.345614035088</v>
      </c>
      <c r="M245" s="18" t="s">
        <v>485</v>
      </c>
      <c r="N245" s="20" t="s">
        <v>197</v>
      </c>
    </row>
    <row r="246" spans="3:14" x14ac:dyDescent="0.2">
      <c r="C246" s="17" t="s">
        <v>17</v>
      </c>
      <c r="D246" s="18">
        <v>1447</v>
      </c>
      <c r="E246" s="19" t="s">
        <v>486</v>
      </c>
      <c r="F246" s="18">
        <v>45</v>
      </c>
      <c r="G246" s="18">
        <v>28</v>
      </c>
      <c r="H246" s="18">
        <v>3.3750910035488198E-17</v>
      </c>
      <c r="I246" s="20">
        <v>2.6935319288011699E-15</v>
      </c>
      <c r="J246" s="18">
        <v>-293.06271929824499</v>
      </c>
      <c r="K246" s="18">
        <v>-193.290097587719</v>
      </c>
      <c r="L246" s="18">
        <v>-154.036403508772</v>
      </c>
      <c r="M246" s="18" t="s">
        <v>487</v>
      </c>
      <c r="N246" s="20" t="s">
        <v>197</v>
      </c>
    </row>
    <row r="247" spans="3:14" x14ac:dyDescent="0.2">
      <c r="C247" s="17" t="s">
        <v>17</v>
      </c>
      <c r="D247" s="18">
        <v>1447</v>
      </c>
      <c r="E247" s="19" t="s">
        <v>488</v>
      </c>
      <c r="F247" s="18">
        <v>45</v>
      </c>
      <c r="G247" s="18">
        <v>20</v>
      </c>
      <c r="H247" s="18">
        <v>3.9308169514477904E-9</v>
      </c>
      <c r="I247" s="20">
        <v>1.2765855052099401E-7</v>
      </c>
      <c r="J247" s="18">
        <v>-233.847807017544</v>
      </c>
      <c r="K247" s="18">
        <v>-192.29631688596501</v>
      </c>
      <c r="L247" s="18">
        <v>-173.345614035088</v>
      </c>
      <c r="M247" s="18" t="s">
        <v>489</v>
      </c>
      <c r="N247" s="20" t="s">
        <v>197</v>
      </c>
    </row>
    <row r="248" spans="3:14" x14ac:dyDescent="0.2">
      <c r="C248" s="17" t="s">
        <v>17</v>
      </c>
      <c r="D248" s="18">
        <v>1447</v>
      </c>
      <c r="E248" s="19" t="s">
        <v>490</v>
      </c>
      <c r="F248" s="18">
        <v>33</v>
      </c>
      <c r="G248" s="18">
        <v>24</v>
      </c>
      <c r="H248" s="18">
        <v>2.5595517250899499E-17</v>
      </c>
      <c r="I248" s="20">
        <v>2.07484921337016E-15</v>
      </c>
      <c r="J248" s="18">
        <v>-222.26228070175401</v>
      </c>
      <c r="K248" s="18">
        <v>-198.442438596491</v>
      </c>
      <c r="L248" s="18">
        <v>-165.62192982456099</v>
      </c>
      <c r="M248" s="18" t="s">
        <v>491</v>
      </c>
      <c r="N248" s="20" t="s">
        <v>197</v>
      </c>
    </row>
    <row r="249" spans="3:14" x14ac:dyDescent="0.2">
      <c r="C249" s="17" t="s">
        <v>17</v>
      </c>
      <c r="D249" s="18">
        <v>1447</v>
      </c>
      <c r="E249" s="19" t="s">
        <v>492</v>
      </c>
      <c r="F249" s="18">
        <v>73</v>
      </c>
      <c r="G249" s="18">
        <v>30</v>
      </c>
      <c r="H249" s="18">
        <v>6.0322846180908597E-12</v>
      </c>
      <c r="I249" s="20">
        <v>2.7601053396997998E-10</v>
      </c>
      <c r="J249" s="18">
        <v>-242.858771929824</v>
      </c>
      <c r="K249" s="18">
        <v>-217.53152412280701</v>
      </c>
      <c r="L249" s="18">
        <v>-186.21842105263099</v>
      </c>
      <c r="M249" s="18" t="s">
        <v>493</v>
      </c>
      <c r="N249" s="20" t="s">
        <v>197</v>
      </c>
    </row>
    <row r="250" spans="3:14" x14ac:dyDescent="0.2">
      <c r="C250" s="17" t="s">
        <v>17</v>
      </c>
      <c r="D250" s="18">
        <v>1447</v>
      </c>
      <c r="E250" s="19" t="s">
        <v>494</v>
      </c>
      <c r="F250" s="18">
        <v>62</v>
      </c>
      <c r="G250" s="18">
        <v>37</v>
      </c>
      <c r="H250" s="18">
        <v>2.12134393948663E-21</v>
      </c>
      <c r="I250" s="20">
        <v>2.1411015546092999E-19</v>
      </c>
      <c r="J250" s="18">
        <v>-214.53859649122799</v>
      </c>
      <c r="K250" s="18">
        <v>-192.39479385964901</v>
      </c>
      <c r="L250" s="18">
        <v>-155.32368421052601</v>
      </c>
      <c r="M250" s="18" t="s">
        <v>495</v>
      </c>
      <c r="N250" s="20" t="s">
        <v>197</v>
      </c>
    </row>
    <row r="251" spans="3:14" x14ac:dyDescent="0.2">
      <c r="C251" s="17" t="s">
        <v>17</v>
      </c>
      <c r="D251" s="18">
        <v>1447</v>
      </c>
      <c r="E251" s="19" t="s">
        <v>496</v>
      </c>
      <c r="F251" s="18">
        <v>30</v>
      </c>
      <c r="G251" s="18">
        <v>22</v>
      </c>
      <c r="H251" s="18">
        <v>4.1895173990056499E-16</v>
      </c>
      <c r="I251" s="20">
        <v>2.87540544151755E-14</v>
      </c>
      <c r="J251" s="18">
        <v>-235.13508771929801</v>
      </c>
      <c r="K251" s="18">
        <v>-199.971084429825</v>
      </c>
      <c r="L251" s="18">
        <v>-170.77105263157901</v>
      </c>
      <c r="M251" s="18" t="s">
        <v>497</v>
      </c>
      <c r="N251" s="20" t="s">
        <v>197</v>
      </c>
    </row>
    <row r="252" spans="3:14" x14ac:dyDescent="0.2">
      <c r="C252" s="17" t="s">
        <v>17</v>
      </c>
      <c r="D252" s="18">
        <v>1447</v>
      </c>
      <c r="E252" s="19" t="s">
        <v>498</v>
      </c>
      <c r="F252" s="18">
        <v>33</v>
      </c>
      <c r="G252" s="18">
        <v>11</v>
      </c>
      <c r="H252" s="18">
        <v>2.9904169654975901E-4</v>
      </c>
      <c r="I252" s="20">
        <v>3.7483145793728899E-3</v>
      </c>
      <c r="J252" s="18">
        <v>-410.20526315789499</v>
      </c>
      <c r="K252" s="18">
        <v>-206.87283991228099</v>
      </c>
      <c r="L252" s="18">
        <v>-157.89824561403501</v>
      </c>
      <c r="M252" s="18" t="s">
        <v>499</v>
      </c>
      <c r="N252" s="20" t="s">
        <v>197</v>
      </c>
    </row>
    <row r="253" spans="3:14" x14ac:dyDescent="0.2">
      <c r="C253" s="17" t="s">
        <v>17</v>
      </c>
      <c r="D253" s="18">
        <v>1447</v>
      </c>
      <c r="E253" s="19" t="s">
        <v>500</v>
      </c>
      <c r="F253" s="18">
        <v>40</v>
      </c>
      <c r="G253" s="18">
        <v>10</v>
      </c>
      <c r="H253" s="18">
        <v>6.1139604203120203E-3</v>
      </c>
      <c r="I253" s="20">
        <v>4.5611030816747999E-2</v>
      </c>
      <c r="J253" s="18">
        <v>-281.47719298245602</v>
      </c>
      <c r="K253" s="18">
        <v>-242.22285526315801</v>
      </c>
      <c r="L253" s="18">
        <v>-181.06929824561399</v>
      </c>
      <c r="M253" s="18" t="s">
        <v>501</v>
      </c>
      <c r="N253" s="20" t="s">
        <v>197</v>
      </c>
    </row>
    <row r="254" spans="3:14" x14ac:dyDescent="0.2">
      <c r="C254" s="17" t="s">
        <v>17</v>
      </c>
      <c r="D254" s="18">
        <v>1447</v>
      </c>
      <c r="E254" s="19" t="s">
        <v>502</v>
      </c>
      <c r="F254" s="18">
        <v>62</v>
      </c>
      <c r="G254" s="18">
        <v>16</v>
      </c>
      <c r="H254" s="18">
        <v>4.0380911683419698E-4</v>
      </c>
      <c r="I254" s="20">
        <v>4.7949421658685801E-3</v>
      </c>
      <c r="J254" s="18">
        <v>-219.68771929824601</v>
      </c>
      <c r="K254" s="18">
        <v>-189.245461622807</v>
      </c>
      <c r="L254" s="18">
        <v>-137.30175438596501</v>
      </c>
      <c r="M254" s="18" t="s">
        <v>503</v>
      </c>
      <c r="N254" s="20" t="s">
        <v>197</v>
      </c>
    </row>
    <row r="255" spans="3:14" x14ac:dyDescent="0.2">
      <c r="C255" s="17" t="s">
        <v>17</v>
      </c>
      <c r="D255" s="18">
        <v>1447</v>
      </c>
      <c r="E255" s="19" t="s">
        <v>504</v>
      </c>
      <c r="F255" s="18">
        <v>162</v>
      </c>
      <c r="G255" s="18">
        <v>39</v>
      </c>
      <c r="H255" s="18">
        <v>3.0183579122277998E-7</v>
      </c>
      <c r="I255" s="20">
        <v>7.7106686616340502E-6</v>
      </c>
      <c r="J255" s="18">
        <v>-232.56052631578899</v>
      </c>
      <c r="K255" s="18">
        <v>-209.228563596491</v>
      </c>
      <c r="L255" s="18">
        <v>-152.74912280701699</v>
      </c>
      <c r="M255" s="18" t="s">
        <v>505</v>
      </c>
      <c r="N255" s="20" t="s">
        <v>197</v>
      </c>
    </row>
    <row r="256" spans="3:14" x14ac:dyDescent="0.2">
      <c r="C256" s="17" t="s">
        <v>17</v>
      </c>
      <c r="D256" s="18">
        <v>1447</v>
      </c>
      <c r="E256" s="19" t="s">
        <v>506</v>
      </c>
      <c r="F256" s="18">
        <v>142</v>
      </c>
      <c r="G256" s="18">
        <v>29</v>
      </c>
      <c r="H256" s="18">
        <v>2.3332216547931401E-4</v>
      </c>
      <c r="I256" s="20">
        <v>3.0214486712069602E-3</v>
      </c>
      <c r="J256" s="18">
        <v>-193.942105263158</v>
      </c>
      <c r="K256" s="18">
        <v>-170.594695175439</v>
      </c>
      <c r="L256" s="18">
        <v>-147.6</v>
      </c>
      <c r="M256" s="18" t="s">
        <v>507</v>
      </c>
      <c r="N256" s="20" t="s">
        <v>197</v>
      </c>
    </row>
    <row r="257" spans="3:14" x14ac:dyDescent="0.2">
      <c r="C257" s="17" t="s">
        <v>17</v>
      </c>
      <c r="D257" s="18">
        <v>1447</v>
      </c>
      <c r="E257" s="19" t="s">
        <v>508</v>
      </c>
      <c r="F257" s="18">
        <v>115</v>
      </c>
      <c r="G257" s="18">
        <v>32</v>
      </c>
      <c r="H257" s="18">
        <v>1.0225273701709E-7</v>
      </c>
      <c r="I257" s="20">
        <v>2.8146842983714899E-6</v>
      </c>
      <c r="J257" s="18">
        <v>-241.57149122806999</v>
      </c>
      <c r="K257" s="18">
        <v>-213.862130482456</v>
      </c>
      <c r="L257" s="18">
        <v>-188.79298245614001</v>
      </c>
      <c r="M257" s="18" t="s">
        <v>509</v>
      </c>
      <c r="N257" s="20" t="s">
        <v>197</v>
      </c>
    </row>
    <row r="258" spans="3:14" x14ac:dyDescent="0.2">
      <c r="C258" s="17" t="s">
        <v>17</v>
      </c>
      <c r="D258" s="18">
        <v>1447</v>
      </c>
      <c r="E258" s="19" t="s">
        <v>510</v>
      </c>
      <c r="F258" s="18">
        <v>43</v>
      </c>
      <c r="G258" s="18">
        <v>17</v>
      </c>
      <c r="H258" s="18">
        <v>4.57869235058002E-7</v>
      </c>
      <c r="I258" s="20">
        <v>1.1441174210976101E-5</v>
      </c>
      <c r="J258" s="18">
        <v>-266.02982456140302</v>
      </c>
      <c r="K258" s="18">
        <v>-189.42117543859601</v>
      </c>
      <c r="L258" s="18">
        <v>-152.74912280701699</v>
      </c>
      <c r="M258" s="18" t="s">
        <v>511</v>
      </c>
      <c r="N258" s="20" t="s">
        <v>197</v>
      </c>
    </row>
    <row r="259" spans="3:14" x14ac:dyDescent="0.2">
      <c r="C259" s="17" t="s">
        <v>17</v>
      </c>
      <c r="D259" s="18">
        <v>1447</v>
      </c>
      <c r="E259" s="19" t="s">
        <v>512</v>
      </c>
      <c r="F259" s="18">
        <v>79</v>
      </c>
      <c r="G259" s="18">
        <v>23</v>
      </c>
      <c r="H259" s="18">
        <v>2.67489045462118E-6</v>
      </c>
      <c r="I259" s="20">
        <v>5.6896688492407202E-5</v>
      </c>
      <c r="J259" s="18">
        <v>-263.45526315789499</v>
      </c>
      <c r="K259" s="18">
        <v>-225.586039473684</v>
      </c>
      <c r="L259" s="18">
        <v>-175.920175438596</v>
      </c>
      <c r="M259" s="18" t="s">
        <v>513</v>
      </c>
      <c r="N259" s="20" t="s">
        <v>197</v>
      </c>
    </row>
    <row r="260" spans="3:14" x14ac:dyDescent="0.2">
      <c r="C260" s="17" t="s">
        <v>17</v>
      </c>
      <c r="D260" s="18">
        <v>1447</v>
      </c>
      <c r="E260" s="19" t="s">
        <v>514</v>
      </c>
      <c r="F260" s="18">
        <v>52</v>
      </c>
      <c r="G260" s="18">
        <v>15</v>
      </c>
      <c r="H260" s="18">
        <v>1.6107159840087599E-4</v>
      </c>
      <c r="I260" s="20">
        <v>2.2021674708327002E-3</v>
      </c>
      <c r="J260" s="18">
        <v>-405.056140350877</v>
      </c>
      <c r="K260" s="18">
        <v>-229.73751973684199</v>
      </c>
      <c r="L260" s="18">
        <v>-177.851096491231</v>
      </c>
      <c r="M260" s="18" t="s">
        <v>515</v>
      </c>
      <c r="N260" s="20" t="s">
        <v>197</v>
      </c>
    </row>
    <row r="261" spans="3:14" x14ac:dyDescent="0.2">
      <c r="C261" s="17" t="s">
        <v>17</v>
      </c>
      <c r="D261" s="18">
        <v>1447</v>
      </c>
      <c r="E261" s="19" t="s">
        <v>516</v>
      </c>
      <c r="F261" s="18">
        <v>35</v>
      </c>
      <c r="G261" s="18">
        <v>12</v>
      </c>
      <c r="H261" s="18">
        <v>1.1747543089845E-4</v>
      </c>
      <c r="I261" s="20">
        <v>1.65642551563678E-3</v>
      </c>
      <c r="J261" s="18">
        <v>-275.04078947368401</v>
      </c>
      <c r="K261" s="18">
        <v>-240.098198464912</v>
      </c>
      <c r="L261" s="18">
        <v>-188.79298245614001</v>
      </c>
      <c r="M261" s="18" t="s">
        <v>517</v>
      </c>
      <c r="N261" s="20" t="s">
        <v>197</v>
      </c>
    </row>
    <row r="262" spans="3:14" x14ac:dyDescent="0.2">
      <c r="C262" s="17" t="s">
        <v>17</v>
      </c>
      <c r="D262" s="18">
        <v>1447</v>
      </c>
      <c r="E262" s="19" t="s">
        <v>518</v>
      </c>
      <c r="F262" s="18">
        <v>97</v>
      </c>
      <c r="G262" s="18">
        <v>25</v>
      </c>
      <c r="H262" s="18">
        <v>1.10728608463945E-5</v>
      </c>
      <c r="I262" s="20">
        <v>2.06887663182634E-4</v>
      </c>
      <c r="J262" s="18">
        <v>-258.306140350877</v>
      </c>
      <c r="K262" s="18">
        <v>-233.873552631579</v>
      </c>
      <c r="L262" s="18">
        <v>-211.964035087719</v>
      </c>
      <c r="M262" s="18" t="s">
        <v>519</v>
      </c>
      <c r="N262" s="20" t="s">
        <v>197</v>
      </c>
    </row>
    <row r="263" spans="3:14" x14ac:dyDescent="0.2">
      <c r="C263" s="17" t="s">
        <v>17</v>
      </c>
      <c r="D263" s="18">
        <v>1447</v>
      </c>
      <c r="E263" s="19" t="s">
        <v>520</v>
      </c>
      <c r="F263" s="18">
        <v>69</v>
      </c>
      <c r="G263" s="18">
        <v>16</v>
      </c>
      <c r="H263" s="18">
        <v>1.4173967995676599E-3</v>
      </c>
      <c r="I263" s="20">
        <v>1.3836121182531601E-2</v>
      </c>
      <c r="J263" s="18">
        <v>-291.77543859649097</v>
      </c>
      <c r="K263" s="18">
        <v>-191.14033881578999</v>
      </c>
      <c r="L263" s="18">
        <v>-150.17456140350899</v>
      </c>
      <c r="M263" s="18" t="s">
        <v>521</v>
      </c>
      <c r="N263" s="20" t="s">
        <v>197</v>
      </c>
    </row>
    <row r="264" spans="3:14" x14ac:dyDescent="0.2">
      <c r="C264" s="17" t="s">
        <v>17</v>
      </c>
      <c r="D264" s="18">
        <v>1447</v>
      </c>
      <c r="E264" s="19" t="s">
        <v>522</v>
      </c>
      <c r="F264" s="18">
        <v>91</v>
      </c>
      <c r="G264" s="18">
        <v>19</v>
      </c>
      <c r="H264" s="18">
        <v>2.0133471428752602E-3</v>
      </c>
      <c r="I264" s="20">
        <v>1.8408000742363099E-2</v>
      </c>
      <c r="J264" s="18">
        <v>-206.814912280702</v>
      </c>
      <c r="K264" s="18">
        <v>-187.888024122807</v>
      </c>
      <c r="L264" s="18">
        <v>-155.32368421052601</v>
      </c>
      <c r="M264" s="18" t="s">
        <v>523</v>
      </c>
      <c r="N264" s="20" t="s">
        <v>197</v>
      </c>
    </row>
    <row r="265" spans="3:14" x14ac:dyDescent="0.2">
      <c r="C265" s="17" t="s">
        <v>17</v>
      </c>
      <c r="D265" s="18">
        <v>1447</v>
      </c>
      <c r="E265" s="19" t="s">
        <v>524</v>
      </c>
      <c r="F265" s="18">
        <v>46</v>
      </c>
      <c r="G265" s="18">
        <v>11</v>
      </c>
      <c r="H265" s="18">
        <v>5.9181068703107898E-3</v>
      </c>
      <c r="I265" s="20">
        <v>4.4439759467432199E-2</v>
      </c>
      <c r="J265" s="18">
        <v>-260.880701754386</v>
      </c>
      <c r="K265" s="18">
        <v>-205.94084868421001</v>
      </c>
      <c r="L265" s="18">
        <v>-170.77105263157901</v>
      </c>
      <c r="M265" s="18" t="s">
        <v>525</v>
      </c>
      <c r="N265" s="20" t="s">
        <v>197</v>
      </c>
    </row>
    <row r="266" spans="3:14" x14ac:dyDescent="0.2">
      <c r="C266" s="17" t="s">
        <v>17</v>
      </c>
      <c r="D266" s="18">
        <v>1447</v>
      </c>
      <c r="E266" s="19" t="s">
        <v>526</v>
      </c>
      <c r="F266" s="18">
        <v>55</v>
      </c>
      <c r="G266" s="18">
        <v>16</v>
      </c>
      <c r="H266" s="18">
        <v>8.7886247482446203E-5</v>
      </c>
      <c r="I266" s="20">
        <v>1.2797580167352E-3</v>
      </c>
      <c r="J266" s="18">
        <v>-224.836842105263</v>
      </c>
      <c r="K266" s="18">
        <v>-175.415561403509</v>
      </c>
      <c r="L266" s="18">
        <v>-147.6</v>
      </c>
      <c r="M266" s="18" t="s">
        <v>527</v>
      </c>
      <c r="N266" s="20" t="s">
        <v>197</v>
      </c>
    </row>
    <row r="267" spans="3:14" x14ac:dyDescent="0.2">
      <c r="C267" s="17" t="s">
        <v>17</v>
      </c>
      <c r="D267" s="18">
        <v>1447</v>
      </c>
      <c r="E267" s="19" t="s">
        <v>528</v>
      </c>
      <c r="F267" s="18">
        <v>53</v>
      </c>
      <c r="G267" s="18">
        <v>20</v>
      </c>
      <c r="H267" s="18">
        <v>1.11730551063208E-7</v>
      </c>
      <c r="I267" s="20">
        <v>3.0511035098029798E-6</v>
      </c>
      <c r="J267" s="18">
        <v>-231.27324561403501</v>
      </c>
      <c r="K267" s="18">
        <v>-213.271268640351</v>
      </c>
      <c r="L267" s="18">
        <v>-188.79298245614001</v>
      </c>
      <c r="M267" s="18" t="s">
        <v>529</v>
      </c>
      <c r="N267" s="20" t="s">
        <v>197</v>
      </c>
    </row>
    <row r="268" spans="3:14" x14ac:dyDescent="0.2">
      <c r="C268" s="17" t="s">
        <v>17</v>
      </c>
      <c r="D268" s="18">
        <v>1447</v>
      </c>
      <c r="E268" s="19" t="s">
        <v>530</v>
      </c>
      <c r="F268" s="18">
        <v>58</v>
      </c>
      <c r="G268" s="18">
        <v>19</v>
      </c>
      <c r="H268" s="18">
        <v>2.8359670605470799E-6</v>
      </c>
      <c r="I268" s="20">
        <v>5.9828444443303697E-5</v>
      </c>
      <c r="J268" s="18">
        <v>-211.964035087719</v>
      </c>
      <c r="K268" s="18">
        <v>-193.794067982456</v>
      </c>
      <c r="L268" s="18">
        <v>-163.04736842105299</v>
      </c>
      <c r="M268" s="18" t="s">
        <v>531</v>
      </c>
      <c r="N268" s="20" t="s">
        <v>197</v>
      </c>
    </row>
    <row r="269" spans="3:14" x14ac:dyDescent="0.2">
      <c r="C269" s="17" t="s">
        <v>17</v>
      </c>
      <c r="D269" s="18">
        <v>1447</v>
      </c>
      <c r="E269" s="19" t="s">
        <v>532</v>
      </c>
      <c r="F269" s="18">
        <v>10</v>
      </c>
      <c r="G269" s="18">
        <v>6</v>
      </c>
      <c r="H269" s="18">
        <v>1.7102993256983999E-4</v>
      </c>
      <c r="I269" s="20">
        <v>2.3238667938166699E-3</v>
      </c>
      <c r="J269" s="18">
        <v>-500.314912280702</v>
      </c>
      <c r="K269" s="18">
        <v>-272.31754714912302</v>
      </c>
      <c r="L269" s="18">
        <v>-178.49473684210599</v>
      </c>
      <c r="M269" s="18" t="s">
        <v>533</v>
      </c>
      <c r="N269" s="20" t="s">
        <v>197</v>
      </c>
    </row>
    <row r="270" spans="3:14" x14ac:dyDescent="0.2">
      <c r="C270" s="17" t="s">
        <v>17</v>
      </c>
      <c r="D270" s="18">
        <v>1447</v>
      </c>
      <c r="E270" s="19" t="s">
        <v>534</v>
      </c>
      <c r="F270" s="18">
        <v>17</v>
      </c>
      <c r="G270" s="18">
        <v>7</v>
      </c>
      <c r="H270" s="18">
        <v>9.2238009232770396E-4</v>
      </c>
      <c r="I270" s="20">
        <v>9.6601251785490404E-3</v>
      </c>
      <c r="J270" s="18">
        <v>-214.53859649122799</v>
      </c>
      <c r="K270" s="18">
        <v>-200.477629385965</v>
      </c>
      <c r="L270" s="18">
        <v>-145.025438596491</v>
      </c>
      <c r="M270" s="18" t="s">
        <v>535</v>
      </c>
      <c r="N270" s="20" t="s">
        <v>197</v>
      </c>
    </row>
    <row r="271" spans="3:14" x14ac:dyDescent="0.2">
      <c r="C271" s="17" t="s">
        <v>17</v>
      </c>
      <c r="D271" s="18">
        <v>1447</v>
      </c>
      <c r="E271" s="19" t="s">
        <v>536</v>
      </c>
      <c r="F271" s="18">
        <v>10</v>
      </c>
      <c r="G271" s="18">
        <v>5</v>
      </c>
      <c r="H271" s="18">
        <v>1.8516762441519901E-3</v>
      </c>
      <c r="I271" s="20">
        <v>1.7251589985108399E-2</v>
      </c>
      <c r="J271" s="18">
        <v>-379.31052631578899</v>
      </c>
      <c r="K271" s="18">
        <v>-223.83405043859699</v>
      </c>
      <c r="L271" s="18">
        <v>-139.87631578947401</v>
      </c>
      <c r="M271" s="18" t="s">
        <v>537</v>
      </c>
      <c r="N271" s="20" t="s">
        <v>197</v>
      </c>
    </row>
    <row r="272" spans="3:14" x14ac:dyDescent="0.2">
      <c r="C272" s="17" t="s">
        <v>17</v>
      </c>
      <c r="D272" s="18">
        <v>1447</v>
      </c>
      <c r="E272" s="19" t="s">
        <v>538</v>
      </c>
      <c r="F272" s="18">
        <v>12</v>
      </c>
      <c r="G272" s="18">
        <v>5</v>
      </c>
      <c r="H272" s="18">
        <v>4.8808829352399198E-3</v>
      </c>
      <c r="I272" s="20">
        <v>3.8291232496251701E-2</v>
      </c>
      <c r="J272" s="18">
        <v>-379.31052631578899</v>
      </c>
      <c r="K272" s="18">
        <v>-226.50644517543901</v>
      </c>
      <c r="L272" s="18">
        <v>-139.87631578947401</v>
      </c>
      <c r="M272" s="18" t="s">
        <v>537</v>
      </c>
      <c r="N272" s="20" t="s">
        <v>197</v>
      </c>
    </row>
    <row r="273" spans="3:14" x14ac:dyDescent="0.2">
      <c r="C273" s="17" t="s">
        <v>17</v>
      </c>
      <c r="D273" s="18">
        <v>1447</v>
      </c>
      <c r="E273" s="19" t="s">
        <v>539</v>
      </c>
      <c r="F273" s="18">
        <v>30</v>
      </c>
      <c r="G273" s="18">
        <v>9</v>
      </c>
      <c r="H273" s="18">
        <v>2.43178917710574E-3</v>
      </c>
      <c r="I273" s="20">
        <v>2.1638089523166398E-2</v>
      </c>
      <c r="J273" s="18">
        <v>-281.47719298245602</v>
      </c>
      <c r="K273" s="18">
        <v>-192.40766666666701</v>
      </c>
      <c r="L273" s="18">
        <v>-132.15263157894699</v>
      </c>
      <c r="M273" s="18" t="s">
        <v>540</v>
      </c>
      <c r="N273" s="20" t="s">
        <v>197</v>
      </c>
    </row>
    <row r="274" spans="3:14" x14ac:dyDescent="0.2">
      <c r="C274" s="17" t="s">
        <v>17</v>
      </c>
      <c r="D274" s="18">
        <v>1447</v>
      </c>
      <c r="E274" s="19" t="s">
        <v>541</v>
      </c>
      <c r="F274" s="18">
        <v>12</v>
      </c>
      <c r="G274" s="18">
        <v>6</v>
      </c>
      <c r="H274" s="18">
        <v>6.2719662213538705E-4</v>
      </c>
      <c r="I274" s="20">
        <v>6.9023050032889699E-3</v>
      </c>
      <c r="J274" s="18">
        <v>-245.43333333333399</v>
      </c>
      <c r="K274" s="18">
        <v>-163.335719298246</v>
      </c>
      <c r="L274" s="18">
        <v>-128.29078947368399</v>
      </c>
      <c r="M274" s="18" t="s">
        <v>542</v>
      </c>
      <c r="N274" s="20" t="s">
        <v>197</v>
      </c>
    </row>
    <row r="275" spans="3:14" x14ac:dyDescent="0.2">
      <c r="C275" s="17" t="s">
        <v>17</v>
      </c>
      <c r="D275" s="18">
        <v>1447</v>
      </c>
      <c r="E275" s="19" t="s">
        <v>543</v>
      </c>
      <c r="F275" s="18">
        <v>16</v>
      </c>
      <c r="G275" s="18">
        <v>6</v>
      </c>
      <c r="H275" s="18">
        <v>3.7852504190283602E-3</v>
      </c>
      <c r="I275" s="20">
        <v>3.1001712859106599E-2</v>
      </c>
      <c r="J275" s="18">
        <v>-438.52543859649097</v>
      </c>
      <c r="K275" s="18">
        <v>-271.07725219298197</v>
      </c>
      <c r="L275" s="18">
        <v>-214.53859649122799</v>
      </c>
      <c r="M275" s="18" t="s">
        <v>544</v>
      </c>
      <c r="N275" s="20" t="s">
        <v>197</v>
      </c>
    </row>
    <row r="276" spans="3:14" x14ac:dyDescent="0.2">
      <c r="C276" s="17" t="s">
        <v>17</v>
      </c>
      <c r="D276" s="18">
        <v>1447</v>
      </c>
      <c r="E276" s="19" t="s">
        <v>545</v>
      </c>
      <c r="F276" s="18">
        <v>13</v>
      </c>
      <c r="G276" s="18">
        <v>7</v>
      </c>
      <c r="H276" s="18">
        <v>1.17936853128874E-4</v>
      </c>
      <c r="I276" s="20">
        <v>1.65642551563678E-3</v>
      </c>
      <c r="J276" s="18">
        <v>-363.86315789473701</v>
      </c>
      <c r="K276" s="18">
        <v>-262.76785526315803</v>
      </c>
      <c r="L276" s="18">
        <v>-235.13508771929801</v>
      </c>
      <c r="M276" s="18" t="s">
        <v>546</v>
      </c>
      <c r="N276" s="20" t="s">
        <v>197</v>
      </c>
    </row>
    <row r="277" spans="3:14" x14ac:dyDescent="0.2">
      <c r="C277" s="17" t="s">
        <v>17</v>
      </c>
      <c r="D277" s="18">
        <v>1447</v>
      </c>
      <c r="E277" s="19" t="s">
        <v>547</v>
      </c>
      <c r="F277" s="18">
        <v>9</v>
      </c>
      <c r="G277" s="18">
        <v>5</v>
      </c>
      <c r="H277" s="18">
        <v>1.0113530883609199E-3</v>
      </c>
      <c r="I277" s="20">
        <v>1.03600796464434E-2</v>
      </c>
      <c r="J277" s="18">
        <v>-894</v>
      </c>
      <c r="K277" s="18">
        <v>-406.170652631579</v>
      </c>
      <c r="L277" s="18">
        <v>-137.30175438596501</v>
      </c>
      <c r="M277" s="18" t="s">
        <v>548</v>
      </c>
      <c r="N277" s="20" t="s">
        <v>197</v>
      </c>
    </row>
    <row r="278" spans="3:14" x14ac:dyDescent="0.2">
      <c r="C278" s="17" t="s">
        <v>17</v>
      </c>
      <c r="D278" s="18">
        <v>1447</v>
      </c>
      <c r="E278" s="19" t="s">
        <v>549</v>
      </c>
      <c r="F278" s="18">
        <v>37</v>
      </c>
      <c r="G278" s="18">
        <v>10</v>
      </c>
      <c r="H278" s="18">
        <v>3.3383866331394602E-3</v>
      </c>
      <c r="I278" s="20">
        <v>2.81710576952219E-2</v>
      </c>
      <c r="J278" s="18">
        <v>-286.62631578947401</v>
      </c>
      <c r="K278" s="18">
        <v>-199.897709429824</v>
      </c>
      <c r="L278" s="18">
        <v>-165.62192982456099</v>
      </c>
      <c r="M278" s="18" t="s">
        <v>550</v>
      </c>
      <c r="N278" s="20" t="s">
        <v>197</v>
      </c>
    </row>
    <row r="279" spans="3:14" x14ac:dyDescent="0.2">
      <c r="C279" s="17" t="s">
        <v>17</v>
      </c>
      <c r="D279" s="18">
        <v>1447</v>
      </c>
      <c r="E279" s="19" t="s">
        <v>551</v>
      </c>
      <c r="F279" s="18">
        <v>16</v>
      </c>
      <c r="G279" s="18">
        <v>7</v>
      </c>
      <c r="H279" s="18">
        <v>5.95149494978958E-4</v>
      </c>
      <c r="I279" s="20">
        <v>6.5882409148477197E-3</v>
      </c>
      <c r="J279" s="18">
        <v>-253.15701754386001</v>
      </c>
      <c r="K279" s="18">
        <v>-200.87282456140301</v>
      </c>
      <c r="L279" s="18">
        <v>-145.025438596491</v>
      </c>
      <c r="M279" s="18" t="s">
        <v>552</v>
      </c>
      <c r="N279" s="20" t="s">
        <v>197</v>
      </c>
    </row>
    <row r="280" spans="3:14" x14ac:dyDescent="0.2">
      <c r="C280" s="17" t="s">
        <v>17</v>
      </c>
      <c r="D280" s="18">
        <v>1447</v>
      </c>
      <c r="E280" s="19" t="s">
        <v>553</v>
      </c>
      <c r="F280" s="18">
        <v>15</v>
      </c>
      <c r="G280" s="18">
        <v>6</v>
      </c>
      <c r="H280" s="18">
        <v>2.5889625725098301E-3</v>
      </c>
      <c r="I280" s="20">
        <v>2.2819665825332801E-2</v>
      </c>
      <c r="J280" s="18">
        <v>-245.43333333333399</v>
      </c>
      <c r="K280" s="18">
        <v>-179.02960197368401</v>
      </c>
      <c r="L280" s="18">
        <v>-128.29078947368399</v>
      </c>
      <c r="M280" s="18" t="s">
        <v>554</v>
      </c>
      <c r="N280" s="20" t="s">
        <v>197</v>
      </c>
    </row>
    <row r="281" spans="3:14" x14ac:dyDescent="0.2">
      <c r="C281" s="17" t="s">
        <v>17</v>
      </c>
      <c r="D281" s="18">
        <v>1447</v>
      </c>
      <c r="E281" s="19" t="s">
        <v>555</v>
      </c>
      <c r="F281" s="18">
        <v>21</v>
      </c>
      <c r="G281" s="18">
        <v>7</v>
      </c>
      <c r="H281" s="18">
        <v>3.8162974256041502E-3</v>
      </c>
      <c r="I281" s="20">
        <v>3.1132156891121001E-2</v>
      </c>
      <c r="J281" s="18">
        <v>-335.54298245614001</v>
      </c>
      <c r="K281" s="18">
        <v>-221.186114035088</v>
      </c>
      <c r="L281" s="18">
        <v>-139.87631578947401</v>
      </c>
      <c r="M281" s="18" t="s">
        <v>556</v>
      </c>
      <c r="N281" s="20" t="s">
        <v>197</v>
      </c>
    </row>
    <row r="282" spans="3:14" x14ac:dyDescent="0.2">
      <c r="C282" s="17" t="s">
        <v>17</v>
      </c>
      <c r="D282" s="18">
        <v>1447</v>
      </c>
      <c r="E282" s="19" t="s">
        <v>557</v>
      </c>
      <c r="F282" s="18">
        <v>28</v>
      </c>
      <c r="G282" s="18">
        <v>8</v>
      </c>
      <c r="H282" s="18">
        <v>5.8339581067966603E-3</v>
      </c>
      <c r="I282" s="20">
        <v>4.40004386149975E-2</v>
      </c>
      <c r="J282" s="18">
        <v>-258.306140350877</v>
      </c>
      <c r="K282" s="18">
        <v>-216.268058114035</v>
      </c>
      <c r="L282" s="18">
        <v>-165.62192982456099</v>
      </c>
      <c r="M282" s="18" t="s">
        <v>558</v>
      </c>
      <c r="N282" s="20" t="s">
        <v>197</v>
      </c>
    </row>
    <row r="283" spans="3:14" x14ac:dyDescent="0.2">
      <c r="C283" s="17" t="s">
        <v>17</v>
      </c>
      <c r="D283" s="18">
        <v>1447</v>
      </c>
      <c r="E283" s="19" t="s">
        <v>559</v>
      </c>
      <c r="F283" s="18">
        <v>35</v>
      </c>
      <c r="G283" s="18">
        <v>11</v>
      </c>
      <c r="H283" s="18">
        <v>5.3147172288658799E-4</v>
      </c>
      <c r="I283" s="20">
        <v>6.01756116007465E-3</v>
      </c>
      <c r="J283" s="18">
        <v>-263.45526315789499</v>
      </c>
      <c r="K283" s="18">
        <v>-187.23151096491199</v>
      </c>
      <c r="L283" s="18">
        <v>-139.87631578947401</v>
      </c>
      <c r="M283" s="18" t="s">
        <v>560</v>
      </c>
      <c r="N283" s="20" t="s">
        <v>197</v>
      </c>
    </row>
    <row r="284" spans="3:14" x14ac:dyDescent="0.2">
      <c r="C284" s="17" t="s">
        <v>17</v>
      </c>
      <c r="D284" s="18">
        <v>1447</v>
      </c>
      <c r="E284" s="19" t="s">
        <v>561</v>
      </c>
      <c r="F284" s="18">
        <v>55</v>
      </c>
      <c r="G284" s="18">
        <v>14</v>
      </c>
      <c r="H284" s="18">
        <v>1.0575562270598101E-3</v>
      </c>
      <c r="I284" s="20">
        <v>1.07584400766608E-2</v>
      </c>
      <c r="J284" s="18">
        <v>-387.03421052631597</v>
      </c>
      <c r="K284" s="18">
        <v>-229.34168092105199</v>
      </c>
      <c r="L284" s="18">
        <v>-173.345614035088</v>
      </c>
      <c r="M284" s="18" t="s">
        <v>562</v>
      </c>
      <c r="N284" s="20" t="s">
        <v>197</v>
      </c>
    </row>
    <row r="285" spans="3:14" x14ac:dyDescent="0.2">
      <c r="C285" s="17" t="s">
        <v>17</v>
      </c>
      <c r="D285" s="18">
        <v>1447</v>
      </c>
      <c r="E285" s="19" t="s">
        <v>563</v>
      </c>
      <c r="F285" s="18">
        <v>23</v>
      </c>
      <c r="G285" s="18">
        <v>8</v>
      </c>
      <c r="H285" s="18">
        <v>1.4658428178791201E-3</v>
      </c>
      <c r="I285" s="20">
        <v>1.415652139781E-2</v>
      </c>
      <c r="J285" s="18">
        <v>-284.05175438596501</v>
      </c>
      <c r="K285" s="18">
        <v>-200.07857236842099</v>
      </c>
      <c r="L285" s="18">
        <v>-137.30175438596501</v>
      </c>
      <c r="M285" s="18" t="s">
        <v>564</v>
      </c>
      <c r="N285" s="20" t="s">
        <v>197</v>
      </c>
    </row>
    <row r="286" spans="3:14" x14ac:dyDescent="0.2">
      <c r="C286" s="17" t="s">
        <v>17</v>
      </c>
      <c r="D286" s="18">
        <v>1447</v>
      </c>
      <c r="E286" s="19" t="s">
        <v>565</v>
      </c>
      <c r="F286" s="18">
        <v>54</v>
      </c>
      <c r="G286" s="18">
        <v>13</v>
      </c>
      <c r="H286" s="18">
        <v>2.7081387993494101E-3</v>
      </c>
      <c r="I286" s="20">
        <v>2.3667477877166498E-2</v>
      </c>
      <c r="J286" s="18">
        <v>-513.18771929824504</v>
      </c>
      <c r="K286" s="18">
        <v>-319.93341666666601</v>
      </c>
      <c r="L286" s="18">
        <v>-209.38947368421</v>
      </c>
      <c r="M286" s="18" t="s">
        <v>566</v>
      </c>
      <c r="N286" s="20" t="s">
        <v>197</v>
      </c>
    </row>
    <row r="287" spans="3:14" x14ac:dyDescent="0.2">
      <c r="C287" s="17" t="s">
        <v>17</v>
      </c>
      <c r="D287" s="18">
        <v>1447</v>
      </c>
      <c r="E287" s="19" t="s">
        <v>567</v>
      </c>
      <c r="F287" s="18">
        <v>152</v>
      </c>
      <c r="G287" s="18">
        <v>27</v>
      </c>
      <c r="H287" s="18">
        <v>3.30389270339736E-3</v>
      </c>
      <c r="I287" s="20">
        <v>2.79716902808189E-2</v>
      </c>
      <c r="J287" s="18">
        <v>-196.51666666666699</v>
      </c>
      <c r="K287" s="18">
        <v>-176.41706578947301</v>
      </c>
      <c r="L287" s="18">
        <v>-157.89824561403501</v>
      </c>
      <c r="M287" s="18" t="s">
        <v>568</v>
      </c>
      <c r="N287" s="20" t="s">
        <v>197</v>
      </c>
    </row>
    <row r="288" spans="3:14" x14ac:dyDescent="0.2">
      <c r="C288" s="17" t="s">
        <v>17</v>
      </c>
      <c r="D288" s="18">
        <v>1447</v>
      </c>
      <c r="E288" s="19" t="s">
        <v>569</v>
      </c>
      <c r="F288" s="18">
        <v>47</v>
      </c>
      <c r="G288" s="18">
        <v>12</v>
      </c>
      <c r="H288" s="18">
        <v>2.2973175453110399E-3</v>
      </c>
      <c r="I288" s="20">
        <v>2.06919371207149E-2</v>
      </c>
      <c r="J288" s="18">
        <v>-289.20087719298198</v>
      </c>
      <c r="K288" s="18">
        <v>-172.91952412280699</v>
      </c>
      <c r="L288" s="18">
        <v>-103.832456140351</v>
      </c>
      <c r="M288" s="18" t="s">
        <v>570</v>
      </c>
      <c r="N288" s="20" t="s">
        <v>197</v>
      </c>
    </row>
    <row r="289" spans="3:14" x14ac:dyDescent="0.2">
      <c r="C289" s="17" t="s">
        <v>17</v>
      </c>
      <c r="D289" s="18">
        <v>1447</v>
      </c>
      <c r="E289" s="19" t="s">
        <v>571</v>
      </c>
      <c r="F289" s="18">
        <v>16</v>
      </c>
      <c r="G289" s="18">
        <v>6</v>
      </c>
      <c r="H289" s="18">
        <v>3.7852504190283602E-3</v>
      </c>
      <c r="I289" s="20">
        <v>3.1001712859106599E-2</v>
      </c>
      <c r="J289" s="18">
        <v>-296.92456140350902</v>
      </c>
      <c r="K289" s="18">
        <v>-209.228563596491</v>
      </c>
      <c r="L289" s="18">
        <v>-168.19649122806999</v>
      </c>
      <c r="M289" s="18" t="s">
        <v>572</v>
      </c>
      <c r="N289" s="20" t="s">
        <v>197</v>
      </c>
    </row>
    <row r="290" spans="3:14" x14ac:dyDescent="0.2">
      <c r="C290" s="17" t="s">
        <v>17</v>
      </c>
      <c r="D290" s="18">
        <v>1447</v>
      </c>
      <c r="E290" s="19" t="s">
        <v>573</v>
      </c>
      <c r="F290" s="18">
        <v>43</v>
      </c>
      <c r="G290" s="18">
        <v>11</v>
      </c>
      <c r="H290" s="18">
        <v>3.3978848361189101E-3</v>
      </c>
      <c r="I290" s="20">
        <v>2.8579431689415201E-2</v>
      </c>
      <c r="J290" s="18">
        <v>-191.367543859649</v>
      </c>
      <c r="K290" s="18">
        <v>-167.781986842105</v>
      </c>
      <c r="L290" s="18">
        <v>-155.32368421052601</v>
      </c>
      <c r="M290" s="18" t="s">
        <v>574</v>
      </c>
      <c r="N290" s="20" t="s">
        <v>197</v>
      </c>
    </row>
    <row r="291" spans="3:14" x14ac:dyDescent="0.2">
      <c r="C291" s="17" t="s">
        <v>17</v>
      </c>
      <c r="D291" s="18">
        <v>1447</v>
      </c>
      <c r="E291" s="19" t="s">
        <v>575</v>
      </c>
      <c r="F291" s="18">
        <v>7</v>
      </c>
      <c r="G291" s="18">
        <v>4</v>
      </c>
      <c r="H291" s="18">
        <v>3.0248136461347602E-3</v>
      </c>
      <c r="I291" s="20">
        <v>2.59503804057978E-2</v>
      </c>
      <c r="J291" s="18">
        <v>-513.18771929824504</v>
      </c>
      <c r="K291" s="18">
        <v>-345.32502850877199</v>
      </c>
      <c r="L291" s="18">
        <v>-258.306140350877</v>
      </c>
      <c r="M291" s="18" t="s">
        <v>576</v>
      </c>
      <c r="N291" s="20" t="s">
        <v>197</v>
      </c>
    </row>
    <row r="292" spans="3:14" x14ac:dyDescent="0.2">
      <c r="C292" s="17" t="s">
        <v>17</v>
      </c>
      <c r="D292" s="18">
        <v>1447</v>
      </c>
      <c r="E292" s="19" t="s">
        <v>577</v>
      </c>
      <c r="F292" s="18">
        <v>14</v>
      </c>
      <c r="G292" s="18">
        <v>7</v>
      </c>
      <c r="H292" s="18">
        <v>2.14930084447428E-4</v>
      </c>
      <c r="I292" s="20">
        <v>2.8151465895499602E-3</v>
      </c>
      <c r="J292" s="18">
        <v>-248.00789473684199</v>
      </c>
      <c r="K292" s="18">
        <v>-229.329575438597</v>
      </c>
      <c r="L292" s="18">
        <v>-214.53859649122799</v>
      </c>
      <c r="M292" s="18" t="s">
        <v>578</v>
      </c>
      <c r="N292" s="20" t="s">
        <v>197</v>
      </c>
    </row>
    <row r="293" spans="3:14" x14ac:dyDescent="0.2">
      <c r="C293" s="17" t="s">
        <v>17</v>
      </c>
      <c r="D293" s="18">
        <v>1447</v>
      </c>
      <c r="E293" s="19" t="s">
        <v>579</v>
      </c>
      <c r="F293" s="18">
        <v>285</v>
      </c>
      <c r="G293" s="18">
        <v>43</v>
      </c>
      <c r="H293" s="18">
        <v>6.6309862636028801E-3</v>
      </c>
      <c r="I293" s="20">
        <v>4.9076925653336899E-2</v>
      </c>
      <c r="J293" s="18">
        <v>-235.13508771929801</v>
      </c>
      <c r="K293" s="18">
        <v>-211.535370614035</v>
      </c>
      <c r="L293" s="18">
        <v>-178.494736842105</v>
      </c>
      <c r="M293" s="18" t="s">
        <v>580</v>
      </c>
      <c r="N293" s="20" t="s">
        <v>197</v>
      </c>
    </row>
    <row r="294" spans="3:14" x14ac:dyDescent="0.2">
      <c r="C294" s="17" t="s">
        <v>17</v>
      </c>
      <c r="D294" s="18">
        <v>1447</v>
      </c>
      <c r="E294" s="19" t="s">
        <v>581</v>
      </c>
      <c r="F294" s="18">
        <v>347</v>
      </c>
      <c r="G294" s="18">
        <v>112</v>
      </c>
      <c r="H294" s="18">
        <v>7.1780222214355504E-30</v>
      </c>
      <c r="I294" s="20">
        <v>1.3435952503578001E-27</v>
      </c>
      <c r="J294" s="18">
        <v>-235.13508771929801</v>
      </c>
      <c r="K294" s="18">
        <v>-216.54289254386001</v>
      </c>
      <c r="L294" s="18">
        <v>-193.942105263158</v>
      </c>
      <c r="M294" s="18" t="s">
        <v>582</v>
      </c>
      <c r="N294" s="20" t="s">
        <v>197</v>
      </c>
    </row>
    <row r="295" spans="3:14" x14ac:dyDescent="0.2">
      <c r="C295" s="17" t="s">
        <v>17</v>
      </c>
      <c r="D295" s="18">
        <v>1447</v>
      </c>
      <c r="E295" s="19" t="s">
        <v>583</v>
      </c>
      <c r="F295" s="18">
        <v>325</v>
      </c>
      <c r="G295" s="18">
        <v>60</v>
      </c>
      <c r="H295" s="18">
        <v>4.8409153895323402E-6</v>
      </c>
      <c r="I295" s="20">
        <v>9.7912031306945894E-5</v>
      </c>
      <c r="J295" s="18">
        <v>-232.56052631578899</v>
      </c>
      <c r="K295" s="18">
        <v>-218.400438596491</v>
      </c>
      <c r="L295" s="18">
        <v>-196.51666666666699</v>
      </c>
      <c r="M295" s="18" t="s">
        <v>584</v>
      </c>
      <c r="N295" s="20" t="s">
        <v>197</v>
      </c>
    </row>
    <row r="296" spans="3:14" x14ac:dyDescent="0.2">
      <c r="C296" s="17" t="s">
        <v>17</v>
      </c>
      <c r="D296" s="18">
        <v>1447</v>
      </c>
      <c r="E296" s="19" t="s">
        <v>585</v>
      </c>
      <c r="F296" s="18">
        <v>425</v>
      </c>
      <c r="G296" s="18">
        <v>72</v>
      </c>
      <c r="H296" s="18">
        <v>1.35426870541814E-5</v>
      </c>
      <c r="I296" s="20">
        <v>2.4941317213380599E-4</v>
      </c>
      <c r="J296" s="18">
        <v>-197.80394736842101</v>
      </c>
      <c r="K296" s="18">
        <v>-180.062644736842</v>
      </c>
      <c r="L296" s="18">
        <v>-157.89824561403501</v>
      </c>
      <c r="M296" s="18" t="s">
        <v>586</v>
      </c>
      <c r="N296" s="20" t="s">
        <v>197</v>
      </c>
    </row>
    <row r="297" spans="3:14" x14ac:dyDescent="0.2">
      <c r="C297" s="17" t="s">
        <v>17</v>
      </c>
      <c r="D297" s="18">
        <v>1447</v>
      </c>
      <c r="E297" s="19" t="s">
        <v>587</v>
      </c>
      <c r="F297" s="18">
        <v>307</v>
      </c>
      <c r="G297" s="18">
        <v>59</v>
      </c>
      <c r="H297" s="18">
        <v>1.53962722242415E-6</v>
      </c>
      <c r="I297" s="20">
        <v>3.4532597505134299E-5</v>
      </c>
      <c r="J297" s="18">
        <v>-219.68771929824601</v>
      </c>
      <c r="K297" s="18">
        <v>-186.55311403508799</v>
      </c>
      <c r="L297" s="18">
        <v>-163.04736842105299</v>
      </c>
      <c r="M297" s="18" t="s">
        <v>588</v>
      </c>
      <c r="N297" s="20" t="s">
        <v>197</v>
      </c>
    </row>
    <row r="298" spans="3:14" x14ac:dyDescent="0.2">
      <c r="C298" s="17" t="s">
        <v>17</v>
      </c>
      <c r="D298" s="18">
        <v>1447</v>
      </c>
      <c r="E298" s="19" t="s">
        <v>589</v>
      </c>
      <c r="F298" s="18">
        <v>246</v>
      </c>
      <c r="G298" s="18">
        <v>53</v>
      </c>
      <c r="H298" s="18">
        <v>1.29037207829929E-7</v>
      </c>
      <c r="I298" s="20">
        <v>3.4685066699977098E-6</v>
      </c>
      <c r="J298" s="18">
        <v>-268.60438596491201</v>
      </c>
      <c r="K298" s="18">
        <v>-214.05715350877199</v>
      </c>
      <c r="L298" s="18">
        <v>-191.367543859649</v>
      </c>
      <c r="M298" s="18" t="s">
        <v>590</v>
      </c>
      <c r="N298" s="20" t="s">
        <v>197</v>
      </c>
    </row>
    <row r="299" spans="3:14" x14ac:dyDescent="0.2">
      <c r="C299" s="17" t="s">
        <v>17</v>
      </c>
      <c r="D299" s="18">
        <v>1447</v>
      </c>
      <c r="E299" s="19" t="s">
        <v>591</v>
      </c>
      <c r="F299" s="18">
        <v>282</v>
      </c>
      <c r="G299" s="18">
        <v>45</v>
      </c>
      <c r="H299" s="18">
        <v>1.89413202988966E-3</v>
      </c>
      <c r="I299" s="20">
        <v>1.75202958200486E-2</v>
      </c>
      <c r="J299" s="18">
        <v>-237.70964912280701</v>
      </c>
      <c r="K299" s="18">
        <v>-215.50791885964901</v>
      </c>
      <c r="L299" s="18">
        <v>-193.942105263158</v>
      </c>
      <c r="M299" s="18" t="s">
        <v>592</v>
      </c>
      <c r="N299" s="20" t="s">
        <v>197</v>
      </c>
    </row>
    <row r="300" spans="3:14" x14ac:dyDescent="0.2">
      <c r="C300" s="17" t="s">
        <v>17</v>
      </c>
      <c r="D300" s="18">
        <v>1447</v>
      </c>
      <c r="E300" s="19" t="s">
        <v>593</v>
      </c>
      <c r="F300" s="18">
        <v>355</v>
      </c>
      <c r="G300" s="18">
        <v>55</v>
      </c>
      <c r="H300" s="18">
        <v>1.28884261743165E-3</v>
      </c>
      <c r="I300" s="20">
        <v>1.2712612707398501E-2</v>
      </c>
      <c r="J300" s="18">
        <v>-191.367543859649</v>
      </c>
      <c r="K300" s="18">
        <v>-173.874686403509</v>
      </c>
      <c r="L300" s="18">
        <v>-157.89824561403501</v>
      </c>
      <c r="M300" s="18" t="s">
        <v>594</v>
      </c>
      <c r="N300" s="20" t="s">
        <v>197</v>
      </c>
    </row>
    <row r="301" spans="3:14" x14ac:dyDescent="0.2">
      <c r="C301" s="17" t="s">
        <v>17</v>
      </c>
      <c r="D301" s="18">
        <v>1447</v>
      </c>
      <c r="E301" s="19" t="s">
        <v>595</v>
      </c>
      <c r="F301" s="18">
        <v>266</v>
      </c>
      <c r="G301" s="18">
        <v>74</v>
      </c>
      <c r="H301" s="18">
        <v>4.7716615812482697E-16</v>
      </c>
      <c r="I301" s="20">
        <v>3.2107356848987597E-14</v>
      </c>
      <c r="J301" s="18">
        <v>-260.880701754386</v>
      </c>
      <c r="K301" s="18">
        <v>-226.23804714912299</v>
      </c>
      <c r="L301" s="18">
        <v>-201.66578947368399</v>
      </c>
      <c r="M301" s="18" t="s">
        <v>596</v>
      </c>
      <c r="N301" s="20" t="s">
        <v>197</v>
      </c>
    </row>
    <row r="302" spans="3:14" x14ac:dyDescent="0.2">
      <c r="C302" s="17" t="s">
        <v>17</v>
      </c>
      <c r="D302" s="18">
        <v>1447</v>
      </c>
      <c r="E302" s="19" t="s">
        <v>597</v>
      </c>
      <c r="F302" s="18">
        <v>497</v>
      </c>
      <c r="G302" s="18">
        <v>165</v>
      </c>
      <c r="H302" s="18">
        <v>9.36428616741628E-46</v>
      </c>
      <c r="I302" s="20">
        <v>5.3558514496417E-43</v>
      </c>
      <c r="J302" s="18">
        <v>-222.26228070175401</v>
      </c>
      <c r="K302" s="18">
        <v>-202.97366666666699</v>
      </c>
      <c r="L302" s="18">
        <v>-188.79298245614001</v>
      </c>
      <c r="M302" s="18" t="s">
        <v>598</v>
      </c>
      <c r="N302" s="20" t="s">
        <v>197</v>
      </c>
    </row>
    <row r="303" spans="3:14" x14ac:dyDescent="0.2">
      <c r="C303" s="17" t="s">
        <v>17</v>
      </c>
      <c r="D303" s="18">
        <v>1447</v>
      </c>
      <c r="E303" s="19" t="s">
        <v>599</v>
      </c>
      <c r="F303" s="18">
        <v>299</v>
      </c>
      <c r="G303" s="18">
        <v>92</v>
      </c>
      <c r="H303" s="18">
        <v>5.13271371619926E-23</v>
      </c>
      <c r="I303" s="20">
        <v>6.1443357800315501E-21</v>
      </c>
      <c r="J303" s="18">
        <v>-254.44429824561399</v>
      </c>
      <c r="K303" s="18">
        <v>-222.87373903508799</v>
      </c>
      <c r="L303" s="18">
        <v>-209.38947368421</v>
      </c>
      <c r="M303" s="18" t="s">
        <v>600</v>
      </c>
      <c r="N303" s="20" t="s">
        <v>197</v>
      </c>
    </row>
    <row r="304" spans="3:14" x14ac:dyDescent="0.2">
      <c r="C304" s="17" t="s">
        <v>17</v>
      </c>
      <c r="D304" s="18">
        <v>1447</v>
      </c>
      <c r="E304" s="19" t="s">
        <v>601</v>
      </c>
      <c r="F304" s="18">
        <v>541</v>
      </c>
      <c r="G304" s="18">
        <v>83</v>
      </c>
      <c r="H304" s="18">
        <v>1.2172521233632299E-4</v>
      </c>
      <c r="I304" s="20">
        <v>1.70266448505767E-3</v>
      </c>
      <c r="J304" s="18">
        <v>-206.814912280702</v>
      </c>
      <c r="K304" s="18">
        <v>-182.920407894737</v>
      </c>
      <c r="L304" s="18">
        <v>-163.04736842105299</v>
      </c>
      <c r="M304" s="18" t="s">
        <v>602</v>
      </c>
      <c r="N304" s="20" t="s">
        <v>197</v>
      </c>
    </row>
    <row r="305" spans="3:14" x14ac:dyDescent="0.2">
      <c r="C305" s="17" t="s">
        <v>17</v>
      </c>
      <c r="D305" s="18">
        <v>1447</v>
      </c>
      <c r="E305" s="19" t="s">
        <v>603</v>
      </c>
      <c r="F305" s="18">
        <v>14</v>
      </c>
      <c r="G305" s="18">
        <v>7</v>
      </c>
      <c r="H305" s="18">
        <v>2.14930084447428E-4</v>
      </c>
      <c r="I305" s="20">
        <v>2.8151465895499602E-3</v>
      </c>
      <c r="J305" s="18">
        <v>-379.31052631578899</v>
      </c>
      <c r="K305" s="18">
        <v>-272.22679385964898</v>
      </c>
      <c r="L305" s="18">
        <v>-150.17456140350899</v>
      </c>
      <c r="M305" s="18" t="s">
        <v>604</v>
      </c>
      <c r="N305" s="20" t="s">
        <v>197</v>
      </c>
    </row>
    <row r="306" spans="3:14" x14ac:dyDescent="0.2">
      <c r="C306" s="17" t="s">
        <v>17</v>
      </c>
      <c r="D306" s="18">
        <v>1447</v>
      </c>
      <c r="E306" s="19" t="s">
        <v>605</v>
      </c>
      <c r="F306" s="18">
        <v>140</v>
      </c>
      <c r="G306" s="18">
        <v>27</v>
      </c>
      <c r="H306" s="18">
        <v>9.5663762316959002E-4</v>
      </c>
      <c r="I306" s="20">
        <v>9.9380265696578495E-3</v>
      </c>
      <c r="J306" s="18">
        <v>-217.11315789473699</v>
      </c>
      <c r="K306" s="18">
        <v>-198.26221929824601</v>
      </c>
      <c r="L306" s="18">
        <v>-150.17456140350899</v>
      </c>
      <c r="M306" s="18" t="s">
        <v>606</v>
      </c>
      <c r="N306" s="20" t="s">
        <v>197</v>
      </c>
    </row>
    <row r="307" spans="3:14" x14ac:dyDescent="0.2">
      <c r="C307" s="17" t="s">
        <v>17</v>
      </c>
      <c r="D307" s="18">
        <v>1447</v>
      </c>
      <c r="E307" s="19" t="s">
        <v>607</v>
      </c>
      <c r="F307" s="18">
        <v>350</v>
      </c>
      <c r="G307" s="18">
        <v>79</v>
      </c>
      <c r="H307" s="18">
        <v>9.4428859519521095E-12</v>
      </c>
      <c r="I307" s="20">
        <v>4.1902806411787501E-10</v>
      </c>
      <c r="J307" s="18">
        <v>-219.68771929824601</v>
      </c>
      <c r="K307" s="18">
        <v>-204.05626973684201</v>
      </c>
      <c r="L307" s="18">
        <v>-186.21842105263099</v>
      </c>
      <c r="M307" s="18" t="s">
        <v>608</v>
      </c>
      <c r="N307" s="20" t="s">
        <v>197</v>
      </c>
    </row>
    <row r="308" spans="3:14" x14ac:dyDescent="0.2">
      <c r="C308" s="17" t="s">
        <v>17</v>
      </c>
      <c r="D308" s="18">
        <v>1447</v>
      </c>
      <c r="E308" s="19" t="s">
        <v>609</v>
      </c>
      <c r="F308" s="18">
        <v>21</v>
      </c>
      <c r="G308" s="18">
        <v>9</v>
      </c>
      <c r="H308" s="18">
        <v>1.17294904949225E-4</v>
      </c>
      <c r="I308" s="20">
        <v>1.65642551563678E-3</v>
      </c>
      <c r="J308" s="18">
        <v>-284.05175438596501</v>
      </c>
      <c r="K308" s="18">
        <v>-204.81190350877199</v>
      </c>
      <c r="L308" s="18">
        <v>-119.279824561403</v>
      </c>
      <c r="M308" s="18" t="s">
        <v>610</v>
      </c>
      <c r="N308" s="20" t="s">
        <v>197</v>
      </c>
    </row>
    <row r="309" spans="3:14" x14ac:dyDescent="0.2">
      <c r="C309" s="17" t="s">
        <v>17</v>
      </c>
      <c r="D309" s="18">
        <v>1447</v>
      </c>
      <c r="E309" s="19" t="s">
        <v>611</v>
      </c>
      <c r="F309" s="18">
        <v>306</v>
      </c>
      <c r="G309" s="18">
        <v>93</v>
      </c>
      <c r="H309" s="18">
        <v>7.9105541070736897E-23</v>
      </c>
      <c r="I309" s="20">
        <v>9.2544493786731401E-21</v>
      </c>
      <c r="J309" s="18">
        <v>-248.00789473684199</v>
      </c>
      <c r="K309" s="18">
        <v>-222.34209210526299</v>
      </c>
      <c r="L309" s="18">
        <v>-204.24035087719301</v>
      </c>
      <c r="M309" s="18" t="s">
        <v>612</v>
      </c>
      <c r="N309" s="20" t="s">
        <v>197</v>
      </c>
    </row>
    <row r="310" spans="3:14" x14ac:dyDescent="0.2">
      <c r="C310" s="17" t="s">
        <v>17</v>
      </c>
      <c r="D310" s="18">
        <v>1447</v>
      </c>
      <c r="E310" s="19" t="s">
        <v>613</v>
      </c>
      <c r="F310" s="18">
        <v>59</v>
      </c>
      <c r="G310" s="18">
        <v>22</v>
      </c>
      <c r="H310" s="18">
        <v>3.35758401581692E-8</v>
      </c>
      <c r="I310" s="20">
        <v>9.748272309106149E-7</v>
      </c>
      <c r="J310" s="18">
        <v>-307.22280701754403</v>
      </c>
      <c r="K310" s="18">
        <v>-236.500248903509</v>
      </c>
      <c r="L310" s="18">
        <v>-178.494736842105</v>
      </c>
      <c r="M310" s="18" t="s">
        <v>614</v>
      </c>
      <c r="N310" s="20" t="s">
        <v>197</v>
      </c>
    </row>
    <row r="311" spans="3:14" x14ac:dyDescent="0.2">
      <c r="C311" s="17" t="s">
        <v>17</v>
      </c>
      <c r="D311" s="18">
        <v>1447</v>
      </c>
      <c r="E311" s="19" t="s">
        <v>615</v>
      </c>
      <c r="F311" s="18">
        <v>82</v>
      </c>
      <c r="G311" s="18">
        <v>30</v>
      </c>
      <c r="H311" s="18">
        <v>1.9101601884527601E-10</v>
      </c>
      <c r="I311" s="20">
        <v>7.2564941476461899E-9</v>
      </c>
      <c r="J311" s="18">
        <v>-321.38289473684102</v>
      </c>
      <c r="K311" s="18">
        <v>-239.93535745614</v>
      </c>
      <c r="L311" s="18">
        <v>-201.66578947368399</v>
      </c>
      <c r="M311" s="18" t="s">
        <v>616</v>
      </c>
      <c r="N311" s="20" t="s">
        <v>197</v>
      </c>
    </row>
    <row r="312" spans="3:14" x14ac:dyDescent="0.2">
      <c r="C312" s="17" t="s">
        <v>17</v>
      </c>
      <c r="D312" s="18">
        <v>1447</v>
      </c>
      <c r="E312" s="19" t="s">
        <v>617</v>
      </c>
      <c r="F312" s="18">
        <v>445</v>
      </c>
      <c r="G312" s="18">
        <v>148</v>
      </c>
      <c r="H312" s="18">
        <v>4.1641777006369602E-41</v>
      </c>
      <c r="I312" s="20">
        <v>1.6535751937544599E-38</v>
      </c>
      <c r="J312" s="18">
        <v>-226.12412280701699</v>
      </c>
      <c r="K312" s="18">
        <v>-209.13909758771899</v>
      </c>
      <c r="L312" s="18">
        <v>-196.51666666666699</v>
      </c>
      <c r="M312" s="18" t="s">
        <v>618</v>
      </c>
      <c r="N312" s="20" t="s">
        <v>197</v>
      </c>
    </row>
    <row r="313" spans="3:14" x14ac:dyDescent="0.2">
      <c r="C313" s="17" t="s">
        <v>17</v>
      </c>
      <c r="D313" s="18">
        <v>1447</v>
      </c>
      <c r="E313" s="19" t="s">
        <v>619</v>
      </c>
      <c r="F313" s="18">
        <v>42</v>
      </c>
      <c r="G313" s="18">
        <v>14</v>
      </c>
      <c r="H313" s="18">
        <v>4.6027253428281099E-5</v>
      </c>
      <c r="I313" s="20">
        <v>7.2788106612005203E-4</v>
      </c>
      <c r="J313" s="18">
        <v>-273.75350877193</v>
      </c>
      <c r="K313" s="18">
        <v>-209.38110635964901</v>
      </c>
      <c r="L313" s="18">
        <v>-173.345614035088</v>
      </c>
      <c r="M313" s="18" t="s">
        <v>620</v>
      </c>
      <c r="N313" s="20" t="s">
        <v>197</v>
      </c>
    </row>
    <row r="314" spans="3:14" x14ac:dyDescent="0.2">
      <c r="C314" s="17" t="s">
        <v>17</v>
      </c>
      <c r="D314" s="18">
        <v>1447</v>
      </c>
      <c r="E314" s="19" t="s">
        <v>621</v>
      </c>
      <c r="F314" s="18">
        <v>44</v>
      </c>
      <c r="G314" s="18">
        <v>12</v>
      </c>
      <c r="H314" s="18">
        <v>1.2389494063778999E-3</v>
      </c>
      <c r="I314" s="20">
        <v>1.2288038669229701E-2</v>
      </c>
      <c r="J314" s="18">
        <v>-238.99692982456199</v>
      </c>
      <c r="K314" s="18">
        <v>-175.67687938596501</v>
      </c>
      <c r="L314" s="18">
        <v>-138.589035087719</v>
      </c>
      <c r="M314" s="18" t="s">
        <v>622</v>
      </c>
      <c r="N314" s="20" t="s">
        <v>197</v>
      </c>
    </row>
    <row r="315" spans="3:14" x14ac:dyDescent="0.2">
      <c r="C315" s="17" t="s">
        <v>17</v>
      </c>
      <c r="D315" s="18">
        <v>1447</v>
      </c>
      <c r="E315" s="19" t="s">
        <v>623</v>
      </c>
      <c r="F315" s="18">
        <v>545</v>
      </c>
      <c r="G315" s="18">
        <v>85</v>
      </c>
      <c r="H315" s="18">
        <v>5.6321894053902802E-5</v>
      </c>
      <c r="I315" s="20">
        <v>8.7720710935692799E-4</v>
      </c>
      <c r="J315" s="18">
        <v>-219.68771929824601</v>
      </c>
      <c r="K315" s="18">
        <v>-188.84447368420999</v>
      </c>
      <c r="L315" s="18">
        <v>-170.77105263157901</v>
      </c>
      <c r="M315" s="18" t="s">
        <v>624</v>
      </c>
      <c r="N315" s="20" t="s">
        <v>197</v>
      </c>
    </row>
    <row r="316" spans="3:14" x14ac:dyDescent="0.2">
      <c r="C316" s="17" t="s">
        <v>17</v>
      </c>
      <c r="D316" s="18">
        <v>1447</v>
      </c>
      <c r="E316" s="19" t="s">
        <v>625</v>
      </c>
      <c r="F316" s="18">
        <v>73</v>
      </c>
      <c r="G316" s="18">
        <v>17</v>
      </c>
      <c r="H316" s="18">
        <v>9.6860714933002102E-4</v>
      </c>
      <c r="I316" s="20">
        <v>1.0032002618060899E-2</v>
      </c>
      <c r="J316" s="18">
        <v>-227.411403508772</v>
      </c>
      <c r="K316" s="18">
        <v>-196.86294517543899</v>
      </c>
      <c r="L316" s="18">
        <v>-134.72719298245599</v>
      </c>
      <c r="M316" s="18" t="s">
        <v>626</v>
      </c>
      <c r="N316" s="20" t="s">
        <v>197</v>
      </c>
    </row>
    <row r="317" spans="3:14" x14ac:dyDescent="0.2">
      <c r="C317" s="17" t="s">
        <v>17</v>
      </c>
      <c r="D317" s="18">
        <v>1447</v>
      </c>
      <c r="E317" s="19" t="s">
        <v>627</v>
      </c>
      <c r="F317" s="18">
        <v>51</v>
      </c>
      <c r="G317" s="18">
        <v>15</v>
      </c>
      <c r="H317" s="18">
        <v>1.2650369029910499E-4</v>
      </c>
      <c r="I317" s="20">
        <v>1.75993985355309E-3</v>
      </c>
      <c r="J317" s="18">
        <v>-379.31052631578899</v>
      </c>
      <c r="K317" s="18">
        <v>-286.16289473684202</v>
      </c>
      <c r="L317" s="18">
        <v>-188.66425438596499</v>
      </c>
      <c r="M317" s="18" t="s">
        <v>628</v>
      </c>
      <c r="N317" s="20" t="s">
        <v>197</v>
      </c>
    </row>
    <row r="318" spans="3:14" x14ac:dyDescent="0.2">
      <c r="C318" s="17" t="s">
        <v>17</v>
      </c>
      <c r="D318" s="18">
        <v>1439.33038622615</v>
      </c>
      <c r="E318" s="19" t="s">
        <v>18</v>
      </c>
      <c r="F318" s="18">
        <v>175.06732518295999</v>
      </c>
      <c r="G318" s="18">
        <v>36.315410973391401</v>
      </c>
      <c r="H318" s="18">
        <v>1.3508691096430401E-3</v>
      </c>
      <c r="I318" s="20">
        <v>1.23342291244702E-2</v>
      </c>
      <c r="J318" s="18">
        <v>-278.48468413408398</v>
      </c>
      <c r="K318" s="18">
        <v>-212.845312040414</v>
      </c>
      <c r="L318" s="18">
        <v>-167.142427027834</v>
      </c>
      <c r="M318" s="18" t="s">
        <v>629</v>
      </c>
      <c r="N318" s="20" t="s">
        <v>20</v>
      </c>
    </row>
    <row r="319" spans="3:14" x14ac:dyDescent="0.2">
      <c r="C319" s="17" t="s">
        <v>17</v>
      </c>
      <c r="D319" s="18">
        <v>1439.2252662109699</v>
      </c>
      <c r="E319" s="19" t="s">
        <v>21</v>
      </c>
      <c r="F319" s="18">
        <v>175.244535626291</v>
      </c>
      <c r="G319" s="18">
        <v>36.340694598403097</v>
      </c>
      <c r="H319" s="18">
        <v>1.3523780604657401E-3</v>
      </c>
      <c r="I319" s="20">
        <v>1.23557713938961E-2</v>
      </c>
      <c r="J319" s="18">
        <v>-278.45433919061998</v>
      </c>
      <c r="K319" s="18">
        <v>-212.83505333220299</v>
      </c>
      <c r="L319" s="18">
        <v>-167.123170306356</v>
      </c>
      <c r="M319" s="18" t="s">
        <v>22</v>
      </c>
      <c r="N319" s="20" t="s">
        <v>20</v>
      </c>
    </row>
    <row r="320" spans="3:14" x14ac:dyDescent="0.2">
      <c r="C320" s="17" t="s">
        <v>17</v>
      </c>
      <c r="D320" s="18">
        <v>1439.1201461957901</v>
      </c>
      <c r="E320" s="19" t="s">
        <v>23</v>
      </c>
      <c r="F320" s="18">
        <v>175.421746069623</v>
      </c>
      <c r="G320" s="18">
        <v>36.3659782234147</v>
      </c>
      <c r="H320" s="18">
        <v>1.35388701128844E-3</v>
      </c>
      <c r="I320" s="20">
        <v>1.2377313663322001E-2</v>
      </c>
      <c r="J320" s="18">
        <v>-278.42399424715597</v>
      </c>
      <c r="K320" s="18">
        <v>-212.824794623993</v>
      </c>
      <c r="L320" s="18">
        <v>-167.103913584879</v>
      </c>
      <c r="M320" s="18" t="s">
        <v>630</v>
      </c>
      <c r="N320" s="20" t="s">
        <v>20</v>
      </c>
    </row>
    <row r="321" spans="3:14" x14ac:dyDescent="0.2">
      <c r="C321" s="17" t="s">
        <v>17</v>
      </c>
      <c r="D321" s="18">
        <v>1439.01502618061</v>
      </c>
      <c r="E321" s="19" t="s">
        <v>25</v>
      </c>
      <c r="F321" s="18">
        <v>175.598956512954</v>
      </c>
      <c r="G321" s="18">
        <v>36.391261848426403</v>
      </c>
      <c r="H321" s="18">
        <v>1.35539596211114E-3</v>
      </c>
      <c r="I321" s="20">
        <v>1.23988559327479E-2</v>
      </c>
      <c r="J321" s="18">
        <v>-278.39364930369197</v>
      </c>
      <c r="K321" s="18">
        <v>-212.81453591578199</v>
      </c>
      <c r="L321" s="18">
        <v>-167.08465686340099</v>
      </c>
      <c r="M321" s="18" t="s">
        <v>631</v>
      </c>
      <c r="N321" s="20" t="s">
        <v>20</v>
      </c>
    </row>
    <row r="322" spans="3:14" x14ac:dyDescent="0.2">
      <c r="C322" s="17" t="s">
        <v>17</v>
      </c>
      <c r="D322" s="18">
        <v>1438.9099061654299</v>
      </c>
      <c r="E322" s="19" t="s">
        <v>27</v>
      </c>
      <c r="F322" s="18">
        <v>175.77616695628501</v>
      </c>
      <c r="G322" s="18">
        <v>36.416545473437999</v>
      </c>
      <c r="H322" s="18">
        <v>1.35690491293383E-3</v>
      </c>
      <c r="I322" s="20">
        <v>1.2420398202173799E-2</v>
      </c>
      <c r="J322" s="18">
        <v>-278.363304360227</v>
      </c>
      <c r="K322" s="18">
        <v>-212.804277207571</v>
      </c>
      <c r="L322" s="18">
        <v>-167.06540014192299</v>
      </c>
      <c r="M322" s="18" t="s">
        <v>28</v>
      </c>
      <c r="N322" s="20" t="s">
        <v>20</v>
      </c>
    </row>
    <row r="323" spans="3:14" x14ac:dyDescent="0.2">
      <c r="C323" s="17" t="s">
        <v>17</v>
      </c>
      <c r="D323" s="18">
        <v>1438.80478615025</v>
      </c>
      <c r="E323" s="19" t="s">
        <v>29</v>
      </c>
      <c r="F323" s="18">
        <v>175.95337739961599</v>
      </c>
      <c r="G323" s="18">
        <v>36.441829098449702</v>
      </c>
      <c r="H323" s="18">
        <v>1.35841386375653E-3</v>
      </c>
      <c r="I323" s="20">
        <v>1.2441940471599701E-2</v>
      </c>
      <c r="J323" s="18">
        <v>-278.332959416763</v>
      </c>
      <c r="K323" s="18">
        <v>-212.79401849935999</v>
      </c>
      <c r="L323" s="18">
        <v>-167.04614342044599</v>
      </c>
      <c r="M323" s="18" t="s">
        <v>30</v>
      </c>
      <c r="N323" s="20" t="s">
        <v>20</v>
      </c>
    </row>
    <row r="324" spans="3:14" x14ac:dyDescent="0.2">
      <c r="C324" s="17" t="s">
        <v>17</v>
      </c>
      <c r="D324" s="18">
        <v>1438.6996661350699</v>
      </c>
      <c r="E324" s="19" t="s">
        <v>31</v>
      </c>
      <c r="F324" s="18">
        <v>176.13058784294699</v>
      </c>
      <c r="G324" s="18">
        <v>36.467112723461298</v>
      </c>
      <c r="H324" s="18">
        <v>1.35992281457923E-3</v>
      </c>
      <c r="I324" s="20">
        <v>1.24634827410256E-2</v>
      </c>
      <c r="J324" s="18">
        <v>-278.302614473299</v>
      </c>
      <c r="K324" s="18">
        <v>-212.78375979114901</v>
      </c>
      <c r="L324" s="18">
        <v>-167.02688669896801</v>
      </c>
      <c r="M324" s="18" t="s">
        <v>32</v>
      </c>
      <c r="N324" s="20" t="s">
        <v>20</v>
      </c>
    </row>
    <row r="325" spans="3:14" x14ac:dyDescent="0.2">
      <c r="C325" s="17" t="s">
        <v>17</v>
      </c>
      <c r="D325" s="18">
        <v>1438.5945461198901</v>
      </c>
      <c r="E325" s="19" t="s">
        <v>33</v>
      </c>
      <c r="F325" s="18">
        <v>176.307798286278</v>
      </c>
      <c r="G325" s="18">
        <v>36.492396348473001</v>
      </c>
      <c r="H325" s="18">
        <v>1.36143176540193E-3</v>
      </c>
      <c r="I325" s="20">
        <v>1.2485025010451499E-2</v>
      </c>
      <c r="J325" s="18">
        <v>-278.272269529835</v>
      </c>
      <c r="K325" s="18">
        <v>-212.773501082938</v>
      </c>
      <c r="L325" s="18">
        <v>-167.00762997749101</v>
      </c>
      <c r="M325" s="18" t="s">
        <v>632</v>
      </c>
      <c r="N325" s="20" t="s">
        <v>20</v>
      </c>
    </row>
    <row r="326" spans="3:14" x14ac:dyDescent="0.2">
      <c r="C326" s="17" t="s">
        <v>17</v>
      </c>
      <c r="D326" s="18">
        <v>1438.48942610471</v>
      </c>
      <c r="E326" s="19" t="s">
        <v>35</v>
      </c>
      <c r="F326" s="18">
        <v>176.48500872960901</v>
      </c>
      <c r="G326" s="18">
        <v>36.517679973484697</v>
      </c>
      <c r="H326" s="18">
        <v>1.3629407162246299E-3</v>
      </c>
      <c r="I326" s="20">
        <v>1.25065672798774E-2</v>
      </c>
      <c r="J326" s="18">
        <v>-278.241924586371</v>
      </c>
      <c r="K326" s="18">
        <v>-212.76324237472801</v>
      </c>
      <c r="L326" s="18">
        <v>-166.98837325601301</v>
      </c>
      <c r="M326" s="18" t="s">
        <v>633</v>
      </c>
      <c r="N326" s="20" t="s">
        <v>20</v>
      </c>
    </row>
    <row r="327" spans="3:14" x14ac:dyDescent="0.2">
      <c r="C327" s="17" t="s">
        <v>17</v>
      </c>
      <c r="D327" s="18">
        <v>1438.3843060895299</v>
      </c>
      <c r="E327" s="19" t="s">
        <v>37</v>
      </c>
      <c r="F327" s="18">
        <v>176.66221917294001</v>
      </c>
      <c r="G327" s="18">
        <v>36.5429635984963</v>
      </c>
      <c r="H327" s="18">
        <v>1.3644496670473299E-3</v>
      </c>
      <c r="I327" s="20">
        <v>1.25281095493033E-2</v>
      </c>
      <c r="J327" s="18">
        <v>-278.211579642907</v>
      </c>
      <c r="K327" s="18">
        <v>-212.752983666517</v>
      </c>
      <c r="L327" s="18">
        <v>-166.969116534535</v>
      </c>
      <c r="M327" s="18" t="s">
        <v>634</v>
      </c>
      <c r="N327" s="20" t="s">
        <v>20</v>
      </c>
    </row>
    <row r="328" spans="3:14" x14ac:dyDescent="0.2">
      <c r="C328" s="17" t="s">
        <v>39</v>
      </c>
      <c r="D328" s="18">
        <v>1438.27918607435</v>
      </c>
      <c r="E328" s="19" t="s">
        <v>40</v>
      </c>
      <c r="F328" s="18">
        <v>176.83942961627099</v>
      </c>
      <c r="G328" s="18">
        <v>36.568247223508003</v>
      </c>
      <c r="H328" s="18">
        <v>1.3659586178700299E-3</v>
      </c>
      <c r="I328" s="20">
        <v>1.2549651818729199E-2</v>
      </c>
      <c r="J328" s="18">
        <v>-278.181234699443</v>
      </c>
      <c r="K328" s="18">
        <v>-212.74272495830601</v>
      </c>
      <c r="L328" s="18">
        <v>-166.949859813058</v>
      </c>
      <c r="M328" s="18" t="s">
        <v>635</v>
      </c>
      <c r="N328" s="20" t="s">
        <v>20</v>
      </c>
    </row>
    <row r="329" spans="3:14" x14ac:dyDescent="0.2">
      <c r="C329" s="17" t="s">
        <v>39</v>
      </c>
      <c r="D329" s="18">
        <v>1438.1740660591699</v>
      </c>
      <c r="E329" s="19" t="s">
        <v>42</v>
      </c>
      <c r="F329" s="18">
        <v>177.016640059602</v>
      </c>
      <c r="G329" s="18">
        <v>36.593530848519599</v>
      </c>
      <c r="H329" s="18">
        <v>1.3674675686927301E-3</v>
      </c>
      <c r="I329" s="20">
        <v>1.25711940881551E-2</v>
      </c>
      <c r="J329" s="18">
        <v>-278.15088975597803</v>
      </c>
      <c r="K329" s="18">
        <v>-212.732466250095</v>
      </c>
      <c r="L329" s="18">
        <v>-166.93060309158</v>
      </c>
      <c r="M329" s="18" t="s">
        <v>636</v>
      </c>
      <c r="N329" s="20" t="s">
        <v>20</v>
      </c>
    </row>
    <row r="330" spans="3:14" x14ac:dyDescent="0.2">
      <c r="C330" s="17" t="s">
        <v>39</v>
      </c>
      <c r="D330" s="18">
        <v>1438.0689460439901</v>
      </c>
      <c r="E330" s="19" t="s">
        <v>44</v>
      </c>
      <c r="F330" s="18">
        <v>177.193850502933</v>
      </c>
      <c r="G330" s="18">
        <v>36.618814473531302</v>
      </c>
      <c r="H330" s="18">
        <v>1.3689765195154201E-3</v>
      </c>
      <c r="I330" s="20">
        <v>1.2592736357581E-2</v>
      </c>
      <c r="J330" s="18">
        <v>-278.12054481251403</v>
      </c>
      <c r="K330" s="18">
        <v>-212.72220754188399</v>
      </c>
      <c r="L330" s="18">
        <v>-166.911346370102</v>
      </c>
      <c r="M330" s="18" t="s">
        <v>637</v>
      </c>
      <c r="N330" s="20" t="s">
        <v>20</v>
      </c>
    </row>
    <row r="331" spans="3:14" x14ac:dyDescent="0.2">
      <c r="C331" s="17" t="s">
        <v>39</v>
      </c>
      <c r="D331" s="18">
        <v>1437.96382602881</v>
      </c>
      <c r="E331" s="19" t="s">
        <v>46</v>
      </c>
      <c r="F331" s="18">
        <v>177.37106094626401</v>
      </c>
      <c r="G331" s="18">
        <v>36.644098098542898</v>
      </c>
      <c r="H331" s="18">
        <v>1.3704854703381201E-3</v>
      </c>
      <c r="I331" s="20">
        <v>1.2614278627006901E-2</v>
      </c>
      <c r="J331" s="18">
        <v>-278.09019986905002</v>
      </c>
      <c r="K331" s="18">
        <v>-212.71194883367301</v>
      </c>
      <c r="L331" s="18">
        <v>-166.89208964862499</v>
      </c>
      <c r="M331" s="18" t="s">
        <v>638</v>
      </c>
      <c r="N331" s="20" t="s">
        <v>20</v>
      </c>
    </row>
    <row r="332" spans="3:14" x14ac:dyDescent="0.2">
      <c r="C332" s="17" t="s">
        <v>39</v>
      </c>
      <c r="D332" s="18">
        <v>1437.8587060136299</v>
      </c>
      <c r="E332" s="19" t="s">
        <v>48</v>
      </c>
      <c r="F332" s="18">
        <v>177.54827138959499</v>
      </c>
      <c r="G332" s="18">
        <v>36.669381723554601</v>
      </c>
      <c r="H332" s="18">
        <v>1.3719944211608201E-3</v>
      </c>
      <c r="I332" s="20">
        <v>1.26358208964328E-2</v>
      </c>
      <c r="J332" s="18">
        <v>-278.05985492558602</v>
      </c>
      <c r="K332" s="18">
        <v>-212.70169012546299</v>
      </c>
      <c r="L332" s="18">
        <v>-166.87283292714699</v>
      </c>
      <c r="M332" s="18" t="s">
        <v>639</v>
      </c>
      <c r="N332" s="20" t="s">
        <v>20</v>
      </c>
    </row>
    <row r="333" spans="3:14" x14ac:dyDescent="0.2">
      <c r="C333" s="17" t="s">
        <v>39</v>
      </c>
      <c r="D333" s="18">
        <v>1437.75358599845</v>
      </c>
      <c r="E333" s="19" t="s">
        <v>50</v>
      </c>
      <c r="F333" s="18">
        <v>177.72548183292599</v>
      </c>
      <c r="G333" s="18">
        <v>36.694665348566197</v>
      </c>
      <c r="H333" s="18">
        <v>1.37350337198352E-3</v>
      </c>
      <c r="I333" s="20">
        <v>1.26573631658587E-2</v>
      </c>
      <c r="J333" s="18">
        <v>-278.02950998212202</v>
      </c>
      <c r="K333" s="18">
        <v>-212.69143141725201</v>
      </c>
      <c r="L333" s="18">
        <v>-166.85357620567001</v>
      </c>
      <c r="M333" s="18" t="s">
        <v>51</v>
      </c>
      <c r="N333" s="20" t="s">
        <v>20</v>
      </c>
    </row>
    <row r="334" spans="3:14" x14ac:dyDescent="0.2">
      <c r="C334" s="17" t="s">
        <v>39</v>
      </c>
      <c r="D334" s="18">
        <v>1437.6484659832699</v>
      </c>
      <c r="E334" s="19" t="s">
        <v>52</v>
      </c>
      <c r="F334" s="18">
        <v>177.902692276257</v>
      </c>
      <c r="G334" s="18">
        <v>36.7199489735779</v>
      </c>
      <c r="H334" s="18">
        <v>1.37501232280622E-3</v>
      </c>
      <c r="I334" s="20">
        <v>1.2678905435284601E-2</v>
      </c>
      <c r="J334" s="18">
        <v>-277.99916503865802</v>
      </c>
      <c r="K334" s="18">
        <v>-212.68117270904099</v>
      </c>
      <c r="L334" s="18">
        <v>-166.83431948419201</v>
      </c>
      <c r="M334" s="18" t="s">
        <v>640</v>
      </c>
      <c r="N334" s="20" t="s">
        <v>20</v>
      </c>
    </row>
    <row r="335" spans="3:14" x14ac:dyDescent="0.2">
      <c r="C335" s="17" t="s">
        <v>17</v>
      </c>
      <c r="D335" s="18">
        <v>1437.5433459681001</v>
      </c>
      <c r="E335" s="19" t="s">
        <v>54</v>
      </c>
      <c r="F335" s="18">
        <v>178.07990271958801</v>
      </c>
      <c r="G335" s="18">
        <v>36.745232598589503</v>
      </c>
      <c r="H335" s="18">
        <v>1.37652127362892E-3</v>
      </c>
      <c r="I335" s="20">
        <v>1.27004477047105E-2</v>
      </c>
      <c r="J335" s="18">
        <v>-277.96882009519402</v>
      </c>
      <c r="K335" s="18">
        <v>-212.67091400083001</v>
      </c>
      <c r="L335" s="18">
        <v>-166.81506276271401</v>
      </c>
      <c r="M335" s="18" t="s">
        <v>641</v>
      </c>
      <c r="N335" s="20" t="s">
        <v>56</v>
      </c>
    </row>
    <row r="336" spans="3:14" x14ac:dyDescent="0.2">
      <c r="C336" s="17" t="s">
        <v>17</v>
      </c>
      <c r="D336" s="18">
        <v>1437.43822595292</v>
      </c>
      <c r="E336" s="19" t="s">
        <v>57</v>
      </c>
      <c r="F336" s="18">
        <v>178.25711316291901</v>
      </c>
      <c r="G336" s="18">
        <v>36.770516223601199</v>
      </c>
      <c r="H336" s="18">
        <v>1.37803022445162E-3</v>
      </c>
      <c r="I336" s="20">
        <v>1.27219899741364E-2</v>
      </c>
      <c r="J336" s="18">
        <v>-277.93847515173002</v>
      </c>
      <c r="K336" s="18">
        <v>-212.660655292619</v>
      </c>
      <c r="L336" s="18">
        <v>-166.795806041237</v>
      </c>
      <c r="M336" s="18" t="s">
        <v>642</v>
      </c>
      <c r="N336" s="20" t="s">
        <v>56</v>
      </c>
    </row>
    <row r="337" spans="3:14" x14ac:dyDescent="0.2">
      <c r="C337" s="17" t="s">
        <v>17</v>
      </c>
      <c r="D337" s="18">
        <v>1437.3331059377399</v>
      </c>
      <c r="E337" s="19" t="s">
        <v>59</v>
      </c>
      <c r="F337" s="18">
        <v>178.43432360625101</v>
      </c>
      <c r="G337" s="18">
        <v>36.795799848612901</v>
      </c>
      <c r="H337" s="18">
        <v>1.37953917527431E-3</v>
      </c>
      <c r="I337" s="20">
        <v>1.2743532243562301E-2</v>
      </c>
      <c r="J337" s="18">
        <v>-277.90813020826499</v>
      </c>
      <c r="K337" s="18">
        <v>-212.65039658440801</v>
      </c>
      <c r="L337" s="18">
        <v>-166.776549319759</v>
      </c>
      <c r="M337" s="18" t="s">
        <v>60</v>
      </c>
      <c r="N337" s="20" t="s">
        <v>56</v>
      </c>
    </row>
    <row r="338" spans="3:14" x14ac:dyDescent="0.2">
      <c r="C338" s="17" t="s">
        <v>17</v>
      </c>
      <c r="D338" s="18">
        <v>1437.22798592256</v>
      </c>
      <c r="E338" s="19" t="s">
        <v>61</v>
      </c>
      <c r="F338" s="18">
        <v>178.61153404958199</v>
      </c>
      <c r="G338" s="18">
        <v>36.821083473624498</v>
      </c>
      <c r="H338" s="18">
        <v>1.38104812609701E-3</v>
      </c>
      <c r="I338" s="20">
        <v>1.27650745129882E-2</v>
      </c>
      <c r="J338" s="18">
        <v>-277.87778526480099</v>
      </c>
      <c r="K338" s="18">
        <v>-212.640137876198</v>
      </c>
      <c r="L338" s="18">
        <v>-166.75729259828199</v>
      </c>
      <c r="M338" s="18" t="s">
        <v>643</v>
      </c>
      <c r="N338" s="20" t="s">
        <v>56</v>
      </c>
    </row>
    <row r="339" spans="3:14" x14ac:dyDescent="0.2">
      <c r="C339" s="17" t="s">
        <v>17</v>
      </c>
      <c r="D339" s="18">
        <v>1437.1228659073799</v>
      </c>
      <c r="E339" s="19" t="s">
        <v>63</v>
      </c>
      <c r="F339" s="18">
        <v>178.788744492913</v>
      </c>
      <c r="G339" s="18">
        <v>36.8463670986362</v>
      </c>
      <c r="H339" s="18">
        <v>1.3825570769197099E-3</v>
      </c>
      <c r="I339" s="20">
        <v>1.2786616782414099E-2</v>
      </c>
      <c r="J339" s="18">
        <v>-277.84744032133699</v>
      </c>
      <c r="K339" s="18">
        <v>-212.62987916798701</v>
      </c>
      <c r="L339" s="18">
        <v>-166.73803587680399</v>
      </c>
      <c r="M339" s="18" t="s">
        <v>644</v>
      </c>
      <c r="N339" s="20" t="s">
        <v>56</v>
      </c>
    </row>
    <row r="340" spans="3:14" x14ac:dyDescent="0.2">
      <c r="C340" s="17" t="s">
        <v>17</v>
      </c>
      <c r="D340" s="18">
        <v>1437.0177458922001</v>
      </c>
      <c r="E340" s="19" t="s">
        <v>65</v>
      </c>
      <c r="F340" s="18">
        <v>178.965954936244</v>
      </c>
      <c r="G340" s="18">
        <v>36.871650723647797</v>
      </c>
      <c r="H340" s="18">
        <v>1.3840660277424099E-3</v>
      </c>
      <c r="I340" s="20">
        <v>1.2808159051840001E-2</v>
      </c>
      <c r="J340" s="18">
        <v>-277.81709537787299</v>
      </c>
      <c r="K340" s="18">
        <v>-212.619620459776</v>
      </c>
      <c r="L340" s="18">
        <v>-166.71877915532599</v>
      </c>
      <c r="M340" s="18" t="s">
        <v>645</v>
      </c>
      <c r="N340" s="20" t="s">
        <v>56</v>
      </c>
    </row>
    <row r="341" spans="3:14" x14ac:dyDescent="0.2">
      <c r="C341" s="17" t="s">
        <v>17</v>
      </c>
      <c r="D341" s="18">
        <v>1436.91262587702</v>
      </c>
      <c r="E341" s="19" t="s">
        <v>67</v>
      </c>
      <c r="F341" s="18">
        <v>179.14316537957501</v>
      </c>
      <c r="G341" s="18">
        <v>36.896934348659499</v>
      </c>
      <c r="H341" s="18">
        <v>1.3855749785651099E-3</v>
      </c>
      <c r="I341" s="20">
        <v>1.28297013212659E-2</v>
      </c>
      <c r="J341" s="18">
        <v>-277.78675043440899</v>
      </c>
      <c r="K341" s="18">
        <v>-212.60936175156499</v>
      </c>
      <c r="L341" s="18">
        <v>-166.69952243384901</v>
      </c>
      <c r="M341" s="18" t="s">
        <v>68</v>
      </c>
      <c r="N341" s="20" t="s">
        <v>56</v>
      </c>
    </row>
    <row r="342" spans="3:14" x14ac:dyDescent="0.2">
      <c r="C342" s="17" t="s">
        <v>17</v>
      </c>
      <c r="D342" s="18">
        <v>1436.8075058618399</v>
      </c>
      <c r="E342" s="19" t="s">
        <v>69</v>
      </c>
      <c r="F342" s="18">
        <v>179.32037582290599</v>
      </c>
      <c r="G342" s="18">
        <v>36.922217973671103</v>
      </c>
      <c r="H342" s="18">
        <v>1.3870839293878101E-3</v>
      </c>
      <c r="I342" s="20">
        <v>1.2851243590691799E-2</v>
      </c>
      <c r="J342" s="18">
        <v>-277.75640549094499</v>
      </c>
      <c r="K342" s="18">
        <v>-212.59910304335401</v>
      </c>
      <c r="L342" s="18">
        <v>-166.68026571237101</v>
      </c>
      <c r="M342" s="18" t="s">
        <v>646</v>
      </c>
      <c r="N342" s="20" t="s">
        <v>56</v>
      </c>
    </row>
    <row r="343" spans="3:14" x14ac:dyDescent="0.2">
      <c r="C343" s="17" t="s">
        <v>17</v>
      </c>
      <c r="D343" s="18">
        <v>1436.70238584666</v>
      </c>
      <c r="E343" s="19" t="s">
        <v>71</v>
      </c>
      <c r="F343" s="18">
        <v>179.49758626623699</v>
      </c>
      <c r="G343" s="18">
        <v>36.947501598682798</v>
      </c>
      <c r="H343" s="18">
        <v>1.3885928802105101E-3</v>
      </c>
      <c r="I343" s="20">
        <v>1.28727858601177E-2</v>
      </c>
      <c r="J343" s="18">
        <v>-277.72606054748098</v>
      </c>
      <c r="K343" s="18">
        <v>-212.58884433514299</v>
      </c>
      <c r="L343" s="18">
        <v>-166.66100899089301</v>
      </c>
      <c r="M343" s="18" t="s">
        <v>72</v>
      </c>
      <c r="N343" s="20" t="s">
        <v>56</v>
      </c>
    </row>
    <row r="344" spans="3:14" x14ac:dyDescent="0.2">
      <c r="C344" s="17" t="s">
        <v>17</v>
      </c>
      <c r="D344" s="18">
        <v>1436.5972658314799</v>
      </c>
      <c r="E344" s="19" t="s">
        <v>73</v>
      </c>
      <c r="F344" s="18">
        <v>179.674796709568</v>
      </c>
      <c r="G344" s="18">
        <v>36.972785223694402</v>
      </c>
      <c r="H344" s="18">
        <v>1.3901018310332001E-3</v>
      </c>
      <c r="I344" s="20">
        <v>1.28943281295436E-2</v>
      </c>
      <c r="J344" s="18">
        <v>-277.69571560401602</v>
      </c>
      <c r="K344" s="18">
        <v>-212.57858562693301</v>
      </c>
      <c r="L344" s="18">
        <v>-166.641752269416</v>
      </c>
      <c r="M344" s="18" t="s">
        <v>647</v>
      </c>
      <c r="N344" s="20" t="s">
        <v>56</v>
      </c>
    </row>
    <row r="345" spans="3:14" x14ac:dyDescent="0.2">
      <c r="C345" s="17" t="s">
        <v>17</v>
      </c>
      <c r="D345" s="18">
        <v>1436.4921458163001</v>
      </c>
      <c r="E345" s="19" t="s">
        <v>75</v>
      </c>
      <c r="F345" s="18">
        <v>179.85200715289901</v>
      </c>
      <c r="G345" s="18">
        <v>36.998068848706097</v>
      </c>
      <c r="H345" s="18">
        <v>1.3916107818559001E-3</v>
      </c>
      <c r="I345" s="20">
        <v>1.2915870398969499E-2</v>
      </c>
      <c r="J345" s="18">
        <v>-277.66537066055201</v>
      </c>
      <c r="K345" s="18">
        <v>-212.56832691872199</v>
      </c>
      <c r="L345" s="18">
        <v>-166.622495547938</v>
      </c>
      <c r="M345" s="18" t="s">
        <v>648</v>
      </c>
      <c r="N345" s="20" t="s">
        <v>56</v>
      </c>
    </row>
    <row r="346" spans="3:14" x14ac:dyDescent="0.2">
      <c r="C346" s="17" t="s">
        <v>17</v>
      </c>
      <c r="D346" s="18">
        <v>1436.38702580112</v>
      </c>
      <c r="E346" s="19" t="s">
        <v>77</v>
      </c>
      <c r="F346" s="18">
        <v>180.02921759623001</v>
      </c>
      <c r="G346" s="18">
        <v>37.023352473717701</v>
      </c>
      <c r="H346" s="18">
        <v>1.3931197326786E-3</v>
      </c>
      <c r="I346" s="20">
        <v>1.29374126683954E-2</v>
      </c>
      <c r="J346" s="18">
        <v>-277.63502571708801</v>
      </c>
      <c r="K346" s="18">
        <v>-212.55806821051101</v>
      </c>
      <c r="L346" s="18">
        <v>-166.60323882646099</v>
      </c>
      <c r="M346" s="18" t="s">
        <v>649</v>
      </c>
      <c r="N346" s="20" t="s">
        <v>56</v>
      </c>
    </row>
    <row r="347" spans="3:14" x14ac:dyDescent="0.2">
      <c r="C347" s="17" t="s">
        <v>17</v>
      </c>
      <c r="D347" s="18">
        <v>1436.2819057859399</v>
      </c>
      <c r="E347" s="19" t="s">
        <v>79</v>
      </c>
      <c r="F347" s="18">
        <v>180.20642803956099</v>
      </c>
      <c r="G347" s="18">
        <v>37.048636098729403</v>
      </c>
      <c r="H347" s="18">
        <v>1.3946286835013E-3</v>
      </c>
      <c r="I347" s="20">
        <v>1.29589549378213E-2</v>
      </c>
      <c r="J347" s="18">
        <v>-277.60468077362401</v>
      </c>
      <c r="K347" s="18">
        <v>-212.5478095023</v>
      </c>
      <c r="L347" s="18">
        <v>-166.58398210498299</v>
      </c>
      <c r="M347" s="18" t="s">
        <v>80</v>
      </c>
      <c r="N347" s="20" t="s">
        <v>56</v>
      </c>
    </row>
    <row r="348" spans="3:14" x14ac:dyDescent="0.2">
      <c r="C348" s="17" t="s">
        <v>17</v>
      </c>
      <c r="D348" s="18">
        <v>1436.17678577076</v>
      </c>
      <c r="E348" s="19" t="s">
        <v>81</v>
      </c>
      <c r="F348" s="18">
        <v>180.383638482892</v>
      </c>
      <c r="G348" s="18">
        <v>37.073919723741</v>
      </c>
      <c r="H348" s="18">
        <v>1.396137634324E-3</v>
      </c>
      <c r="I348" s="20">
        <v>1.29804972072471E-2</v>
      </c>
      <c r="J348" s="18">
        <v>-277.57433583016001</v>
      </c>
      <c r="K348" s="18">
        <v>-212.53755079408899</v>
      </c>
      <c r="L348" s="18">
        <v>-166.56472538350499</v>
      </c>
      <c r="M348" s="18" t="s">
        <v>650</v>
      </c>
      <c r="N348" s="20" t="s">
        <v>56</v>
      </c>
    </row>
    <row r="349" spans="3:14" x14ac:dyDescent="0.2">
      <c r="C349" s="17" t="s">
        <v>17</v>
      </c>
      <c r="D349" s="18">
        <v>1436.0716657555799</v>
      </c>
      <c r="E349" s="19" t="s">
        <v>83</v>
      </c>
      <c r="F349" s="18">
        <v>180.560848926223</v>
      </c>
      <c r="G349" s="18">
        <v>37.099203348752702</v>
      </c>
      <c r="H349" s="18">
        <v>1.3976465851467E-3</v>
      </c>
      <c r="I349" s="20">
        <v>1.3002039476673E-2</v>
      </c>
      <c r="J349" s="18">
        <v>-277.54399088669601</v>
      </c>
      <c r="K349" s="18">
        <v>-212.527292085878</v>
      </c>
      <c r="L349" s="18">
        <v>-166.54546866202799</v>
      </c>
      <c r="M349" s="18" t="s">
        <v>84</v>
      </c>
      <c r="N349" s="20" t="s">
        <v>56</v>
      </c>
    </row>
    <row r="350" spans="3:14" x14ac:dyDescent="0.2">
      <c r="C350" s="17" t="s">
        <v>17</v>
      </c>
      <c r="D350" s="18">
        <v>1435.9665457404001</v>
      </c>
      <c r="E350" s="19" t="s">
        <v>85</v>
      </c>
      <c r="F350" s="18">
        <v>180.73805936955401</v>
      </c>
      <c r="G350" s="18">
        <v>37.124486973764299</v>
      </c>
      <c r="H350" s="18">
        <v>1.3991555359694E-3</v>
      </c>
      <c r="I350" s="20">
        <v>1.3023581746098901E-2</v>
      </c>
      <c r="J350" s="18">
        <v>-277.51364594323201</v>
      </c>
      <c r="K350" s="18">
        <v>-212.51703337766801</v>
      </c>
      <c r="L350" s="18">
        <v>-166.52621194055001</v>
      </c>
      <c r="M350" s="18" t="s">
        <v>651</v>
      </c>
      <c r="N350" s="20" t="s">
        <v>56</v>
      </c>
    </row>
    <row r="351" spans="3:14" x14ac:dyDescent="0.2">
      <c r="C351" s="17" t="s">
        <v>17</v>
      </c>
      <c r="D351" s="18">
        <v>1435.86142572522</v>
      </c>
      <c r="E351" s="19" t="s">
        <v>87</v>
      </c>
      <c r="F351" s="18">
        <v>180.91526981288499</v>
      </c>
      <c r="G351" s="18">
        <v>37.149770598776001</v>
      </c>
      <c r="H351" s="18">
        <v>1.40066448679209E-3</v>
      </c>
      <c r="I351" s="20">
        <v>1.30451240155248E-2</v>
      </c>
      <c r="J351" s="18">
        <v>-277.48330099976698</v>
      </c>
      <c r="K351" s="18">
        <v>-212.506774669457</v>
      </c>
      <c r="L351" s="18">
        <v>-166.50695521907201</v>
      </c>
      <c r="M351" s="18" t="s">
        <v>88</v>
      </c>
      <c r="N351" s="20" t="s">
        <v>56</v>
      </c>
    </row>
    <row r="352" spans="3:14" x14ac:dyDescent="0.2">
      <c r="C352" s="17" t="s">
        <v>17</v>
      </c>
      <c r="D352" s="18">
        <v>1435.7563057100399</v>
      </c>
      <c r="E352" s="19" t="s">
        <v>89</v>
      </c>
      <c r="F352" s="18">
        <v>181.09248025621599</v>
      </c>
      <c r="G352" s="18">
        <v>37.175054223787697</v>
      </c>
      <c r="H352" s="18">
        <v>1.4021734376147899E-3</v>
      </c>
      <c r="I352" s="20">
        <v>1.30666662849507E-2</v>
      </c>
      <c r="J352" s="18">
        <v>-277.45295605630298</v>
      </c>
      <c r="K352" s="18">
        <v>-212.49651596124599</v>
      </c>
      <c r="L352" s="18">
        <v>-166.48769849759501</v>
      </c>
      <c r="M352" s="18" t="s">
        <v>652</v>
      </c>
      <c r="N352" s="20" t="s">
        <v>56</v>
      </c>
    </row>
    <row r="353" spans="3:14" x14ac:dyDescent="0.2">
      <c r="C353" s="17" t="s">
        <v>17</v>
      </c>
      <c r="D353" s="18">
        <v>1435.65118569486</v>
      </c>
      <c r="E353" s="19" t="s">
        <v>91</v>
      </c>
      <c r="F353" s="18">
        <v>181.269690699547</v>
      </c>
      <c r="G353" s="18">
        <v>37.2003378487993</v>
      </c>
      <c r="H353" s="18">
        <v>1.4036823884374899E-3</v>
      </c>
      <c r="I353" s="20">
        <v>1.3088208554376601E-2</v>
      </c>
      <c r="J353" s="18">
        <v>-277.42261111283898</v>
      </c>
      <c r="K353" s="18">
        <v>-212.48625725303501</v>
      </c>
      <c r="L353" s="18">
        <v>-166.468441776117</v>
      </c>
      <c r="M353" s="18" t="s">
        <v>653</v>
      </c>
      <c r="N353" s="20" t="s">
        <v>56</v>
      </c>
    </row>
    <row r="354" spans="3:14" x14ac:dyDescent="0.2">
      <c r="C354" s="17" t="s">
        <v>17</v>
      </c>
      <c r="D354" s="18">
        <v>1435.5460656796799</v>
      </c>
      <c r="E354" s="19" t="s">
        <v>93</v>
      </c>
      <c r="F354" s="18">
        <v>181.446901142879</v>
      </c>
      <c r="G354" s="18">
        <v>37.225621473811003</v>
      </c>
      <c r="H354" s="18">
        <v>1.4051913392601899E-3</v>
      </c>
      <c r="I354" s="20">
        <v>1.31097508238025E-2</v>
      </c>
      <c r="J354" s="18">
        <v>-277.39226616937498</v>
      </c>
      <c r="K354" s="18">
        <v>-212.47599854482399</v>
      </c>
      <c r="L354" s="18">
        <v>-166.44918505464</v>
      </c>
      <c r="M354" s="18" t="s">
        <v>654</v>
      </c>
      <c r="N354" s="20" t="s">
        <v>56</v>
      </c>
    </row>
    <row r="355" spans="3:14" x14ac:dyDescent="0.2">
      <c r="C355" s="17" t="s">
        <v>17</v>
      </c>
      <c r="D355" s="18">
        <v>1435.4409456645001</v>
      </c>
      <c r="E355" s="19" t="s">
        <v>95</v>
      </c>
      <c r="F355" s="18">
        <v>181.62411158621001</v>
      </c>
      <c r="G355" s="18">
        <v>37.250905098822599</v>
      </c>
      <c r="H355" s="18">
        <v>1.4067002900828901E-3</v>
      </c>
      <c r="I355" s="20">
        <v>1.3131293093228399E-2</v>
      </c>
      <c r="J355" s="18">
        <v>-277.36192122591098</v>
      </c>
      <c r="K355" s="18">
        <v>-212.46573983661301</v>
      </c>
      <c r="L355" s="18">
        <v>-166.429928333162</v>
      </c>
      <c r="M355" s="18" t="s">
        <v>655</v>
      </c>
      <c r="N355" s="20" t="s">
        <v>56</v>
      </c>
    </row>
    <row r="356" spans="3:14" x14ac:dyDescent="0.2">
      <c r="C356" s="17" t="s">
        <v>17</v>
      </c>
      <c r="D356" s="18">
        <v>1435.33582564932</v>
      </c>
      <c r="E356" s="19" t="s">
        <v>97</v>
      </c>
      <c r="F356" s="18">
        <v>181.80132202954101</v>
      </c>
      <c r="G356" s="18">
        <v>37.276188723834302</v>
      </c>
      <c r="H356" s="18">
        <v>1.4082092409055901E-3</v>
      </c>
      <c r="I356" s="20">
        <v>1.3152835362654301E-2</v>
      </c>
      <c r="J356" s="18">
        <v>-277.33157628244697</v>
      </c>
      <c r="K356" s="18">
        <v>-212.45548112840299</v>
      </c>
      <c r="L356" s="18">
        <v>-166.41067161168399</v>
      </c>
      <c r="M356" s="18" t="s">
        <v>656</v>
      </c>
      <c r="N356" s="20" t="s">
        <v>56</v>
      </c>
    </row>
    <row r="357" spans="3:14" x14ac:dyDescent="0.2">
      <c r="C357" s="17" t="s">
        <v>17</v>
      </c>
      <c r="D357" s="18">
        <v>1435.2307056341399</v>
      </c>
      <c r="E357" s="19" t="s">
        <v>99</v>
      </c>
      <c r="F357" s="18">
        <v>181.97853247287199</v>
      </c>
      <c r="G357" s="18">
        <v>37.301472348845898</v>
      </c>
      <c r="H357" s="18">
        <v>1.4097181917282901E-3</v>
      </c>
      <c r="I357" s="20">
        <v>1.31743776320802E-2</v>
      </c>
      <c r="J357" s="18">
        <v>-277.30123133898297</v>
      </c>
      <c r="K357" s="18">
        <v>-212.44522242019201</v>
      </c>
      <c r="L357" s="18">
        <v>-166.39141489020699</v>
      </c>
      <c r="M357" s="18" t="s">
        <v>657</v>
      </c>
      <c r="N357" s="20" t="s">
        <v>56</v>
      </c>
    </row>
    <row r="358" spans="3:14" x14ac:dyDescent="0.2">
      <c r="C358" s="17" t="s">
        <v>17</v>
      </c>
      <c r="D358" s="18">
        <v>1435.12558561896</v>
      </c>
      <c r="E358" s="19" t="s">
        <v>101</v>
      </c>
      <c r="F358" s="18">
        <v>182.155742916203</v>
      </c>
      <c r="G358" s="18">
        <v>37.326755973857601</v>
      </c>
      <c r="H358" s="18">
        <v>1.4112271425509801E-3</v>
      </c>
      <c r="I358" s="20">
        <v>1.3195919901506099E-2</v>
      </c>
      <c r="J358" s="18">
        <v>-277.270886395518</v>
      </c>
      <c r="K358" s="18">
        <v>-212.434963711981</v>
      </c>
      <c r="L358" s="18">
        <v>-166.37215816872899</v>
      </c>
      <c r="M358" s="18" t="s">
        <v>658</v>
      </c>
      <c r="N358" s="20" t="s">
        <v>56</v>
      </c>
    </row>
    <row r="359" spans="3:14" x14ac:dyDescent="0.2">
      <c r="C359" s="17" t="s">
        <v>17</v>
      </c>
      <c r="D359" s="18">
        <v>1435.0204656037799</v>
      </c>
      <c r="E359" s="19" t="s">
        <v>103</v>
      </c>
      <c r="F359" s="18">
        <v>182.332953359534</v>
      </c>
      <c r="G359" s="18">
        <v>37.352039598869197</v>
      </c>
      <c r="H359" s="18">
        <v>1.41273609337368E-3</v>
      </c>
      <c r="I359" s="20">
        <v>1.3217462170932E-2</v>
      </c>
      <c r="J359" s="18">
        <v>-277.240541452054</v>
      </c>
      <c r="K359" s="18">
        <v>-212.42470500376999</v>
      </c>
      <c r="L359" s="18">
        <v>-166.35290144725101</v>
      </c>
      <c r="M359" s="18" t="s">
        <v>659</v>
      </c>
      <c r="N359" s="20" t="s">
        <v>56</v>
      </c>
    </row>
    <row r="360" spans="3:14" x14ac:dyDescent="0.2">
      <c r="C360" s="17" t="s">
        <v>17</v>
      </c>
      <c r="D360" s="18">
        <v>1434.9153455886001</v>
      </c>
      <c r="E360" s="19" t="s">
        <v>105</v>
      </c>
      <c r="F360" s="18">
        <v>182.51016380286501</v>
      </c>
      <c r="G360" s="18">
        <v>37.3773232238809</v>
      </c>
      <c r="H360" s="18">
        <v>1.41424504419638E-3</v>
      </c>
      <c r="I360" s="20">
        <v>1.32390044403579E-2</v>
      </c>
      <c r="J360" s="18">
        <v>-277.21019650859</v>
      </c>
      <c r="K360" s="18">
        <v>-212.414446295559</v>
      </c>
      <c r="L360" s="18">
        <v>-166.33364472577401</v>
      </c>
      <c r="M360" s="18" t="s">
        <v>660</v>
      </c>
      <c r="N360" s="20" t="s">
        <v>56</v>
      </c>
    </row>
    <row r="361" spans="3:14" x14ac:dyDescent="0.2">
      <c r="C361" s="17" t="s">
        <v>17</v>
      </c>
      <c r="D361" s="18">
        <v>1434.81022557342</v>
      </c>
      <c r="E361" s="19" t="s">
        <v>107</v>
      </c>
      <c r="F361" s="18">
        <v>182.68737424619599</v>
      </c>
      <c r="G361" s="18">
        <v>37.402606848892503</v>
      </c>
      <c r="H361" s="18">
        <v>1.41575399501908E-3</v>
      </c>
      <c r="I361" s="20">
        <v>1.3260546709783799E-2</v>
      </c>
      <c r="J361" s="18">
        <v>-277.179851565126</v>
      </c>
      <c r="K361" s="18">
        <v>-212.40418758734799</v>
      </c>
      <c r="L361" s="18">
        <v>-166.31438800429601</v>
      </c>
      <c r="M361" s="18" t="s">
        <v>661</v>
      </c>
      <c r="N361" s="20" t="s">
        <v>56</v>
      </c>
    </row>
    <row r="362" spans="3:14" x14ac:dyDescent="0.2">
      <c r="C362" s="17" t="s">
        <v>17</v>
      </c>
      <c r="D362" s="18">
        <v>1434.7051055582399</v>
      </c>
      <c r="E362" s="19" t="s">
        <v>109</v>
      </c>
      <c r="F362" s="18">
        <v>182.86458468952699</v>
      </c>
      <c r="G362" s="18">
        <v>37.427890473904199</v>
      </c>
      <c r="H362" s="18">
        <v>1.41726294584178E-3</v>
      </c>
      <c r="I362" s="20">
        <v>1.32820889792097E-2</v>
      </c>
      <c r="J362" s="18">
        <v>-277.149506621662</v>
      </c>
      <c r="K362" s="18">
        <v>-212.393928879138</v>
      </c>
      <c r="L362" s="18">
        <v>-166.295131282819</v>
      </c>
      <c r="M362" s="18" t="s">
        <v>662</v>
      </c>
      <c r="N362" s="20" t="s">
        <v>56</v>
      </c>
    </row>
    <row r="363" spans="3:14" x14ac:dyDescent="0.2">
      <c r="C363" s="17" t="s">
        <v>17</v>
      </c>
      <c r="D363" s="18">
        <v>1434.59998554306</v>
      </c>
      <c r="E363" s="19" t="s">
        <v>111</v>
      </c>
      <c r="F363" s="18">
        <v>183.041795132858</v>
      </c>
      <c r="G363" s="18">
        <v>37.453174098915902</v>
      </c>
      <c r="H363" s="18">
        <v>1.41877189666448E-3</v>
      </c>
      <c r="I363" s="20">
        <v>1.33036312486356E-2</v>
      </c>
      <c r="J363" s="18">
        <v>-277.119161678198</v>
      </c>
      <c r="K363" s="18">
        <v>-212.38367017092699</v>
      </c>
      <c r="L363" s="18">
        <v>-166.275874561341</v>
      </c>
      <c r="M363" s="18" t="s">
        <v>663</v>
      </c>
      <c r="N363" s="20" t="s">
        <v>56</v>
      </c>
    </row>
    <row r="364" spans="3:14" x14ac:dyDescent="0.2">
      <c r="C364" s="17" t="s">
        <v>17</v>
      </c>
      <c r="D364" s="18">
        <v>1434.4948655278799</v>
      </c>
      <c r="E364" s="19" t="s">
        <v>113</v>
      </c>
      <c r="F364" s="18">
        <v>183.21900557618901</v>
      </c>
      <c r="G364" s="18">
        <v>37.478457723927498</v>
      </c>
      <c r="H364" s="18">
        <v>1.4202808474871799E-3</v>
      </c>
      <c r="I364" s="20">
        <v>1.3325173518061499E-2</v>
      </c>
      <c r="J364" s="18">
        <v>-277.088816734734</v>
      </c>
      <c r="K364" s="18">
        <v>-212.37341146271601</v>
      </c>
      <c r="L364" s="18">
        <v>-166.256617839863</v>
      </c>
      <c r="M364" s="18" t="s">
        <v>664</v>
      </c>
      <c r="N364" s="20" t="s">
        <v>56</v>
      </c>
    </row>
    <row r="365" spans="3:14" x14ac:dyDescent="0.2">
      <c r="C365" s="17" t="s">
        <v>17</v>
      </c>
      <c r="D365" s="18">
        <v>1434.3897455127001</v>
      </c>
      <c r="E365" s="19" t="s">
        <v>115</v>
      </c>
      <c r="F365" s="18">
        <v>183.39621601952001</v>
      </c>
      <c r="G365" s="18">
        <v>37.503741348939201</v>
      </c>
      <c r="H365" s="18">
        <v>1.4217897983098699E-3</v>
      </c>
      <c r="I365" s="20">
        <v>1.33467157874874E-2</v>
      </c>
      <c r="J365" s="18">
        <v>-277.05847179126903</v>
      </c>
      <c r="K365" s="18">
        <v>-212.36315275450499</v>
      </c>
      <c r="L365" s="18">
        <v>-166.23736111838599</v>
      </c>
      <c r="M365" s="18" t="s">
        <v>665</v>
      </c>
      <c r="N365" s="20" t="s">
        <v>56</v>
      </c>
    </row>
    <row r="366" spans="3:14" x14ac:dyDescent="0.2">
      <c r="C366" s="17" t="s">
        <v>17</v>
      </c>
      <c r="D366" s="18">
        <v>1434.28462549752</v>
      </c>
      <c r="E366" s="19" t="s">
        <v>117</v>
      </c>
      <c r="F366" s="18">
        <v>183.57342646285099</v>
      </c>
      <c r="G366" s="18">
        <v>37.529024973950797</v>
      </c>
      <c r="H366" s="18">
        <v>1.4232987491325699E-3</v>
      </c>
      <c r="I366" s="20">
        <v>1.33682580569133E-2</v>
      </c>
      <c r="J366" s="18">
        <v>-277.02812684780503</v>
      </c>
      <c r="K366" s="18">
        <v>-212.35289404629401</v>
      </c>
      <c r="L366" s="18">
        <v>-166.21810439690799</v>
      </c>
      <c r="M366" s="18" t="s">
        <v>666</v>
      </c>
      <c r="N366" s="20" t="s">
        <v>56</v>
      </c>
    </row>
    <row r="367" spans="3:14" x14ac:dyDescent="0.2">
      <c r="C367" s="17" t="s">
        <v>17</v>
      </c>
      <c r="D367" s="18">
        <v>1434.1795054823399</v>
      </c>
      <c r="E367" s="19" t="s">
        <v>119</v>
      </c>
      <c r="F367" s="18">
        <v>183.750636906182</v>
      </c>
      <c r="G367" s="18">
        <v>37.5543085989625</v>
      </c>
      <c r="H367" s="18">
        <v>1.4248076999552699E-3</v>
      </c>
      <c r="I367" s="20">
        <v>1.3389800326339201E-2</v>
      </c>
      <c r="J367" s="18">
        <v>-276.99778190434102</v>
      </c>
      <c r="K367" s="18">
        <v>-212.342635338083</v>
      </c>
      <c r="L367" s="18">
        <v>-166.19884767542999</v>
      </c>
      <c r="M367" s="18" t="s">
        <v>667</v>
      </c>
      <c r="N367" s="20" t="s">
        <v>56</v>
      </c>
    </row>
    <row r="368" spans="3:14" x14ac:dyDescent="0.2">
      <c r="C368" s="17" t="s">
        <v>17</v>
      </c>
      <c r="D368" s="18">
        <v>1434.07438546716</v>
      </c>
      <c r="E368" s="19" t="s">
        <v>121</v>
      </c>
      <c r="F368" s="18">
        <v>183.927847349513</v>
      </c>
      <c r="G368" s="18">
        <v>37.579592223974103</v>
      </c>
      <c r="H368" s="18">
        <v>1.4263166507779701E-3</v>
      </c>
      <c r="I368" s="20">
        <v>1.34113425957651E-2</v>
      </c>
      <c r="J368" s="18">
        <v>-276.96743696087702</v>
      </c>
      <c r="K368" s="18">
        <v>-212.33237662987199</v>
      </c>
      <c r="L368" s="18">
        <v>-166.17959095395301</v>
      </c>
      <c r="M368" s="18" t="s">
        <v>668</v>
      </c>
      <c r="N368" s="20" t="s">
        <v>56</v>
      </c>
    </row>
    <row r="369" spans="3:14" x14ac:dyDescent="0.2">
      <c r="C369" s="17" t="s">
        <v>17</v>
      </c>
      <c r="D369" s="18">
        <v>1433.9692654519799</v>
      </c>
      <c r="E369" s="19" t="s">
        <v>123</v>
      </c>
      <c r="F369" s="18">
        <v>184.10505779284401</v>
      </c>
      <c r="G369" s="18">
        <v>37.604875848985799</v>
      </c>
      <c r="H369" s="18">
        <v>1.4278256016006701E-3</v>
      </c>
      <c r="I369" s="20">
        <v>1.3432884865191E-2</v>
      </c>
      <c r="J369" s="18">
        <v>-276.93709201741302</v>
      </c>
      <c r="K369" s="18">
        <v>-212.322117921662</v>
      </c>
      <c r="L369" s="18">
        <v>-166.16033423247501</v>
      </c>
      <c r="M369" s="18" t="s">
        <v>669</v>
      </c>
      <c r="N369" s="20" t="s">
        <v>56</v>
      </c>
    </row>
    <row r="370" spans="3:14" x14ac:dyDescent="0.2">
      <c r="C370" s="17" t="s">
        <v>17</v>
      </c>
      <c r="D370" s="18">
        <v>1433.8641454368001</v>
      </c>
      <c r="E370" s="19" t="s">
        <v>125</v>
      </c>
      <c r="F370" s="18">
        <v>184.28226823617501</v>
      </c>
      <c r="G370" s="18">
        <v>37.630159473997402</v>
      </c>
      <c r="H370" s="18">
        <v>1.4293345524233701E-3</v>
      </c>
      <c r="I370" s="20">
        <v>1.3454427134616901E-2</v>
      </c>
      <c r="J370" s="18">
        <v>-276.90674707394902</v>
      </c>
      <c r="K370" s="18">
        <v>-212.31185921345099</v>
      </c>
      <c r="L370" s="18">
        <v>-166.141077510998</v>
      </c>
      <c r="M370" s="18" t="s">
        <v>670</v>
      </c>
      <c r="N370" s="20" t="s">
        <v>56</v>
      </c>
    </row>
    <row r="371" spans="3:14" x14ac:dyDescent="0.2">
      <c r="C371" s="17" t="s">
        <v>17</v>
      </c>
      <c r="D371" s="18">
        <v>1433.75902542162</v>
      </c>
      <c r="E371" s="19" t="s">
        <v>127</v>
      </c>
      <c r="F371" s="18">
        <v>184.45947867950699</v>
      </c>
      <c r="G371" s="18">
        <v>37.655443099009098</v>
      </c>
      <c r="H371" s="18">
        <v>1.43084350324607E-3</v>
      </c>
      <c r="I371" s="20">
        <v>1.34759694040428E-2</v>
      </c>
      <c r="J371" s="18">
        <v>-276.87640213048502</v>
      </c>
      <c r="K371" s="18">
        <v>-212.30160050524</v>
      </c>
      <c r="L371" s="18">
        <v>-166.12182078952</v>
      </c>
      <c r="M371" s="18" t="s">
        <v>671</v>
      </c>
      <c r="N371" s="20" t="s">
        <v>56</v>
      </c>
    </row>
    <row r="372" spans="3:14" x14ac:dyDescent="0.2">
      <c r="C372" s="17" t="s">
        <v>17</v>
      </c>
      <c r="D372" s="18">
        <v>1433.6539054064399</v>
      </c>
      <c r="E372" s="19" t="s">
        <v>129</v>
      </c>
      <c r="F372" s="18">
        <v>184.63668912283799</v>
      </c>
      <c r="G372" s="18">
        <v>37.680726724020701</v>
      </c>
      <c r="H372" s="18">
        <v>1.43235245406876E-3</v>
      </c>
      <c r="I372" s="20">
        <v>1.3497511673468699E-2</v>
      </c>
      <c r="J372" s="18">
        <v>-276.84605718702102</v>
      </c>
      <c r="K372" s="18">
        <v>-212.29134179702899</v>
      </c>
      <c r="L372" s="18">
        <v>-166.102564068042</v>
      </c>
      <c r="M372" s="18" t="s">
        <v>672</v>
      </c>
      <c r="N372" s="20" t="s">
        <v>56</v>
      </c>
    </row>
    <row r="373" spans="3:14" x14ac:dyDescent="0.2">
      <c r="C373" s="17" t="s">
        <v>17</v>
      </c>
      <c r="D373" s="18">
        <v>1433.54878539126</v>
      </c>
      <c r="E373" s="19" t="s">
        <v>131</v>
      </c>
      <c r="F373" s="18">
        <v>184.813899566169</v>
      </c>
      <c r="G373" s="18">
        <v>37.706010349032397</v>
      </c>
      <c r="H373" s="18">
        <v>1.43386140489146E-3</v>
      </c>
      <c r="I373" s="20">
        <v>1.3519053942894601E-2</v>
      </c>
      <c r="J373" s="18">
        <v>-276.81571224355599</v>
      </c>
      <c r="K373" s="18">
        <v>-212.28108308881801</v>
      </c>
      <c r="L373" s="18">
        <v>-166.08330734656499</v>
      </c>
      <c r="M373" s="18" t="s">
        <v>673</v>
      </c>
      <c r="N373" s="20" t="s">
        <v>56</v>
      </c>
    </row>
    <row r="374" spans="3:14" x14ac:dyDescent="0.2">
      <c r="C374" s="17" t="s">
        <v>17</v>
      </c>
      <c r="D374" s="18">
        <v>1433.4436653760799</v>
      </c>
      <c r="E374" s="19" t="s">
        <v>133</v>
      </c>
      <c r="F374" s="18">
        <v>184.99111000950001</v>
      </c>
      <c r="G374" s="18">
        <v>37.731293974044</v>
      </c>
      <c r="H374" s="18">
        <v>1.43537035571416E-3</v>
      </c>
      <c r="I374" s="20">
        <v>1.35405962123205E-2</v>
      </c>
      <c r="J374" s="18">
        <v>-276.78536730009199</v>
      </c>
      <c r="K374" s="18">
        <v>-212.270824380607</v>
      </c>
      <c r="L374" s="18">
        <v>-166.06405062508699</v>
      </c>
      <c r="M374" s="18" t="s">
        <v>674</v>
      </c>
      <c r="N374" s="20" t="s">
        <v>56</v>
      </c>
    </row>
    <row r="375" spans="3:14" x14ac:dyDescent="0.2">
      <c r="C375" s="17" t="s">
        <v>17</v>
      </c>
      <c r="D375" s="18">
        <v>1433.3385453609001</v>
      </c>
      <c r="E375" s="19" t="s">
        <v>135</v>
      </c>
      <c r="F375" s="18">
        <v>185.16832045283101</v>
      </c>
      <c r="G375" s="18">
        <v>37.756577599055703</v>
      </c>
      <c r="H375" s="18">
        <v>1.43687930653686E-3</v>
      </c>
      <c r="I375" s="20">
        <v>1.3562138481746399E-2</v>
      </c>
      <c r="J375" s="18">
        <v>-276.75502235662799</v>
      </c>
      <c r="K375" s="18">
        <v>-212.26056567239701</v>
      </c>
      <c r="L375" s="18">
        <v>-166.04479390360899</v>
      </c>
      <c r="M375" s="18" t="s">
        <v>136</v>
      </c>
      <c r="N375" s="20" t="s">
        <v>56</v>
      </c>
    </row>
    <row r="376" spans="3:14" x14ac:dyDescent="0.2">
      <c r="C376" s="17" t="s">
        <v>17</v>
      </c>
      <c r="D376" s="18">
        <v>1433.23342534572</v>
      </c>
      <c r="E376" s="19" t="s">
        <v>137</v>
      </c>
      <c r="F376" s="18">
        <v>185.34553089616199</v>
      </c>
      <c r="G376" s="18">
        <v>37.781861224067299</v>
      </c>
      <c r="H376" s="18">
        <v>1.43838825735956E-3</v>
      </c>
      <c r="I376" s="20">
        <v>1.35836807511723E-2</v>
      </c>
      <c r="J376" s="18">
        <v>-276.72467741316399</v>
      </c>
      <c r="K376" s="18">
        <v>-212.250306964186</v>
      </c>
      <c r="L376" s="18">
        <v>-166.02553718213201</v>
      </c>
      <c r="M376" s="18" t="s">
        <v>138</v>
      </c>
      <c r="N376" s="20" t="s">
        <v>56</v>
      </c>
    </row>
    <row r="377" spans="3:14" x14ac:dyDescent="0.2">
      <c r="C377" s="17" t="s">
        <v>17</v>
      </c>
      <c r="D377" s="18">
        <v>1433.1283053305399</v>
      </c>
      <c r="E377" s="19" t="s">
        <v>139</v>
      </c>
      <c r="F377" s="18">
        <v>185.522741339493</v>
      </c>
      <c r="G377" s="18">
        <v>37.807144849079002</v>
      </c>
      <c r="H377" s="18">
        <v>1.4398972081822599E-3</v>
      </c>
      <c r="I377" s="20">
        <v>1.36052230205982E-2</v>
      </c>
      <c r="J377" s="18">
        <v>-276.69433246969999</v>
      </c>
      <c r="K377" s="18">
        <v>-212.24004825597501</v>
      </c>
      <c r="L377" s="18">
        <v>-166.00628046065401</v>
      </c>
      <c r="M377" s="18" t="s">
        <v>675</v>
      </c>
      <c r="N377" s="20" t="s">
        <v>56</v>
      </c>
    </row>
    <row r="378" spans="3:14" x14ac:dyDescent="0.2">
      <c r="C378" s="17" t="s">
        <v>17</v>
      </c>
      <c r="D378" s="18">
        <v>1433.02318531536</v>
      </c>
      <c r="E378" s="19" t="s">
        <v>141</v>
      </c>
      <c r="F378" s="18">
        <v>185.699951782824</v>
      </c>
      <c r="G378" s="18">
        <v>37.832428474090698</v>
      </c>
      <c r="H378" s="18">
        <v>1.4414061590049599E-3</v>
      </c>
      <c r="I378" s="20">
        <v>1.3626765290024099E-2</v>
      </c>
      <c r="J378" s="18">
        <v>-276.66398752623599</v>
      </c>
      <c r="K378" s="18">
        <v>-212.229789547764</v>
      </c>
      <c r="L378" s="18">
        <v>-165.987023739177</v>
      </c>
      <c r="M378" s="18" t="s">
        <v>676</v>
      </c>
      <c r="N378" s="20" t="s">
        <v>56</v>
      </c>
    </row>
    <row r="379" spans="3:14" x14ac:dyDescent="0.2">
      <c r="C379" s="17" t="s">
        <v>17</v>
      </c>
      <c r="D379" s="18">
        <v>1432.9180653001799</v>
      </c>
      <c r="E379" s="19" t="s">
        <v>143</v>
      </c>
      <c r="F379" s="18">
        <v>185.87716222615501</v>
      </c>
      <c r="G379" s="18">
        <v>37.857712099102301</v>
      </c>
      <c r="H379" s="18">
        <v>1.4429151098276499E-3</v>
      </c>
      <c r="I379" s="20">
        <v>1.364830755945E-2</v>
      </c>
      <c r="J379" s="18">
        <v>-276.63364258277102</v>
      </c>
      <c r="K379" s="18">
        <v>-212.21953083955299</v>
      </c>
      <c r="L379" s="18">
        <v>-165.967767017699</v>
      </c>
      <c r="M379" s="18" t="s">
        <v>677</v>
      </c>
      <c r="N379" s="20" t="s">
        <v>56</v>
      </c>
    </row>
    <row r="380" spans="3:14" x14ac:dyDescent="0.2">
      <c r="C380" s="17" t="s">
        <v>17</v>
      </c>
      <c r="D380" s="18">
        <v>1432.8129452850001</v>
      </c>
      <c r="E380" s="19" t="s">
        <v>145</v>
      </c>
      <c r="F380" s="18">
        <v>186.05437266948601</v>
      </c>
      <c r="G380" s="18">
        <v>37.882995724113997</v>
      </c>
      <c r="H380" s="18">
        <v>1.4444240606503499E-3</v>
      </c>
      <c r="I380" s="20">
        <v>1.36698498288759E-2</v>
      </c>
      <c r="J380" s="18">
        <v>-276.60329763930702</v>
      </c>
      <c r="K380" s="18">
        <v>-212.209272131342</v>
      </c>
      <c r="L380" s="18">
        <v>-165.948510296221</v>
      </c>
      <c r="M380" s="18" t="s">
        <v>678</v>
      </c>
      <c r="N380" s="20" t="s">
        <v>56</v>
      </c>
    </row>
    <row r="381" spans="3:14" x14ac:dyDescent="0.2">
      <c r="C381" s="17" t="s">
        <v>17</v>
      </c>
      <c r="D381" s="18">
        <v>1432.70782526983</v>
      </c>
      <c r="E381" s="19" t="s">
        <v>147</v>
      </c>
      <c r="F381" s="18">
        <v>186.23158311281699</v>
      </c>
      <c r="G381" s="18">
        <v>37.9082793491256</v>
      </c>
      <c r="H381" s="18">
        <v>1.4459330114730501E-3</v>
      </c>
      <c r="I381" s="20">
        <v>1.3691392098301799E-2</v>
      </c>
      <c r="J381" s="18">
        <v>-276.57295269584301</v>
      </c>
      <c r="K381" s="18">
        <v>-212.19901342313199</v>
      </c>
      <c r="L381" s="18">
        <v>-165.929253574744</v>
      </c>
      <c r="M381" s="18" t="s">
        <v>679</v>
      </c>
      <c r="N381" s="20" t="s">
        <v>56</v>
      </c>
    </row>
    <row r="382" spans="3:14" x14ac:dyDescent="0.2">
      <c r="C382" s="17" t="s">
        <v>17</v>
      </c>
      <c r="D382" s="18">
        <v>1432.6027052546499</v>
      </c>
      <c r="E382" s="19" t="s">
        <v>149</v>
      </c>
      <c r="F382" s="18">
        <v>186.408793556148</v>
      </c>
      <c r="G382" s="18">
        <v>37.933562974137303</v>
      </c>
      <c r="H382" s="18">
        <v>1.4474419622957501E-3</v>
      </c>
      <c r="I382" s="20">
        <v>1.37129343677277E-2</v>
      </c>
      <c r="J382" s="18">
        <v>-276.54260775237901</v>
      </c>
      <c r="K382" s="18">
        <v>-212.188754714921</v>
      </c>
      <c r="L382" s="18">
        <v>-165.90999685326599</v>
      </c>
      <c r="M382" s="18" t="s">
        <v>680</v>
      </c>
      <c r="N382" s="20" t="s">
        <v>56</v>
      </c>
    </row>
    <row r="383" spans="3:14" x14ac:dyDescent="0.2">
      <c r="C383" s="17" t="s">
        <v>17</v>
      </c>
      <c r="D383" s="18">
        <v>1432.49758523947</v>
      </c>
      <c r="E383" s="19" t="s">
        <v>151</v>
      </c>
      <c r="F383" s="18">
        <v>186.586003999479</v>
      </c>
      <c r="G383" s="18">
        <v>37.958846599148899</v>
      </c>
      <c r="H383" s="18">
        <v>1.4489509131184501E-3</v>
      </c>
      <c r="I383" s="20">
        <v>1.37344766371536E-2</v>
      </c>
      <c r="J383" s="18">
        <v>-276.51226280891501</v>
      </c>
      <c r="K383" s="18">
        <v>-212.17849600670999</v>
      </c>
      <c r="L383" s="18">
        <v>-165.89074013178799</v>
      </c>
      <c r="M383" s="18" t="s">
        <v>681</v>
      </c>
      <c r="N383" s="20" t="s">
        <v>56</v>
      </c>
    </row>
    <row r="384" spans="3:14" x14ac:dyDescent="0.2">
      <c r="C384" s="17" t="s">
        <v>17</v>
      </c>
      <c r="D384" s="18">
        <v>1432.3924652242899</v>
      </c>
      <c r="E384" s="19" t="s">
        <v>153</v>
      </c>
      <c r="F384" s="18">
        <v>186.76321444281001</v>
      </c>
      <c r="G384" s="18">
        <v>37.984130224160602</v>
      </c>
      <c r="H384" s="18">
        <v>1.45045986394115E-3</v>
      </c>
      <c r="I384" s="20">
        <v>1.37560189065794E-2</v>
      </c>
      <c r="J384" s="18">
        <v>-276.48191786545101</v>
      </c>
      <c r="K384" s="18">
        <v>-212.16823729849901</v>
      </c>
      <c r="L384" s="18">
        <v>-165.87148341031099</v>
      </c>
      <c r="M384" s="18" t="s">
        <v>154</v>
      </c>
      <c r="N384" s="20" t="s">
        <v>56</v>
      </c>
    </row>
    <row r="385" spans="3:14" x14ac:dyDescent="0.2">
      <c r="C385" s="17" t="s">
        <v>17</v>
      </c>
      <c r="D385" s="18">
        <v>1432.2873452091101</v>
      </c>
      <c r="E385" s="19" t="s">
        <v>155</v>
      </c>
      <c r="F385" s="18">
        <v>186.94042488614099</v>
      </c>
      <c r="G385" s="18">
        <v>38.009413849172198</v>
      </c>
      <c r="H385" s="18">
        <v>1.45196881476385E-3</v>
      </c>
      <c r="I385" s="20">
        <v>1.37775611760053E-2</v>
      </c>
      <c r="J385" s="18">
        <v>-276.45157292198701</v>
      </c>
      <c r="K385" s="18">
        <v>-212.157978590288</v>
      </c>
      <c r="L385" s="18">
        <v>-165.85222668883301</v>
      </c>
      <c r="M385" s="18" t="s">
        <v>682</v>
      </c>
      <c r="N385" s="20" t="s">
        <v>56</v>
      </c>
    </row>
    <row r="386" spans="3:14" x14ac:dyDescent="0.2">
      <c r="C386" s="17" t="s">
        <v>17</v>
      </c>
      <c r="D386" s="18">
        <v>1432.18222519393</v>
      </c>
      <c r="E386" s="19" t="s">
        <v>157</v>
      </c>
      <c r="F386" s="18">
        <v>187.11763532947199</v>
      </c>
      <c r="G386" s="18">
        <v>38.034697474183901</v>
      </c>
      <c r="H386" s="18">
        <v>1.45347776558654E-3</v>
      </c>
      <c r="I386" s="20">
        <v>1.3799103445431201E-2</v>
      </c>
      <c r="J386" s="18">
        <v>-276.42122797852301</v>
      </c>
      <c r="K386" s="18">
        <v>-212.14771988207701</v>
      </c>
      <c r="L386" s="18">
        <v>-165.83296996735601</v>
      </c>
      <c r="M386" s="18" t="s">
        <v>683</v>
      </c>
      <c r="N386" s="20" t="s">
        <v>56</v>
      </c>
    </row>
    <row r="387" spans="3:14" x14ac:dyDescent="0.2">
      <c r="C387" s="17" t="s">
        <v>17</v>
      </c>
      <c r="D387" s="18">
        <v>1432.0771051787499</v>
      </c>
      <c r="E387" s="19" t="s">
        <v>159</v>
      </c>
      <c r="F387" s="18">
        <v>187.294845772803</v>
      </c>
      <c r="G387" s="18">
        <v>38.059981099195497</v>
      </c>
      <c r="H387" s="18">
        <v>1.45498671640924E-3</v>
      </c>
      <c r="I387" s="20">
        <v>1.38206457148571E-2</v>
      </c>
      <c r="J387" s="18">
        <v>-276.39088303505798</v>
      </c>
      <c r="K387" s="18">
        <v>-212.137461173867</v>
      </c>
      <c r="L387" s="18">
        <v>-165.81371324587801</v>
      </c>
      <c r="M387" s="18" t="s">
        <v>684</v>
      </c>
      <c r="N387" s="20" t="s">
        <v>56</v>
      </c>
    </row>
    <row r="388" spans="3:14" x14ac:dyDescent="0.2">
      <c r="C388" s="17" t="s">
        <v>17</v>
      </c>
      <c r="D388" s="18">
        <v>1431.97198516357</v>
      </c>
      <c r="E388" s="19" t="s">
        <v>161</v>
      </c>
      <c r="F388" s="18">
        <v>187.472056216135</v>
      </c>
      <c r="G388" s="18">
        <v>38.0852647242072</v>
      </c>
      <c r="H388" s="18">
        <v>1.45649566723194E-3</v>
      </c>
      <c r="I388" s="20">
        <v>1.3842187984282999E-2</v>
      </c>
      <c r="J388" s="18">
        <v>-276.36053809159398</v>
      </c>
      <c r="K388" s="18">
        <v>-212.12720246565601</v>
      </c>
      <c r="L388" s="18">
        <v>-165.7944565244</v>
      </c>
      <c r="M388" s="18" t="s">
        <v>162</v>
      </c>
      <c r="N388" s="20" t="s">
        <v>56</v>
      </c>
    </row>
    <row r="389" spans="3:14" x14ac:dyDescent="0.2">
      <c r="C389" s="17" t="s">
        <v>17</v>
      </c>
      <c r="D389" s="18">
        <v>1431.8668651483899</v>
      </c>
      <c r="E389" s="19" t="s">
        <v>163</v>
      </c>
      <c r="F389" s="18">
        <v>187.64926665946601</v>
      </c>
      <c r="G389" s="18">
        <v>38.110548349218902</v>
      </c>
      <c r="H389" s="18">
        <v>1.45800461805464E-3</v>
      </c>
      <c r="I389" s="20">
        <v>1.3863730253708901E-2</v>
      </c>
      <c r="J389" s="18">
        <v>-276.33019314812998</v>
      </c>
      <c r="K389" s="18">
        <v>-212.116943757445</v>
      </c>
      <c r="L389" s="18">
        <v>-165.775199802923</v>
      </c>
      <c r="M389" s="18" t="s">
        <v>685</v>
      </c>
      <c r="N389" s="20" t="s">
        <v>56</v>
      </c>
    </row>
    <row r="390" spans="3:14" x14ac:dyDescent="0.2">
      <c r="C390" s="17" t="s">
        <v>17</v>
      </c>
      <c r="D390" s="18">
        <v>1431.7617451332101</v>
      </c>
      <c r="E390" s="19" t="s">
        <v>165</v>
      </c>
      <c r="F390" s="18">
        <v>187.82647710279701</v>
      </c>
      <c r="G390" s="18">
        <v>38.135831974230499</v>
      </c>
      <c r="H390" s="18">
        <v>1.4595135688773399E-3</v>
      </c>
      <c r="I390" s="20">
        <v>1.38852725231348E-2</v>
      </c>
      <c r="J390" s="18">
        <v>-276.29984820466598</v>
      </c>
      <c r="K390" s="18">
        <v>-212.10668504923399</v>
      </c>
      <c r="L390" s="18">
        <v>-165.755943081445</v>
      </c>
      <c r="M390" s="18" t="s">
        <v>686</v>
      </c>
      <c r="N390" s="20" t="s">
        <v>56</v>
      </c>
    </row>
    <row r="391" spans="3:14" x14ac:dyDescent="0.2">
      <c r="C391" s="17" t="s">
        <v>17</v>
      </c>
      <c r="D391" s="18">
        <v>1431.65662511803</v>
      </c>
      <c r="E391" s="19" t="s">
        <v>167</v>
      </c>
      <c r="F391" s="18">
        <v>188.00368754612799</v>
      </c>
      <c r="G391" s="18">
        <v>38.161115599242201</v>
      </c>
      <c r="H391" s="18">
        <v>1.4610225197000399E-3</v>
      </c>
      <c r="I391" s="20">
        <v>1.3906814792560699E-2</v>
      </c>
      <c r="J391" s="18">
        <v>-276.26950326120198</v>
      </c>
      <c r="K391" s="18">
        <v>-212.096426341023</v>
      </c>
      <c r="L391" s="18">
        <v>-165.736686359967</v>
      </c>
      <c r="M391" s="18" t="s">
        <v>687</v>
      </c>
      <c r="N391" s="20" t="s">
        <v>56</v>
      </c>
    </row>
    <row r="392" spans="3:14" x14ac:dyDescent="0.2">
      <c r="C392" s="17" t="s">
        <v>39</v>
      </c>
      <c r="D392" s="18">
        <v>1431.5515051028499</v>
      </c>
      <c r="E392" s="19" t="s">
        <v>169</v>
      </c>
      <c r="F392" s="18">
        <v>188.180897989459</v>
      </c>
      <c r="G392" s="18">
        <v>38.186399224253798</v>
      </c>
      <c r="H392" s="18">
        <v>1.4625314705227399E-3</v>
      </c>
      <c r="I392" s="20">
        <v>1.39283570619866E-2</v>
      </c>
      <c r="J392" s="18">
        <v>-276.23915831773797</v>
      </c>
      <c r="K392" s="18">
        <v>-212.08616763281199</v>
      </c>
      <c r="L392" s="18">
        <v>-165.71742963848999</v>
      </c>
      <c r="M392" s="18" t="s">
        <v>688</v>
      </c>
      <c r="N392" s="20" t="s">
        <v>56</v>
      </c>
    </row>
    <row r="393" spans="3:14" x14ac:dyDescent="0.2">
      <c r="C393" s="17" t="s">
        <v>39</v>
      </c>
      <c r="D393" s="18">
        <v>1431.44638508767</v>
      </c>
      <c r="E393" s="19" t="s">
        <v>171</v>
      </c>
      <c r="F393" s="18">
        <v>188.35810843279</v>
      </c>
      <c r="G393" s="18">
        <v>38.2116828492655</v>
      </c>
      <c r="H393" s="18">
        <v>1.4640404213454299E-3</v>
      </c>
      <c r="I393" s="20">
        <v>1.39498993314125E-2</v>
      </c>
      <c r="J393" s="18">
        <v>-276.20881337427397</v>
      </c>
      <c r="K393" s="18">
        <v>-212.075908924602</v>
      </c>
      <c r="L393" s="18">
        <v>-165.69817291701199</v>
      </c>
      <c r="M393" s="18" t="s">
        <v>689</v>
      </c>
      <c r="N393" s="20" t="s">
        <v>56</v>
      </c>
    </row>
    <row r="394" spans="3:14" x14ac:dyDescent="0.2">
      <c r="C394" s="17" t="s">
        <v>39</v>
      </c>
      <c r="D394" s="18">
        <v>1431.3412650724899</v>
      </c>
      <c r="E394" s="19" t="s">
        <v>173</v>
      </c>
      <c r="F394" s="18">
        <v>188.53531887612101</v>
      </c>
      <c r="G394" s="18">
        <v>38.236966474277096</v>
      </c>
      <c r="H394" s="18">
        <v>1.4655493721681301E-3</v>
      </c>
      <c r="I394" s="20">
        <v>1.3971441600838399E-2</v>
      </c>
      <c r="J394" s="18">
        <v>-276.178468430809</v>
      </c>
      <c r="K394" s="18">
        <v>-212.06565021639099</v>
      </c>
      <c r="L394" s="18">
        <v>-165.67891619553501</v>
      </c>
      <c r="M394" s="18" t="s">
        <v>690</v>
      </c>
      <c r="N394" s="20" t="s">
        <v>56</v>
      </c>
    </row>
    <row r="395" spans="3:14" x14ac:dyDescent="0.2">
      <c r="C395" s="17" t="s">
        <v>39</v>
      </c>
      <c r="D395" s="18">
        <v>1431.2361450573101</v>
      </c>
      <c r="E395" s="19" t="s">
        <v>175</v>
      </c>
      <c r="F395" s="18">
        <v>188.71252931945199</v>
      </c>
      <c r="G395" s="18">
        <v>38.262250099288799</v>
      </c>
      <c r="H395" s="18">
        <v>1.4670583229908301E-3</v>
      </c>
      <c r="I395" s="20">
        <v>1.39929838702643E-2</v>
      </c>
      <c r="J395" s="18">
        <v>-276.148123487345</v>
      </c>
      <c r="K395" s="18">
        <v>-212.05539150818001</v>
      </c>
      <c r="L395" s="18">
        <v>-165.65965947405701</v>
      </c>
      <c r="M395" s="18" t="s">
        <v>691</v>
      </c>
      <c r="N395" s="20" t="s">
        <v>56</v>
      </c>
    </row>
    <row r="396" spans="3:14" x14ac:dyDescent="0.2">
      <c r="C396" s="17" t="s">
        <v>39</v>
      </c>
      <c r="D396" s="18">
        <v>1431.13102504213</v>
      </c>
      <c r="E396" s="19" t="s">
        <v>177</v>
      </c>
      <c r="F396" s="18">
        <v>188.88973976278299</v>
      </c>
      <c r="G396" s="18">
        <v>38.287533724300403</v>
      </c>
      <c r="H396" s="18">
        <v>1.4685672738135301E-3</v>
      </c>
      <c r="I396" s="20">
        <v>1.40145261396902E-2</v>
      </c>
      <c r="J396" s="18">
        <v>-276.117778543881</v>
      </c>
      <c r="K396" s="18">
        <v>-212.045132799969</v>
      </c>
      <c r="L396" s="18">
        <v>-165.64040275257901</v>
      </c>
      <c r="M396" s="18" t="s">
        <v>692</v>
      </c>
      <c r="N396" s="20" t="s">
        <v>56</v>
      </c>
    </row>
    <row r="397" spans="3:14" x14ac:dyDescent="0.2">
      <c r="C397" s="17" t="s">
        <v>39</v>
      </c>
      <c r="D397" s="18">
        <v>1431.0259050269501</v>
      </c>
      <c r="E397" s="19" t="s">
        <v>179</v>
      </c>
      <c r="F397" s="18">
        <v>189.066950206114</v>
      </c>
      <c r="G397" s="18">
        <v>38.312817349312098</v>
      </c>
      <c r="H397" s="18">
        <v>1.47007622463623E-3</v>
      </c>
      <c r="I397" s="20">
        <v>1.4036068409116099E-2</v>
      </c>
      <c r="J397" s="18">
        <v>-276.087433600417</v>
      </c>
      <c r="K397" s="18">
        <v>-212.03487409175801</v>
      </c>
      <c r="L397" s="18">
        <v>-165.621146031102</v>
      </c>
      <c r="M397" s="18" t="s">
        <v>693</v>
      </c>
      <c r="N397" s="20" t="s">
        <v>56</v>
      </c>
    </row>
    <row r="398" spans="3:14" x14ac:dyDescent="0.2">
      <c r="C398" s="17" t="s">
        <v>39</v>
      </c>
      <c r="D398" s="18">
        <v>1430.92078501177</v>
      </c>
      <c r="E398" s="19" t="s">
        <v>181</v>
      </c>
      <c r="F398" s="18">
        <v>189.24416064944501</v>
      </c>
      <c r="G398" s="18">
        <v>38.338100974323702</v>
      </c>
      <c r="H398" s="18">
        <v>1.47158517545893E-3</v>
      </c>
      <c r="I398" s="20">
        <v>1.4057610678542E-2</v>
      </c>
      <c r="J398" s="18">
        <v>-276.057088656953</v>
      </c>
      <c r="K398" s="18">
        <v>-212.024615383547</v>
      </c>
      <c r="L398" s="18">
        <v>-165.601889309624</v>
      </c>
      <c r="M398" s="18" t="s">
        <v>694</v>
      </c>
      <c r="N398" s="20" t="s">
        <v>56</v>
      </c>
    </row>
    <row r="399" spans="3:14" x14ac:dyDescent="0.2">
      <c r="C399" s="17" t="s">
        <v>39</v>
      </c>
      <c r="D399" s="18">
        <v>1430.8156649965899</v>
      </c>
      <c r="E399" s="19" t="s">
        <v>183</v>
      </c>
      <c r="F399" s="18">
        <v>189.42137109277601</v>
      </c>
      <c r="G399" s="18">
        <v>38.363384599335397</v>
      </c>
      <c r="H399" s="18">
        <v>1.47309412628163E-3</v>
      </c>
      <c r="I399" s="20">
        <v>1.40791529479679E-2</v>
      </c>
      <c r="J399" s="18">
        <v>-276.026743713489</v>
      </c>
      <c r="K399" s="18">
        <v>-212.01435667533701</v>
      </c>
      <c r="L399" s="18">
        <v>-165.582632588146</v>
      </c>
      <c r="M399" s="18" t="s">
        <v>695</v>
      </c>
      <c r="N399" s="20" t="s">
        <v>56</v>
      </c>
    </row>
    <row r="400" spans="3:14" x14ac:dyDescent="0.2">
      <c r="C400" s="17" t="s">
        <v>39</v>
      </c>
      <c r="D400" s="18">
        <v>1430.7105449814101</v>
      </c>
      <c r="E400" s="19" t="s">
        <v>185</v>
      </c>
      <c r="F400" s="18">
        <v>189.59858153610699</v>
      </c>
      <c r="G400" s="18">
        <v>38.388668224347001</v>
      </c>
      <c r="H400" s="18">
        <v>1.47460307710432E-3</v>
      </c>
      <c r="I400" s="20">
        <v>1.4100695217393801E-2</v>
      </c>
      <c r="J400" s="18">
        <v>-275.996398770025</v>
      </c>
      <c r="K400" s="18">
        <v>-212.004097967126</v>
      </c>
      <c r="L400" s="18">
        <v>-165.56337586666899</v>
      </c>
      <c r="M400" s="18" t="s">
        <v>696</v>
      </c>
      <c r="N400" s="20" t="s">
        <v>56</v>
      </c>
    </row>
    <row r="401" spans="3:14" x14ac:dyDescent="0.2">
      <c r="C401" s="17" t="s">
        <v>39</v>
      </c>
      <c r="D401" s="18">
        <v>1430.60542496623</v>
      </c>
      <c r="E401" s="19" t="s">
        <v>187</v>
      </c>
      <c r="F401" s="18">
        <v>189.775791979438</v>
      </c>
      <c r="G401" s="18">
        <v>38.413951849358703</v>
      </c>
      <c r="H401" s="18">
        <v>1.47611202792702E-3</v>
      </c>
      <c r="I401" s="20">
        <v>1.41222374868197E-2</v>
      </c>
      <c r="J401" s="18">
        <v>-275.96605382656003</v>
      </c>
      <c r="K401" s="18">
        <v>-211.99383925891499</v>
      </c>
      <c r="L401" s="18">
        <v>-165.54411914519099</v>
      </c>
      <c r="M401" s="18" t="s">
        <v>697</v>
      </c>
      <c r="N401" s="20" t="s">
        <v>56</v>
      </c>
    </row>
    <row r="402" spans="3:14" x14ac:dyDescent="0.2">
      <c r="C402" s="17" t="s">
        <v>39</v>
      </c>
      <c r="D402" s="18">
        <v>1430.5003049510501</v>
      </c>
      <c r="E402" s="19" t="s">
        <v>189</v>
      </c>
      <c r="F402" s="18">
        <v>189.953002422769</v>
      </c>
      <c r="G402" s="18">
        <v>38.4392354743703</v>
      </c>
      <c r="H402" s="18">
        <v>1.47762097874972E-3</v>
      </c>
      <c r="I402" s="20">
        <v>1.41437797562456E-2</v>
      </c>
      <c r="J402" s="18">
        <v>-275.93570888309603</v>
      </c>
      <c r="K402" s="18">
        <v>-211.983580550704</v>
      </c>
      <c r="L402" s="18">
        <v>-165.52486242371401</v>
      </c>
      <c r="M402" s="18" t="s">
        <v>698</v>
      </c>
      <c r="N402" s="20" t="s">
        <v>56</v>
      </c>
    </row>
    <row r="403" spans="3:14" x14ac:dyDescent="0.2">
      <c r="C403" s="17" t="s">
        <v>39</v>
      </c>
      <c r="D403" s="18">
        <v>1430.39518493587</v>
      </c>
      <c r="E403" s="19" t="s">
        <v>191</v>
      </c>
      <c r="F403" s="18">
        <v>190.13021286610001</v>
      </c>
      <c r="G403" s="18">
        <v>38.464519099382002</v>
      </c>
      <c r="H403" s="18">
        <v>1.4791299295724199E-3</v>
      </c>
      <c r="I403" s="20">
        <v>1.4165322025671501E-2</v>
      </c>
      <c r="J403" s="18">
        <v>-275.90536393963202</v>
      </c>
      <c r="K403" s="18">
        <v>-211.97332184249299</v>
      </c>
      <c r="L403" s="18">
        <v>-165.50560570223601</v>
      </c>
      <c r="M403" s="18" t="s">
        <v>699</v>
      </c>
      <c r="N403" s="20" t="s">
        <v>56</v>
      </c>
    </row>
    <row r="404" spans="3:14" x14ac:dyDescent="0.2">
      <c r="C404" s="17" t="s">
        <v>39</v>
      </c>
      <c r="D404" s="18">
        <v>1430.2900649206899</v>
      </c>
      <c r="E404" s="19" t="s">
        <v>193</v>
      </c>
      <c r="F404" s="18">
        <v>190.30742330943201</v>
      </c>
      <c r="G404" s="18">
        <v>38.489802724393698</v>
      </c>
      <c r="H404" s="18">
        <v>1.4806388803951199E-3</v>
      </c>
      <c r="I404" s="20">
        <v>1.41868642950974E-2</v>
      </c>
      <c r="J404" s="18">
        <v>-275.87501899616802</v>
      </c>
      <c r="K404" s="18">
        <v>-211.96306313428201</v>
      </c>
      <c r="L404" s="18">
        <v>-165.48634898075801</v>
      </c>
      <c r="M404" s="18" t="s">
        <v>194</v>
      </c>
      <c r="N404" s="20" t="s">
        <v>56</v>
      </c>
    </row>
    <row r="405" spans="3:14" x14ac:dyDescent="0.2">
      <c r="C405" s="17" t="s">
        <v>17</v>
      </c>
      <c r="D405" s="18">
        <v>1430.1849449055101</v>
      </c>
      <c r="E405" s="19" t="s">
        <v>195</v>
      </c>
      <c r="F405" s="18">
        <v>190.48463375276299</v>
      </c>
      <c r="G405" s="18">
        <v>38.515086349405301</v>
      </c>
      <c r="H405" s="18">
        <v>1.4821478312178199E-3</v>
      </c>
      <c r="I405" s="20">
        <v>1.4208406564523299E-2</v>
      </c>
      <c r="J405" s="18">
        <v>-275.84467405270402</v>
      </c>
      <c r="K405" s="18">
        <v>-211.95280442607199</v>
      </c>
      <c r="L405" s="18">
        <v>-165.467092259281</v>
      </c>
      <c r="M405" s="18" t="s">
        <v>196</v>
      </c>
      <c r="N405" s="20" t="s">
        <v>197</v>
      </c>
    </row>
    <row r="406" spans="3:14" x14ac:dyDescent="0.2">
      <c r="C406" s="17" t="s">
        <v>17</v>
      </c>
      <c r="D406" s="18">
        <v>1430.07982489033</v>
      </c>
      <c r="E406" s="19" t="s">
        <v>198</v>
      </c>
      <c r="F406" s="18">
        <v>190.66184419609399</v>
      </c>
      <c r="G406" s="18">
        <v>38.540369974416897</v>
      </c>
      <c r="H406" s="18">
        <v>1.4836567820405201E-3</v>
      </c>
      <c r="I406" s="20">
        <v>1.4229948833949201E-2</v>
      </c>
      <c r="J406" s="18">
        <v>-275.81432910924002</v>
      </c>
      <c r="K406" s="18">
        <v>-211.94254571786101</v>
      </c>
      <c r="L406" s="18">
        <v>-165.447835537803</v>
      </c>
      <c r="M406" s="18" t="s">
        <v>700</v>
      </c>
      <c r="N406" s="20" t="s">
        <v>197</v>
      </c>
    </row>
    <row r="407" spans="3:14" x14ac:dyDescent="0.2">
      <c r="C407" s="17" t="s">
        <v>17</v>
      </c>
      <c r="D407" s="18">
        <v>1429.9747048751501</v>
      </c>
      <c r="E407" s="19" t="s">
        <v>200</v>
      </c>
      <c r="F407" s="18">
        <v>190.839054639425</v>
      </c>
      <c r="G407" s="18">
        <v>38.5656535994286</v>
      </c>
      <c r="H407" s="18">
        <v>1.4851657328632101E-3</v>
      </c>
      <c r="I407" s="20">
        <v>1.42514911033751E-2</v>
      </c>
      <c r="J407" s="18">
        <v>-275.78398416577602</v>
      </c>
      <c r="K407" s="18">
        <v>-211.93228700965</v>
      </c>
      <c r="L407" s="18">
        <v>-165.428578816325</v>
      </c>
      <c r="M407" s="18" t="s">
        <v>201</v>
      </c>
      <c r="N407" s="20" t="s">
        <v>197</v>
      </c>
    </row>
    <row r="408" spans="3:14" x14ac:dyDescent="0.2">
      <c r="C408" s="17" t="s">
        <v>17</v>
      </c>
      <c r="D408" s="18">
        <v>1429.86958485997</v>
      </c>
      <c r="E408" s="19" t="s">
        <v>202</v>
      </c>
      <c r="F408" s="18">
        <v>191.01626508275601</v>
      </c>
      <c r="G408" s="18">
        <v>38.590937224440196</v>
      </c>
      <c r="H408" s="18">
        <v>1.4866746836859101E-3</v>
      </c>
      <c r="I408" s="20">
        <v>1.4273033372800999E-2</v>
      </c>
      <c r="J408" s="18">
        <v>-275.75363922231099</v>
      </c>
      <c r="K408" s="18">
        <v>-211.92202830143901</v>
      </c>
      <c r="L408" s="18">
        <v>-165.40932209484799</v>
      </c>
      <c r="M408" s="18" t="s">
        <v>203</v>
      </c>
      <c r="N408" s="20" t="s">
        <v>197</v>
      </c>
    </row>
    <row r="409" spans="3:14" x14ac:dyDescent="0.2">
      <c r="C409" s="17" t="s">
        <v>17</v>
      </c>
      <c r="D409" s="18">
        <v>1429.7644648447899</v>
      </c>
      <c r="E409" s="19" t="s">
        <v>204</v>
      </c>
      <c r="F409" s="18">
        <v>191.19347552608701</v>
      </c>
      <c r="G409" s="18">
        <v>38.616220849451899</v>
      </c>
      <c r="H409" s="18">
        <v>1.4881836345086101E-3</v>
      </c>
      <c r="I409" s="20">
        <v>1.42945756422269E-2</v>
      </c>
      <c r="J409" s="18">
        <v>-275.72329427884699</v>
      </c>
      <c r="K409" s="18">
        <v>-211.911769593228</v>
      </c>
      <c r="L409" s="18">
        <v>-165.39006537336999</v>
      </c>
      <c r="M409" s="18" t="s">
        <v>205</v>
      </c>
      <c r="N409" s="20" t="s">
        <v>197</v>
      </c>
    </row>
    <row r="410" spans="3:14" x14ac:dyDescent="0.2">
      <c r="C410" s="17" t="s">
        <v>17</v>
      </c>
      <c r="D410" s="18">
        <v>1429.6593448296101</v>
      </c>
      <c r="E410" s="19" t="s">
        <v>206</v>
      </c>
      <c r="F410" s="18">
        <v>191.37068596941799</v>
      </c>
      <c r="G410" s="18">
        <v>38.641504474463503</v>
      </c>
      <c r="H410" s="18">
        <v>1.48969258533131E-3</v>
      </c>
      <c r="I410" s="20">
        <v>1.43161179116528E-2</v>
      </c>
      <c r="J410" s="18">
        <v>-275.69294933538299</v>
      </c>
      <c r="K410" s="18">
        <v>-211.90151088501699</v>
      </c>
      <c r="L410" s="18">
        <v>-165.37080865189299</v>
      </c>
      <c r="M410" s="18" t="s">
        <v>207</v>
      </c>
      <c r="N410" s="20" t="s">
        <v>197</v>
      </c>
    </row>
    <row r="411" spans="3:14" x14ac:dyDescent="0.2">
      <c r="C411" s="17" t="s">
        <v>17</v>
      </c>
      <c r="D411" s="18">
        <v>1429.55422481443</v>
      </c>
      <c r="E411" s="19" t="s">
        <v>208</v>
      </c>
      <c r="F411" s="18">
        <v>191.547896412749</v>
      </c>
      <c r="G411" s="18">
        <v>38.666788099475198</v>
      </c>
      <c r="H411" s="18">
        <v>1.49120153615401E-3</v>
      </c>
      <c r="I411" s="20">
        <v>1.4337660181078699E-2</v>
      </c>
      <c r="J411" s="18">
        <v>-275.66260439191899</v>
      </c>
      <c r="K411" s="18">
        <v>-211.891252176807</v>
      </c>
      <c r="L411" s="18">
        <v>-165.35155193041501</v>
      </c>
      <c r="M411" s="18" t="s">
        <v>209</v>
      </c>
      <c r="N411" s="20" t="s">
        <v>197</v>
      </c>
    </row>
    <row r="412" spans="3:14" x14ac:dyDescent="0.2">
      <c r="C412" s="17" t="s">
        <v>17</v>
      </c>
      <c r="D412" s="18">
        <v>1429.4491047992501</v>
      </c>
      <c r="E412" s="19" t="s">
        <v>210</v>
      </c>
      <c r="F412" s="18">
        <v>191.72510685608</v>
      </c>
      <c r="G412" s="18">
        <v>38.692071724486802</v>
      </c>
      <c r="H412" s="18">
        <v>1.49271048697671E-3</v>
      </c>
      <c r="I412" s="20">
        <v>1.43592024505046E-2</v>
      </c>
      <c r="J412" s="18">
        <v>-275.63225944845499</v>
      </c>
      <c r="K412" s="18">
        <v>-211.88099346859599</v>
      </c>
      <c r="L412" s="18">
        <v>-165.33229520893701</v>
      </c>
      <c r="M412" s="18" t="s">
        <v>211</v>
      </c>
      <c r="N412" s="20" t="s">
        <v>197</v>
      </c>
    </row>
    <row r="413" spans="3:14" x14ac:dyDescent="0.2">
      <c r="C413" s="17" t="s">
        <v>17</v>
      </c>
      <c r="D413" s="18">
        <v>1429.34398478407</v>
      </c>
      <c r="E413" s="19" t="s">
        <v>212</v>
      </c>
      <c r="F413" s="18">
        <v>191.90231729941101</v>
      </c>
      <c r="G413" s="18">
        <v>38.717355349498497</v>
      </c>
      <c r="H413" s="18">
        <v>1.49421943779941E-3</v>
      </c>
      <c r="I413" s="20">
        <v>1.43807447199305E-2</v>
      </c>
      <c r="J413" s="18">
        <v>-275.60191450499099</v>
      </c>
      <c r="K413" s="18">
        <v>-211.87073476038501</v>
      </c>
      <c r="L413" s="18">
        <v>-165.31303848746001</v>
      </c>
      <c r="M413" s="18" t="s">
        <v>213</v>
      </c>
      <c r="N413" s="20" t="s">
        <v>197</v>
      </c>
    </row>
    <row r="414" spans="3:14" x14ac:dyDescent="0.2">
      <c r="C414" s="17" t="s">
        <v>17</v>
      </c>
      <c r="D414" s="18">
        <v>1429.2388647688899</v>
      </c>
      <c r="E414" s="19" t="s">
        <v>214</v>
      </c>
      <c r="F414" s="18">
        <v>192.07952774274199</v>
      </c>
      <c r="G414" s="18">
        <v>38.7426389745102</v>
      </c>
      <c r="H414" s="18">
        <v>1.4957283886221E-3</v>
      </c>
      <c r="I414" s="20">
        <v>1.4402286989356399E-2</v>
      </c>
      <c r="J414" s="18">
        <v>-275.57156956152699</v>
      </c>
      <c r="K414" s="18">
        <v>-211.86047605217399</v>
      </c>
      <c r="L414" s="18">
        <v>-165.293781765982</v>
      </c>
      <c r="M414" s="18" t="s">
        <v>215</v>
      </c>
      <c r="N414" s="20" t="s">
        <v>197</v>
      </c>
    </row>
    <row r="415" spans="3:14" x14ac:dyDescent="0.2">
      <c r="C415" s="17" t="s">
        <v>17</v>
      </c>
      <c r="D415" s="18">
        <v>1429.1337447537101</v>
      </c>
      <c r="E415" s="19" t="s">
        <v>216</v>
      </c>
      <c r="F415" s="18">
        <v>192.25673818607299</v>
      </c>
      <c r="G415" s="18">
        <v>38.767922599521803</v>
      </c>
      <c r="H415" s="18">
        <v>1.4972373394448E-3</v>
      </c>
      <c r="I415" s="20">
        <v>1.44238292587823E-2</v>
      </c>
      <c r="J415" s="18">
        <v>-275.54122461806202</v>
      </c>
      <c r="K415" s="18">
        <v>-211.85021734396301</v>
      </c>
      <c r="L415" s="18">
        <v>-165.274525044505</v>
      </c>
      <c r="M415" s="18" t="s">
        <v>217</v>
      </c>
      <c r="N415" s="20" t="s">
        <v>197</v>
      </c>
    </row>
    <row r="416" spans="3:14" x14ac:dyDescent="0.2">
      <c r="C416" s="17" t="s">
        <v>17</v>
      </c>
      <c r="D416" s="18">
        <v>1429.02862473853</v>
      </c>
      <c r="E416" s="19" t="s">
        <v>218</v>
      </c>
      <c r="F416" s="18">
        <v>192.433948629404</v>
      </c>
      <c r="G416" s="18">
        <v>38.793206224533499</v>
      </c>
      <c r="H416" s="18">
        <v>1.4987462902674999E-3</v>
      </c>
      <c r="I416" s="20">
        <v>1.44453715282082E-2</v>
      </c>
      <c r="J416" s="18">
        <v>-275.51087967459802</v>
      </c>
      <c r="K416" s="18">
        <v>-211.839958635752</v>
      </c>
      <c r="L416" s="18">
        <v>-165.255268323027</v>
      </c>
      <c r="M416" s="18" t="s">
        <v>701</v>
      </c>
      <c r="N416" s="20" t="s">
        <v>197</v>
      </c>
    </row>
    <row r="417" spans="3:14" x14ac:dyDescent="0.2">
      <c r="C417" s="17" t="s">
        <v>17</v>
      </c>
      <c r="D417" s="18">
        <v>1428.9235047233501</v>
      </c>
      <c r="E417" s="19" t="s">
        <v>220</v>
      </c>
      <c r="F417" s="18">
        <v>192.61115907273501</v>
      </c>
      <c r="G417" s="18">
        <v>38.818489849545102</v>
      </c>
      <c r="H417" s="18">
        <v>1.5002552410901999E-3</v>
      </c>
      <c r="I417" s="20">
        <v>1.4466913797634101E-2</v>
      </c>
      <c r="J417" s="18">
        <v>-275.48053473113401</v>
      </c>
      <c r="K417" s="18">
        <v>-211.82969992754201</v>
      </c>
      <c r="L417" s="18">
        <v>-165.236011601549</v>
      </c>
      <c r="M417" s="18" t="s">
        <v>221</v>
      </c>
      <c r="N417" s="20" t="s">
        <v>197</v>
      </c>
    </row>
    <row r="418" spans="3:14" x14ac:dyDescent="0.2">
      <c r="C418" s="17" t="s">
        <v>17</v>
      </c>
      <c r="D418" s="18">
        <v>1428.81838470817</v>
      </c>
      <c r="E418" s="19" t="s">
        <v>222</v>
      </c>
      <c r="F418" s="18">
        <v>192.78836951606601</v>
      </c>
      <c r="G418" s="18">
        <v>38.843773474556798</v>
      </c>
      <c r="H418" s="18">
        <v>1.5017641919128999E-3</v>
      </c>
      <c r="I418" s="20">
        <v>1.448845606706E-2</v>
      </c>
      <c r="J418" s="18">
        <v>-275.45018978767001</v>
      </c>
      <c r="K418" s="18">
        <v>-211.819441219331</v>
      </c>
      <c r="L418" s="18">
        <v>-165.21675488007199</v>
      </c>
      <c r="M418" s="18" t="s">
        <v>702</v>
      </c>
      <c r="N418" s="20" t="s">
        <v>197</v>
      </c>
    </row>
    <row r="419" spans="3:14" x14ac:dyDescent="0.2">
      <c r="C419" s="17" t="s">
        <v>17</v>
      </c>
      <c r="D419" s="18">
        <v>1428.7132646929899</v>
      </c>
      <c r="E419" s="19" t="s">
        <v>224</v>
      </c>
      <c r="F419" s="18">
        <v>192.96557995939699</v>
      </c>
      <c r="G419" s="18">
        <v>38.869057099568401</v>
      </c>
      <c r="H419" s="18">
        <v>1.5032731427356001E-3</v>
      </c>
      <c r="I419" s="20">
        <v>1.45099983364859E-2</v>
      </c>
      <c r="J419" s="18">
        <v>-275.41984484420601</v>
      </c>
      <c r="K419" s="18">
        <v>-211.80918251112001</v>
      </c>
      <c r="L419" s="18">
        <v>-165.19749815859399</v>
      </c>
      <c r="M419" s="18" t="s">
        <v>225</v>
      </c>
      <c r="N419" s="20" t="s">
        <v>197</v>
      </c>
    </row>
    <row r="420" spans="3:14" x14ac:dyDescent="0.2">
      <c r="C420" s="17" t="s">
        <v>17</v>
      </c>
      <c r="D420" s="18">
        <v>1428.6081446778101</v>
      </c>
      <c r="E420" s="19" t="s">
        <v>226</v>
      </c>
      <c r="F420" s="18">
        <v>193.142790402728</v>
      </c>
      <c r="G420" s="18">
        <v>38.894340724580097</v>
      </c>
      <c r="H420" s="18">
        <v>1.5047820935583001E-3</v>
      </c>
      <c r="I420" s="20">
        <v>1.4531540605911801E-2</v>
      </c>
      <c r="J420" s="18">
        <v>-275.38949990074201</v>
      </c>
      <c r="K420" s="18">
        <v>-211.798923802909</v>
      </c>
      <c r="L420" s="18">
        <v>-165.17824143711599</v>
      </c>
      <c r="M420" s="18" t="s">
        <v>227</v>
      </c>
      <c r="N420" s="20" t="s">
        <v>197</v>
      </c>
    </row>
    <row r="421" spans="3:14" x14ac:dyDescent="0.2">
      <c r="C421" s="17" t="s">
        <v>17</v>
      </c>
      <c r="D421" s="18">
        <v>1428.50302466263</v>
      </c>
      <c r="E421" s="19" t="s">
        <v>228</v>
      </c>
      <c r="F421" s="18">
        <v>193.32000084606</v>
      </c>
      <c r="G421" s="18">
        <v>38.9196243495917</v>
      </c>
      <c r="H421" s="18">
        <v>1.5062910443810001E-3</v>
      </c>
      <c r="I421" s="20">
        <v>1.4553082875337599E-2</v>
      </c>
      <c r="J421" s="18">
        <v>-275.35915495727801</v>
      </c>
      <c r="K421" s="18">
        <v>-211.78866509469799</v>
      </c>
      <c r="L421" s="18">
        <v>-165.15898471563901</v>
      </c>
      <c r="M421" s="18" t="s">
        <v>703</v>
      </c>
      <c r="N421" s="20" t="s">
        <v>197</v>
      </c>
    </row>
    <row r="422" spans="3:14" x14ac:dyDescent="0.2">
      <c r="C422" s="17" t="s">
        <v>17</v>
      </c>
      <c r="D422" s="18">
        <v>1428.3979046474501</v>
      </c>
      <c r="E422" s="19" t="s">
        <v>230</v>
      </c>
      <c r="F422" s="18">
        <v>193.497211289391</v>
      </c>
      <c r="G422" s="18">
        <v>38.944907974603403</v>
      </c>
      <c r="H422" s="18">
        <v>1.5077999952036901E-3</v>
      </c>
      <c r="I422" s="20">
        <v>1.4574625144763501E-2</v>
      </c>
      <c r="J422" s="18">
        <v>-275.32881001381298</v>
      </c>
      <c r="K422" s="18">
        <v>-211.77840638648701</v>
      </c>
      <c r="L422" s="18">
        <v>-165.13972799416101</v>
      </c>
      <c r="M422" s="18" t="s">
        <v>207</v>
      </c>
      <c r="N422" s="20" t="s">
        <v>197</v>
      </c>
    </row>
    <row r="423" spans="3:14" x14ac:dyDescent="0.2">
      <c r="C423" s="17" t="s">
        <v>17</v>
      </c>
      <c r="D423" s="18">
        <v>1428.29278463227</v>
      </c>
      <c r="E423" s="19" t="s">
        <v>231</v>
      </c>
      <c r="F423" s="18">
        <v>193.67442173272201</v>
      </c>
      <c r="G423" s="18">
        <v>38.970191599614999</v>
      </c>
      <c r="H423" s="18">
        <v>1.50930894602639E-3</v>
      </c>
      <c r="I423" s="20">
        <v>1.4596167414189501E-2</v>
      </c>
      <c r="J423" s="18">
        <v>-275.29846507034898</v>
      </c>
      <c r="K423" s="18">
        <v>-211.76814767827699</v>
      </c>
      <c r="L423" s="18">
        <v>-165.120471272684</v>
      </c>
      <c r="M423" s="18" t="s">
        <v>232</v>
      </c>
      <c r="N423" s="20" t="s">
        <v>197</v>
      </c>
    </row>
    <row r="424" spans="3:14" x14ac:dyDescent="0.2">
      <c r="C424" s="17" t="s">
        <v>17</v>
      </c>
      <c r="D424" s="18">
        <v>1428.1876646170899</v>
      </c>
      <c r="E424" s="19" t="s">
        <v>233</v>
      </c>
      <c r="F424" s="18">
        <v>193.85163217605299</v>
      </c>
      <c r="G424" s="18">
        <v>38.995475224626702</v>
      </c>
      <c r="H424" s="18">
        <v>1.51081789684909E-3</v>
      </c>
      <c r="I424" s="20">
        <v>1.4617709683615299E-2</v>
      </c>
      <c r="J424" s="18">
        <v>-275.26812012688498</v>
      </c>
      <c r="K424" s="18">
        <v>-211.75788897006601</v>
      </c>
      <c r="L424" s="18">
        <v>-165.101214551206</v>
      </c>
      <c r="M424" s="18" t="s">
        <v>234</v>
      </c>
      <c r="N424" s="20" t="s">
        <v>197</v>
      </c>
    </row>
    <row r="425" spans="3:14" x14ac:dyDescent="0.2">
      <c r="C425" s="17" t="s">
        <v>17</v>
      </c>
      <c r="D425" s="18">
        <v>1428.0825446019101</v>
      </c>
      <c r="E425" s="19" t="s">
        <v>235</v>
      </c>
      <c r="F425" s="18">
        <v>194.02884261938399</v>
      </c>
      <c r="G425" s="18">
        <v>39.020758849638298</v>
      </c>
      <c r="H425" s="18">
        <v>1.51232684767179E-3</v>
      </c>
      <c r="I425" s="20">
        <v>1.46392519530412E-2</v>
      </c>
      <c r="J425" s="18">
        <v>-275.23777518342098</v>
      </c>
      <c r="K425" s="18">
        <v>-211.74763026185499</v>
      </c>
      <c r="L425" s="18">
        <v>-165.081957829728</v>
      </c>
      <c r="M425" s="18" t="s">
        <v>236</v>
      </c>
      <c r="N425" s="20" t="s">
        <v>197</v>
      </c>
    </row>
    <row r="426" spans="3:14" x14ac:dyDescent="0.2">
      <c r="C426" s="17" t="s">
        <v>17</v>
      </c>
      <c r="D426" s="18">
        <v>1427.97742458673</v>
      </c>
      <c r="E426" s="19" t="s">
        <v>237</v>
      </c>
      <c r="F426" s="18">
        <v>194.206053062715</v>
      </c>
      <c r="G426" s="18">
        <v>39.046042474650001</v>
      </c>
      <c r="H426" s="18">
        <v>1.51383579849449E-3</v>
      </c>
      <c r="I426" s="20">
        <v>1.46607942224671E-2</v>
      </c>
      <c r="J426" s="18">
        <v>-275.20743023995698</v>
      </c>
      <c r="K426" s="18">
        <v>-211.73737155364401</v>
      </c>
      <c r="L426" s="18">
        <v>-165.06270110825099</v>
      </c>
      <c r="M426" s="18" t="s">
        <v>704</v>
      </c>
      <c r="N426" s="20" t="s">
        <v>197</v>
      </c>
    </row>
    <row r="427" spans="3:14" x14ac:dyDescent="0.2">
      <c r="C427" s="17" t="s">
        <v>17</v>
      </c>
      <c r="D427" s="18">
        <v>1427.8723045715501</v>
      </c>
      <c r="E427" s="19" t="s">
        <v>239</v>
      </c>
      <c r="F427" s="18">
        <v>194.38326350604601</v>
      </c>
      <c r="G427" s="18">
        <v>39.071326099661697</v>
      </c>
      <c r="H427" s="18">
        <v>1.51534474931719E-3</v>
      </c>
      <c r="I427" s="20">
        <v>1.4682336491892999E-2</v>
      </c>
      <c r="J427" s="18">
        <v>-275.17708529649298</v>
      </c>
      <c r="K427" s="18">
        <v>-211.727112845433</v>
      </c>
      <c r="L427" s="18">
        <v>-165.04344438677299</v>
      </c>
      <c r="M427" s="18" t="s">
        <v>705</v>
      </c>
      <c r="N427" s="20" t="s">
        <v>197</v>
      </c>
    </row>
    <row r="428" spans="3:14" x14ac:dyDescent="0.2">
      <c r="C428" s="17" t="s">
        <v>17</v>
      </c>
      <c r="D428" s="18">
        <v>1427.76718455638</v>
      </c>
      <c r="E428" s="19" t="s">
        <v>241</v>
      </c>
      <c r="F428" s="18">
        <v>194.56047394937701</v>
      </c>
      <c r="G428" s="18">
        <v>39.0966097246733</v>
      </c>
      <c r="H428" s="18">
        <v>1.5168537001398899E-3</v>
      </c>
      <c r="I428" s="20">
        <v>1.47038787613189E-2</v>
      </c>
      <c r="J428" s="18">
        <v>-275.14674035302897</v>
      </c>
      <c r="K428" s="18">
        <v>-211.71685413722199</v>
      </c>
      <c r="L428" s="18">
        <v>-165.02418766529499</v>
      </c>
      <c r="M428" s="18" t="s">
        <v>706</v>
      </c>
      <c r="N428" s="20" t="s">
        <v>197</v>
      </c>
    </row>
    <row r="429" spans="3:14" x14ac:dyDescent="0.2">
      <c r="C429" s="17" t="s">
        <v>17</v>
      </c>
      <c r="D429" s="18">
        <v>1427.6620645411999</v>
      </c>
      <c r="E429" s="19" t="s">
        <v>243</v>
      </c>
      <c r="F429" s="18">
        <v>194.73768439270799</v>
      </c>
      <c r="G429" s="18">
        <v>39.121893349685003</v>
      </c>
      <c r="H429" s="18">
        <v>1.5183626509625799E-3</v>
      </c>
      <c r="I429" s="20">
        <v>1.47254210307448E-2</v>
      </c>
      <c r="J429" s="18">
        <v>-275.11639540956497</v>
      </c>
      <c r="K429" s="18">
        <v>-211.706595429012</v>
      </c>
      <c r="L429" s="18">
        <v>-165.00493094381801</v>
      </c>
      <c r="M429" s="18" t="s">
        <v>707</v>
      </c>
      <c r="N429" s="20" t="s">
        <v>197</v>
      </c>
    </row>
    <row r="430" spans="3:14" x14ac:dyDescent="0.2">
      <c r="C430" s="17" t="s">
        <v>17</v>
      </c>
      <c r="D430" s="18">
        <v>1427.5569445260201</v>
      </c>
      <c r="E430" s="19" t="s">
        <v>245</v>
      </c>
      <c r="F430" s="18">
        <v>194.914894836039</v>
      </c>
      <c r="G430" s="18">
        <v>39.147176974696599</v>
      </c>
      <c r="H430" s="18">
        <v>1.5198716017852799E-3</v>
      </c>
      <c r="I430" s="20">
        <v>1.4746963300170699E-2</v>
      </c>
      <c r="J430" s="18">
        <v>-275.0860504661</v>
      </c>
      <c r="K430" s="18">
        <v>-211.69633672080101</v>
      </c>
      <c r="L430" s="18">
        <v>-164.98567422234001</v>
      </c>
      <c r="M430" s="18" t="s">
        <v>708</v>
      </c>
      <c r="N430" s="20" t="s">
        <v>197</v>
      </c>
    </row>
    <row r="431" spans="3:14" x14ac:dyDescent="0.2">
      <c r="C431" s="17" t="s">
        <v>17</v>
      </c>
      <c r="D431" s="18">
        <v>1427.45182451084</v>
      </c>
      <c r="E431" s="19" t="s">
        <v>247</v>
      </c>
      <c r="F431" s="18">
        <v>195.09210527937</v>
      </c>
      <c r="G431" s="18">
        <v>39.172460599708302</v>
      </c>
      <c r="H431" s="18">
        <v>1.5213805526079799E-3</v>
      </c>
      <c r="I431" s="20">
        <v>1.47685055695966E-2</v>
      </c>
      <c r="J431" s="18">
        <v>-275.055705522636</v>
      </c>
      <c r="K431" s="18">
        <v>-211.68607801259</v>
      </c>
      <c r="L431" s="18">
        <v>-164.966417500863</v>
      </c>
      <c r="M431" s="18" t="s">
        <v>248</v>
      </c>
      <c r="N431" s="20" t="s">
        <v>197</v>
      </c>
    </row>
    <row r="432" spans="3:14" x14ac:dyDescent="0.2">
      <c r="C432" s="17" t="s">
        <v>17</v>
      </c>
      <c r="D432" s="18">
        <v>1427.3467044956601</v>
      </c>
      <c r="E432" s="19" t="s">
        <v>249</v>
      </c>
      <c r="F432" s="18">
        <v>195.26931572270101</v>
      </c>
      <c r="G432" s="18">
        <v>39.197744224719898</v>
      </c>
      <c r="H432" s="18">
        <v>1.5228895034306801E-3</v>
      </c>
      <c r="I432" s="20">
        <v>1.47900478390225E-2</v>
      </c>
      <c r="J432" s="18">
        <v>-275.025360579172</v>
      </c>
      <c r="K432" s="18">
        <v>-211.67581930437899</v>
      </c>
      <c r="L432" s="18">
        <v>-164.947160779385</v>
      </c>
      <c r="M432" s="18" t="s">
        <v>250</v>
      </c>
      <c r="N432" s="20" t="s">
        <v>197</v>
      </c>
    </row>
    <row r="433" spans="3:14" x14ac:dyDescent="0.2">
      <c r="C433" s="17" t="s">
        <v>17</v>
      </c>
      <c r="D433" s="18">
        <v>1427.24158448048</v>
      </c>
      <c r="E433" s="19" t="s">
        <v>709</v>
      </c>
      <c r="F433" s="18">
        <v>195.44652616603199</v>
      </c>
      <c r="G433" s="18">
        <v>39.223027849731601</v>
      </c>
      <c r="H433" s="18">
        <v>1.5243984542533801E-3</v>
      </c>
      <c r="I433" s="20">
        <v>1.4811590108448401E-2</v>
      </c>
      <c r="J433" s="18">
        <v>-274.995015635708</v>
      </c>
      <c r="K433" s="18">
        <v>-211.66556059616801</v>
      </c>
      <c r="L433" s="18">
        <v>-164.927904057907</v>
      </c>
      <c r="M433" s="18" t="s">
        <v>252</v>
      </c>
      <c r="N433" s="20" t="s">
        <v>197</v>
      </c>
    </row>
    <row r="434" spans="3:14" x14ac:dyDescent="0.2">
      <c r="C434" s="17" t="s">
        <v>17</v>
      </c>
      <c r="D434" s="18">
        <v>1427.1364644652999</v>
      </c>
      <c r="E434" s="19" t="s">
        <v>253</v>
      </c>
      <c r="F434" s="18">
        <v>195.62373660936299</v>
      </c>
      <c r="G434" s="18">
        <v>39.248311474743197</v>
      </c>
      <c r="H434" s="18">
        <v>1.5259074050760801E-3</v>
      </c>
      <c r="I434" s="20">
        <v>1.48331323778743E-2</v>
      </c>
      <c r="J434" s="18">
        <v>-274.964670692244</v>
      </c>
      <c r="K434" s="18">
        <v>-211.65530188795699</v>
      </c>
      <c r="L434" s="18">
        <v>-164.90864733642999</v>
      </c>
      <c r="M434" s="18" t="s">
        <v>710</v>
      </c>
      <c r="N434" s="20" t="s">
        <v>197</v>
      </c>
    </row>
    <row r="435" spans="3:14" x14ac:dyDescent="0.2">
      <c r="C435" s="17" t="s">
        <v>17</v>
      </c>
      <c r="D435" s="18">
        <v>1427.0313444501201</v>
      </c>
      <c r="E435" s="19" t="s">
        <v>255</v>
      </c>
      <c r="F435" s="18">
        <v>195.800947052694</v>
      </c>
      <c r="G435" s="18">
        <v>39.2735950997549</v>
      </c>
      <c r="H435" s="18">
        <v>1.52741635589878E-3</v>
      </c>
      <c r="I435" s="20">
        <v>1.48546746473002E-2</v>
      </c>
      <c r="J435" s="18">
        <v>-274.93432574878</v>
      </c>
      <c r="K435" s="18">
        <v>-211.64504317974701</v>
      </c>
      <c r="L435" s="18">
        <v>-164.88939061495199</v>
      </c>
      <c r="M435" s="18" t="s">
        <v>256</v>
      </c>
      <c r="N435" s="20" t="s">
        <v>197</v>
      </c>
    </row>
    <row r="436" spans="3:14" x14ac:dyDescent="0.2">
      <c r="C436" s="17" t="s">
        <v>17</v>
      </c>
      <c r="D436" s="18">
        <v>1426.92622443494</v>
      </c>
      <c r="E436" s="19" t="s">
        <v>257</v>
      </c>
      <c r="F436" s="18">
        <v>195.97815749602501</v>
      </c>
      <c r="G436" s="18">
        <v>39.298878724766503</v>
      </c>
      <c r="H436" s="18">
        <v>1.52892530672147E-3</v>
      </c>
      <c r="I436" s="20">
        <v>1.4876216916726101E-2</v>
      </c>
      <c r="J436" s="18">
        <v>-274.903980805316</v>
      </c>
      <c r="K436" s="18">
        <v>-211.63478447153599</v>
      </c>
      <c r="L436" s="18">
        <v>-164.87013389347399</v>
      </c>
      <c r="M436" s="18" t="s">
        <v>711</v>
      </c>
      <c r="N436" s="20" t="s">
        <v>197</v>
      </c>
    </row>
    <row r="437" spans="3:14" x14ac:dyDescent="0.2">
      <c r="C437" s="17" t="s">
        <v>17</v>
      </c>
      <c r="D437" s="18">
        <v>1426.8211044197601</v>
      </c>
      <c r="E437" s="19" t="s">
        <v>259</v>
      </c>
      <c r="F437" s="18">
        <v>196.15536793935601</v>
      </c>
      <c r="G437" s="18">
        <v>39.324162349778199</v>
      </c>
      <c r="H437" s="18">
        <v>1.53043425754417E-3</v>
      </c>
      <c r="I437" s="20">
        <v>1.4897759186152E-2</v>
      </c>
      <c r="J437" s="18">
        <v>-274.87363586185103</v>
      </c>
      <c r="K437" s="18">
        <v>-211.62452576332501</v>
      </c>
      <c r="L437" s="18">
        <v>-164.85087717199701</v>
      </c>
      <c r="M437" s="18" t="s">
        <v>712</v>
      </c>
      <c r="N437" s="20" t="s">
        <v>197</v>
      </c>
    </row>
    <row r="438" spans="3:14" x14ac:dyDescent="0.2">
      <c r="C438" s="17" t="s">
        <v>17</v>
      </c>
      <c r="D438" s="18">
        <v>1426.71598440458</v>
      </c>
      <c r="E438" s="19" t="s">
        <v>261</v>
      </c>
      <c r="F438" s="18">
        <v>196.33257838268801</v>
      </c>
      <c r="G438" s="18">
        <v>39.349445974789802</v>
      </c>
      <c r="H438" s="18">
        <v>1.53194320836687E-3</v>
      </c>
      <c r="I438" s="20">
        <v>1.4919301455577899E-2</v>
      </c>
      <c r="J438" s="18">
        <v>-274.84329091838703</v>
      </c>
      <c r="K438" s="18">
        <v>-211.614267055114</v>
      </c>
      <c r="L438" s="18">
        <v>-164.83162045051901</v>
      </c>
      <c r="M438" s="18" t="s">
        <v>713</v>
      </c>
      <c r="N438" s="20" t="s">
        <v>197</v>
      </c>
    </row>
    <row r="439" spans="3:14" x14ac:dyDescent="0.2">
      <c r="C439" s="17" t="s">
        <v>17</v>
      </c>
      <c r="D439" s="18">
        <v>1426.6108643893999</v>
      </c>
      <c r="E439" s="19" t="s">
        <v>263</v>
      </c>
      <c r="F439" s="18">
        <v>196.50978882601899</v>
      </c>
      <c r="G439" s="18">
        <v>39.374729599801498</v>
      </c>
      <c r="H439" s="18">
        <v>1.53345215918957E-3</v>
      </c>
      <c r="I439" s="20">
        <v>1.4940843725003801E-2</v>
      </c>
      <c r="J439" s="18">
        <v>-274.81294597492303</v>
      </c>
      <c r="K439" s="18">
        <v>-211.60400834690299</v>
      </c>
      <c r="L439" s="18">
        <v>-164.812363729042</v>
      </c>
      <c r="M439" s="18" t="s">
        <v>264</v>
      </c>
      <c r="N439" s="20" t="s">
        <v>197</v>
      </c>
    </row>
    <row r="440" spans="3:14" x14ac:dyDescent="0.2">
      <c r="C440" s="17" t="s">
        <v>17</v>
      </c>
      <c r="D440" s="18">
        <v>1426.5057443742201</v>
      </c>
      <c r="E440" s="19" t="s">
        <v>265</v>
      </c>
      <c r="F440" s="18">
        <v>196.68699926935</v>
      </c>
      <c r="G440" s="18">
        <v>39.4000132248132</v>
      </c>
      <c r="H440" s="18">
        <v>1.53496111001227E-3</v>
      </c>
      <c r="I440" s="20">
        <v>1.49623859944297E-2</v>
      </c>
      <c r="J440" s="18">
        <v>-274.78260103145902</v>
      </c>
      <c r="K440" s="18">
        <v>-211.593749638692</v>
      </c>
      <c r="L440" s="18">
        <v>-164.793107007564</v>
      </c>
      <c r="M440" s="18" t="s">
        <v>714</v>
      </c>
      <c r="N440" s="20" t="s">
        <v>197</v>
      </c>
    </row>
    <row r="441" spans="3:14" x14ac:dyDescent="0.2">
      <c r="C441" s="17" t="s">
        <v>17</v>
      </c>
      <c r="D441" s="18">
        <v>1426.40062435904</v>
      </c>
      <c r="E441" s="19" t="s">
        <v>267</v>
      </c>
      <c r="F441" s="18">
        <v>196.864209712681</v>
      </c>
      <c r="G441" s="18">
        <v>39.425296849824797</v>
      </c>
      <c r="H441" s="18">
        <v>1.5364700608349699E-3</v>
      </c>
      <c r="I441" s="20">
        <v>1.4983928263855599E-2</v>
      </c>
      <c r="J441" s="18">
        <v>-274.75225608799502</v>
      </c>
      <c r="K441" s="18">
        <v>-211.58349093048199</v>
      </c>
      <c r="L441" s="18">
        <v>-164.773850286086</v>
      </c>
      <c r="M441" s="18" t="s">
        <v>715</v>
      </c>
      <c r="N441" s="20" t="s">
        <v>197</v>
      </c>
    </row>
    <row r="442" spans="3:14" x14ac:dyDescent="0.2">
      <c r="C442" s="17" t="s">
        <v>17</v>
      </c>
      <c r="D442" s="18">
        <v>1426.2955043438601</v>
      </c>
      <c r="E442" s="19" t="s">
        <v>269</v>
      </c>
      <c r="F442" s="18">
        <v>197.04142015601201</v>
      </c>
      <c r="G442" s="18">
        <v>39.450580474836499</v>
      </c>
      <c r="H442" s="18">
        <v>1.5379790116576699E-3</v>
      </c>
      <c r="I442" s="20">
        <v>1.50054705332815E-2</v>
      </c>
      <c r="J442" s="18">
        <v>-274.72191114453102</v>
      </c>
      <c r="K442" s="18">
        <v>-211.573232222271</v>
      </c>
      <c r="L442" s="18">
        <v>-164.754593564609</v>
      </c>
      <c r="M442" s="18" t="s">
        <v>716</v>
      </c>
      <c r="N442" s="20" t="s">
        <v>197</v>
      </c>
    </row>
    <row r="443" spans="3:14" x14ac:dyDescent="0.2">
      <c r="C443" s="17" t="s">
        <v>17</v>
      </c>
      <c r="D443" s="18">
        <v>1426.19038432868</v>
      </c>
      <c r="E443" s="19" t="s">
        <v>271</v>
      </c>
      <c r="F443" s="18">
        <v>197.21863059934299</v>
      </c>
      <c r="G443" s="18">
        <v>39.475864099848103</v>
      </c>
      <c r="H443" s="18">
        <v>1.5394879624803599E-3</v>
      </c>
      <c r="I443" s="20">
        <v>1.50270128027074E-2</v>
      </c>
      <c r="J443" s="18">
        <v>-274.69156620106702</v>
      </c>
      <c r="K443" s="18">
        <v>-211.56297351405999</v>
      </c>
      <c r="L443" s="18">
        <v>-164.73533684313099</v>
      </c>
      <c r="M443" s="18" t="s">
        <v>272</v>
      </c>
      <c r="N443" s="20" t="s">
        <v>197</v>
      </c>
    </row>
    <row r="444" spans="3:14" x14ac:dyDescent="0.2">
      <c r="C444" s="17" t="s">
        <v>17</v>
      </c>
      <c r="D444" s="18">
        <v>1426.0852643134999</v>
      </c>
      <c r="E444" s="19" t="s">
        <v>273</v>
      </c>
      <c r="F444" s="18">
        <v>197.39584104267399</v>
      </c>
      <c r="G444" s="18">
        <v>39.501147724859798</v>
      </c>
      <c r="H444" s="18">
        <v>1.5409969133030599E-3</v>
      </c>
      <c r="I444" s="20">
        <v>1.5048555072133299E-2</v>
      </c>
      <c r="J444" s="18">
        <v>-274.66122125760302</v>
      </c>
      <c r="K444" s="18">
        <v>-211.55271480584901</v>
      </c>
      <c r="L444" s="18">
        <v>-164.71608012165299</v>
      </c>
      <c r="M444" s="18" t="s">
        <v>717</v>
      </c>
      <c r="N444" s="20" t="s">
        <v>197</v>
      </c>
    </row>
    <row r="445" spans="3:14" x14ac:dyDescent="0.2">
      <c r="C445" s="17" t="s">
        <v>17</v>
      </c>
      <c r="D445" s="18">
        <v>1425.9801442983201</v>
      </c>
      <c r="E445" s="19" t="s">
        <v>275</v>
      </c>
      <c r="F445" s="18">
        <v>197.573051486005</v>
      </c>
      <c r="G445" s="18">
        <v>39.526431349871402</v>
      </c>
      <c r="H445" s="18">
        <v>1.5425058641257601E-3</v>
      </c>
      <c r="I445" s="20">
        <v>1.50700973415592E-2</v>
      </c>
      <c r="J445" s="18">
        <v>-274.63087631413799</v>
      </c>
      <c r="K445" s="18">
        <v>-211.542456097638</v>
      </c>
      <c r="L445" s="18">
        <v>-164.69682340017599</v>
      </c>
      <c r="M445" s="18" t="s">
        <v>718</v>
      </c>
      <c r="N445" s="20" t="s">
        <v>197</v>
      </c>
    </row>
    <row r="446" spans="3:14" x14ac:dyDescent="0.2">
      <c r="C446" s="17" t="s">
        <v>17</v>
      </c>
      <c r="D446" s="18">
        <v>1425.87502428314</v>
      </c>
      <c r="E446" s="19" t="s">
        <v>277</v>
      </c>
      <c r="F446" s="18">
        <v>197.75026192933601</v>
      </c>
      <c r="G446" s="18">
        <v>39.551714974883097</v>
      </c>
      <c r="H446" s="18">
        <v>1.5440148149484601E-3</v>
      </c>
      <c r="I446" s="20">
        <v>1.50916396109851E-2</v>
      </c>
      <c r="J446" s="18">
        <v>-274.60053137067399</v>
      </c>
      <c r="K446" s="18">
        <v>-211.53219738942701</v>
      </c>
      <c r="L446" s="18">
        <v>-164.67756667869801</v>
      </c>
      <c r="M446" s="18" t="s">
        <v>719</v>
      </c>
      <c r="N446" s="20" t="s">
        <v>197</v>
      </c>
    </row>
    <row r="447" spans="3:14" x14ac:dyDescent="0.2">
      <c r="C447" s="17" t="s">
        <v>17</v>
      </c>
      <c r="D447" s="18">
        <v>1425.7699042679601</v>
      </c>
      <c r="E447" s="19" t="s">
        <v>279</v>
      </c>
      <c r="F447" s="18">
        <v>197.92747237266701</v>
      </c>
      <c r="G447" s="18">
        <v>39.576998599894701</v>
      </c>
      <c r="H447" s="18">
        <v>1.5455237657711601E-3</v>
      </c>
      <c r="I447" s="20">
        <v>1.5113181880410999E-2</v>
      </c>
      <c r="J447" s="18">
        <v>-274.57018642720999</v>
      </c>
      <c r="K447" s="18">
        <v>-211.52193868121699</v>
      </c>
      <c r="L447" s="18">
        <v>-164.65830995722101</v>
      </c>
      <c r="M447" s="18" t="s">
        <v>720</v>
      </c>
      <c r="N447" s="20" t="s">
        <v>197</v>
      </c>
    </row>
    <row r="448" spans="3:14" x14ac:dyDescent="0.2">
      <c r="C448" s="17" t="s">
        <v>17</v>
      </c>
      <c r="D448" s="18">
        <v>1425.66478425278</v>
      </c>
      <c r="E448" s="19" t="s">
        <v>281</v>
      </c>
      <c r="F448" s="18">
        <v>198.10468281599799</v>
      </c>
      <c r="G448" s="18">
        <v>39.602282224906403</v>
      </c>
      <c r="H448" s="18">
        <v>1.54703271659386E-3</v>
      </c>
      <c r="I448" s="20">
        <v>1.51347241498369E-2</v>
      </c>
      <c r="J448" s="18">
        <v>-274.53984148374599</v>
      </c>
      <c r="K448" s="18">
        <v>-211.51167997300601</v>
      </c>
      <c r="L448" s="18">
        <v>-164.63905323574301</v>
      </c>
      <c r="M448" s="18" t="s">
        <v>282</v>
      </c>
      <c r="N448" s="20" t="s">
        <v>197</v>
      </c>
    </row>
    <row r="449" spans="3:14" x14ac:dyDescent="0.2">
      <c r="C449" s="17" t="s">
        <v>17</v>
      </c>
      <c r="D449" s="18">
        <v>1425.5596642375999</v>
      </c>
      <c r="E449" s="19" t="s">
        <v>283</v>
      </c>
      <c r="F449" s="18">
        <v>198.281893259329</v>
      </c>
      <c r="G449" s="18">
        <v>39.627565849918</v>
      </c>
      <c r="H449" s="18">
        <v>1.54854166741656E-3</v>
      </c>
      <c r="I449" s="20">
        <v>1.51562664192628E-2</v>
      </c>
      <c r="J449" s="18">
        <v>-274.50949654028199</v>
      </c>
      <c r="K449" s="18">
        <v>-211.501421264795</v>
      </c>
      <c r="L449" s="18">
        <v>-164.619796514265</v>
      </c>
      <c r="M449" s="18" t="s">
        <v>284</v>
      </c>
      <c r="N449" s="20" t="s">
        <v>197</v>
      </c>
    </row>
    <row r="450" spans="3:14" x14ac:dyDescent="0.2">
      <c r="C450" s="17" t="s">
        <v>17</v>
      </c>
      <c r="D450" s="18">
        <v>1425.4545442224201</v>
      </c>
      <c r="E450" s="19" t="s">
        <v>285</v>
      </c>
      <c r="F450" s="18">
        <v>198.45910370266</v>
      </c>
      <c r="G450" s="18">
        <v>39.652849474929702</v>
      </c>
      <c r="H450" s="18">
        <v>1.55005061823925E-3</v>
      </c>
      <c r="I450" s="20">
        <v>1.5177808688688701E-2</v>
      </c>
      <c r="J450" s="18">
        <v>-274.47915159681799</v>
      </c>
      <c r="K450" s="18">
        <v>-211.49116255658399</v>
      </c>
      <c r="L450" s="18">
        <v>-164.600539792788</v>
      </c>
      <c r="M450" s="18" t="s">
        <v>721</v>
      </c>
      <c r="N450" s="20" t="s">
        <v>197</v>
      </c>
    </row>
    <row r="451" spans="3:14" x14ac:dyDescent="0.2">
      <c r="C451" s="17" t="s">
        <v>17</v>
      </c>
      <c r="D451" s="18">
        <v>1425.34942420724</v>
      </c>
      <c r="E451" s="19" t="s">
        <v>287</v>
      </c>
      <c r="F451" s="18">
        <v>198.63631414599101</v>
      </c>
      <c r="G451" s="18">
        <v>39.678133099941299</v>
      </c>
      <c r="H451" s="18">
        <v>1.55155956906195E-3</v>
      </c>
      <c r="I451" s="20">
        <v>1.51993509581146E-2</v>
      </c>
      <c r="J451" s="18">
        <v>-274.44880665335302</v>
      </c>
      <c r="K451" s="18">
        <v>-211.480903848373</v>
      </c>
      <c r="L451" s="18">
        <v>-164.58128307131</v>
      </c>
      <c r="M451" s="18" t="s">
        <v>713</v>
      </c>
      <c r="N451" s="20" t="s">
        <v>197</v>
      </c>
    </row>
    <row r="452" spans="3:14" x14ac:dyDescent="0.2">
      <c r="C452" s="17" t="s">
        <v>17</v>
      </c>
      <c r="D452" s="18">
        <v>1425.2443041920601</v>
      </c>
      <c r="E452" s="19" t="s">
        <v>288</v>
      </c>
      <c r="F452" s="18">
        <v>198.81352458932199</v>
      </c>
      <c r="G452" s="18">
        <v>39.703416724953001</v>
      </c>
      <c r="H452" s="18">
        <v>1.55306851988465E-3</v>
      </c>
      <c r="I452" s="20">
        <v>1.52208932275405E-2</v>
      </c>
      <c r="J452" s="18">
        <v>-274.41846170988902</v>
      </c>
      <c r="K452" s="18">
        <v>-211.47064514016199</v>
      </c>
      <c r="L452" s="18">
        <v>-164.562026349832</v>
      </c>
      <c r="M452" s="18" t="s">
        <v>289</v>
      </c>
      <c r="N452" s="20" t="s">
        <v>197</v>
      </c>
    </row>
    <row r="453" spans="3:14" x14ac:dyDescent="0.2">
      <c r="C453" s="17" t="s">
        <v>17</v>
      </c>
      <c r="D453" s="18">
        <v>1425.13918417688</v>
      </c>
      <c r="E453" s="19" t="s">
        <v>290</v>
      </c>
      <c r="F453" s="18">
        <v>198.99073503265299</v>
      </c>
      <c r="G453" s="18">
        <v>39.728700349964697</v>
      </c>
      <c r="H453" s="18">
        <v>1.55457747070735E-3</v>
      </c>
      <c r="I453" s="20">
        <v>1.5242435496966401E-2</v>
      </c>
      <c r="J453" s="18">
        <v>-274.38811676642501</v>
      </c>
      <c r="K453" s="18">
        <v>-211.460386431952</v>
      </c>
      <c r="L453" s="18">
        <v>-164.54276962835499</v>
      </c>
      <c r="M453" s="18" t="s">
        <v>291</v>
      </c>
      <c r="N453" s="20" t="s">
        <v>197</v>
      </c>
    </row>
    <row r="454" spans="3:14" x14ac:dyDescent="0.2">
      <c r="C454" s="17" t="s">
        <v>17</v>
      </c>
      <c r="D454" s="18">
        <v>1425.0340641616999</v>
      </c>
      <c r="E454" s="19" t="s">
        <v>292</v>
      </c>
      <c r="F454" s="18">
        <v>199.167945475984</v>
      </c>
      <c r="G454" s="18">
        <v>39.7539839749763</v>
      </c>
      <c r="H454" s="18">
        <v>1.5560864215300499E-3</v>
      </c>
      <c r="I454" s="20">
        <v>1.52639777663923E-2</v>
      </c>
      <c r="J454" s="18">
        <v>-274.35777182296101</v>
      </c>
      <c r="K454" s="18">
        <v>-211.45012772374099</v>
      </c>
      <c r="L454" s="18">
        <v>-164.52351290687699</v>
      </c>
      <c r="M454" s="18" t="s">
        <v>722</v>
      </c>
      <c r="N454" s="20" t="s">
        <v>197</v>
      </c>
    </row>
    <row r="455" spans="3:14" x14ac:dyDescent="0.2">
      <c r="C455" s="17" t="s">
        <v>17</v>
      </c>
      <c r="D455" s="18">
        <v>1424.9289441465201</v>
      </c>
      <c r="E455" s="19" t="s">
        <v>294</v>
      </c>
      <c r="F455" s="18">
        <v>199.345155919316</v>
      </c>
      <c r="G455" s="18">
        <v>39.779267599988003</v>
      </c>
      <c r="H455" s="18">
        <v>1.5575953723527499E-3</v>
      </c>
      <c r="I455" s="20">
        <v>1.5285520035818101E-2</v>
      </c>
      <c r="J455" s="18">
        <v>-274.32742687949701</v>
      </c>
      <c r="K455" s="18">
        <v>-211.43986901553001</v>
      </c>
      <c r="L455" s="18">
        <v>-164.50425618540001</v>
      </c>
      <c r="M455" s="18" t="s">
        <v>295</v>
      </c>
      <c r="N455" s="20" t="s">
        <v>197</v>
      </c>
    </row>
    <row r="456" spans="3:14" x14ac:dyDescent="0.2">
      <c r="C456" s="17" t="s">
        <v>17</v>
      </c>
      <c r="D456" s="18">
        <v>1424.82382413134</v>
      </c>
      <c r="E456" s="19" t="s">
        <v>296</v>
      </c>
      <c r="F456" s="18">
        <v>199.52236636264701</v>
      </c>
      <c r="G456" s="18">
        <v>39.804551224999599</v>
      </c>
      <c r="H456" s="18">
        <v>1.5591043231754499E-3</v>
      </c>
      <c r="I456" s="20">
        <v>1.5307062305244E-2</v>
      </c>
      <c r="J456" s="18">
        <v>-274.29708193603301</v>
      </c>
      <c r="K456" s="18">
        <v>-211.429610307319</v>
      </c>
      <c r="L456" s="18">
        <v>-164.48499946392201</v>
      </c>
      <c r="M456" s="18" t="s">
        <v>723</v>
      </c>
      <c r="N456" s="20" t="s">
        <v>197</v>
      </c>
    </row>
    <row r="457" spans="3:14" x14ac:dyDescent="0.2">
      <c r="C457" s="17" t="s">
        <v>17</v>
      </c>
      <c r="D457" s="18">
        <v>1424.7187041161601</v>
      </c>
      <c r="E457" s="19" t="s">
        <v>298</v>
      </c>
      <c r="F457" s="18">
        <v>199.69957680597801</v>
      </c>
      <c r="G457" s="18">
        <v>39.829834850011302</v>
      </c>
      <c r="H457" s="18">
        <v>1.5606132739981399E-3</v>
      </c>
      <c r="I457" s="20">
        <v>1.5328604574669899E-2</v>
      </c>
      <c r="J457" s="18">
        <v>-274.26673699256901</v>
      </c>
      <c r="K457" s="18">
        <v>-211.41935159910801</v>
      </c>
      <c r="L457" s="18">
        <v>-164.46574274244401</v>
      </c>
      <c r="M457" s="18" t="s">
        <v>724</v>
      </c>
      <c r="N457" s="20" t="s">
        <v>197</v>
      </c>
    </row>
    <row r="458" spans="3:14" x14ac:dyDescent="0.2">
      <c r="C458" s="17" t="s">
        <v>17</v>
      </c>
      <c r="D458" s="18">
        <v>1424.61358410098</v>
      </c>
      <c r="E458" s="19" t="s">
        <v>300</v>
      </c>
      <c r="F458" s="18">
        <v>199.87678724930899</v>
      </c>
      <c r="G458" s="18">
        <v>39.855118475022898</v>
      </c>
      <c r="H458" s="18">
        <v>1.5621222248208401E-3</v>
      </c>
      <c r="I458" s="20">
        <v>1.53501468440958E-2</v>
      </c>
      <c r="J458" s="18">
        <v>-274.23639204910398</v>
      </c>
      <c r="K458" s="18">
        <v>-211.409092890897</v>
      </c>
      <c r="L458" s="18">
        <v>-164.446486020967</v>
      </c>
      <c r="M458" s="18" t="s">
        <v>301</v>
      </c>
      <c r="N458" s="20" t="s">
        <v>197</v>
      </c>
    </row>
    <row r="459" spans="3:14" x14ac:dyDescent="0.2">
      <c r="C459" s="17" t="s">
        <v>17</v>
      </c>
      <c r="D459" s="18">
        <v>1424.5084640857999</v>
      </c>
      <c r="E459" s="19" t="s">
        <v>302</v>
      </c>
      <c r="F459" s="18">
        <v>200.05399769264</v>
      </c>
      <c r="G459" s="18">
        <v>39.880402100034601</v>
      </c>
      <c r="H459" s="18">
        <v>1.5636311756435401E-3</v>
      </c>
      <c r="I459" s="20">
        <v>1.53716891135217E-2</v>
      </c>
      <c r="J459" s="18">
        <v>-274.20604710563998</v>
      </c>
      <c r="K459" s="18">
        <v>-211.39883418268701</v>
      </c>
      <c r="L459" s="18">
        <v>-164.427229299489</v>
      </c>
      <c r="M459" s="18" t="s">
        <v>725</v>
      </c>
      <c r="N459" s="20" t="s">
        <v>197</v>
      </c>
    </row>
    <row r="460" spans="3:14" x14ac:dyDescent="0.2">
      <c r="C460" s="17" t="s">
        <v>17</v>
      </c>
      <c r="D460" s="18">
        <v>1424.4033440706201</v>
      </c>
      <c r="E460" s="19" t="s">
        <v>304</v>
      </c>
      <c r="F460" s="18">
        <v>200.231208135971</v>
      </c>
      <c r="G460" s="18">
        <v>39.905685725046197</v>
      </c>
      <c r="H460" s="18">
        <v>1.5651401264662401E-3</v>
      </c>
      <c r="I460" s="20">
        <v>1.5393231382947599E-2</v>
      </c>
      <c r="J460" s="18">
        <v>-274.17570216217598</v>
      </c>
      <c r="K460" s="18">
        <v>-211.388575474476</v>
      </c>
      <c r="L460" s="18">
        <v>-164.407972578011</v>
      </c>
      <c r="M460" s="18" t="s">
        <v>726</v>
      </c>
      <c r="N460" s="20" t="s">
        <v>197</v>
      </c>
    </row>
    <row r="461" spans="3:14" x14ac:dyDescent="0.2">
      <c r="C461" s="17" t="s">
        <v>17</v>
      </c>
      <c r="D461" s="18">
        <v>1424.29822405544</v>
      </c>
      <c r="E461" s="19" t="s">
        <v>306</v>
      </c>
      <c r="F461" s="18">
        <v>200.40841857930201</v>
      </c>
      <c r="G461" s="18">
        <v>39.9309693500579</v>
      </c>
      <c r="H461" s="18">
        <v>1.56664907728894E-3</v>
      </c>
      <c r="I461" s="20">
        <v>1.54147736523735E-2</v>
      </c>
      <c r="J461" s="18">
        <v>-274.14535721871198</v>
      </c>
      <c r="K461" s="18">
        <v>-211.37831676626499</v>
      </c>
      <c r="L461" s="18">
        <v>-164.38871585653399</v>
      </c>
      <c r="M461" s="18" t="s">
        <v>307</v>
      </c>
      <c r="N461" s="20" t="s">
        <v>197</v>
      </c>
    </row>
    <row r="462" spans="3:14" x14ac:dyDescent="0.2">
      <c r="C462" s="17" t="s">
        <v>17</v>
      </c>
      <c r="D462" s="18">
        <v>1424.1931040402601</v>
      </c>
      <c r="E462" s="19" t="s">
        <v>308</v>
      </c>
      <c r="F462" s="18">
        <v>200.58562902263299</v>
      </c>
      <c r="G462" s="18">
        <v>39.956252975069503</v>
      </c>
      <c r="H462" s="18">
        <v>1.56815802811164E-3</v>
      </c>
      <c r="I462" s="20">
        <v>1.54363159217994E-2</v>
      </c>
      <c r="J462" s="18">
        <v>-274.11501227524798</v>
      </c>
      <c r="K462" s="18">
        <v>-211.368058058054</v>
      </c>
      <c r="L462" s="18">
        <v>-164.36945913505599</v>
      </c>
      <c r="M462" s="18" t="s">
        <v>727</v>
      </c>
      <c r="N462" s="20" t="s">
        <v>197</v>
      </c>
    </row>
    <row r="463" spans="3:14" x14ac:dyDescent="0.2">
      <c r="C463" s="17" t="s">
        <v>17</v>
      </c>
      <c r="D463" s="18">
        <v>1424.08798402508</v>
      </c>
      <c r="E463" s="19" t="s">
        <v>310</v>
      </c>
      <c r="F463" s="18">
        <v>200.76283946596399</v>
      </c>
      <c r="G463" s="18">
        <v>39.981536600081199</v>
      </c>
      <c r="H463" s="18">
        <v>1.56966697893434E-3</v>
      </c>
      <c r="I463" s="20">
        <v>1.5457858191225299E-2</v>
      </c>
      <c r="J463" s="18">
        <v>-274.08466733178398</v>
      </c>
      <c r="K463" s="18">
        <v>-211.35779934984299</v>
      </c>
      <c r="L463" s="18">
        <v>-164.35020241357901</v>
      </c>
      <c r="M463" s="18" t="s">
        <v>311</v>
      </c>
      <c r="N463" s="20" t="s">
        <v>197</v>
      </c>
    </row>
    <row r="464" spans="3:14" x14ac:dyDescent="0.2">
      <c r="C464" s="17" t="s">
        <v>17</v>
      </c>
      <c r="D464" s="18">
        <v>1423.9828640098999</v>
      </c>
      <c r="E464" s="19" t="s">
        <v>312</v>
      </c>
      <c r="F464" s="18">
        <v>200.940049909295</v>
      </c>
      <c r="G464" s="18">
        <v>40.006820225092802</v>
      </c>
      <c r="H464" s="18">
        <v>1.57117592975703E-3</v>
      </c>
      <c r="I464" s="20">
        <v>1.54794004606512E-2</v>
      </c>
      <c r="J464" s="18">
        <v>-274.05432238831997</v>
      </c>
      <c r="K464" s="18">
        <v>-211.34754064163201</v>
      </c>
      <c r="L464" s="18">
        <v>-164.33094569210101</v>
      </c>
      <c r="M464" s="18" t="s">
        <v>728</v>
      </c>
      <c r="N464" s="20" t="s">
        <v>197</v>
      </c>
    </row>
    <row r="465" spans="3:14" x14ac:dyDescent="0.2">
      <c r="C465" s="17" t="s">
        <v>17</v>
      </c>
      <c r="D465" s="18">
        <v>1423.87774399472</v>
      </c>
      <c r="E465" s="19" t="s">
        <v>314</v>
      </c>
      <c r="F465" s="18">
        <v>201.117260352626</v>
      </c>
      <c r="G465" s="18">
        <v>40.032103850104498</v>
      </c>
      <c r="H465" s="18">
        <v>1.57268488057973E-3</v>
      </c>
      <c r="I465" s="20">
        <v>1.55009427300771E-2</v>
      </c>
      <c r="J465" s="18">
        <v>-274.02397744485501</v>
      </c>
      <c r="K465" s="18">
        <v>-211.33728193342199</v>
      </c>
      <c r="L465" s="18">
        <v>-164.31168897062301</v>
      </c>
      <c r="M465" s="18" t="s">
        <v>729</v>
      </c>
      <c r="N465" s="20" t="s">
        <v>197</v>
      </c>
    </row>
    <row r="466" spans="3:14" x14ac:dyDescent="0.2">
      <c r="C466" s="17" t="s">
        <v>17</v>
      </c>
      <c r="D466" s="18">
        <v>1423.77262397954</v>
      </c>
      <c r="E466" s="19" t="s">
        <v>316</v>
      </c>
      <c r="F466" s="18">
        <v>201.29447079595701</v>
      </c>
      <c r="G466" s="18">
        <v>40.057387475116201</v>
      </c>
      <c r="H466" s="18">
        <v>1.57419383140243E-3</v>
      </c>
      <c r="I466" s="20">
        <v>1.5522484999503001E-2</v>
      </c>
      <c r="J466" s="18">
        <v>-273.99363250139101</v>
      </c>
      <c r="K466" s="18">
        <v>-211.32702322521101</v>
      </c>
      <c r="L466" s="18">
        <v>-164.292432249146</v>
      </c>
      <c r="M466" s="18" t="s">
        <v>730</v>
      </c>
      <c r="N466" s="20" t="s">
        <v>197</v>
      </c>
    </row>
    <row r="467" spans="3:14" x14ac:dyDescent="0.2">
      <c r="C467" s="17" t="s">
        <v>17</v>
      </c>
      <c r="D467" s="18">
        <v>1423.6675039643601</v>
      </c>
      <c r="E467" s="19" t="s">
        <v>318</v>
      </c>
      <c r="F467" s="18">
        <v>201.47168123928799</v>
      </c>
      <c r="G467" s="18">
        <v>40.082671100127797</v>
      </c>
      <c r="H467" s="18">
        <v>1.5757027822251299E-3</v>
      </c>
      <c r="I467" s="20">
        <v>1.55440272689289E-2</v>
      </c>
      <c r="J467" s="18">
        <v>-273.963287557927</v>
      </c>
      <c r="K467" s="18">
        <v>-211.316764517</v>
      </c>
      <c r="L467" s="18">
        <v>-164.273175527668</v>
      </c>
      <c r="M467" s="18" t="s">
        <v>319</v>
      </c>
      <c r="N467" s="20" t="s">
        <v>197</v>
      </c>
    </row>
    <row r="468" spans="3:14" x14ac:dyDescent="0.2">
      <c r="C468" s="17" t="s">
        <v>17</v>
      </c>
      <c r="D468" s="18">
        <v>1423.56238394918</v>
      </c>
      <c r="E468" s="19" t="s">
        <v>320</v>
      </c>
      <c r="F468" s="18">
        <v>201.64889168261899</v>
      </c>
      <c r="G468" s="18">
        <v>40.1079547251395</v>
      </c>
      <c r="H468" s="18">
        <v>1.5772117330478299E-3</v>
      </c>
      <c r="I468" s="20">
        <v>1.55655695383548E-2</v>
      </c>
      <c r="J468" s="18">
        <v>-273.932942614463</v>
      </c>
      <c r="K468" s="18">
        <v>-211.30650580878901</v>
      </c>
      <c r="L468" s="18">
        <v>-164.25391880619</v>
      </c>
      <c r="M468" s="18" t="s">
        <v>321</v>
      </c>
      <c r="N468" s="20" t="s">
        <v>197</v>
      </c>
    </row>
    <row r="469" spans="3:14" x14ac:dyDescent="0.2">
      <c r="C469" s="17" t="s">
        <v>17</v>
      </c>
      <c r="D469" s="18">
        <v>1423.4572639339999</v>
      </c>
      <c r="E469" s="19" t="s">
        <v>322</v>
      </c>
      <c r="F469" s="18">
        <v>201.82610212595</v>
      </c>
      <c r="G469" s="18">
        <v>40.133238350151103</v>
      </c>
      <c r="H469" s="18">
        <v>1.5787206838705299E-3</v>
      </c>
      <c r="I469" s="20">
        <v>1.5587111807780701E-2</v>
      </c>
      <c r="J469" s="18">
        <v>-273.902597670999</v>
      </c>
      <c r="K469" s="18">
        <v>-211.296247100578</v>
      </c>
      <c r="L469" s="18">
        <v>-164.23466208471299</v>
      </c>
      <c r="M469" s="18" t="s">
        <v>712</v>
      </c>
      <c r="N469" s="20" t="s">
        <v>197</v>
      </c>
    </row>
    <row r="470" spans="3:14" x14ac:dyDescent="0.2">
      <c r="C470" s="17" t="s">
        <v>17</v>
      </c>
      <c r="D470" s="18">
        <v>1423.35214391882</v>
      </c>
      <c r="E470" s="19" t="s">
        <v>323</v>
      </c>
      <c r="F470" s="18">
        <v>202.00331256928101</v>
      </c>
      <c r="G470" s="18">
        <v>40.158521975162799</v>
      </c>
      <c r="H470" s="18">
        <v>1.5802296346932301E-3</v>
      </c>
      <c r="I470" s="20">
        <v>1.56086540772066E-2</v>
      </c>
      <c r="J470" s="18">
        <v>-273.872252727535</v>
      </c>
      <c r="K470" s="18">
        <v>-211.28598839236699</v>
      </c>
      <c r="L470" s="18">
        <v>-164.21540536323499</v>
      </c>
      <c r="M470" s="18" t="s">
        <v>324</v>
      </c>
      <c r="N470" s="20" t="s">
        <v>197</v>
      </c>
    </row>
    <row r="471" spans="3:14" x14ac:dyDescent="0.2">
      <c r="C471" s="17" t="s">
        <v>17</v>
      </c>
      <c r="D471" s="18">
        <v>1423.24702390364</v>
      </c>
      <c r="E471" s="19" t="s">
        <v>325</v>
      </c>
      <c r="F471" s="18">
        <v>202.18052301261301</v>
      </c>
      <c r="G471" s="18">
        <v>40.183805600174402</v>
      </c>
      <c r="H471" s="18">
        <v>1.5817385855159201E-3</v>
      </c>
      <c r="I471" s="20">
        <v>1.5630196346632499E-2</v>
      </c>
      <c r="J471" s="18">
        <v>-273.841907784071</v>
      </c>
      <c r="K471" s="18">
        <v>-211.275729684157</v>
      </c>
      <c r="L471" s="18">
        <v>-164.19614864175799</v>
      </c>
      <c r="M471" s="18" t="s">
        <v>326</v>
      </c>
      <c r="N471" s="20" t="s">
        <v>197</v>
      </c>
    </row>
    <row r="472" spans="3:14" x14ac:dyDescent="0.2">
      <c r="C472" s="17" t="s">
        <v>17</v>
      </c>
      <c r="D472" s="18">
        <v>1423.1419038884601</v>
      </c>
      <c r="E472" s="19" t="s">
        <v>327</v>
      </c>
      <c r="F472" s="18">
        <v>202.35773345594399</v>
      </c>
      <c r="G472" s="18">
        <v>40.209089225186098</v>
      </c>
      <c r="H472" s="18">
        <v>1.5832475363386201E-3</v>
      </c>
      <c r="I472" s="20">
        <v>1.5651738616058401E-2</v>
      </c>
      <c r="J472" s="18">
        <v>-273.81156284060597</v>
      </c>
      <c r="K472" s="18">
        <v>-211.26547097594599</v>
      </c>
      <c r="L472" s="18">
        <v>-164.17689192028001</v>
      </c>
      <c r="M472" s="18" t="s">
        <v>731</v>
      </c>
      <c r="N472" s="20" t="s">
        <v>197</v>
      </c>
    </row>
    <row r="473" spans="3:14" x14ac:dyDescent="0.2">
      <c r="C473" s="17" t="s">
        <v>17</v>
      </c>
      <c r="D473" s="18">
        <v>1423.03678387328</v>
      </c>
      <c r="E473" s="19" t="s">
        <v>329</v>
      </c>
      <c r="F473" s="18">
        <v>202.53494389927499</v>
      </c>
      <c r="G473" s="18">
        <v>40.234372850197701</v>
      </c>
      <c r="H473" s="18">
        <v>1.5847564871613201E-3</v>
      </c>
      <c r="I473" s="20">
        <v>1.5673280885484302E-2</v>
      </c>
      <c r="J473" s="18">
        <v>-273.78121789714203</v>
      </c>
      <c r="K473" s="18">
        <v>-211.255212267735</v>
      </c>
      <c r="L473" s="18">
        <v>-164.15763519880201</v>
      </c>
      <c r="M473" s="18" t="s">
        <v>732</v>
      </c>
      <c r="N473" s="20" t="s">
        <v>197</v>
      </c>
    </row>
    <row r="474" spans="3:14" x14ac:dyDescent="0.2">
      <c r="C474" s="17" t="s">
        <v>17</v>
      </c>
      <c r="D474" s="18">
        <v>1422.9316638580999</v>
      </c>
      <c r="E474" s="19" t="s">
        <v>331</v>
      </c>
      <c r="F474" s="18">
        <v>202.712154342606</v>
      </c>
      <c r="G474" s="18">
        <v>40.259656475209397</v>
      </c>
      <c r="H474" s="18">
        <v>1.58626543798402E-3</v>
      </c>
      <c r="I474" s="20">
        <v>1.5694823154910199E-2</v>
      </c>
      <c r="J474" s="18">
        <v>-273.75087295367803</v>
      </c>
      <c r="K474" s="18">
        <v>-211.24495355952399</v>
      </c>
      <c r="L474" s="18">
        <v>-164.13837847732501</v>
      </c>
      <c r="M474" s="18" t="s">
        <v>733</v>
      </c>
      <c r="N474" s="20" t="s">
        <v>197</v>
      </c>
    </row>
    <row r="475" spans="3:14" x14ac:dyDescent="0.2">
      <c r="C475" s="17" t="s">
        <v>17</v>
      </c>
      <c r="D475" s="18">
        <v>1422.8265438429301</v>
      </c>
      <c r="E475" s="19" t="s">
        <v>333</v>
      </c>
      <c r="F475" s="18">
        <v>202.889364785937</v>
      </c>
      <c r="G475" s="18">
        <v>40.284940100221</v>
      </c>
      <c r="H475" s="18">
        <v>1.58777438880672E-3</v>
      </c>
      <c r="I475" s="20">
        <v>1.57163654243361E-2</v>
      </c>
      <c r="J475" s="18">
        <v>-273.72052801021403</v>
      </c>
      <c r="K475" s="18">
        <v>-211.23469485131301</v>
      </c>
      <c r="L475" s="18">
        <v>-164.119121755847</v>
      </c>
      <c r="M475" s="18" t="s">
        <v>334</v>
      </c>
      <c r="N475" s="20" t="s">
        <v>197</v>
      </c>
    </row>
    <row r="476" spans="3:14" x14ac:dyDescent="0.2">
      <c r="C476" s="17" t="s">
        <v>17</v>
      </c>
      <c r="D476" s="18">
        <v>1422.72142382775</v>
      </c>
      <c r="E476" s="19" t="s">
        <v>335</v>
      </c>
      <c r="F476" s="18">
        <v>203.06657522926801</v>
      </c>
      <c r="G476" s="18">
        <v>40.310223725232703</v>
      </c>
      <c r="H476" s="18">
        <v>1.58928333962942E-3</v>
      </c>
      <c r="I476" s="20">
        <v>1.5737907693762002E-2</v>
      </c>
      <c r="J476" s="18">
        <v>-273.69018306675002</v>
      </c>
      <c r="K476" s="18">
        <v>-211.224436143102</v>
      </c>
      <c r="L476" s="18">
        <v>-164.099865034369</v>
      </c>
      <c r="M476" s="18" t="s">
        <v>734</v>
      </c>
      <c r="N476" s="20" t="s">
        <v>197</v>
      </c>
    </row>
    <row r="477" spans="3:14" x14ac:dyDescent="0.2">
      <c r="C477" s="17" t="s">
        <v>17</v>
      </c>
      <c r="D477" s="18">
        <v>1422.6163038125701</v>
      </c>
      <c r="E477" s="19" t="s">
        <v>337</v>
      </c>
      <c r="F477" s="18">
        <v>203.24378567259899</v>
      </c>
      <c r="G477" s="18">
        <v>40.335507350244299</v>
      </c>
      <c r="H477" s="18">
        <v>1.59079229045212E-3</v>
      </c>
      <c r="I477" s="20">
        <v>1.5759449963187899E-2</v>
      </c>
      <c r="J477" s="18">
        <v>-273.65983812328602</v>
      </c>
      <c r="K477" s="18">
        <v>-211.21417743489101</v>
      </c>
      <c r="L477" s="18">
        <v>-164.080608312892</v>
      </c>
      <c r="M477" s="18" t="s">
        <v>338</v>
      </c>
      <c r="N477" s="20" t="s">
        <v>197</v>
      </c>
    </row>
    <row r="478" spans="3:14" x14ac:dyDescent="0.2">
      <c r="C478" s="17" t="s">
        <v>17</v>
      </c>
      <c r="D478" s="18">
        <v>1422.51118379739</v>
      </c>
      <c r="E478" s="19" t="s">
        <v>339</v>
      </c>
      <c r="F478" s="18">
        <v>203.42099611593</v>
      </c>
      <c r="G478" s="18">
        <v>40.360790975256002</v>
      </c>
      <c r="H478" s="18">
        <v>1.59230124127481E-3</v>
      </c>
      <c r="I478" s="20">
        <v>1.57809922326138E-2</v>
      </c>
      <c r="J478" s="18">
        <v>-273.62949317982202</v>
      </c>
      <c r="K478" s="18">
        <v>-211.203918726681</v>
      </c>
      <c r="L478" s="18">
        <v>-164.061351591414</v>
      </c>
      <c r="M478" s="18" t="s">
        <v>721</v>
      </c>
      <c r="N478" s="20" t="s">
        <v>197</v>
      </c>
    </row>
    <row r="479" spans="3:14" x14ac:dyDescent="0.2">
      <c r="C479" s="17" t="s">
        <v>17</v>
      </c>
      <c r="D479" s="18">
        <v>1422.4060637822099</v>
      </c>
      <c r="E479" s="19" t="s">
        <v>340</v>
      </c>
      <c r="F479" s="18">
        <v>203.598206559261</v>
      </c>
      <c r="G479" s="18">
        <v>40.386074600267698</v>
      </c>
      <c r="H479" s="18">
        <v>1.59381019209751E-3</v>
      </c>
      <c r="I479" s="20">
        <v>1.5802534502039702E-2</v>
      </c>
      <c r="J479" s="18">
        <v>-273.59914823635802</v>
      </c>
      <c r="K479" s="18">
        <v>-211.19366001847001</v>
      </c>
      <c r="L479" s="18">
        <v>-164.04209486993699</v>
      </c>
      <c r="M479" s="18" t="s">
        <v>341</v>
      </c>
      <c r="N479" s="20" t="s">
        <v>197</v>
      </c>
    </row>
    <row r="480" spans="3:14" x14ac:dyDescent="0.2">
      <c r="C480" s="17" t="s">
        <v>17</v>
      </c>
      <c r="D480" s="18">
        <v>1422.30094376703</v>
      </c>
      <c r="E480" s="19" t="s">
        <v>342</v>
      </c>
      <c r="F480" s="18">
        <v>203.77541700259201</v>
      </c>
      <c r="G480" s="18">
        <v>40.411358225279301</v>
      </c>
      <c r="H480" s="18">
        <v>1.5953191429202099E-3</v>
      </c>
      <c r="I480" s="20">
        <v>1.5824076771465599E-2</v>
      </c>
      <c r="J480" s="18">
        <v>-273.56880329289299</v>
      </c>
      <c r="K480" s="18">
        <v>-211.183401310259</v>
      </c>
      <c r="L480" s="18">
        <v>-164.02283814845899</v>
      </c>
      <c r="M480" s="18" t="s">
        <v>735</v>
      </c>
      <c r="N480" s="20" t="s">
        <v>197</v>
      </c>
    </row>
    <row r="481" spans="3:14" x14ac:dyDescent="0.2">
      <c r="C481" s="17" t="s">
        <v>17</v>
      </c>
      <c r="D481" s="18">
        <v>1422.19582375185</v>
      </c>
      <c r="E481" s="19" t="s">
        <v>344</v>
      </c>
      <c r="F481" s="18">
        <v>203.95262744592301</v>
      </c>
      <c r="G481" s="18">
        <v>40.436641850290997</v>
      </c>
      <c r="H481" s="18">
        <v>1.5968280937429099E-3</v>
      </c>
      <c r="I481" s="20">
        <v>1.58456190408915E-2</v>
      </c>
      <c r="J481" s="18">
        <v>-273.53845834942899</v>
      </c>
      <c r="K481" s="18">
        <v>-211.17314260204799</v>
      </c>
      <c r="L481" s="18">
        <v>-164.00358142698099</v>
      </c>
      <c r="M481" s="18" t="s">
        <v>345</v>
      </c>
      <c r="N481" s="20" t="s">
        <v>197</v>
      </c>
    </row>
    <row r="482" spans="3:14" x14ac:dyDescent="0.2">
      <c r="C482" s="17" t="s">
        <v>17</v>
      </c>
      <c r="D482" s="18">
        <v>1422.0907037366701</v>
      </c>
      <c r="E482" s="19" t="s">
        <v>346</v>
      </c>
      <c r="F482" s="18">
        <v>204.12983788925399</v>
      </c>
      <c r="G482" s="18">
        <v>40.4619254753026</v>
      </c>
      <c r="H482" s="18">
        <v>1.5983370445656099E-3</v>
      </c>
      <c r="I482" s="20">
        <v>1.5867161310317401E-2</v>
      </c>
      <c r="J482" s="18">
        <v>-273.50811340596499</v>
      </c>
      <c r="K482" s="18">
        <v>-211.16288389383701</v>
      </c>
      <c r="L482" s="18">
        <v>-163.98432470550401</v>
      </c>
      <c r="M482" s="18" t="s">
        <v>347</v>
      </c>
      <c r="N482" s="20" t="s">
        <v>197</v>
      </c>
    </row>
    <row r="483" spans="3:14" x14ac:dyDescent="0.2">
      <c r="C483" s="17" t="s">
        <v>17</v>
      </c>
      <c r="D483" s="18">
        <v>1421.98558372149</v>
      </c>
      <c r="E483" s="19" t="s">
        <v>348</v>
      </c>
      <c r="F483" s="18">
        <v>204.307048332585</v>
      </c>
      <c r="G483" s="18">
        <v>40.487209100314303</v>
      </c>
      <c r="H483" s="18">
        <v>1.5998459953883101E-3</v>
      </c>
      <c r="I483" s="20">
        <v>1.5888703579743299E-2</v>
      </c>
      <c r="J483" s="18">
        <v>-273.47776846250099</v>
      </c>
      <c r="K483" s="18">
        <v>-211.15262518562699</v>
      </c>
      <c r="L483" s="18">
        <v>-163.96506798402601</v>
      </c>
      <c r="M483" s="18" t="s">
        <v>736</v>
      </c>
      <c r="N483" s="20" t="s">
        <v>197</v>
      </c>
    </row>
    <row r="484" spans="3:14" x14ac:dyDescent="0.2">
      <c r="C484" s="17" t="s">
        <v>17</v>
      </c>
      <c r="D484" s="18">
        <v>1421.8804637063099</v>
      </c>
      <c r="E484" s="19" t="s">
        <v>350</v>
      </c>
      <c r="F484" s="18">
        <v>204.484258775916</v>
      </c>
      <c r="G484" s="18">
        <v>40.512492725325899</v>
      </c>
      <c r="H484" s="18">
        <v>1.6013549462110101E-3</v>
      </c>
      <c r="I484" s="20">
        <v>1.59102458491692E-2</v>
      </c>
      <c r="J484" s="18">
        <v>-273.44742351903699</v>
      </c>
      <c r="K484" s="18">
        <v>-211.142366477416</v>
      </c>
      <c r="L484" s="18">
        <v>-163.945811262549</v>
      </c>
      <c r="M484" s="18" t="s">
        <v>737</v>
      </c>
      <c r="N484" s="20" t="s">
        <v>197</v>
      </c>
    </row>
    <row r="485" spans="3:14" x14ac:dyDescent="0.2">
      <c r="C485" s="17" t="s">
        <v>17</v>
      </c>
      <c r="D485" s="18">
        <v>1421.77534369113</v>
      </c>
      <c r="E485" s="19" t="s">
        <v>352</v>
      </c>
      <c r="F485" s="18">
        <v>204.66146921924701</v>
      </c>
      <c r="G485" s="18">
        <v>40.537776350337602</v>
      </c>
      <c r="H485" s="18">
        <v>1.6028638970337001E-3</v>
      </c>
      <c r="I485" s="20">
        <v>1.5931788118595101E-2</v>
      </c>
      <c r="J485" s="18">
        <v>-273.41707857557299</v>
      </c>
      <c r="K485" s="18">
        <v>-211.13210776920499</v>
      </c>
      <c r="L485" s="18">
        <v>-163.926554541071</v>
      </c>
      <c r="M485" s="18" t="s">
        <v>712</v>
      </c>
      <c r="N485" s="20" t="s">
        <v>197</v>
      </c>
    </row>
    <row r="486" spans="3:14" x14ac:dyDescent="0.2">
      <c r="C486" s="17" t="s">
        <v>17</v>
      </c>
      <c r="D486" s="18">
        <v>1421.67022367595</v>
      </c>
      <c r="E486" s="19" t="s">
        <v>353</v>
      </c>
      <c r="F486" s="18">
        <v>204.83867966257799</v>
      </c>
      <c r="G486" s="18">
        <v>40.563059975349198</v>
      </c>
      <c r="H486" s="18">
        <v>1.6043728478564001E-3</v>
      </c>
      <c r="I486" s="20">
        <v>1.5953330388020999E-2</v>
      </c>
      <c r="J486" s="18">
        <v>-273.38673363210899</v>
      </c>
      <c r="K486" s="18">
        <v>-211.12184906099401</v>
      </c>
      <c r="L486" s="18">
        <v>-163.907297819593</v>
      </c>
      <c r="M486" s="18" t="s">
        <v>354</v>
      </c>
      <c r="N486" s="20" t="s">
        <v>197</v>
      </c>
    </row>
    <row r="487" spans="3:14" x14ac:dyDescent="0.2">
      <c r="C487" s="17" t="s">
        <v>17</v>
      </c>
      <c r="D487" s="18">
        <v>1421.5651036607701</v>
      </c>
      <c r="E487" s="19" t="s">
        <v>355</v>
      </c>
      <c r="F487" s="18">
        <v>205.01589010590899</v>
      </c>
      <c r="G487" s="18">
        <v>40.588343600360901</v>
      </c>
      <c r="H487" s="18">
        <v>1.6058817986791E-3</v>
      </c>
      <c r="I487" s="20">
        <v>1.59748726574469E-2</v>
      </c>
      <c r="J487" s="18">
        <v>-273.35638868864402</v>
      </c>
      <c r="K487" s="18">
        <v>-211.111590352783</v>
      </c>
      <c r="L487" s="18">
        <v>-163.88804109811599</v>
      </c>
      <c r="M487" s="18" t="s">
        <v>354</v>
      </c>
      <c r="N487" s="20" t="s">
        <v>197</v>
      </c>
    </row>
    <row r="488" spans="3:14" x14ac:dyDescent="0.2">
      <c r="C488" s="17" t="s">
        <v>17</v>
      </c>
      <c r="D488" s="18">
        <v>1421.45998364559</v>
      </c>
      <c r="E488" s="19" t="s">
        <v>356</v>
      </c>
      <c r="F488" s="18">
        <v>205.193100549241</v>
      </c>
      <c r="G488" s="18">
        <v>40.613627225372497</v>
      </c>
      <c r="H488" s="18">
        <v>1.6073907495018E-3</v>
      </c>
      <c r="I488" s="20">
        <v>1.5996414926872801E-2</v>
      </c>
      <c r="J488" s="18">
        <v>-273.32604374518002</v>
      </c>
      <c r="K488" s="18">
        <v>-211.10133164457201</v>
      </c>
      <c r="L488" s="18">
        <v>-163.86878437663799</v>
      </c>
      <c r="M488" s="18" t="s">
        <v>357</v>
      </c>
      <c r="N488" s="20" t="s">
        <v>197</v>
      </c>
    </row>
    <row r="489" spans="3:14" x14ac:dyDescent="0.2">
      <c r="C489" s="17" t="s">
        <v>17</v>
      </c>
      <c r="D489" s="18">
        <v>1421.3548636304099</v>
      </c>
      <c r="E489" s="19" t="s">
        <v>358</v>
      </c>
      <c r="F489" s="18">
        <v>205.370310992572</v>
      </c>
      <c r="G489" s="18">
        <v>40.6389108503842</v>
      </c>
      <c r="H489" s="18">
        <v>1.6088997003245E-3</v>
      </c>
      <c r="I489" s="20">
        <v>1.6017957196298699E-2</v>
      </c>
      <c r="J489" s="18">
        <v>-273.29569880171601</v>
      </c>
      <c r="K489" s="18">
        <v>-211.091072936361</v>
      </c>
      <c r="L489" s="18">
        <v>-163.84952765515999</v>
      </c>
      <c r="M489" s="18" t="s">
        <v>256</v>
      </c>
      <c r="N489" s="20" t="s">
        <v>197</v>
      </c>
    </row>
    <row r="490" spans="3:14" x14ac:dyDescent="0.2">
      <c r="C490" s="17" t="s">
        <v>17</v>
      </c>
      <c r="D490" s="18">
        <v>1421.24974361523</v>
      </c>
      <c r="E490" s="19" t="s">
        <v>359</v>
      </c>
      <c r="F490" s="18">
        <v>205.54752143590301</v>
      </c>
      <c r="G490" s="18">
        <v>40.664194475395803</v>
      </c>
      <c r="H490" s="18">
        <v>1.6104086511472E-3</v>
      </c>
      <c r="I490" s="20">
        <v>1.60394994657246E-2</v>
      </c>
      <c r="J490" s="18">
        <v>-273.26535385825201</v>
      </c>
      <c r="K490" s="18">
        <v>-211.08081422815101</v>
      </c>
      <c r="L490" s="18">
        <v>-163.83027093368301</v>
      </c>
      <c r="M490" s="18" t="s">
        <v>718</v>
      </c>
      <c r="N490" s="20" t="s">
        <v>197</v>
      </c>
    </row>
    <row r="491" spans="3:14" x14ac:dyDescent="0.2">
      <c r="C491" s="17" t="s">
        <v>17</v>
      </c>
      <c r="D491" s="18">
        <v>1421.14462360005</v>
      </c>
      <c r="E491" s="19" t="s">
        <v>360</v>
      </c>
      <c r="F491" s="18">
        <v>205.72473187923401</v>
      </c>
      <c r="G491" s="18">
        <v>40.689478100407499</v>
      </c>
      <c r="H491" s="18">
        <v>1.6119176019699E-3</v>
      </c>
      <c r="I491" s="20">
        <v>1.6061041735150501E-2</v>
      </c>
      <c r="J491" s="18">
        <v>-273.23500891478801</v>
      </c>
      <c r="K491" s="18">
        <v>-211.07055551994</v>
      </c>
      <c r="L491" s="18">
        <v>-163.81101421220501</v>
      </c>
      <c r="M491" s="18" t="s">
        <v>361</v>
      </c>
      <c r="N491" s="20" t="s">
        <v>197</v>
      </c>
    </row>
    <row r="492" spans="3:14" x14ac:dyDescent="0.2">
      <c r="C492" s="17" t="s">
        <v>17</v>
      </c>
      <c r="D492" s="18">
        <v>1421.0395035848701</v>
      </c>
      <c r="E492" s="19" t="s">
        <v>362</v>
      </c>
      <c r="F492" s="18">
        <v>205.90194232256499</v>
      </c>
      <c r="G492" s="18">
        <v>40.714761725419201</v>
      </c>
      <c r="H492" s="18">
        <v>1.61342655279259E-3</v>
      </c>
      <c r="I492" s="20">
        <v>1.6082584004576399E-2</v>
      </c>
      <c r="J492" s="18">
        <v>-273.20466397132401</v>
      </c>
      <c r="K492" s="18">
        <v>-211.06029681172899</v>
      </c>
      <c r="L492" s="18">
        <v>-163.791757490728</v>
      </c>
      <c r="M492" s="18" t="s">
        <v>738</v>
      </c>
      <c r="N492" s="20" t="s">
        <v>197</v>
      </c>
    </row>
    <row r="493" spans="3:14" x14ac:dyDescent="0.2">
      <c r="C493" s="17" t="s">
        <v>17</v>
      </c>
      <c r="D493" s="18">
        <v>1420.93438356969</v>
      </c>
      <c r="E493" s="19" t="s">
        <v>364</v>
      </c>
      <c r="F493" s="18">
        <v>206.079152765896</v>
      </c>
      <c r="G493" s="18">
        <v>40.740045350430798</v>
      </c>
      <c r="H493" s="18">
        <v>1.6149355036152899E-3</v>
      </c>
      <c r="I493" s="20">
        <v>1.6104126274002199E-2</v>
      </c>
      <c r="J493" s="18">
        <v>-273.17431902786001</v>
      </c>
      <c r="K493" s="18">
        <v>-211.05003810351801</v>
      </c>
      <c r="L493" s="18">
        <v>-163.77250076925</v>
      </c>
      <c r="M493" s="18" t="s">
        <v>739</v>
      </c>
      <c r="N493" s="20" t="s">
        <v>197</v>
      </c>
    </row>
    <row r="494" spans="3:14" x14ac:dyDescent="0.2">
      <c r="C494" s="17" t="s">
        <v>17</v>
      </c>
      <c r="D494" s="18">
        <v>1420.8292635545099</v>
      </c>
      <c r="E494" s="19" t="s">
        <v>366</v>
      </c>
      <c r="F494" s="18">
        <v>206.256363209227</v>
      </c>
      <c r="G494" s="18">
        <v>40.7653289754425</v>
      </c>
      <c r="H494" s="18">
        <v>1.6164444544379899E-3</v>
      </c>
      <c r="I494" s="20">
        <v>1.61256685434281E-2</v>
      </c>
      <c r="J494" s="18">
        <v>-273.14397408439498</v>
      </c>
      <c r="K494" s="18">
        <v>-211.03977939530699</v>
      </c>
      <c r="L494" s="18">
        <v>-163.753244047772</v>
      </c>
      <c r="M494" s="18" t="s">
        <v>740</v>
      </c>
      <c r="N494" s="20" t="s">
        <v>197</v>
      </c>
    </row>
    <row r="495" spans="3:14" x14ac:dyDescent="0.2">
      <c r="C495" s="17" t="s">
        <v>17</v>
      </c>
      <c r="D495" s="18">
        <v>1420.72414353933</v>
      </c>
      <c r="E495" s="19" t="s">
        <v>368</v>
      </c>
      <c r="F495" s="18">
        <v>206.43357365255801</v>
      </c>
      <c r="G495" s="18">
        <v>40.790612600454097</v>
      </c>
      <c r="H495" s="18">
        <v>1.6179534052606899E-3</v>
      </c>
      <c r="I495" s="20">
        <v>1.6147210812854002E-2</v>
      </c>
      <c r="J495" s="18">
        <v>-273.11362914093098</v>
      </c>
      <c r="K495" s="18">
        <v>-211.02952068709601</v>
      </c>
      <c r="L495" s="18">
        <v>-163.73398732629499</v>
      </c>
      <c r="M495" s="18" t="s">
        <v>741</v>
      </c>
      <c r="N495" s="20" t="s">
        <v>197</v>
      </c>
    </row>
    <row r="496" spans="3:14" x14ac:dyDescent="0.2">
      <c r="C496" s="17" t="s">
        <v>17</v>
      </c>
      <c r="D496" s="18">
        <v>1420.61902352415</v>
      </c>
      <c r="E496" s="19" t="s">
        <v>370</v>
      </c>
      <c r="F496" s="18">
        <v>206.61078409588899</v>
      </c>
      <c r="G496" s="18">
        <v>40.815896225465799</v>
      </c>
      <c r="H496" s="18">
        <v>1.6194623560833901E-3</v>
      </c>
      <c r="I496" s="20">
        <v>1.6168753082279899E-2</v>
      </c>
      <c r="J496" s="18">
        <v>-273.08328419746698</v>
      </c>
      <c r="K496" s="18">
        <v>-211.01926197888599</v>
      </c>
      <c r="L496" s="18">
        <v>-163.71473060481699</v>
      </c>
      <c r="M496" s="18" t="s">
        <v>371</v>
      </c>
      <c r="N496" s="20" t="s">
        <v>197</v>
      </c>
    </row>
    <row r="497" spans="3:14" x14ac:dyDescent="0.2">
      <c r="C497" s="17" t="s">
        <v>17</v>
      </c>
      <c r="D497" s="18">
        <v>1420.5139035089701</v>
      </c>
      <c r="E497" s="19" t="s">
        <v>372</v>
      </c>
      <c r="F497" s="18">
        <v>206.78799453921999</v>
      </c>
      <c r="G497" s="18">
        <v>40.841179850477403</v>
      </c>
      <c r="H497" s="18">
        <v>1.6209713069060901E-3</v>
      </c>
      <c r="I497" s="20">
        <v>1.61902953517058E-2</v>
      </c>
      <c r="J497" s="18">
        <v>-273.05293925400298</v>
      </c>
      <c r="K497" s="18">
        <v>-211.00900327067501</v>
      </c>
      <c r="L497" s="18">
        <v>-163.69547388333899</v>
      </c>
      <c r="M497" s="18" t="s">
        <v>373</v>
      </c>
      <c r="N497" s="20" t="s">
        <v>197</v>
      </c>
    </row>
    <row r="498" spans="3:14" x14ac:dyDescent="0.2">
      <c r="C498" s="17" t="s">
        <v>17</v>
      </c>
      <c r="D498" s="18">
        <v>1420.40878349379</v>
      </c>
      <c r="E498" s="19" t="s">
        <v>374</v>
      </c>
      <c r="F498" s="18">
        <v>206.965204982551</v>
      </c>
      <c r="G498" s="18">
        <v>40.866463475489098</v>
      </c>
      <c r="H498" s="18">
        <v>1.6224802577287901E-3</v>
      </c>
      <c r="I498" s="20">
        <v>1.6211837621131701E-2</v>
      </c>
      <c r="J498" s="18">
        <v>-273.02259431053898</v>
      </c>
      <c r="K498" s="18">
        <v>-210.998744562464</v>
      </c>
      <c r="L498" s="18">
        <v>-163.67621716186201</v>
      </c>
      <c r="M498" s="18" t="s">
        <v>742</v>
      </c>
      <c r="N498" s="20" t="s">
        <v>197</v>
      </c>
    </row>
    <row r="499" spans="3:14" x14ac:dyDescent="0.2">
      <c r="C499" s="17" t="s">
        <v>17</v>
      </c>
      <c r="D499" s="18">
        <v>1420.3036634786099</v>
      </c>
      <c r="E499" s="19" t="s">
        <v>376</v>
      </c>
      <c r="F499" s="18">
        <v>207.14241542588201</v>
      </c>
      <c r="G499" s="18">
        <v>40.891747100500702</v>
      </c>
      <c r="H499" s="18">
        <v>1.6239892085514801E-3</v>
      </c>
      <c r="I499" s="20">
        <v>1.6233379890557599E-2</v>
      </c>
      <c r="J499" s="18">
        <v>-272.99224936707498</v>
      </c>
      <c r="K499" s="18">
        <v>-210.98848585425301</v>
      </c>
      <c r="L499" s="18">
        <v>-163.65696044038401</v>
      </c>
      <c r="M499" s="18" t="s">
        <v>743</v>
      </c>
      <c r="N499" s="20" t="s">
        <v>197</v>
      </c>
    </row>
    <row r="500" spans="3:14" x14ac:dyDescent="0.2">
      <c r="C500" s="17" t="s">
        <v>17</v>
      </c>
      <c r="D500" s="18">
        <v>1420.19854346343</v>
      </c>
      <c r="E500" s="19" t="s">
        <v>378</v>
      </c>
      <c r="F500" s="18">
        <v>207.31962586921301</v>
      </c>
      <c r="G500" s="18">
        <v>40.917030725512397</v>
      </c>
      <c r="H500" s="18">
        <v>1.62549815937418E-3</v>
      </c>
      <c r="I500" s="20">
        <v>1.62549221599835E-2</v>
      </c>
      <c r="J500" s="18">
        <v>-272.96190442361097</v>
      </c>
      <c r="K500" s="18">
        <v>-210.978227146042</v>
      </c>
      <c r="L500" s="18">
        <v>-163.63770371890701</v>
      </c>
      <c r="M500" s="18" t="s">
        <v>379</v>
      </c>
      <c r="N500" s="20" t="s">
        <v>197</v>
      </c>
    </row>
    <row r="501" spans="3:14" x14ac:dyDescent="0.2">
      <c r="C501" s="17" t="s">
        <v>17</v>
      </c>
      <c r="D501" s="18">
        <v>1420.09342344825</v>
      </c>
      <c r="E501" s="19" t="s">
        <v>380</v>
      </c>
      <c r="F501" s="18">
        <v>207.49683631254399</v>
      </c>
      <c r="G501" s="18">
        <v>40.942314350524001</v>
      </c>
      <c r="H501" s="18">
        <v>1.62700711019688E-3</v>
      </c>
      <c r="I501" s="20">
        <v>1.6276464429409401E-2</v>
      </c>
      <c r="J501" s="18">
        <v>-272.93155948014601</v>
      </c>
      <c r="K501" s="18">
        <v>-210.96796843783099</v>
      </c>
      <c r="L501" s="18">
        <v>-163.618446997429</v>
      </c>
      <c r="M501" s="18" t="s">
        <v>381</v>
      </c>
      <c r="N501" s="20" t="s">
        <v>197</v>
      </c>
    </row>
    <row r="502" spans="3:14" x14ac:dyDescent="0.2">
      <c r="C502" s="17" t="s">
        <v>17</v>
      </c>
      <c r="D502" s="18">
        <v>1419.9883034330701</v>
      </c>
      <c r="E502" s="19" t="s">
        <v>382</v>
      </c>
      <c r="F502" s="18">
        <v>207.674046755875</v>
      </c>
      <c r="G502" s="18">
        <v>40.967597975535703</v>
      </c>
      <c r="H502" s="18">
        <v>1.62851606101958E-3</v>
      </c>
      <c r="I502" s="20">
        <v>1.6298006698835299E-2</v>
      </c>
      <c r="J502" s="18">
        <v>-272.90121453668201</v>
      </c>
      <c r="K502" s="18">
        <v>-210.957709729621</v>
      </c>
      <c r="L502" s="18">
        <v>-163.599190275951</v>
      </c>
      <c r="M502" s="18" t="s">
        <v>383</v>
      </c>
      <c r="N502" s="20" t="s">
        <v>197</v>
      </c>
    </row>
    <row r="503" spans="3:14" x14ac:dyDescent="0.2">
      <c r="C503" s="17" t="s">
        <v>17</v>
      </c>
      <c r="D503" s="18">
        <v>1419.88318341789</v>
      </c>
      <c r="E503" s="19" t="s">
        <v>384</v>
      </c>
      <c r="F503" s="18">
        <v>207.851257199206</v>
      </c>
      <c r="G503" s="18">
        <v>40.9928816005473</v>
      </c>
      <c r="H503" s="18">
        <v>1.63002501184228E-3</v>
      </c>
      <c r="I503" s="20">
        <v>1.63195489682612E-2</v>
      </c>
      <c r="J503" s="18">
        <v>-272.870869593218</v>
      </c>
      <c r="K503" s="18">
        <v>-210.94745102140999</v>
      </c>
      <c r="L503" s="18">
        <v>-163.579933554474</v>
      </c>
      <c r="M503" s="18" t="s">
        <v>744</v>
      </c>
      <c r="N503" s="20" t="s">
        <v>197</v>
      </c>
    </row>
    <row r="504" spans="3:14" x14ac:dyDescent="0.2">
      <c r="C504" s="17" t="s">
        <v>17</v>
      </c>
      <c r="D504" s="18">
        <v>1419.7780634027099</v>
      </c>
      <c r="E504" s="19" t="s">
        <v>745</v>
      </c>
      <c r="F504" s="18">
        <v>208.02846764253701</v>
      </c>
      <c r="G504" s="18">
        <v>41.018165225559002</v>
      </c>
      <c r="H504" s="18">
        <v>1.63153396266498E-3</v>
      </c>
      <c r="I504" s="20">
        <v>1.6341091237687101E-2</v>
      </c>
      <c r="J504" s="18">
        <v>-272.840524649754</v>
      </c>
      <c r="K504" s="18">
        <v>-210.93719231319901</v>
      </c>
      <c r="L504" s="18">
        <v>-163.56067683299599</v>
      </c>
      <c r="M504" s="18" t="s">
        <v>746</v>
      </c>
      <c r="N504" s="20" t="s">
        <v>197</v>
      </c>
    </row>
    <row r="505" spans="3:14" x14ac:dyDescent="0.2">
      <c r="C505" s="17" t="s">
        <v>17</v>
      </c>
      <c r="D505" s="18">
        <v>1419.67294338753</v>
      </c>
      <c r="E505" s="19" t="s">
        <v>747</v>
      </c>
      <c r="F505" s="18">
        <v>208.20567808586901</v>
      </c>
      <c r="G505" s="18">
        <v>41.043448850570698</v>
      </c>
      <c r="H505" s="18">
        <v>1.6330429134876799E-3</v>
      </c>
      <c r="I505" s="20">
        <v>1.6362633507112999E-2</v>
      </c>
      <c r="J505" s="18">
        <v>-272.81017970629</v>
      </c>
      <c r="K505" s="18">
        <v>-210.92693360498799</v>
      </c>
      <c r="L505" s="18">
        <v>-163.54142011151799</v>
      </c>
      <c r="M505" s="18" t="s">
        <v>389</v>
      </c>
      <c r="N505" s="20" t="s">
        <v>197</v>
      </c>
    </row>
    <row r="506" spans="3:14" x14ac:dyDescent="0.2">
      <c r="C506" s="17" t="s">
        <v>17</v>
      </c>
      <c r="D506" s="18">
        <v>1419.5678233723499</v>
      </c>
      <c r="E506" s="19" t="s">
        <v>748</v>
      </c>
      <c r="F506" s="18">
        <v>208.38288852919999</v>
      </c>
      <c r="G506" s="18">
        <v>41.068732475582301</v>
      </c>
      <c r="H506" s="18">
        <v>1.6345518643103799E-3</v>
      </c>
      <c r="I506" s="20">
        <v>1.63841757765389E-2</v>
      </c>
      <c r="J506" s="18">
        <v>-272.779834762826</v>
      </c>
      <c r="K506" s="18">
        <v>-210.91667489677701</v>
      </c>
      <c r="L506" s="18">
        <v>-163.52216339004099</v>
      </c>
      <c r="M506" s="18" t="s">
        <v>391</v>
      </c>
      <c r="N506" s="20" t="s">
        <v>197</v>
      </c>
    </row>
    <row r="507" spans="3:14" x14ac:dyDescent="0.2">
      <c r="C507" s="17" t="s">
        <v>17</v>
      </c>
      <c r="D507" s="18">
        <v>1419.4627033571701</v>
      </c>
      <c r="E507" s="19" t="s">
        <v>749</v>
      </c>
      <c r="F507" s="18">
        <v>208.56009897253099</v>
      </c>
      <c r="G507" s="18">
        <v>41.094016100593997</v>
      </c>
      <c r="H507" s="18">
        <v>1.6360608151330699E-3</v>
      </c>
      <c r="I507" s="20">
        <v>1.6405718045964801E-2</v>
      </c>
      <c r="J507" s="18">
        <v>-272.749489819362</v>
      </c>
      <c r="K507" s="18">
        <v>-210.906416188566</v>
      </c>
      <c r="L507" s="18">
        <v>-163.50290666856301</v>
      </c>
      <c r="M507" s="18" t="s">
        <v>393</v>
      </c>
      <c r="N507" s="20" t="s">
        <v>197</v>
      </c>
    </row>
    <row r="508" spans="3:14" x14ac:dyDescent="0.2">
      <c r="C508" s="17" t="s">
        <v>17</v>
      </c>
      <c r="D508" s="18">
        <v>1419.35758334199</v>
      </c>
      <c r="E508" s="19" t="s">
        <v>750</v>
      </c>
      <c r="F508" s="18">
        <v>208.737309415862</v>
      </c>
      <c r="G508" s="18">
        <v>41.1192997256056</v>
      </c>
      <c r="H508" s="18">
        <v>1.6375697659557699E-3</v>
      </c>
      <c r="I508" s="20">
        <v>1.6427260315390699E-2</v>
      </c>
      <c r="J508" s="18">
        <v>-272.71914487589697</v>
      </c>
      <c r="K508" s="18">
        <v>-210.89615748035601</v>
      </c>
      <c r="L508" s="18">
        <v>-163.48364994708601</v>
      </c>
      <c r="M508" s="18" t="s">
        <v>395</v>
      </c>
      <c r="N508" s="20" t="s">
        <v>197</v>
      </c>
    </row>
    <row r="509" spans="3:14" x14ac:dyDescent="0.2">
      <c r="C509" s="17" t="s">
        <v>17</v>
      </c>
      <c r="D509" s="18">
        <v>1419.2524633268099</v>
      </c>
      <c r="E509" s="19" t="s">
        <v>396</v>
      </c>
      <c r="F509" s="18">
        <v>208.91451985919301</v>
      </c>
      <c r="G509" s="18">
        <v>41.144583350617303</v>
      </c>
      <c r="H509" s="18">
        <v>1.6390787167784701E-3</v>
      </c>
      <c r="I509" s="20">
        <v>1.64488025848166E-2</v>
      </c>
      <c r="J509" s="18">
        <v>-272.68879993243303</v>
      </c>
      <c r="K509" s="18">
        <v>-210.885898772145</v>
      </c>
      <c r="L509" s="18">
        <v>-163.46439322560801</v>
      </c>
      <c r="M509" s="18" t="s">
        <v>751</v>
      </c>
      <c r="N509" s="20" t="s">
        <v>197</v>
      </c>
    </row>
    <row r="510" spans="3:14" x14ac:dyDescent="0.2">
      <c r="C510" s="17" t="s">
        <v>17</v>
      </c>
      <c r="D510" s="18">
        <v>1419.14734331163</v>
      </c>
      <c r="E510" s="19" t="s">
        <v>752</v>
      </c>
      <c r="F510" s="18">
        <v>209.09173030252401</v>
      </c>
      <c r="G510" s="18">
        <v>41.169866975628899</v>
      </c>
      <c r="H510" s="18">
        <v>1.6405876676011701E-3</v>
      </c>
      <c r="I510" s="20">
        <v>1.6470344854242501E-2</v>
      </c>
      <c r="J510" s="18">
        <v>-272.65845498896903</v>
      </c>
      <c r="K510" s="18">
        <v>-210.87564006393399</v>
      </c>
      <c r="L510" s="18">
        <v>-163.44513650413001</v>
      </c>
      <c r="M510" s="18" t="s">
        <v>399</v>
      </c>
      <c r="N510" s="20" t="s">
        <v>197</v>
      </c>
    </row>
    <row r="511" spans="3:14" x14ac:dyDescent="0.2">
      <c r="C511" s="17" t="s">
        <v>17</v>
      </c>
      <c r="D511" s="18">
        <v>1419.0422232964499</v>
      </c>
      <c r="E511" s="19" t="s">
        <v>753</v>
      </c>
      <c r="F511" s="18">
        <v>209.26894074585499</v>
      </c>
      <c r="G511" s="18">
        <v>41.195150600640602</v>
      </c>
      <c r="H511" s="18">
        <v>1.6420966184238701E-3</v>
      </c>
      <c r="I511" s="20">
        <v>1.6491887123668399E-2</v>
      </c>
      <c r="J511" s="18">
        <v>-272.62811004550503</v>
      </c>
      <c r="K511" s="18">
        <v>-210.865381355723</v>
      </c>
      <c r="L511" s="18">
        <v>-163.425879782653</v>
      </c>
      <c r="M511" s="18" t="s">
        <v>754</v>
      </c>
      <c r="N511" s="20" t="s">
        <v>197</v>
      </c>
    </row>
    <row r="512" spans="3:14" x14ac:dyDescent="0.2">
      <c r="C512" s="17" t="s">
        <v>17</v>
      </c>
      <c r="D512" s="18">
        <v>1418.9371032812701</v>
      </c>
      <c r="E512" s="19" t="s">
        <v>755</v>
      </c>
      <c r="F512" s="18">
        <v>209.446151189186</v>
      </c>
      <c r="G512" s="18">
        <v>41.220434225652198</v>
      </c>
      <c r="H512" s="18">
        <v>1.64360556924657E-3</v>
      </c>
      <c r="I512" s="20">
        <v>1.65134293930943E-2</v>
      </c>
      <c r="J512" s="18">
        <v>-272.59776510204102</v>
      </c>
      <c r="K512" s="18">
        <v>-210.85512264751199</v>
      </c>
      <c r="L512" s="18">
        <v>-163.406623061175</v>
      </c>
      <c r="M512" s="18" t="s">
        <v>403</v>
      </c>
      <c r="N512" s="20" t="s">
        <v>197</v>
      </c>
    </row>
    <row r="513" spans="3:14" x14ac:dyDescent="0.2">
      <c r="C513" s="17" t="s">
        <v>17</v>
      </c>
      <c r="D513" s="18">
        <v>1418.83198326609</v>
      </c>
      <c r="E513" s="19" t="s">
        <v>756</v>
      </c>
      <c r="F513" s="18">
        <v>209.623361632517</v>
      </c>
      <c r="G513" s="18">
        <v>41.245717850663901</v>
      </c>
      <c r="H513" s="18">
        <v>1.64511452006927E-3</v>
      </c>
      <c r="I513" s="20">
        <v>1.6534971662520201E-2</v>
      </c>
      <c r="J513" s="18">
        <v>-272.56742015857702</v>
      </c>
      <c r="K513" s="18">
        <v>-210.84486393930101</v>
      </c>
      <c r="L513" s="18">
        <v>-163.387366339697</v>
      </c>
      <c r="M513" s="18" t="s">
        <v>405</v>
      </c>
      <c r="N513" s="20" t="s">
        <v>197</v>
      </c>
    </row>
    <row r="514" spans="3:14" x14ac:dyDescent="0.2">
      <c r="C514" s="17" t="s">
        <v>17</v>
      </c>
      <c r="D514" s="18">
        <v>1418.7268632509099</v>
      </c>
      <c r="E514" s="19" t="s">
        <v>757</v>
      </c>
      <c r="F514" s="18">
        <v>209.80057207584801</v>
      </c>
      <c r="G514" s="18">
        <v>41.271001475675497</v>
      </c>
      <c r="H514" s="18">
        <v>1.64662347089196E-3</v>
      </c>
      <c r="I514" s="20">
        <v>1.6556513931946099E-2</v>
      </c>
      <c r="J514" s="18">
        <v>-272.53707521511302</v>
      </c>
      <c r="K514" s="18">
        <v>-210.83460523109099</v>
      </c>
      <c r="L514" s="18">
        <v>-163.36810961821999</v>
      </c>
      <c r="M514" s="18" t="s">
        <v>407</v>
      </c>
      <c r="N514" s="20" t="s">
        <v>197</v>
      </c>
    </row>
    <row r="515" spans="3:14" x14ac:dyDescent="0.2">
      <c r="C515" s="17" t="s">
        <v>17</v>
      </c>
      <c r="D515" s="18">
        <v>1418.62174323573</v>
      </c>
      <c r="E515" s="19" t="s">
        <v>758</v>
      </c>
      <c r="F515" s="18">
        <v>209.97778251917899</v>
      </c>
      <c r="G515" s="18">
        <v>41.2962851006872</v>
      </c>
      <c r="H515" s="18">
        <v>1.64813242171466E-3</v>
      </c>
      <c r="I515" s="20">
        <v>1.6578056201372E-2</v>
      </c>
      <c r="J515" s="18">
        <v>-272.506730271648</v>
      </c>
      <c r="K515" s="18">
        <v>-210.82434652288001</v>
      </c>
      <c r="L515" s="18">
        <v>-163.34885289674199</v>
      </c>
      <c r="M515" s="18" t="s">
        <v>409</v>
      </c>
      <c r="N515" s="20" t="s">
        <v>197</v>
      </c>
    </row>
    <row r="516" spans="3:14" x14ac:dyDescent="0.2">
      <c r="C516" s="17" t="s">
        <v>17</v>
      </c>
      <c r="D516" s="18">
        <v>1418.5166232205499</v>
      </c>
      <c r="E516" s="19" t="s">
        <v>410</v>
      </c>
      <c r="F516" s="18">
        <v>210.15499296250999</v>
      </c>
      <c r="G516" s="18">
        <v>41.321568725698803</v>
      </c>
      <c r="H516" s="18">
        <v>1.64964137253736E-3</v>
      </c>
      <c r="I516" s="20">
        <v>1.6599598470797901E-2</v>
      </c>
      <c r="J516" s="18">
        <v>-272.47638532818399</v>
      </c>
      <c r="K516" s="18">
        <v>-210.81408781466899</v>
      </c>
      <c r="L516" s="18">
        <v>-163.32959617526501</v>
      </c>
      <c r="M516" s="18" t="s">
        <v>411</v>
      </c>
      <c r="N516" s="20" t="s">
        <v>197</v>
      </c>
    </row>
    <row r="517" spans="3:14" x14ac:dyDescent="0.2">
      <c r="C517" s="17" t="s">
        <v>17</v>
      </c>
      <c r="D517" s="18">
        <v>1418.4115032053701</v>
      </c>
      <c r="E517" s="19" t="s">
        <v>412</v>
      </c>
      <c r="F517" s="18">
        <v>210.332203405841</v>
      </c>
      <c r="G517" s="18">
        <v>41.346852350710499</v>
      </c>
      <c r="H517" s="18">
        <v>1.65115032336006E-3</v>
      </c>
      <c r="I517" s="20">
        <v>1.6621140740223798E-2</v>
      </c>
      <c r="J517" s="18">
        <v>-272.44604038471999</v>
      </c>
      <c r="K517" s="18">
        <v>-210.80382910645801</v>
      </c>
      <c r="L517" s="18">
        <v>-163.31033945378701</v>
      </c>
      <c r="M517" s="18" t="s">
        <v>413</v>
      </c>
      <c r="N517" s="20" t="s">
        <v>197</v>
      </c>
    </row>
    <row r="518" spans="3:14" x14ac:dyDescent="0.2">
      <c r="C518" s="17" t="s">
        <v>17</v>
      </c>
      <c r="D518" s="18">
        <v>1418.30638319019</v>
      </c>
      <c r="E518" s="19" t="s">
        <v>414</v>
      </c>
      <c r="F518" s="18">
        <v>210.50941384917201</v>
      </c>
      <c r="G518" s="18">
        <v>41.372135975722202</v>
      </c>
      <c r="H518" s="18">
        <v>1.6526592741827599E-3</v>
      </c>
      <c r="I518" s="20">
        <v>1.66426830096497E-2</v>
      </c>
      <c r="J518" s="18">
        <v>-272.41569544125599</v>
      </c>
      <c r="K518" s="18">
        <v>-210.793570398247</v>
      </c>
      <c r="L518" s="18">
        <v>-163.29108273230901</v>
      </c>
      <c r="M518" s="18" t="s">
        <v>415</v>
      </c>
      <c r="N518" s="20" t="s">
        <v>197</v>
      </c>
    </row>
    <row r="519" spans="3:14" x14ac:dyDescent="0.2">
      <c r="C519" s="17" t="s">
        <v>17</v>
      </c>
      <c r="D519" s="18">
        <v>1418.2012631750099</v>
      </c>
      <c r="E519" s="19" t="s">
        <v>759</v>
      </c>
      <c r="F519" s="18">
        <v>210.68662429250301</v>
      </c>
      <c r="G519" s="18">
        <v>41.397419600733798</v>
      </c>
      <c r="H519" s="18">
        <v>1.6541682250054599E-3</v>
      </c>
      <c r="I519" s="20">
        <v>1.6664225279075601E-2</v>
      </c>
      <c r="J519" s="18">
        <v>-272.38535049779199</v>
      </c>
      <c r="K519" s="18">
        <v>-210.78331169003599</v>
      </c>
      <c r="L519" s="18">
        <v>-163.271826010832</v>
      </c>
      <c r="M519" s="18" t="s">
        <v>417</v>
      </c>
      <c r="N519" s="20" t="s">
        <v>197</v>
      </c>
    </row>
    <row r="520" spans="3:14" x14ac:dyDescent="0.2">
      <c r="C520" s="17" t="s">
        <v>17</v>
      </c>
      <c r="D520" s="18">
        <v>1418.09614315983</v>
      </c>
      <c r="E520" s="19" t="s">
        <v>760</v>
      </c>
      <c r="F520" s="18">
        <v>210.86383473583399</v>
      </c>
      <c r="G520" s="18">
        <v>41.422703225745501</v>
      </c>
      <c r="H520" s="18">
        <v>1.6556771758281599E-3</v>
      </c>
      <c r="I520" s="20">
        <v>1.6685767548501498E-2</v>
      </c>
      <c r="J520" s="18">
        <v>-272.35500555432799</v>
      </c>
      <c r="K520" s="18">
        <v>-210.773052981826</v>
      </c>
      <c r="L520" s="18">
        <v>-163.252569289354</v>
      </c>
      <c r="M520" s="18" t="s">
        <v>761</v>
      </c>
      <c r="N520" s="20" t="s">
        <v>197</v>
      </c>
    </row>
    <row r="521" spans="3:14" x14ac:dyDescent="0.2">
      <c r="C521" s="17" t="s">
        <v>17</v>
      </c>
      <c r="D521" s="18">
        <v>1417.9910231446599</v>
      </c>
      <c r="E521" s="19" t="s">
        <v>762</v>
      </c>
      <c r="F521" s="18">
        <v>211.041045179165</v>
      </c>
      <c r="G521" s="18">
        <v>41.447986850757097</v>
      </c>
      <c r="H521" s="18">
        <v>1.6571861266508499E-3</v>
      </c>
      <c r="I521" s="20">
        <v>1.6707309817927399E-2</v>
      </c>
      <c r="J521" s="18">
        <v>-272.32466061086399</v>
      </c>
      <c r="K521" s="18">
        <v>-210.76279427361499</v>
      </c>
      <c r="L521" s="18">
        <v>-163.233312567876</v>
      </c>
      <c r="M521" s="18" t="s">
        <v>763</v>
      </c>
      <c r="N521" s="20" t="s">
        <v>197</v>
      </c>
    </row>
    <row r="522" spans="3:14" x14ac:dyDescent="0.2">
      <c r="C522" s="17" t="s">
        <v>17</v>
      </c>
      <c r="D522" s="18">
        <v>1417.8859031294801</v>
      </c>
      <c r="E522" s="19" t="s">
        <v>764</v>
      </c>
      <c r="F522" s="18">
        <v>211.218255622497</v>
      </c>
      <c r="G522" s="18">
        <v>41.4732704757688</v>
      </c>
      <c r="H522" s="18">
        <v>1.6586950774735501E-3</v>
      </c>
      <c r="I522" s="20">
        <v>1.6728852087353301E-2</v>
      </c>
      <c r="J522" s="18">
        <v>-272.29431566739999</v>
      </c>
      <c r="K522" s="18">
        <v>-210.752535565404</v>
      </c>
      <c r="L522" s="18">
        <v>-163.21405584639899</v>
      </c>
      <c r="M522" s="18" t="s">
        <v>765</v>
      </c>
      <c r="N522" s="20" t="s">
        <v>197</v>
      </c>
    </row>
    <row r="523" spans="3:14" x14ac:dyDescent="0.2">
      <c r="C523" s="17" t="s">
        <v>17</v>
      </c>
      <c r="D523" s="18">
        <v>1417.7807831143</v>
      </c>
      <c r="E523" s="19" t="s">
        <v>424</v>
      </c>
      <c r="F523" s="18">
        <v>211.395466065828</v>
      </c>
      <c r="G523" s="18">
        <v>41.498554100780403</v>
      </c>
      <c r="H523" s="18">
        <v>1.6602040282962501E-3</v>
      </c>
      <c r="I523" s="20">
        <v>1.6750394356779202E-2</v>
      </c>
      <c r="J523" s="18">
        <v>-272.26397072393502</v>
      </c>
      <c r="K523" s="18">
        <v>-210.74227685719299</v>
      </c>
      <c r="L523" s="18">
        <v>-163.19479912492099</v>
      </c>
      <c r="M523" s="18" t="s">
        <v>425</v>
      </c>
      <c r="N523" s="20" t="s">
        <v>197</v>
      </c>
    </row>
    <row r="524" spans="3:14" x14ac:dyDescent="0.2">
      <c r="C524" s="17" t="s">
        <v>17</v>
      </c>
      <c r="D524" s="18">
        <v>1417.6756630991199</v>
      </c>
      <c r="E524" s="19" t="s">
        <v>766</v>
      </c>
      <c r="F524" s="18">
        <v>211.57267650915901</v>
      </c>
      <c r="G524" s="18">
        <v>41.523837725792099</v>
      </c>
      <c r="H524" s="18">
        <v>1.6617129791189501E-3</v>
      </c>
      <c r="I524" s="20">
        <v>1.6771936626205099E-2</v>
      </c>
      <c r="J524" s="18">
        <v>-272.23362578047102</v>
      </c>
      <c r="K524" s="18">
        <v>-210.73201814898201</v>
      </c>
      <c r="L524" s="18">
        <v>-163.17554240344401</v>
      </c>
      <c r="M524" s="18" t="s">
        <v>427</v>
      </c>
      <c r="N524" s="20" t="s">
        <v>197</v>
      </c>
    </row>
    <row r="525" spans="3:14" x14ac:dyDescent="0.2">
      <c r="C525" s="17" t="s">
        <v>17</v>
      </c>
      <c r="D525" s="18">
        <v>1417.57054308394</v>
      </c>
      <c r="E525" s="19" t="s">
        <v>428</v>
      </c>
      <c r="F525" s="18">
        <v>211.74988695248999</v>
      </c>
      <c r="G525" s="18">
        <v>41.549121350803702</v>
      </c>
      <c r="H525" s="18">
        <v>1.66322192994165E-3</v>
      </c>
      <c r="I525" s="20">
        <v>1.6793478895631E-2</v>
      </c>
      <c r="J525" s="18">
        <v>-272.20328083700701</v>
      </c>
      <c r="K525" s="18">
        <v>-210.721759440771</v>
      </c>
      <c r="L525" s="18">
        <v>-163.15628568196601</v>
      </c>
      <c r="M525" s="18" t="s">
        <v>429</v>
      </c>
      <c r="N525" s="20" t="s">
        <v>197</v>
      </c>
    </row>
    <row r="526" spans="3:14" x14ac:dyDescent="0.2">
      <c r="C526" s="17" t="s">
        <v>17</v>
      </c>
      <c r="D526" s="18">
        <v>1417.4654230687599</v>
      </c>
      <c r="E526" s="19" t="s">
        <v>767</v>
      </c>
      <c r="F526" s="18">
        <v>211.92709739582099</v>
      </c>
      <c r="G526" s="18">
        <v>41.574404975815398</v>
      </c>
      <c r="H526" s="18">
        <v>1.66473088076435E-3</v>
      </c>
      <c r="I526" s="20">
        <v>1.6815021165056902E-2</v>
      </c>
      <c r="J526" s="18">
        <v>-272.17293589354301</v>
      </c>
      <c r="K526" s="18">
        <v>-210.71150073256101</v>
      </c>
      <c r="L526" s="18">
        <v>-163.13702896048801</v>
      </c>
      <c r="M526" s="18" t="s">
        <v>431</v>
      </c>
      <c r="N526" s="20" t="s">
        <v>197</v>
      </c>
    </row>
    <row r="527" spans="3:14" x14ac:dyDescent="0.2">
      <c r="C527" s="17" t="s">
        <v>17</v>
      </c>
      <c r="D527" s="18">
        <v>1417.3603030535801</v>
      </c>
      <c r="E527" s="19" t="s">
        <v>768</v>
      </c>
      <c r="F527" s="18">
        <v>212.104307839152</v>
      </c>
      <c r="G527" s="18">
        <v>41.599688600827001</v>
      </c>
      <c r="H527" s="18">
        <v>1.66623983158705E-3</v>
      </c>
      <c r="I527" s="20">
        <v>1.6836563434482799E-2</v>
      </c>
      <c r="J527" s="18">
        <v>-272.14259095007901</v>
      </c>
      <c r="K527" s="18">
        <v>-210.70124202434999</v>
      </c>
      <c r="L527" s="18">
        <v>-163.117772239011</v>
      </c>
      <c r="M527" s="18" t="s">
        <v>433</v>
      </c>
      <c r="N527" s="20" t="s">
        <v>197</v>
      </c>
    </row>
    <row r="528" spans="3:14" x14ac:dyDescent="0.2">
      <c r="C528" s="17" t="s">
        <v>17</v>
      </c>
      <c r="D528" s="18">
        <v>1417.2551830384</v>
      </c>
      <c r="E528" s="19" t="s">
        <v>769</v>
      </c>
      <c r="F528" s="18">
        <v>212.28151828248301</v>
      </c>
      <c r="G528" s="18">
        <v>41.624972225838697</v>
      </c>
      <c r="H528" s="18">
        <v>1.66774878240974E-3</v>
      </c>
      <c r="I528" s="20">
        <v>1.68581057039087E-2</v>
      </c>
      <c r="J528" s="18">
        <v>-272.11224600661501</v>
      </c>
      <c r="K528" s="18">
        <v>-210.69098331613901</v>
      </c>
      <c r="L528" s="18">
        <v>-163.098515517533</v>
      </c>
      <c r="M528" s="18" t="s">
        <v>435</v>
      </c>
      <c r="N528" s="20" t="s">
        <v>197</v>
      </c>
    </row>
    <row r="529" spans="3:14" x14ac:dyDescent="0.2">
      <c r="C529" s="17" t="s">
        <v>17</v>
      </c>
      <c r="D529" s="18">
        <v>1417.1500630232199</v>
      </c>
      <c r="E529" s="19" t="s">
        <v>770</v>
      </c>
      <c r="F529" s="18">
        <v>212.45872872581401</v>
      </c>
      <c r="G529" s="18">
        <v>41.6502558508503</v>
      </c>
      <c r="H529" s="18">
        <v>1.66925773323244E-3</v>
      </c>
      <c r="I529" s="20">
        <v>1.6879647973334501E-2</v>
      </c>
      <c r="J529" s="18">
        <v>-272.08190106315101</v>
      </c>
      <c r="K529" s="18">
        <v>-210.680724607928</v>
      </c>
      <c r="L529" s="18">
        <v>-163.079258796055</v>
      </c>
      <c r="M529" s="18" t="s">
        <v>437</v>
      </c>
      <c r="N529" s="20" t="s">
        <v>197</v>
      </c>
    </row>
    <row r="530" spans="3:14" x14ac:dyDescent="0.2">
      <c r="C530" s="17" t="s">
        <v>17</v>
      </c>
      <c r="D530" s="18">
        <v>1417.04494300804</v>
      </c>
      <c r="E530" s="19" t="s">
        <v>771</v>
      </c>
      <c r="F530" s="18">
        <v>212.63593916914499</v>
      </c>
      <c r="G530" s="18">
        <v>41.675539475862003</v>
      </c>
      <c r="H530" s="18">
        <v>1.67076668405514E-3</v>
      </c>
      <c r="I530" s="20">
        <v>1.6901190242760399E-2</v>
      </c>
      <c r="J530" s="18">
        <v>-272.05155611968598</v>
      </c>
      <c r="K530" s="18">
        <v>-210.67046589971699</v>
      </c>
      <c r="L530" s="18">
        <v>-163.06000207457799</v>
      </c>
      <c r="M530" s="18" t="s">
        <v>439</v>
      </c>
      <c r="N530" s="20" t="s">
        <v>197</v>
      </c>
    </row>
    <row r="531" spans="3:14" x14ac:dyDescent="0.2">
      <c r="C531" s="17" t="s">
        <v>17</v>
      </c>
      <c r="D531" s="18">
        <v>1416.9398229928599</v>
      </c>
      <c r="E531" s="19" t="s">
        <v>440</v>
      </c>
      <c r="F531" s="18">
        <v>212.813149612476</v>
      </c>
      <c r="G531" s="18">
        <v>41.700823100873698</v>
      </c>
      <c r="H531" s="18">
        <v>1.6722756348778399E-3</v>
      </c>
      <c r="I531" s="20">
        <v>1.69227325121863E-2</v>
      </c>
      <c r="J531" s="18">
        <v>-272.02121117622198</v>
      </c>
      <c r="K531" s="18">
        <v>-210.660207191506</v>
      </c>
      <c r="L531" s="18">
        <v>-163.04074535309999</v>
      </c>
      <c r="M531" s="18" t="s">
        <v>772</v>
      </c>
      <c r="N531" s="20" t="s">
        <v>197</v>
      </c>
    </row>
    <row r="532" spans="3:14" x14ac:dyDescent="0.2">
      <c r="C532" s="17" t="s">
        <v>17</v>
      </c>
      <c r="D532" s="18">
        <v>1416.8347029776801</v>
      </c>
      <c r="E532" s="19" t="s">
        <v>442</v>
      </c>
      <c r="F532" s="18">
        <v>212.990360055807</v>
      </c>
      <c r="G532" s="18">
        <v>41.726106725885302</v>
      </c>
      <c r="H532" s="18">
        <v>1.6737845857005399E-3</v>
      </c>
      <c r="I532" s="20">
        <v>1.6944274781612201E-2</v>
      </c>
      <c r="J532" s="18">
        <v>-271.99086623275798</v>
      </c>
      <c r="K532" s="18">
        <v>-210.64994848329599</v>
      </c>
      <c r="L532" s="18">
        <v>-163.02148863162299</v>
      </c>
      <c r="M532" s="18" t="s">
        <v>443</v>
      </c>
      <c r="N532" s="20" t="s">
        <v>197</v>
      </c>
    </row>
    <row r="533" spans="3:14" x14ac:dyDescent="0.2">
      <c r="C533" s="17" t="s">
        <v>17</v>
      </c>
      <c r="D533" s="18">
        <v>1416.7295829625</v>
      </c>
      <c r="E533" s="19" t="s">
        <v>773</v>
      </c>
      <c r="F533" s="18">
        <v>213.16757049913801</v>
      </c>
      <c r="G533" s="18">
        <v>41.751390350896997</v>
      </c>
      <c r="H533" s="18">
        <v>1.6752935365232399E-3</v>
      </c>
      <c r="I533" s="20">
        <v>1.6965817051038098E-2</v>
      </c>
      <c r="J533" s="18">
        <v>-271.96052128929398</v>
      </c>
      <c r="K533" s="18">
        <v>-210.639689775085</v>
      </c>
      <c r="L533" s="18">
        <v>-163.00223191014501</v>
      </c>
      <c r="M533" s="18" t="s">
        <v>774</v>
      </c>
      <c r="N533" s="20" t="s">
        <v>197</v>
      </c>
    </row>
    <row r="534" spans="3:14" x14ac:dyDescent="0.2">
      <c r="C534" s="17" t="s">
        <v>17</v>
      </c>
      <c r="D534" s="18">
        <v>1416.6244629473199</v>
      </c>
      <c r="E534" s="19" t="s">
        <v>775</v>
      </c>
      <c r="F534" s="18">
        <v>213.34478094246899</v>
      </c>
      <c r="G534" s="18">
        <v>41.776673975908601</v>
      </c>
      <c r="H534" s="18">
        <v>1.6768024873459401E-3</v>
      </c>
      <c r="I534" s="20">
        <v>1.6987359320464E-2</v>
      </c>
      <c r="J534" s="18">
        <v>-271.93017634582998</v>
      </c>
      <c r="K534" s="18">
        <v>-210.62943106687399</v>
      </c>
      <c r="L534" s="18">
        <v>-162.98297518866701</v>
      </c>
      <c r="M534" s="18" t="s">
        <v>447</v>
      </c>
      <c r="N534" s="20" t="s">
        <v>197</v>
      </c>
    </row>
    <row r="535" spans="3:14" x14ac:dyDescent="0.2">
      <c r="C535" s="17" t="s">
        <v>17</v>
      </c>
      <c r="D535" s="18">
        <v>1416.51934293214</v>
      </c>
      <c r="E535" s="19" t="s">
        <v>776</v>
      </c>
      <c r="F535" s="18">
        <v>213.52199138579999</v>
      </c>
      <c r="G535" s="18">
        <v>41.801957600920304</v>
      </c>
      <c r="H535" s="18">
        <v>1.6783114381686301E-3</v>
      </c>
      <c r="I535" s="20">
        <v>1.7008901589889901E-2</v>
      </c>
      <c r="J535" s="18">
        <v>-271.89983140236598</v>
      </c>
      <c r="K535" s="18">
        <v>-210.61917235866301</v>
      </c>
      <c r="L535" s="18">
        <v>-162.96371846719001</v>
      </c>
      <c r="M535" s="18" t="s">
        <v>449</v>
      </c>
      <c r="N535" s="20" t="s">
        <v>197</v>
      </c>
    </row>
    <row r="536" spans="3:14" x14ac:dyDescent="0.2">
      <c r="C536" s="17" t="s">
        <v>17</v>
      </c>
      <c r="D536" s="18">
        <v>1416.4142229169599</v>
      </c>
      <c r="E536" s="19" t="s">
        <v>777</v>
      </c>
      <c r="F536" s="18">
        <v>213.699201829131</v>
      </c>
      <c r="G536" s="18">
        <v>41.8272412259319</v>
      </c>
      <c r="H536" s="18">
        <v>1.6798203889913301E-3</v>
      </c>
      <c r="I536" s="20">
        <v>1.7030443859315798E-2</v>
      </c>
      <c r="J536" s="18">
        <v>-271.86948645890197</v>
      </c>
      <c r="K536" s="18">
        <v>-210.608913650452</v>
      </c>
      <c r="L536" s="18">
        <v>-162.944461745712</v>
      </c>
      <c r="M536" s="18" t="s">
        <v>778</v>
      </c>
      <c r="N536" s="20" t="s">
        <v>197</v>
      </c>
    </row>
    <row r="537" spans="3:14" x14ac:dyDescent="0.2">
      <c r="C537" s="17" t="s">
        <v>17</v>
      </c>
      <c r="D537" s="18">
        <v>1416.3091029017801</v>
      </c>
      <c r="E537" s="19" t="s">
        <v>779</v>
      </c>
      <c r="F537" s="18">
        <v>213.87641227246201</v>
      </c>
      <c r="G537" s="18">
        <v>41.852524850943603</v>
      </c>
      <c r="H537" s="18">
        <v>1.6813293398140301E-3</v>
      </c>
      <c r="I537" s="20">
        <v>1.7051986128741699E-2</v>
      </c>
      <c r="J537" s="18">
        <v>-271.83914151543701</v>
      </c>
      <c r="K537" s="18">
        <v>-210.59865494224101</v>
      </c>
      <c r="L537" s="18">
        <v>-162.925205024234</v>
      </c>
      <c r="M537" s="18" t="s">
        <v>780</v>
      </c>
      <c r="N537" s="20" t="s">
        <v>197</v>
      </c>
    </row>
    <row r="538" spans="3:14" x14ac:dyDescent="0.2">
      <c r="C538" s="17" t="s">
        <v>17</v>
      </c>
      <c r="D538" s="18">
        <v>1416.2039828866</v>
      </c>
      <c r="E538" s="19" t="s">
        <v>454</v>
      </c>
      <c r="F538" s="18">
        <v>214.05362271579301</v>
      </c>
      <c r="G538" s="18">
        <v>41.877808475955199</v>
      </c>
      <c r="H538" s="18">
        <v>1.68283829063673E-3</v>
      </c>
      <c r="I538" s="20">
        <v>1.7073528398167601E-2</v>
      </c>
      <c r="J538" s="18">
        <v>-271.80879657197301</v>
      </c>
      <c r="K538" s="18">
        <v>-210.58839623403099</v>
      </c>
      <c r="L538" s="18">
        <v>-162.905948302757</v>
      </c>
      <c r="M538" s="18" t="s">
        <v>781</v>
      </c>
      <c r="N538" s="20" t="s">
        <v>197</v>
      </c>
    </row>
    <row r="539" spans="3:14" x14ac:dyDescent="0.2">
      <c r="C539" s="17" t="s">
        <v>17</v>
      </c>
      <c r="D539" s="18">
        <v>1416.0988628714199</v>
      </c>
      <c r="E539" s="19" t="s">
        <v>782</v>
      </c>
      <c r="F539" s="18">
        <v>214.23083315912501</v>
      </c>
      <c r="G539" s="18">
        <v>41.903092100966902</v>
      </c>
      <c r="H539" s="18">
        <v>1.68434724145943E-3</v>
      </c>
      <c r="I539" s="20">
        <v>1.7095070667593502E-2</v>
      </c>
      <c r="J539" s="18">
        <v>-271.778451628509</v>
      </c>
      <c r="K539" s="18">
        <v>-210.57813752582001</v>
      </c>
      <c r="L539" s="18">
        <v>-162.886691581279</v>
      </c>
      <c r="M539" s="18" t="s">
        <v>457</v>
      </c>
      <c r="N539" s="20" t="s">
        <v>197</v>
      </c>
    </row>
    <row r="540" spans="3:14" x14ac:dyDescent="0.2">
      <c r="C540" s="17" t="s">
        <v>17</v>
      </c>
      <c r="D540" s="18">
        <v>1415.99374285624</v>
      </c>
      <c r="E540" s="19" t="s">
        <v>783</v>
      </c>
      <c r="F540" s="18">
        <v>214.40804360245599</v>
      </c>
      <c r="G540" s="18">
        <v>41.928375725978498</v>
      </c>
      <c r="H540" s="18">
        <v>1.68585619228213E-3</v>
      </c>
      <c r="I540" s="20">
        <v>1.7116612937019399E-2</v>
      </c>
      <c r="J540" s="18">
        <v>-271.748106685045</v>
      </c>
      <c r="K540" s="18">
        <v>-210.567878817609</v>
      </c>
      <c r="L540" s="18">
        <v>-162.86743485980199</v>
      </c>
      <c r="M540" s="18" t="s">
        <v>459</v>
      </c>
      <c r="N540" s="20" t="s">
        <v>197</v>
      </c>
    </row>
    <row r="541" spans="3:14" x14ac:dyDescent="0.2">
      <c r="C541" s="17" t="s">
        <v>17</v>
      </c>
      <c r="D541" s="18">
        <v>1415.8886228410599</v>
      </c>
      <c r="E541" s="19" t="s">
        <v>460</v>
      </c>
      <c r="F541" s="18">
        <v>214.585254045787</v>
      </c>
      <c r="G541" s="18">
        <v>41.9536593509902</v>
      </c>
      <c r="H541" s="18">
        <v>1.68736514310483E-3</v>
      </c>
      <c r="I541" s="20">
        <v>1.71381552064453E-2</v>
      </c>
      <c r="J541" s="18">
        <v>-271.717761741581</v>
      </c>
      <c r="K541" s="18">
        <v>-210.55762010939799</v>
      </c>
      <c r="L541" s="18">
        <v>-162.84817813832399</v>
      </c>
      <c r="M541" s="18" t="s">
        <v>784</v>
      </c>
      <c r="N541" s="20" t="s">
        <v>197</v>
      </c>
    </row>
    <row r="542" spans="3:14" x14ac:dyDescent="0.2">
      <c r="C542" s="17" t="s">
        <v>17</v>
      </c>
      <c r="D542" s="18">
        <v>1415.7835028258801</v>
      </c>
      <c r="E542" s="19" t="s">
        <v>462</v>
      </c>
      <c r="F542" s="18">
        <v>214.762464489118</v>
      </c>
      <c r="G542" s="18">
        <v>41.978942976001797</v>
      </c>
      <c r="H542" s="18">
        <v>1.68887409392752E-3</v>
      </c>
      <c r="I542" s="20">
        <v>1.7159697475871202E-2</v>
      </c>
      <c r="J542" s="18">
        <v>-271.687416798117</v>
      </c>
      <c r="K542" s="18">
        <v>-210.547361401187</v>
      </c>
      <c r="L542" s="18">
        <v>-162.82892141684599</v>
      </c>
      <c r="M542" s="18" t="s">
        <v>785</v>
      </c>
      <c r="N542" s="20" t="s">
        <v>197</v>
      </c>
    </row>
    <row r="543" spans="3:14" x14ac:dyDescent="0.2">
      <c r="C543" s="17" t="s">
        <v>17</v>
      </c>
      <c r="D543" s="18">
        <v>1415.6783828107</v>
      </c>
      <c r="E543" s="19" t="s">
        <v>464</v>
      </c>
      <c r="F543" s="18">
        <v>214.93967493244901</v>
      </c>
      <c r="G543" s="18">
        <v>42.004226601013499</v>
      </c>
      <c r="H543" s="18">
        <v>1.69038304475022E-3</v>
      </c>
      <c r="I543" s="20">
        <v>1.7181239745297099E-2</v>
      </c>
      <c r="J543" s="18">
        <v>-271.657071854653</v>
      </c>
      <c r="K543" s="18">
        <v>-210.53710269297599</v>
      </c>
      <c r="L543" s="18">
        <v>-162.80966469536901</v>
      </c>
      <c r="M543" s="18" t="s">
        <v>465</v>
      </c>
      <c r="N543" s="20" t="s">
        <v>197</v>
      </c>
    </row>
    <row r="544" spans="3:14" x14ac:dyDescent="0.2">
      <c r="C544" s="17" t="s">
        <v>17</v>
      </c>
      <c r="D544" s="18">
        <v>1415.5732627955199</v>
      </c>
      <c r="E544" s="19" t="s">
        <v>786</v>
      </c>
      <c r="F544" s="18">
        <v>215.11688537577999</v>
      </c>
      <c r="G544" s="18">
        <v>42.029510226025202</v>
      </c>
      <c r="H544" s="18">
        <v>1.6918919955729199E-3</v>
      </c>
      <c r="I544" s="20">
        <v>1.7202782014723E-2</v>
      </c>
      <c r="J544" s="18">
        <v>-271.62672691118797</v>
      </c>
      <c r="K544" s="18">
        <v>-210.526843984766</v>
      </c>
      <c r="L544" s="18">
        <v>-162.79040797389101</v>
      </c>
      <c r="M544" s="18" t="s">
        <v>787</v>
      </c>
      <c r="N544" s="20" t="s">
        <v>197</v>
      </c>
    </row>
    <row r="545" spans="3:14" x14ac:dyDescent="0.2">
      <c r="C545" s="17" t="s">
        <v>17</v>
      </c>
      <c r="D545" s="18">
        <v>1415.46814278034</v>
      </c>
      <c r="E545" s="19" t="s">
        <v>788</v>
      </c>
      <c r="F545" s="18">
        <v>215.29409581911099</v>
      </c>
      <c r="G545" s="18">
        <v>42.054793851036798</v>
      </c>
      <c r="H545" s="18">
        <v>1.6934009463956199E-3</v>
      </c>
      <c r="I545" s="20">
        <v>1.7224324284148902E-2</v>
      </c>
      <c r="J545" s="18">
        <v>-271.59638196772403</v>
      </c>
      <c r="K545" s="18">
        <v>-210.51658527655499</v>
      </c>
      <c r="L545" s="18">
        <v>-162.771151252414</v>
      </c>
      <c r="M545" s="18" t="s">
        <v>789</v>
      </c>
      <c r="N545" s="20" t="s">
        <v>197</v>
      </c>
    </row>
    <row r="546" spans="3:14" x14ac:dyDescent="0.2">
      <c r="C546" s="17" t="s">
        <v>17</v>
      </c>
      <c r="D546" s="18">
        <v>1415.3630227651599</v>
      </c>
      <c r="E546" s="19" t="s">
        <v>470</v>
      </c>
      <c r="F546" s="18">
        <v>215.471306262442</v>
      </c>
      <c r="G546" s="18">
        <v>42.080077476048501</v>
      </c>
      <c r="H546" s="18">
        <v>1.6949098972183199E-3</v>
      </c>
      <c r="I546" s="20">
        <v>1.7245866553574799E-2</v>
      </c>
      <c r="J546" s="18">
        <v>-271.56603702426003</v>
      </c>
      <c r="K546" s="18">
        <v>-210.50632656834401</v>
      </c>
      <c r="L546" s="18">
        <v>-162.751894530936</v>
      </c>
      <c r="M546" s="18" t="s">
        <v>790</v>
      </c>
      <c r="N546" s="20" t="s">
        <v>197</v>
      </c>
    </row>
    <row r="547" spans="3:14" x14ac:dyDescent="0.2">
      <c r="C547" s="17" t="s">
        <v>17</v>
      </c>
      <c r="D547" s="18">
        <v>1415.2579027499801</v>
      </c>
      <c r="E547" s="19" t="s">
        <v>791</v>
      </c>
      <c r="F547" s="18">
        <v>215.64851670577301</v>
      </c>
      <c r="G547" s="18">
        <v>42.105361101060097</v>
      </c>
      <c r="H547" s="18">
        <v>1.6964188480410201E-3</v>
      </c>
      <c r="I547" s="20">
        <v>1.72674088230007E-2</v>
      </c>
      <c r="J547" s="18">
        <v>-271.53569208079603</v>
      </c>
      <c r="K547" s="18">
        <v>-210.496067860133</v>
      </c>
      <c r="L547" s="18">
        <v>-162.732637809458</v>
      </c>
      <c r="M547" s="18" t="s">
        <v>792</v>
      </c>
      <c r="N547" s="20" t="s">
        <v>197</v>
      </c>
    </row>
    <row r="548" spans="3:14" x14ac:dyDescent="0.2">
      <c r="C548" s="17" t="s">
        <v>17</v>
      </c>
      <c r="D548" s="18">
        <v>1415.1527827348</v>
      </c>
      <c r="E548" s="19" t="s">
        <v>474</v>
      </c>
      <c r="F548" s="18">
        <v>215.82572714910401</v>
      </c>
      <c r="G548" s="18">
        <v>42.1306447260718</v>
      </c>
      <c r="H548" s="18">
        <v>1.6979277988637201E-3</v>
      </c>
      <c r="I548" s="20">
        <v>1.7288951092426601E-2</v>
      </c>
      <c r="J548" s="18">
        <v>-271.50534713733202</v>
      </c>
      <c r="K548" s="18">
        <v>-210.48580915192201</v>
      </c>
      <c r="L548" s="18">
        <v>-162.71338108798099</v>
      </c>
      <c r="M548" s="18" t="s">
        <v>793</v>
      </c>
      <c r="N548" s="20" t="s">
        <v>197</v>
      </c>
    </row>
    <row r="549" spans="3:14" x14ac:dyDescent="0.2">
      <c r="C549" s="17" t="s">
        <v>17</v>
      </c>
      <c r="D549" s="18">
        <v>1415.0476627196199</v>
      </c>
      <c r="E549" s="19" t="s">
        <v>794</v>
      </c>
      <c r="F549" s="18">
        <v>216.00293759243499</v>
      </c>
      <c r="G549" s="18">
        <v>42.155928351083404</v>
      </c>
      <c r="H549" s="18">
        <v>1.6994367496864101E-3</v>
      </c>
      <c r="I549" s="20">
        <v>1.7310493361852499E-2</v>
      </c>
      <c r="J549" s="18">
        <v>-271.47500219386802</v>
      </c>
      <c r="K549" s="18">
        <v>-210.475550443711</v>
      </c>
      <c r="L549" s="18">
        <v>-162.69412436650299</v>
      </c>
      <c r="M549" s="18" t="s">
        <v>795</v>
      </c>
      <c r="N549" s="20" t="s">
        <v>197</v>
      </c>
    </row>
    <row r="550" spans="3:14" x14ac:dyDescent="0.2">
      <c r="C550" s="17" t="s">
        <v>17</v>
      </c>
      <c r="D550" s="18">
        <v>1414.94254270444</v>
      </c>
      <c r="E550" s="19" t="s">
        <v>796</v>
      </c>
      <c r="F550" s="18">
        <v>216.180148035766</v>
      </c>
      <c r="G550" s="18">
        <v>42.181211976095099</v>
      </c>
      <c r="H550" s="18">
        <v>1.7009457005091101E-3</v>
      </c>
      <c r="I550" s="20">
        <v>1.73320356312784E-2</v>
      </c>
      <c r="J550" s="18">
        <v>-271.44465725040402</v>
      </c>
      <c r="K550" s="18">
        <v>-210.46529173550101</v>
      </c>
      <c r="L550" s="18">
        <v>-162.67486764502499</v>
      </c>
      <c r="M550" s="18" t="s">
        <v>797</v>
      </c>
      <c r="N550" s="20" t="s">
        <v>197</v>
      </c>
    </row>
    <row r="551" spans="3:14" x14ac:dyDescent="0.2">
      <c r="C551" s="17" t="s">
        <v>17</v>
      </c>
      <c r="D551" s="18">
        <v>1414.8374226892599</v>
      </c>
      <c r="E551" s="19" t="s">
        <v>798</v>
      </c>
      <c r="F551" s="18">
        <v>216.357358479097</v>
      </c>
      <c r="G551" s="18">
        <v>42.206495601106703</v>
      </c>
      <c r="H551" s="18">
        <v>1.70245465133181E-3</v>
      </c>
      <c r="I551" s="20">
        <v>1.7353577900704301E-2</v>
      </c>
      <c r="J551" s="18">
        <v>-271.414312306939</v>
      </c>
      <c r="K551" s="18">
        <v>-210.45503302729</v>
      </c>
      <c r="L551" s="18">
        <v>-162.65561092354801</v>
      </c>
      <c r="M551" s="18" t="s">
        <v>799</v>
      </c>
      <c r="N551" s="20" t="s">
        <v>197</v>
      </c>
    </row>
    <row r="552" spans="3:14" x14ac:dyDescent="0.2">
      <c r="C552" s="17" t="s">
        <v>17</v>
      </c>
      <c r="D552" s="18">
        <v>1414.7323026740801</v>
      </c>
      <c r="E552" s="19" t="s">
        <v>482</v>
      </c>
      <c r="F552" s="18">
        <v>216.53456892242801</v>
      </c>
      <c r="G552" s="18">
        <v>42.231779226118398</v>
      </c>
      <c r="H552" s="18">
        <v>1.70396360215451E-3</v>
      </c>
      <c r="I552" s="20">
        <v>1.7375120170130199E-2</v>
      </c>
      <c r="J552" s="18">
        <v>-271.38396736347499</v>
      </c>
      <c r="K552" s="18">
        <v>-210.44477431907899</v>
      </c>
      <c r="L552" s="18">
        <v>-162.63635420207001</v>
      </c>
      <c r="M552" s="18" t="s">
        <v>800</v>
      </c>
      <c r="N552" s="20" t="s">
        <v>197</v>
      </c>
    </row>
    <row r="553" spans="3:14" x14ac:dyDescent="0.2">
      <c r="C553" s="17" t="s">
        <v>17</v>
      </c>
      <c r="D553" s="18">
        <v>1414.6271826589</v>
      </c>
      <c r="E553" s="19" t="s">
        <v>801</v>
      </c>
      <c r="F553" s="18">
        <v>216.71177936575901</v>
      </c>
      <c r="G553" s="18">
        <v>42.257062851130001</v>
      </c>
      <c r="H553" s="18">
        <v>1.70547255297721E-3</v>
      </c>
      <c r="I553" s="20">
        <v>1.73966624395561E-2</v>
      </c>
      <c r="J553" s="18">
        <v>-271.35362242001099</v>
      </c>
      <c r="K553" s="18">
        <v>-210.434515610868</v>
      </c>
      <c r="L553" s="18">
        <v>-162.617097480593</v>
      </c>
      <c r="M553" s="18" t="s">
        <v>485</v>
      </c>
      <c r="N553" s="20" t="s">
        <v>197</v>
      </c>
    </row>
    <row r="554" spans="3:14" x14ac:dyDescent="0.2">
      <c r="C554" s="17" t="s">
        <v>17</v>
      </c>
      <c r="D554" s="18">
        <v>1414.5220626437199</v>
      </c>
      <c r="E554" s="19" t="s">
        <v>802</v>
      </c>
      <c r="F554" s="18">
        <v>216.88898980908999</v>
      </c>
      <c r="G554" s="18">
        <v>42.282346476141697</v>
      </c>
      <c r="H554" s="18">
        <v>1.70698150379991E-3</v>
      </c>
      <c r="I554" s="20">
        <v>1.7418204708982001E-2</v>
      </c>
      <c r="J554" s="18">
        <v>-271.32327747654699</v>
      </c>
      <c r="K554" s="18">
        <v>-210.42425690265699</v>
      </c>
      <c r="L554" s="18">
        <v>-162.597840759115</v>
      </c>
      <c r="M554" s="18" t="s">
        <v>803</v>
      </c>
      <c r="N554" s="20" t="s">
        <v>197</v>
      </c>
    </row>
    <row r="555" spans="3:14" x14ac:dyDescent="0.2">
      <c r="C555" s="17" t="s">
        <v>17</v>
      </c>
      <c r="D555" s="18">
        <v>1414.41694262854</v>
      </c>
      <c r="E555" s="19" t="s">
        <v>488</v>
      </c>
      <c r="F555" s="18">
        <v>217.066200252421</v>
      </c>
      <c r="G555" s="18">
        <v>42.3076301011533</v>
      </c>
      <c r="H555" s="18">
        <v>1.70849045462261E-3</v>
      </c>
      <c r="I555" s="20">
        <v>1.7439746978407899E-2</v>
      </c>
      <c r="J555" s="18">
        <v>-271.29293253308299</v>
      </c>
      <c r="K555" s="18">
        <v>-210.41399819444601</v>
      </c>
      <c r="L555" s="18">
        <v>-162.578584037637</v>
      </c>
      <c r="M555" s="18" t="s">
        <v>804</v>
      </c>
      <c r="N555" s="20" t="s">
        <v>197</v>
      </c>
    </row>
    <row r="556" spans="3:14" x14ac:dyDescent="0.2">
      <c r="C556" s="17" t="s">
        <v>17</v>
      </c>
      <c r="D556" s="18">
        <v>1414.3118226133599</v>
      </c>
      <c r="E556" s="19" t="s">
        <v>805</v>
      </c>
      <c r="F556" s="18">
        <v>217.243410695753</v>
      </c>
      <c r="G556" s="18">
        <v>42.332913726165003</v>
      </c>
      <c r="H556" s="18">
        <v>1.7099994054453E-3</v>
      </c>
      <c r="I556" s="20">
        <v>1.74612892478338E-2</v>
      </c>
      <c r="J556" s="18">
        <v>-271.26258758961899</v>
      </c>
      <c r="K556" s="18">
        <v>-210.40373948623599</v>
      </c>
      <c r="L556" s="18">
        <v>-162.55932731615999</v>
      </c>
      <c r="M556" s="18" t="s">
        <v>806</v>
      </c>
      <c r="N556" s="20" t="s">
        <v>197</v>
      </c>
    </row>
    <row r="557" spans="3:14" x14ac:dyDescent="0.2">
      <c r="C557" s="17" t="s">
        <v>17</v>
      </c>
      <c r="D557" s="18">
        <v>1414.2067025981801</v>
      </c>
      <c r="E557" s="19" t="s">
        <v>807</v>
      </c>
      <c r="F557" s="18">
        <v>217.42062113908401</v>
      </c>
      <c r="G557" s="18">
        <v>42.358197351176699</v>
      </c>
      <c r="H557" s="18">
        <v>1.711508356268E-3</v>
      </c>
      <c r="I557" s="20">
        <v>1.7482831517259701E-2</v>
      </c>
      <c r="J557" s="18">
        <v>-271.23224264615499</v>
      </c>
      <c r="K557" s="18">
        <v>-210.39348077802501</v>
      </c>
      <c r="L557" s="18">
        <v>-162.54007059468199</v>
      </c>
      <c r="M557" s="18" t="s">
        <v>808</v>
      </c>
      <c r="N557" s="20" t="s">
        <v>197</v>
      </c>
    </row>
    <row r="558" spans="3:14" x14ac:dyDescent="0.2">
      <c r="C558" s="17" t="s">
        <v>17</v>
      </c>
      <c r="D558" s="18">
        <v>1414.101582583</v>
      </c>
      <c r="E558" s="19" t="s">
        <v>494</v>
      </c>
      <c r="F558" s="18">
        <v>217.59783158241501</v>
      </c>
      <c r="G558" s="18">
        <v>42.383480976188302</v>
      </c>
      <c r="H558" s="18">
        <v>1.7130173070906999E-3</v>
      </c>
      <c r="I558" s="20">
        <v>1.7504373786685599E-2</v>
      </c>
      <c r="J558" s="18">
        <v>-271.20189770269002</v>
      </c>
      <c r="K558" s="18">
        <v>-210.383222069814</v>
      </c>
      <c r="L558" s="18">
        <v>-162.52081387320399</v>
      </c>
      <c r="M558" s="18" t="s">
        <v>809</v>
      </c>
      <c r="N558" s="20" t="s">
        <v>197</v>
      </c>
    </row>
    <row r="559" spans="3:14" x14ac:dyDescent="0.2">
      <c r="C559" s="17" t="s">
        <v>17</v>
      </c>
      <c r="D559" s="18">
        <v>1413.9964625678199</v>
      </c>
      <c r="E559" s="19" t="s">
        <v>810</v>
      </c>
      <c r="F559" s="18">
        <v>217.77504202574599</v>
      </c>
      <c r="G559" s="18">
        <v>42.408764601199998</v>
      </c>
      <c r="H559" s="18">
        <v>1.7145262579133999E-3</v>
      </c>
      <c r="I559" s="20">
        <v>1.75259160561115E-2</v>
      </c>
      <c r="J559" s="18">
        <v>-271.17155275922602</v>
      </c>
      <c r="K559" s="18">
        <v>-210.37296336160301</v>
      </c>
      <c r="L559" s="18">
        <v>-162.50155715172701</v>
      </c>
      <c r="M559" s="18" t="s">
        <v>811</v>
      </c>
      <c r="N559" s="20" t="s">
        <v>197</v>
      </c>
    </row>
    <row r="560" spans="3:14" x14ac:dyDescent="0.2">
      <c r="C560" s="17" t="s">
        <v>17</v>
      </c>
      <c r="D560" s="18">
        <v>1413.89134255264</v>
      </c>
      <c r="E560" s="19" t="s">
        <v>812</v>
      </c>
      <c r="F560" s="18">
        <v>217.952252469077</v>
      </c>
      <c r="G560" s="18">
        <v>42.434048226211601</v>
      </c>
      <c r="H560" s="18">
        <v>1.7160352087361001E-3</v>
      </c>
      <c r="I560" s="20">
        <v>1.7547458325537401E-2</v>
      </c>
      <c r="J560" s="18">
        <v>-271.14120781576202</v>
      </c>
      <c r="K560" s="18">
        <v>-210.362704653392</v>
      </c>
      <c r="L560" s="18">
        <v>-162.48230043024901</v>
      </c>
      <c r="M560" s="18" t="s">
        <v>813</v>
      </c>
      <c r="N560" s="20" t="s">
        <v>197</v>
      </c>
    </row>
    <row r="561" spans="3:14" x14ac:dyDescent="0.2">
      <c r="C561" s="17" t="s">
        <v>17</v>
      </c>
      <c r="D561" s="18">
        <v>1413.7862225374599</v>
      </c>
      <c r="E561" s="19" t="s">
        <v>500</v>
      </c>
      <c r="F561" s="18">
        <v>218.129462912408</v>
      </c>
      <c r="G561" s="18">
        <v>42.459331851223297</v>
      </c>
      <c r="H561" s="18">
        <v>1.7175441595588001E-3</v>
      </c>
      <c r="I561" s="20">
        <v>1.7569000594963299E-2</v>
      </c>
      <c r="J561" s="18">
        <v>-271.11086287229801</v>
      </c>
      <c r="K561" s="18">
        <v>-210.35244594518099</v>
      </c>
      <c r="L561" s="18">
        <v>-162.46304370877201</v>
      </c>
      <c r="M561" s="18" t="s">
        <v>814</v>
      </c>
      <c r="N561" s="20" t="s">
        <v>197</v>
      </c>
    </row>
    <row r="562" spans="3:14" x14ac:dyDescent="0.2">
      <c r="C562" s="17" t="s">
        <v>17</v>
      </c>
      <c r="D562" s="18">
        <v>1413.6811025222801</v>
      </c>
      <c r="E562" s="19" t="s">
        <v>502</v>
      </c>
      <c r="F562" s="18">
        <v>218.30667335573901</v>
      </c>
      <c r="G562" s="18">
        <v>42.4846154762349</v>
      </c>
      <c r="H562" s="18">
        <v>1.7190531103815001E-3</v>
      </c>
      <c r="I562" s="20">
        <v>1.75905428643892E-2</v>
      </c>
      <c r="J562" s="18">
        <v>-271.08051792883401</v>
      </c>
      <c r="K562" s="18">
        <v>-210.342187236971</v>
      </c>
      <c r="L562" s="18">
        <v>-162.443786987294</v>
      </c>
      <c r="M562" s="18" t="s">
        <v>815</v>
      </c>
      <c r="N562" s="20" t="s">
        <v>197</v>
      </c>
    </row>
    <row r="563" spans="3:14" x14ac:dyDescent="0.2">
      <c r="C563" s="17" t="s">
        <v>17</v>
      </c>
      <c r="D563" s="18">
        <v>1413.5759825071</v>
      </c>
      <c r="E563" s="19" t="s">
        <v>504</v>
      </c>
      <c r="F563" s="18">
        <v>218.48388379906999</v>
      </c>
      <c r="G563" s="18">
        <v>42.509899101246603</v>
      </c>
      <c r="H563" s="18">
        <v>1.7205620612041901E-3</v>
      </c>
      <c r="I563" s="20">
        <v>1.7612085133815101E-2</v>
      </c>
      <c r="J563" s="18">
        <v>-271.05017298537001</v>
      </c>
      <c r="K563" s="18">
        <v>-210.33192852875999</v>
      </c>
      <c r="L563" s="18">
        <v>-162.424530265816</v>
      </c>
      <c r="M563" s="18" t="s">
        <v>505</v>
      </c>
      <c r="N563" s="20" t="s">
        <v>197</v>
      </c>
    </row>
    <row r="564" spans="3:14" x14ac:dyDescent="0.2">
      <c r="C564" s="17" t="s">
        <v>17</v>
      </c>
      <c r="D564" s="18">
        <v>1413.4708624919199</v>
      </c>
      <c r="E564" s="19" t="s">
        <v>506</v>
      </c>
      <c r="F564" s="18">
        <v>218.66109424240099</v>
      </c>
      <c r="G564" s="18">
        <v>42.535182726258199</v>
      </c>
      <c r="H564" s="18">
        <v>1.72207101202689E-3</v>
      </c>
      <c r="I564" s="20">
        <v>1.7633627403240999E-2</v>
      </c>
      <c r="J564" s="18">
        <v>-271.01982804190601</v>
      </c>
      <c r="K564" s="18">
        <v>-210.321669820549</v>
      </c>
      <c r="L564" s="18">
        <v>-162.405273544339</v>
      </c>
      <c r="M564" s="18" t="s">
        <v>816</v>
      </c>
      <c r="N564" s="20" t="s">
        <v>197</v>
      </c>
    </row>
    <row r="565" spans="3:14" x14ac:dyDescent="0.2">
      <c r="C565" s="17" t="s">
        <v>17</v>
      </c>
      <c r="D565" s="18">
        <v>1413.36574247674</v>
      </c>
      <c r="E565" s="19" t="s">
        <v>508</v>
      </c>
      <c r="F565" s="18">
        <v>218.838304685732</v>
      </c>
      <c r="G565" s="18">
        <v>42.560466351269902</v>
      </c>
      <c r="H565" s="18">
        <v>1.72357996284959E-3</v>
      </c>
      <c r="I565" s="20">
        <v>1.7655169672666799E-2</v>
      </c>
      <c r="J565" s="18">
        <v>-270.98948309844201</v>
      </c>
      <c r="K565" s="18">
        <v>-210.31141111233799</v>
      </c>
      <c r="L565" s="18">
        <v>-162.386016822861</v>
      </c>
      <c r="M565" s="18" t="s">
        <v>509</v>
      </c>
      <c r="N565" s="20" t="s">
        <v>197</v>
      </c>
    </row>
    <row r="566" spans="3:14" x14ac:dyDescent="0.2">
      <c r="C566" s="17" t="s">
        <v>17</v>
      </c>
      <c r="D566" s="18">
        <v>1413.2606224615599</v>
      </c>
      <c r="E566" s="19" t="s">
        <v>510</v>
      </c>
      <c r="F566" s="18">
        <v>219.015515129063</v>
      </c>
      <c r="G566" s="18">
        <v>42.585749976281498</v>
      </c>
      <c r="H566" s="18">
        <v>1.72508891367229E-3</v>
      </c>
      <c r="I566" s="20">
        <v>1.76767119420927E-2</v>
      </c>
      <c r="J566" s="18">
        <v>-270.95913815497698</v>
      </c>
      <c r="K566" s="18">
        <v>-210.30115240412701</v>
      </c>
      <c r="L566" s="18">
        <v>-162.36676010138299</v>
      </c>
      <c r="M566" s="18" t="s">
        <v>817</v>
      </c>
      <c r="N566" s="20" t="s">
        <v>197</v>
      </c>
    </row>
    <row r="567" spans="3:14" x14ac:dyDescent="0.2">
      <c r="C567" s="17" t="s">
        <v>17</v>
      </c>
      <c r="D567" s="18">
        <v>1413.1555024463801</v>
      </c>
      <c r="E567" s="19" t="s">
        <v>512</v>
      </c>
      <c r="F567" s="18">
        <v>219.19272557239401</v>
      </c>
      <c r="G567" s="18">
        <v>42.611033601293201</v>
      </c>
      <c r="H567" s="18">
        <v>1.72659786449499E-3</v>
      </c>
      <c r="I567" s="20">
        <v>1.7698254211518601E-2</v>
      </c>
      <c r="J567" s="18">
        <v>-270.92879321151298</v>
      </c>
      <c r="K567" s="18">
        <v>-210.290893695916</v>
      </c>
      <c r="L567" s="18">
        <v>-162.34750337990599</v>
      </c>
      <c r="M567" s="18" t="s">
        <v>818</v>
      </c>
      <c r="N567" s="20" t="s">
        <v>197</v>
      </c>
    </row>
    <row r="568" spans="3:14" x14ac:dyDescent="0.2">
      <c r="C568" s="17" t="s">
        <v>17</v>
      </c>
      <c r="D568" s="18">
        <v>1413.05038243121</v>
      </c>
      <c r="E568" s="19" t="s">
        <v>514</v>
      </c>
      <c r="F568" s="18">
        <v>219.36993601572499</v>
      </c>
      <c r="G568" s="18">
        <v>42.636317226304797</v>
      </c>
      <c r="H568" s="18">
        <v>1.72810681531769E-3</v>
      </c>
      <c r="I568" s="20">
        <v>1.7719796480944499E-2</v>
      </c>
      <c r="J568" s="18">
        <v>-270.89844826804898</v>
      </c>
      <c r="K568" s="18">
        <v>-210.28063498770601</v>
      </c>
      <c r="L568" s="18">
        <v>-162.32824665842799</v>
      </c>
      <c r="M568" s="18" t="s">
        <v>819</v>
      </c>
      <c r="N568" s="20" t="s">
        <v>197</v>
      </c>
    </row>
    <row r="569" spans="3:14" x14ac:dyDescent="0.2">
      <c r="C569" s="17" t="s">
        <v>17</v>
      </c>
      <c r="D569" s="18">
        <v>1412.9452624160299</v>
      </c>
      <c r="E569" s="19" t="s">
        <v>516</v>
      </c>
      <c r="F569" s="18">
        <v>219.54714645905599</v>
      </c>
      <c r="G569" s="18">
        <v>42.6616008513165</v>
      </c>
      <c r="H569" s="18">
        <v>1.7296157661403899E-3</v>
      </c>
      <c r="I569" s="20">
        <v>1.77413387503704E-2</v>
      </c>
      <c r="J569" s="18">
        <v>-270.86810332458498</v>
      </c>
      <c r="K569" s="18">
        <v>-210.270376279495</v>
      </c>
      <c r="L569" s="18">
        <v>-162.30898993695101</v>
      </c>
      <c r="M569" s="18" t="s">
        <v>820</v>
      </c>
      <c r="N569" s="20" t="s">
        <v>197</v>
      </c>
    </row>
    <row r="570" spans="3:14" x14ac:dyDescent="0.2">
      <c r="C570" s="17" t="s">
        <v>17</v>
      </c>
      <c r="D570" s="18">
        <v>1412.84014240085</v>
      </c>
      <c r="E570" s="19" t="s">
        <v>518</v>
      </c>
      <c r="F570" s="18">
        <v>219.724356902387</v>
      </c>
      <c r="G570" s="18">
        <v>42.686884476328203</v>
      </c>
      <c r="H570" s="18">
        <v>1.73112471696308E-3</v>
      </c>
      <c r="I570" s="20">
        <v>1.7762881019796301E-2</v>
      </c>
      <c r="J570" s="18">
        <v>-270.83775838112098</v>
      </c>
      <c r="K570" s="18">
        <v>-210.26011757128401</v>
      </c>
      <c r="L570" s="18">
        <v>-162.28973321547301</v>
      </c>
      <c r="M570" s="18" t="s">
        <v>519</v>
      </c>
      <c r="N570" s="20" t="s">
        <v>197</v>
      </c>
    </row>
    <row r="571" spans="3:14" x14ac:dyDescent="0.2">
      <c r="C571" s="17" t="s">
        <v>17</v>
      </c>
      <c r="D571" s="18">
        <v>1412.7350223856699</v>
      </c>
      <c r="E571" s="19" t="s">
        <v>520</v>
      </c>
      <c r="F571" s="18">
        <v>219.90156734571801</v>
      </c>
      <c r="G571" s="18">
        <v>42.712168101339799</v>
      </c>
      <c r="H571" s="18">
        <v>1.7326336677857799E-3</v>
      </c>
      <c r="I571" s="20">
        <v>1.7784423289222199E-2</v>
      </c>
      <c r="J571" s="18">
        <v>-270.80741343765698</v>
      </c>
      <c r="K571" s="18">
        <v>-210.249858863073</v>
      </c>
      <c r="L571" s="18">
        <v>-162.27047649399501</v>
      </c>
      <c r="M571" s="18" t="s">
        <v>821</v>
      </c>
      <c r="N571" s="20" t="s">
        <v>197</v>
      </c>
    </row>
    <row r="572" spans="3:14" x14ac:dyDescent="0.2">
      <c r="C572" s="17" t="s">
        <v>17</v>
      </c>
      <c r="D572" s="18">
        <v>1412.6299023704901</v>
      </c>
      <c r="E572" s="19" t="s">
        <v>522</v>
      </c>
      <c r="F572" s="18">
        <v>220.07877778905001</v>
      </c>
      <c r="G572" s="18">
        <v>42.737451726351502</v>
      </c>
      <c r="H572" s="18">
        <v>1.7341426186084799E-3</v>
      </c>
      <c r="I572" s="20">
        <v>1.78059655586481E-2</v>
      </c>
      <c r="J572" s="18">
        <v>-270.77706849419297</v>
      </c>
      <c r="K572" s="18">
        <v>-210.23960015486199</v>
      </c>
      <c r="L572" s="18">
        <v>-162.251219772518</v>
      </c>
      <c r="M572" s="18" t="s">
        <v>523</v>
      </c>
      <c r="N572" s="20" t="s">
        <v>197</v>
      </c>
    </row>
    <row r="573" spans="3:14" x14ac:dyDescent="0.2">
      <c r="C573" s="17" t="s">
        <v>17</v>
      </c>
      <c r="D573" s="18">
        <v>1412.52478235531</v>
      </c>
      <c r="E573" s="19" t="s">
        <v>524</v>
      </c>
      <c r="F573" s="18">
        <v>220.25598823238099</v>
      </c>
      <c r="G573" s="18">
        <v>42.762735351363098</v>
      </c>
      <c r="H573" s="18">
        <v>1.7356515694311801E-3</v>
      </c>
      <c r="I573" s="20">
        <v>1.7827507828074001E-2</v>
      </c>
      <c r="J573" s="18">
        <v>-270.74672355072801</v>
      </c>
      <c r="K573" s="18">
        <v>-210.22934144665101</v>
      </c>
      <c r="L573" s="18">
        <v>-162.23196305104</v>
      </c>
      <c r="M573" s="18" t="s">
        <v>525</v>
      </c>
      <c r="N573" s="20" t="s">
        <v>197</v>
      </c>
    </row>
    <row r="574" spans="3:14" x14ac:dyDescent="0.2">
      <c r="C574" s="17" t="s">
        <v>17</v>
      </c>
      <c r="D574" s="18">
        <v>1412.4196623401299</v>
      </c>
      <c r="E574" s="19" t="s">
        <v>526</v>
      </c>
      <c r="F574" s="18">
        <v>220.43319867571199</v>
      </c>
      <c r="G574" s="18">
        <v>42.788018976374801</v>
      </c>
      <c r="H574" s="18">
        <v>1.7371605202538801E-3</v>
      </c>
      <c r="I574" s="20">
        <v>1.7849050097499899E-2</v>
      </c>
      <c r="J574" s="18">
        <v>-270.71637860726401</v>
      </c>
      <c r="K574" s="18">
        <v>-210.21908273844099</v>
      </c>
      <c r="L574" s="18">
        <v>-162.212706329562</v>
      </c>
      <c r="M574" s="18" t="s">
        <v>822</v>
      </c>
      <c r="N574" s="20" t="s">
        <v>197</v>
      </c>
    </row>
    <row r="575" spans="3:14" x14ac:dyDescent="0.2">
      <c r="C575" s="17" t="s">
        <v>17</v>
      </c>
      <c r="D575" s="18">
        <v>1412.31454232495</v>
      </c>
      <c r="E575" s="19" t="s">
        <v>528</v>
      </c>
      <c r="F575" s="18">
        <v>220.610409119043</v>
      </c>
      <c r="G575" s="18">
        <v>42.813302601386397</v>
      </c>
      <c r="H575" s="18">
        <v>1.7386694710765801E-3</v>
      </c>
      <c r="I575" s="20">
        <v>1.78705923669258E-2</v>
      </c>
      <c r="J575" s="18">
        <v>-270.6860336638</v>
      </c>
      <c r="K575" s="18">
        <v>-210.20882403023001</v>
      </c>
      <c r="L575" s="18">
        <v>-162.19344960808499</v>
      </c>
      <c r="M575" s="18" t="s">
        <v>823</v>
      </c>
      <c r="N575" s="20" t="s">
        <v>197</v>
      </c>
    </row>
    <row r="576" spans="3:14" x14ac:dyDescent="0.2">
      <c r="C576" s="17" t="s">
        <v>17</v>
      </c>
      <c r="D576" s="18">
        <v>1412.2094223097699</v>
      </c>
      <c r="E576" s="19" t="s">
        <v>530</v>
      </c>
      <c r="F576" s="18">
        <v>220.787619562374</v>
      </c>
      <c r="G576" s="18">
        <v>42.8385862263981</v>
      </c>
      <c r="H576" s="18">
        <v>1.74017842189928E-3</v>
      </c>
      <c r="I576" s="20">
        <v>1.7892134636351701E-2</v>
      </c>
      <c r="J576" s="18">
        <v>-270.655688720336</v>
      </c>
      <c r="K576" s="18">
        <v>-210.19856532201899</v>
      </c>
      <c r="L576" s="18">
        <v>-162.17419288660699</v>
      </c>
      <c r="M576" s="18" t="s">
        <v>531</v>
      </c>
      <c r="N576" s="20" t="s">
        <v>197</v>
      </c>
    </row>
    <row r="577" spans="3:14" x14ac:dyDescent="0.2">
      <c r="C577" s="17" t="s">
        <v>17</v>
      </c>
      <c r="D577" s="18">
        <v>1412.1043022945901</v>
      </c>
      <c r="E577" s="19" t="s">
        <v>532</v>
      </c>
      <c r="F577" s="18">
        <v>220.96483000570501</v>
      </c>
      <c r="G577" s="18">
        <v>42.863869851409703</v>
      </c>
      <c r="H577" s="18">
        <v>1.7416873727219701E-3</v>
      </c>
      <c r="I577" s="20">
        <v>1.7913676905777599E-2</v>
      </c>
      <c r="J577" s="18">
        <v>-270.625343776872</v>
      </c>
      <c r="K577" s="18">
        <v>-210.18830661380801</v>
      </c>
      <c r="L577" s="18">
        <v>-162.15493616513001</v>
      </c>
      <c r="M577" s="18" t="s">
        <v>824</v>
      </c>
      <c r="N577" s="20" t="s">
        <v>197</v>
      </c>
    </row>
    <row r="578" spans="3:14" x14ac:dyDescent="0.2">
      <c r="C578" s="17" t="s">
        <v>17</v>
      </c>
      <c r="D578" s="18">
        <v>1411.99918227941</v>
      </c>
      <c r="E578" s="19" t="s">
        <v>534</v>
      </c>
      <c r="F578" s="18">
        <v>221.14204044903599</v>
      </c>
      <c r="G578" s="18">
        <v>42.889153476421399</v>
      </c>
      <c r="H578" s="18">
        <v>1.74319632354467E-3</v>
      </c>
      <c r="I578" s="20">
        <v>1.79352191752035E-2</v>
      </c>
      <c r="J578" s="18">
        <v>-270.594998833408</v>
      </c>
      <c r="K578" s="18">
        <v>-210.178047905597</v>
      </c>
      <c r="L578" s="18">
        <v>-162.13567944365201</v>
      </c>
      <c r="M578" s="18" t="s">
        <v>825</v>
      </c>
      <c r="N578" s="20" t="s">
        <v>197</v>
      </c>
    </row>
    <row r="579" spans="3:14" x14ac:dyDescent="0.2">
      <c r="C579" s="17" t="s">
        <v>17</v>
      </c>
      <c r="D579" s="18">
        <v>1411.8940622642299</v>
      </c>
      <c r="E579" s="19" t="s">
        <v>536</v>
      </c>
      <c r="F579" s="18">
        <v>221.31925089236699</v>
      </c>
      <c r="G579" s="18">
        <v>42.914437101433002</v>
      </c>
      <c r="H579" s="18">
        <v>1.74470527436737E-3</v>
      </c>
      <c r="I579" s="20">
        <v>1.7956761444629401E-2</v>
      </c>
      <c r="J579" s="18">
        <v>-270.564653889944</v>
      </c>
      <c r="K579" s="18">
        <v>-210.16778919738601</v>
      </c>
      <c r="L579" s="18">
        <v>-162.11642272217401</v>
      </c>
      <c r="M579" s="18" t="s">
        <v>537</v>
      </c>
      <c r="N579" s="20" t="s">
        <v>197</v>
      </c>
    </row>
    <row r="580" spans="3:14" x14ac:dyDescent="0.2">
      <c r="C580" s="17" t="s">
        <v>17</v>
      </c>
      <c r="D580" s="18">
        <v>1411.78894224905</v>
      </c>
      <c r="E580" s="19" t="s">
        <v>538</v>
      </c>
      <c r="F580" s="18">
        <v>221.496461335698</v>
      </c>
      <c r="G580" s="18">
        <v>42.939720726444698</v>
      </c>
      <c r="H580" s="18">
        <v>1.74621422519007E-3</v>
      </c>
      <c r="I580" s="20">
        <v>1.7978303714055299E-2</v>
      </c>
      <c r="J580" s="18">
        <v>-270.53430894647897</v>
      </c>
      <c r="K580" s="18">
        <v>-210.157530489176</v>
      </c>
      <c r="L580" s="18">
        <v>-162.097166000697</v>
      </c>
      <c r="M580" s="18" t="s">
        <v>537</v>
      </c>
      <c r="N580" s="20" t="s">
        <v>197</v>
      </c>
    </row>
    <row r="581" spans="3:14" x14ac:dyDescent="0.2">
      <c r="C581" s="17" t="s">
        <v>17</v>
      </c>
      <c r="D581" s="18">
        <v>1411.6838222338699</v>
      </c>
      <c r="E581" s="19" t="s">
        <v>539</v>
      </c>
      <c r="F581" s="18">
        <v>221.67367177902901</v>
      </c>
      <c r="G581" s="18">
        <v>42.965004351456301</v>
      </c>
      <c r="H581" s="18">
        <v>1.74772317601277E-3</v>
      </c>
      <c r="I581" s="20">
        <v>1.79998459834812E-2</v>
      </c>
      <c r="J581" s="18">
        <v>-270.50396400301503</v>
      </c>
      <c r="K581" s="18">
        <v>-210.14727178096501</v>
      </c>
      <c r="L581" s="18">
        <v>-162.077909279219</v>
      </c>
      <c r="M581" s="18" t="s">
        <v>540</v>
      </c>
      <c r="N581" s="20" t="s">
        <v>197</v>
      </c>
    </row>
    <row r="582" spans="3:14" x14ac:dyDescent="0.2">
      <c r="C582" s="17" t="s">
        <v>17</v>
      </c>
      <c r="D582" s="18">
        <v>1411.5787022186901</v>
      </c>
      <c r="E582" s="19" t="s">
        <v>541</v>
      </c>
      <c r="F582" s="18">
        <v>221.85088222236001</v>
      </c>
      <c r="G582" s="18">
        <v>42.990287976467997</v>
      </c>
      <c r="H582" s="18">
        <v>1.7492321268354699E-3</v>
      </c>
      <c r="I582" s="20">
        <v>1.8021388252907101E-2</v>
      </c>
      <c r="J582" s="18">
        <v>-270.47361905955103</v>
      </c>
      <c r="K582" s="18">
        <v>-210.137013072754</v>
      </c>
      <c r="L582" s="18">
        <v>-162.058652557741</v>
      </c>
      <c r="M582" s="18" t="s">
        <v>826</v>
      </c>
      <c r="N582" s="20" t="s">
        <v>197</v>
      </c>
    </row>
    <row r="583" spans="3:14" x14ac:dyDescent="0.2">
      <c r="C583" s="17" t="s">
        <v>17</v>
      </c>
      <c r="D583" s="18">
        <v>1411.47358220351</v>
      </c>
      <c r="E583" s="19" t="s">
        <v>543</v>
      </c>
      <c r="F583" s="18">
        <v>222.02809266569099</v>
      </c>
      <c r="G583" s="18">
        <v>43.015571601479699</v>
      </c>
      <c r="H583" s="18">
        <v>1.7507410776581699E-3</v>
      </c>
      <c r="I583" s="20">
        <v>1.8042930522332998E-2</v>
      </c>
      <c r="J583" s="18">
        <v>-270.44327411608703</v>
      </c>
      <c r="K583" s="18">
        <v>-210.12675436454299</v>
      </c>
      <c r="L583" s="18">
        <v>-162.03939583626399</v>
      </c>
      <c r="M583" s="18" t="s">
        <v>827</v>
      </c>
      <c r="N583" s="20" t="s">
        <v>197</v>
      </c>
    </row>
    <row r="584" spans="3:14" x14ac:dyDescent="0.2">
      <c r="C584" s="17" t="s">
        <v>17</v>
      </c>
      <c r="D584" s="18">
        <v>1411.3684621883301</v>
      </c>
      <c r="E584" s="19" t="s">
        <v>545</v>
      </c>
      <c r="F584" s="18">
        <v>222.205303109022</v>
      </c>
      <c r="G584" s="18">
        <v>43.040855226491303</v>
      </c>
      <c r="H584" s="18">
        <v>1.7522500284808599E-3</v>
      </c>
      <c r="I584" s="20">
        <v>1.80644727917589E-2</v>
      </c>
      <c r="J584" s="18">
        <v>-270.41292917262302</v>
      </c>
      <c r="K584" s="18">
        <v>-210.11649565633201</v>
      </c>
      <c r="L584" s="18">
        <v>-162.02013911478599</v>
      </c>
      <c r="M584" s="18" t="s">
        <v>828</v>
      </c>
      <c r="N584" s="20" t="s">
        <v>197</v>
      </c>
    </row>
    <row r="585" spans="3:14" x14ac:dyDescent="0.2">
      <c r="C585" s="17" t="s">
        <v>17</v>
      </c>
      <c r="D585" s="18">
        <v>1411.26334217315</v>
      </c>
      <c r="E585" s="19" t="s">
        <v>547</v>
      </c>
      <c r="F585" s="18">
        <v>222.382513552353</v>
      </c>
      <c r="G585" s="18">
        <v>43.066138851502998</v>
      </c>
      <c r="H585" s="18">
        <v>1.7537589793035599E-3</v>
      </c>
      <c r="I585" s="20">
        <v>1.8086015061184801E-2</v>
      </c>
      <c r="J585" s="18">
        <v>-270.38258422915902</v>
      </c>
      <c r="K585" s="18">
        <v>-210.10623694812099</v>
      </c>
      <c r="L585" s="18">
        <v>-162.00088239330901</v>
      </c>
      <c r="M585" s="18" t="s">
        <v>829</v>
      </c>
      <c r="N585" s="20" t="s">
        <v>197</v>
      </c>
    </row>
    <row r="586" spans="3:14" x14ac:dyDescent="0.2">
      <c r="C586" s="17" t="s">
        <v>17</v>
      </c>
      <c r="D586" s="18">
        <v>1411.1582221579699</v>
      </c>
      <c r="E586" s="19" t="s">
        <v>549</v>
      </c>
      <c r="F586" s="18">
        <v>222.55972399568401</v>
      </c>
      <c r="G586" s="18">
        <v>43.091422476514602</v>
      </c>
      <c r="H586" s="18">
        <v>1.7552679301262599E-3</v>
      </c>
      <c r="I586" s="20">
        <v>1.8107557330610698E-2</v>
      </c>
      <c r="J586" s="18">
        <v>-270.35223928569502</v>
      </c>
      <c r="K586" s="18">
        <v>-210.09597823991001</v>
      </c>
      <c r="L586" s="18">
        <v>-161.98162567183101</v>
      </c>
      <c r="M586" s="18" t="s">
        <v>830</v>
      </c>
      <c r="N586" s="20" t="s">
        <v>197</v>
      </c>
    </row>
    <row r="587" spans="3:14" x14ac:dyDescent="0.2">
      <c r="C587" s="17" t="s">
        <v>17</v>
      </c>
      <c r="D587" s="18">
        <v>1411.0531021427901</v>
      </c>
      <c r="E587" s="19" t="s">
        <v>551</v>
      </c>
      <c r="F587" s="18">
        <v>222.73693443901499</v>
      </c>
      <c r="G587" s="18">
        <v>43.116706101526297</v>
      </c>
      <c r="H587" s="18">
        <v>1.7567768809489601E-3</v>
      </c>
      <c r="I587" s="20">
        <v>1.8129099600036599E-2</v>
      </c>
      <c r="J587" s="18">
        <v>-270.32189434223</v>
      </c>
      <c r="K587" s="18">
        <v>-210.08571953169999</v>
      </c>
      <c r="L587" s="18">
        <v>-161.96236895035301</v>
      </c>
      <c r="M587" s="18" t="s">
        <v>552</v>
      </c>
      <c r="N587" s="20" t="s">
        <v>197</v>
      </c>
    </row>
    <row r="588" spans="3:14" x14ac:dyDescent="0.2">
      <c r="C588" s="17" t="s">
        <v>17</v>
      </c>
      <c r="D588" s="18">
        <v>1410.94798212761</v>
      </c>
      <c r="E588" s="19" t="s">
        <v>553</v>
      </c>
      <c r="F588" s="18">
        <v>222.91414488234599</v>
      </c>
      <c r="G588" s="18">
        <v>43.141989726537901</v>
      </c>
      <c r="H588" s="18">
        <v>1.7582858317716601E-3</v>
      </c>
      <c r="I588" s="20">
        <v>1.8150641869462501E-2</v>
      </c>
      <c r="J588" s="18">
        <v>-270.29154939876599</v>
      </c>
      <c r="K588" s="18">
        <v>-210.07546082348901</v>
      </c>
      <c r="L588" s="18">
        <v>-161.943112228876</v>
      </c>
      <c r="M588" s="18" t="s">
        <v>831</v>
      </c>
      <c r="N588" s="20" t="s">
        <v>197</v>
      </c>
    </row>
    <row r="589" spans="3:14" x14ac:dyDescent="0.2">
      <c r="C589" s="17" t="s">
        <v>17</v>
      </c>
      <c r="D589" s="18">
        <v>1410.8428621124301</v>
      </c>
      <c r="E589" s="19" t="s">
        <v>555</v>
      </c>
      <c r="F589" s="18">
        <v>223.091355325677</v>
      </c>
      <c r="G589" s="18">
        <v>43.167273351549603</v>
      </c>
      <c r="H589" s="18">
        <v>1.75979478259436E-3</v>
      </c>
      <c r="I589" s="20">
        <v>1.8172184138888402E-2</v>
      </c>
      <c r="J589" s="18">
        <v>-270.26120445530199</v>
      </c>
      <c r="K589" s="18">
        <v>-210.065202115278</v>
      </c>
      <c r="L589" s="18">
        <v>-161.923855507398</v>
      </c>
      <c r="M589" s="18" t="s">
        <v>832</v>
      </c>
      <c r="N589" s="20" t="s">
        <v>197</v>
      </c>
    </row>
    <row r="590" spans="3:14" x14ac:dyDescent="0.2">
      <c r="C590" s="17" t="s">
        <v>17</v>
      </c>
      <c r="D590" s="18">
        <v>1410.73774209725</v>
      </c>
      <c r="E590" s="19" t="s">
        <v>557</v>
      </c>
      <c r="F590" s="18">
        <v>223.268565769009</v>
      </c>
      <c r="G590" s="18">
        <v>43.1925569765612</v>
      </c>
      <c r="H590" s="18">
        <v>1.76130373341706E-3</v>
      </c>
      <c r="I590" s="20">
        <v>1.8193726408314299E-2</v>
      </c>
      <c r="J590" s="18">
        <v>-270.23085951183799</v>
      </c>
      <c r="K590" s="18">
        <v>-210.05494340706699</v>
      </c>
      <c r="L590" s="18">
        <v>-161.90459878592</v>
      </c>
      <c r="M590" s="18" t="s">
        <v>833</v>
      </c>
      <c r="N590" s="20" t="s">
        <v>197</v>
      </c>
    </row>
    <row r="591" spans="3:14" x14ac:dyDescent="0.2">
      <c r="C591" s="17" t="s">
        <v>17</v>
      </c>
      <c r="D591" s="18">
        <v>1410.6326220820699</v>
      </c>
      <c r="E591" s="19" t="s">
        <v>559</v>
      </c>
      <c r="F591" s="18">
        <v>223.44577621234001</v>
      </c>
      <c r="G591" s="18">
        <v>43.217840601572902</v>
      </c>
      <c r="H591" s="18">
        <v>1.76281268423976E-3</v>
      </c>
      <c r="I591" s="20">
        <v>1.8215268677740201E-2</v>
      </c>
      <c r="J591" s="18">
        <v>-270.20051456837399</v>
      </c>
      <c r="K591" s="18">
        <v>-210.044684698856</v>
      </c>
      <c r="L591" s="18">
        <v>-161.88534206444299</v>
      </c>
      <c r="M591" s="18" t="s">
        <v>834</v>
      </c>
      <c r="N591" s="20" t="s">
        <v>197</v>
      </c>
    </row>
    <row r="592" spans="3:14" x14ac:dyDescent="0.2">
      <c r="C592" s="17" t="s">
        <v>17</v>
      </c>
      <c r="D592" s="18">
        <v>1410.5275020668901</v>
      </c>
      <c r="E592" s="19" t="s">
        <v>835</v>
      </c>
      <c r="F592" s="18">
        <v>223.62298665567101</v>
      </c>
      <c r="G592" s="18">
        <v>43.243124226584499</v>
      </c>
      <c r="H592" s="18">
        <v>1.76432163506245E-3</v>
      </c>
      <c r="I592" s="20">
        <v>1.8236810947166102E-2</v>
      </c>
      <c r="J592" s="18">
        <v>-270.17016962490999</v>
      </c>
      <c r="K592" s="18">
        <v>-210.03442599064499</v>
      </c>
      <c r="L592" s="18">
        <v>-161.86608534296499</v>
      </c>
      <c r="M592" s="18" t="s">
        <v>836</v>
      </c>
      <c r="N592" s="20" t="s">
        <v>197</v>
      </c>
    </row>
    <row r="593" spans="3:14" x14ac:dyDescent="0.2">
      <c r="C593" s="17" t="s">
        <v>17</v>
      </c>
      <c r="D593" s="18">
        <v>1410.42238205171</v>
      </c>
      <c r="E593" s="19" t="s">
        <v>837</v>
      </c>
      <c r="F593" s="18">
        <v>223.80019709900199</v>
      </c>
      <c r="G593" s="18">
        <v>43.268407851596201</v>
      </c>
      <c r="H593" s="18">
        <v>1.76583058588515E-3</v>
      </c>
      <c r="I593" s="20">
        <v>1.8258353216591999E-2</v>
      </c>
      <c r="J593" s="18">
        <v>-270.13982468144599</v>
      </c>
      <c r="K593" s="18">
        <v>-210.024167282435</v>
      </c>
      <c r="L593" s="18">
        <v>-161.84682862148799</v>
      </c>
      <c r="M593" s="18" t="s">
        <v>838</v>
      </c>
      <c r="N593" s="20" t="s">
        <v>197</v>
      </c>
    </row>
    <row r="594" spans="3:14" x14ac:dyDescent="0.2">
      <c r="C594" s="17" t="s">
        <v>17</v>
      </c>
      <c r="D594" s="18">
        <v>1410.3172620365301</v>
      </c>
      <c r="E594" s="19" t="s">
        <v>839</v>
      </c>
      <c r="F594" s="18">
        <v>223.977407542333</v>
      </c>
      <c r="G594" s="18">
        <v>43.293691476607798</v>
      </c>
      <c r="H594" s="18">
        <v>1.76733953670785E-3</v>
      </c>
      <c r="I594" s="20">
        <v>1.82798954860179E-2</v>
      </c>
      <c r="J594" s="18">
        <v>-270.10947973798102</v>
      </c>
      <c r="K594" s="18">
        <v>-210.01390857422399</v>
      </c>
      <c r="L594" s="18">
        <v>-161.82757190001001</v>
      </c>
      <c r="M594" s="18" t="s">
        <v>840</v>
      </c>
      <c r="N594" s="20" t="s">
        <v>197</v>
      </c>
    </row>
    <row r="595" spans="3:14" x14ac:dyDescent="0.2">
      <c r="C595" s="17" t="s">
        <v>17</v>
      </c>
      <c r="D595" s="18">
        <v>1410.21214202135</v>
      </c>
      <c r="E595" s="19" t="s">
        <v>841</v>
      </c>
      <c r="F595" s="18">
        <v>224.154617985664</v>
      </c>
      <c r="G595" s="18">
        <v>43.3189751016195</v>
      </c>
      <c r="H595" s="18">
        <v>1.76884848753055E-3</v>
      </c>
      <c r="I595" s="20">
        <v>1.8301437755443802E-2</v>
      </c>
      <c r="J595" s="18">
        <v>-270.07913479451702</v>
      </c>
      <c r="K595" s="18">
        <v>-210.00364986601301</v>
      </c>
      <c r="L595" s="18">
        <v>-161.80831517853201</v>
      </c>
      <c r="M595" s="18" t="s">
        <v>568</v>
      </c>
      <c r="N595" s="20" t="s">
        <v>197</v>
      </c>
    </row>
    <row r="596" spans="3:14" x14ac:dyDescent="0.2">
      <c r="C596" s="17" t="s">
        <v>17</v>
      </c>
      <c r="D596" s="18">
        <v>1410.1070220061699</v>
      </c>
      <c r="E596" s="19" t="s">
        <v>842</v>
      </c>
      <c r="F596" s="18">
        <v>224.33182842899501</v>
      </c>
      <c r="G596" s="18">
        <v>43.344258726631203</v>
      </c>
      <c r="H596" s="18">
        <v>1.7703574383532499E-3</v>
      </c>
      <c r="I596" s="20">
        <v>1.8322980024869699E-2</v>
      </c>
      <c r="J596" s="18">
        <v>-270.04878985105302</v>
      </c>
      <c r="K596" s="18">
        <v>-209.99339115780199</v>
      </c>
      <c r="L596" s="18">
        <v>-161.78905845705501</v>
      </c>
      <c r="M596" s="18" t="s">
        <v>570</v>
      </c>
      <c r="N596" s="20" t="s">
        <v>197</v>
      </c>
    </row>
    <row r="597" spans="3:14" x14ac:dyDescent="0.2">
      <c r="C597" s="17" t="s">
        <v>17</v>
      </c>
      <c r="D597" s="18">
        <v>1410.0019019909901</v>
      </c>
      <c r="E597" s="19" t="s">
        <v>843</v>
      </c>
      <c r="F597" s="18">
        <v>224.50903887232599</v>
      </c>
      <c r="G597" s="18">
        <v>43.369542351642799</v>
      </c>
      <c r="H597" s="18">
        <v>1.7718663891759499E-3</v>
      </c>
      <c r="I597" s="20">
        <v>1.83445222942956E-2</v>
      </c>
      <c r="J597" s="18">
        <v>-270.01844490758901</v>
      </c>
      <c r="K597" s="18">
        <v>-209.98313244959101</v>
      </c>
      <c r="L597" s="18">
        <v>-161.769801735577</v>
      </c>
      <c r="M597" s="18" t="s">
        <v>844</v>
      </c>
      <c r="N597" s="20" t="s">
        <v>197</v>
      </c>
    </row>
    <row r="598" spans="3:14" x14ac:dyDescent="0.2">
      <c r="C598" s="17" t="s">
        <v>17</v>
      </c>
      <c r="D598" s="18">
        <v>1409.89678197581</v>
      </c>
      <c r="E598" s="19" t="s">
        <v>845</v>
      </c>
      <c r="F598" s="18">
        <v>224.68624931565699</v>
      </c>
      <c r="G598" s="18">
        <v>43.394825976654502</v>
      </c>
      <c r="H598" s="18">
        <v>1.7733753399986501E-3</v>
      </c>
      <c r="I598" s="20">
        <v>1.8366064563721501E-2</v>
      </c>
      <c r="J598" s="18">
        <v>-269.98809996412501</v>
      </c>
      <c r="K598" s="18">
        <v>-209.97287374138</v>
      </c>
      <c r="L598" s="18">
        <v>-161.750545014099</v>
      </c>
      <c r="M598" s="18" t="s">
        <v>846</v>
      </c>
      <c r="N598" s="20" t="s">
        <v>197</v>
      </c>
    </row>
    <row r="599" spans="3:14" x14ac:dyDescent="0.2">
      <c r="C599" s="17" t="s">
        <v>17</v>
      </c>
      <c r="D599" s="18">
        <v>1409.7916619606301</v>
      </c>
      <c r="E599" s="19" t="s">
        <v>575</v>
      </c>
      <c r="F599" s="18">
        <v>224.863459758988</v>
      </c>
      <c r="G599" s="18">
        <v>43.420109601666098</v>
      </c>
      <c r="H599" s="18">
        <v>1.7748842908213399E-3</v>
      </c>
      <c r="I599" s="20">
        <v>1.8387606833147399E-2</v>
      </c>
      <c r="J599" s="18">
        <v>-269.95775502066101</v>
      </c>
      <c r="K599" s="18">
        <v>-209.96261503317001</v>
      </c>
      <c r="L599" s="18">
        <v>-161.731288292622</v>
      </c>
      <c r="M599" s="18" t="s">
        <v>847</v>
      </c>
      <c r="N599" s="20" t="s">
        <v>197</v>
      </c>
    </row>
    <row r="600" spans="3:14" x14ac:dyDescent="0.2">
      <c r="C600" s="17" t="s">
        <v>17</v>
      </c>
      <c r="D600" s="18">
        <v>1409.68654194545</v>
      </c>
      <c r="E600" s="19" t="s">
        <v>577</v>
      </c>
      <c r="F600" s="18">
        <v>225.04067020231901</v>
      </c>
      <c r="G600" s="18">
        <v>43.445393226677801</v>
      </c>
      <c r="H600" s="18">
        <v>1.7763932416440401E-3</v>
      </c>
      <c r="I600" s="20">
        <v>1.84091491025733E-2</v>
      </c>
      <c r="J600" s="18">
        <v>-269.92741007719701</v>
      </c>
      <c r="K600" s="18">
        <v>-209.952356324959</v>
      </c>
      <c r="L600" s="18">
        <v>-161.712031571144</v>
      </c>
      <c r="M600" s="18" t="s">
        <v>848</v>
      </c>
      <c r="N600" s="20" t="s">
        <v>197</v>
      </c>
    </row>
    <row r="601" spans="3:14" x14ac:dyDescent="0.2">
      <c r="C601" s="17" t="s">
        <v>17</v>
      </c>
      <c r="D601" s="18">
        <v>1409.5814219302699</v>
      </c>
      <c r="E601" s="19" t="s">
        <v>579</v>
      </c>
      <c r="F601" s="18">
        <v>225.21788064565001</v>
      </c>
      <c r="G601" s="18">
        <v>43.470676851689397</v>
      </c>
      <c r="H601" s="18">
        <v>1.7779021924667401E-3</v>
      </c>
      <c r="I601" s="20">
        <v>1.8430691371999101E-2</v>
      </c>
      <c r="J601" s="18">
        <v>-269.89706513373199</v>
      </c>
      <c r="K601" s="18">
        <v>-209.94209761674799</v>
      </c>
      <c r="L601" s="18">
        <v>-161.69277484966699</v>
      </c>
      <c r="M601" s="18" t="s">
        <v>849</v>
      </c>
      <c r="N601" s="20" t="s">
        <v>197</v>
      </c>
    </row>
    <row r="602" spans="3:14" x14ac:dyDescent="0.2">
      <c r="C602" s="17" t="s">
        <v>17</v>
      </c>
      <c r="D602" s="18">
        <v>1409.4763019150901</v>
      </c>
      <c r="E602" s="19" t="s">
        <v>581</v>
      </c>
      <c r="F602" s="18">
        <v>225.39509108898099</v>
      </c>
      <c r="G602" s="18">
        <v>43.4959604767011</v>
      </c>
      <c r="H602" s="18">
        <v>1.77941114328944E-3</v>
      </c>
      <c r="I602" s="20">
        <v>1.8452233641424998E-2</v>
      </c>
      <c r="J602" s="18">
        <v>-269.86672019026798</v>
      </c>
      <c r="K602" s="18">
        <v>-209.931838908537</v>
      </c>
      <c r="L602" s="18">
        <v>-161.67351812818899</v>
      </c>
      <c r="M602" s="18" t="s">
        <v>582</v>
      </c>
      <c r="N602" s="20" t="s">
        <v>197</v>
      </c>
    </row>
    <row r="603" spans="3:14" x14ac:dyDescent="0.2">
      <c r="C603" s="17" t="s">
        <v>17</v>
      </c>
      <c r="D603" s="18">
        <v>1409.37118189991</v>
      </c>
      <c r="E603" s="19" t="s">
        <v>583</v>
      </c>
      <c r="F603" s="18">
        <v>225.572301532312</v>
      </c>
      <c r="G603" s="18">
        <v>43.521244101712703</v>
      </c>
      <c r="H603" s="18">
        <v>1.78092009411214E-3</v>
      </c>
      <c r="I603" s="20">
        <v>1.8473775910850899E-2</v>
      </c>
      <c r="J603" s="18">
        <v>-269.83637524680398</v>
      </c>
      <c r="K603" s="18">
        <v>-209.92158020032599</v>
      </c>
      <c r="L603" s="18">
        <v>-161.65426140671099</v>
      </c>
      <c r="M603" s="18" t="s">
        <v>584</v>
      </c>
      <c r="N603" s="20" t="s">
        <v>197</v>
      </c>
    </row>
    <row r="604" spans="3:14" x14ac:dyDescent="0.2">
      <c r="C604" s="17" t="s">
        <v>17</v>
      </c>
      <c r="D604" s="18">
        <v>1409.2660618847301</v>
      </c>
      <c r="E604" s="19" t="s">
        <v>585</v>
      </c>
      <c r="F604" s="18">
        <v>225.749511975643</v>
      </c>
      <c r="G604" s="18">
        <v>43.546527726724399</v>
      </c>
      <c r="H604" s="18">
        <v>1.78242904493484E-3</v>
      </c>
      <c r="I604" s="20">
        <v>1.8495318180276801E-2</v>
      </c>
      <c r="J604" s="18">
        <v>-269.80603030333998</v>
      </c>
      <c r="K604" s="18">
        <v>-209.91132149211501</v>
      </c>
      <c r="L604" s="18">
        <v>-161.63500468523401</v>
      </c>
      <c r="M604" s="18" t="s">
        <v>586</v>
      </c>
      <c r="N604" s="20" t="s">
        <v>197</v>
      </c>
    </row>
    <row r="605" spans="3:14" x14ac:dyDescent="0.2">
      <c r="C605" s="17" t="s">
        <v>17</v>
      </c>
      <c r="D605" s="18">
        <v>1409.16094186955</v>
      </c>
      <c r="E605" s="19" t="s">
        <v>587</v>
      </c>
      <c r="F605" s="18">
        <v>225.92672241897401</v>
      </c>
      <c r="G605" s="18">
        <v>43.571811351736002</v>
      </c>
      <c r="H605" s="18">
        <v>1.78393799575754E-3</v>
      </c>
      <c r="I605" s="20">
        <v>1.8516860449702702E-2</v>
      </c>
      <c r="J605" s="18">
        <v>-269.77568535987598</v>
      </c>
      <c r="K605" s="18">
        <v>-209.90106278390499</v>
      </c>
      <c r="L605" s="18">
        <v>-161.61574796375601</v>
      </c>
      <c r="M605" s="18" t="s">
        <v>588</v>
      </c>
      <c r="N605" s="20" t="s">
        <v>197</v>
      </c>
    </row>
    <row r="606" spans="3:14" x14ac:dyDescent="0.2">
      <c r="C606" s="17" t="s">
        <v>17</v>
      </c>
      <c r="D606" s="18">
        <v>1409.0558218543699</v>
      </c>
      <c r="E606" s="19" t="s">
        <v>589</v>
      </c>
      <c r="F606" s="18">
        <v>226.10393286230499</v>
      </c>
      <c r="G606" s="18">
        <v>43.597094976747698</v>
      </c>
      <c r="H606" s="18">
        <v>1.78544694658023E-3</v>
      </c>
      <c r="I606" s="20">
        <v>1.8538402719128599E-2</v>
      </c>
      <c r="J606" s="18">
        <v>-269.74534041641198</v>
      </c>
      <c r="K606" s="18">
        <v>-209.89080407569401</v>
      </c>
      <c r="L606" s="18">
        <v>-161.59649124227801</v>
      </c>
      <c r="M606" s="18" t="s">
        <v>590</v>
      </c>
      <c r="N606" s="20" t="s">
        <v>197</v>
      </c>
    </row>
    <row r="607" spans="3:14" x14ac:dyDescent="0.2">
      <c r="C607" s="17" t="s">
        <v>17</v>
      </c>
      <c r="D607" s="18">
        <v>1408.9507018391901</v>
      </c>
      <c r="E607" s="19" t="s">
        <v>591</v>
      </c>
      <c r="F607" s="18">
        <v>226.28114330563699</v>
      </c>
      <c r="G607" s="18">
        <v>43.622378601759301</v>
      </c>
      <c r="H607" s="18">
        <v>1.78695589740293E-3</v>
      </c>
      <c r="I607" s="20">
        <v>1.8559944988554501E-2</v>
      </c>
      <c r="J607" s="18">
        <v>-269.71499547294798</v>
      </c>
      <c r="K607" s="18">
        <v>-209.88054536748299</v>
      </c>
      <c r="L607" s="18">
        <v>-161.577234520801</v>
      </c>
      <c r="M607" s="18" t="s">
        <v>592</v>
      </c>
      <c r="N607" s="20" t="s">
        <v>197</v>
      </c>
    </row>
    <row r="608" spans="3:14" x14ac:dyDescent="0.2">
      <c r="C608" s="17" t="s">
        <v>17</v>
      </c>
      <c r="D608" s="18">
        <v>1408.84558182401</v>
      </c>
      <c r="E608" s="19" t="s">
        <v>593</v>
      </c>
      <c r="F608" s="18">
        <v>226.45835374896799</v>
      </c>
      <c r="G608" s="18">
        <v>43.647662226770997</v>
      </c>
      <c r="H608" s="18">
        <v>1.78846484822563E-3</v>
      </c>
      <c r="I608" s="20">
        <v>1.8581487257980402E-2</v>
      </c>
      <c r="J608" s="18">
        <v>-269.68465052948301</v>
      </c>
      <c r="K608" s="18">
        <v>-209.87028665927201</v>
      </c>
      <c r="L608" s="18">
        <v>-161.557977799323</v>
      </c>
      <c r="M608" s="18" t="s">
        <v>594</v>
      </c>
      <c r="N608" s="20" t="s">
        <v>197</v>
      </c>
    </row>
    <row r="609" spans="3:14" x14ac:dyDescent="0.2">
      <c r="C609" s="17" t="s">
        <v>17</v>
      </c>
      <c r="D609" s="18">
        <v>1408.7404618088301</v>
      </c>
      <c r="E609" s="19" t="s">
        <v>595</v>
      </c>
      <c r="F609" s="18">
        <v>226.635564192299</v>
      </c>
      <c r="G609" s="18">
        <v>43.6729458517827</v>
      </c>
      <c r="H609" s="18">
        <v>1.7899737990483299E-3</v>
      </c>
      <c r="I609" s="20">
        <v>1.8603029527406299E-2</v>
      </c>
      <c r="J609" s="18">
        <v>-269.65430558601901</v>
      </c>
      <c r="K609" s="18">
        <v>-209.860027951061</v>
      </c>
      <c r="L609" s="18">
        <v>-161.53872107784599</v>
      </c>
      <c r="M609" s="18" t="s">
        <v>596</v>
      </c>
      <c r="N609" s="20" t="s">
        <v>197</v>
      </c>
    </row>
    <row r="610" spans="3:14" x14ac:dyDescent="0.2">
      <c r="C610" s="17" t="s">
        <v>17</v>
      </c>
      <c r="D610" s="18">
        <v>1408.63534179365</v>
      </c>
      <c r="E610" s="19" t="s">
        <v>597</v>
      </c>
      <c r="F610" s="18">
        <v>226.81277463563001</v>
      </c>
      <c r="G610" s="18">
        <v>43.698229476794303</v>
      </c>
      <c r="H610" s="18">
        <v>1.7914827498710299E-3</v>
      </c>
      <c r="I610" s="20">
        <v>1.86245717968322E-2</v>
      </c>
      <c r="J610" s="18">
        <v>-269.62396064255501</v>
      </c>
      <c r="K610" s="18">
        <v>-209.84976924284999</v>
      </c>
      <c r="L610" s="18">
        <v>-161.51946435636799</v>
      </c>
      <c r="M610" s="18" t="s">
        <v>598</v>
      </c>
      <c r="N610" s="20" t="s">
        <v>197</v>
      </c>
    </row>
    <row r="611" spans="3:14" x14ac:dyDescent="0.2">
      <c r="C611" s="17" t="s">
        <v>17</v>
      </c>
      <c r="D611" s="18">
        <v>1408.5302217784699</v>
      </c>
      <c r="E611" s="19" t="s">
        <v>599</v>
      </c>
      <c r="F611" s="18">
        <v>226.98998507896101</v>
      </c>
      <c r="G611" s="18">
        <v>43.723513101805999</v>
      </c>
      <c r="H611" s="18">
        <v>1.7929917006937301E-3</v>
      </c>
      <c r="I611" s="20">
        <v>1.8646114066258102E-2</v>
      </c>
      <c r="J611" s="18">
        <v>-269.593615699091</v>
      </c>
      <c r="K611" s="18">
        <v>-209.83951053464</v>
      </c>
      <c r="L611" s="18">
        <v>-161.50020763488999</v>
      </c>
      <c r="M611" s="18" t="s">
        <v>600</v>
      </c>
      <c r="N611" s="20" t="s">
        <v>197</v>
      </c>
    </row>
    <row r="612" spans="3:14" x14ac:dyDescent="0.2">
      <c r="C612" s="17" t="s">
        <v>17</v>
      </c>
      <c r="D612" s="18">
        <v>1408.4251017632901</v>
      </c>
      <c r="E612" s="19" t="s">
        <v>601</v>
      </c>
      <c r="F612" s="18">
        <v>227.16719552229199</v>
      </c>
      <c r="G612" s="18">
        <v>43.748796726817602</v>
      </c>
      <c r="H612" s="18">
        <v>1.7945006515164301E-3</v>
      </c>
      <c r="I612" s="20">
        <v>1.8667656335683999E-2</v>
      </c>
      <c r="J612" s="18">
        <v>-269.563270755627</v>
      </c>
      <c r="K612" s="18">
        <v>-209.82925182642899</v>
      </c>
      <c r="L612" s="18">
        <v>-161.48095091341301</v>
      </c>
      <c r="M612" s="18" t="s">
        <v>602</v>
      </c>
      <c r="N612" s="20" t="s">
        <v>197</v>
      </c>
    </row>
    <row r="613" spans="3:14" x14ac:dyDescent="0.2">
      <c r="C613" s="17" t="s">
        <v>17</v>
      </c>
      <c r="D613" s="18">
        <v>1408.31998174811</v>
      </c>
      <c r="E613" s="19" t="s">
        <v>603</v>
      </c>
      <c r="F613" s="18">
        <v>227.344405965623</v>
      </c>
      <c r="G613" s="18">
        <v>43.774080351829298</v>
      </c>
      <c r="H613" s="18">
        <v>1.7960096023391201E-3</v>
      </c>
      <c r="I613" s="20">
        <v>1.86891986051099E-2</v>
      </c>
      <c r="J613" s="18">
        <v>-269.532925812163</v>
      </c>
      <c r="K613" s="18">
        <v>-209.818993118218</v>
      </c>
      <c r="L613" s="18">
        <v>-161.46169419193501</v>
      </c>
      <c r="M613" s="18" t="s">
        <v>850</v>
      </c>
      <c r="N613" s="20" t="s">
        <v>197</v>
      </c>
    </row>
    <row r="614" spans="3:14" x14ac:dyDescent="0.2">
      <c r="C614" s="17" t="s">
        <v>17</v>
      </c>
      <c r="D614" s="18">
        <v>1408.2148617329401</v>
      </c>
      <c r="E614" s="19" t="s">
        <v>605</v>
      </c>
      <c r="F614" s="18">
        <v>227.521616408954</v>
      </c>
      <c r="G614" s="18">
        <v>43.799363976840901</v>
      </c>
      <c r="H614" s="18">
        <v>1.7975185531618201E-3</v>
      </c>
      <c r="I614" s="20">
        <v>1.8710740874535801E-2</v>
      </c>
      <c r="J614" s="18">
        <v>-269.502580868699</v>
      </c>
      <c r="K614" s="18">
        <v>-209.80873441000699</v>
      </c>
      <c r="L614" s="18">
        <v>-161.442437470458</v>
      </c>
      <c r="M614" s="18" t="s">
        <v>851</v>
      </c>
      <c r="N614" s="20" t="s">
        <v>197</v>
      </c>
    </row>
    <row r="615" spans="3:14" x14ac:dyDescent="0.2">
      <c r="C615" s="17" t="s">
        <v>17</v>
      </c>
      <c r="D615" s="18">
        <v>1408.10974171776</v>
      </c>
      <c r="E615" s="19" t="s">
        <v>607</v>
      </c>
      <c r="F615" s="18">
        <v>227.69882685228501</v>
      </c>
      <c r="G615" s="18">
        <v>43.824647601852597</v>
      </c>
      <c r="H615" s="18">
        <v>1.7990275039845201E-3</v>
      </c>
      <c r="I615" s="20">
        <v>1.8732283143961699E-2</v>
      </c>
      <c r="J615" s="18">
        <v>-269.472235925235</v>
      </c>
      <c r="K615" s="18">
        <v>-209.79847570179601</v>
      </c>
      <c r="L615" s="18">
        <v>-161.42318074898</v>
      </c>
      <c r="M615" s="18" t="s">
        <v>608</v>
      </c>
      <c r="N615" s="20" t="s">
        <v>197</v>
      </c>
    </row>
    <row r="616" spans="3:14" x14ac:dyDescent="0.2">
      <c r="C616" s="17" t="s">
        <v>17</v>
      </c>
      <c r="D616" s="18">
        <v>1408.0046217025799</v>
      </c>
      <c r="E616" s="19" t="s">
        <v>609</v>
      </c>
      <c r="F616" s="18">
        <v>227.87603729561599</v>
      </c>
      <c r="G616" s="18">
        <v>43.8499312268642</v>
      </c>
      <c r="H616" s="18">
        <v>1.80053645480722E-3</v>
      </c>
      <c r="I616" s="20">
        <v>1.87538254133876E-2</v>
      </c>
      <c r="J616" s="18">
        <v>-269.44189098176997</v>
      </c>
      <c r="K616" s="18">
        <v>-209.788216993585</v>
      </c>
      <c r="L616" s="18">
        <v>-161.403924027502</v>
      </c>
      <c r="M616" s="18" t="s">
        <v>610</v>
      </c>
      <c r="N616" s="20" t="s">
        <v>197</v>
      </c>
    </row>
    <row r="617" spans="3:14" x14ac:dyDescent="0.2">
      <c r="C617" s="17" t="s">
        <v>17</v>
      </c>
      <c r="D617" s="18">
        <v>1407.8995016874001</v>
      </c>
      <c r="E617" s="19" t="s">
        <v>611</v>
      </c>
      <c r="F617" s="18">
        <v>228.05324773894699</v>
      </c>
      <c r="G617" s="18">
        <v>43.875214851875903</v>
      </c>
      <c r="H617" s="18">
        <v>1.80204540562992E-3</v>
      </c>
      <c r="I617" s="20">
        <v>1.8775367682813501E-2</v>
      </c>
      <c r="J617" s="18">
        <v>-269.41154603830603</v>
      </c>
      <c r="K617" s="18">
        <v>-209.77795828537501</v>
      </c>
      <c r="L617" s="18">
        <v>-161.38466730602499</v>
      </c>
      <c r="M617" s="18" t="s">
        <v>612</v>
      </c>
      <c r="N617" s="20" t="s">
        <v>197</v>
      </c>
    </row>
    <row r="618" spans="3:14" x14ac:dyDescent="0.2">
      <c r="C618" s="17" t="s">
        <v>17</v>
      </c>
      <c r="D618" s="18">
        <v>1407.79438167222</v>
      </c>
      <c r="E618" s="19" t="s">
        <v>613</v>
      </c>
      <c r="F618" s="18">
        <v>228.230458182278</v>
      </c>
      <c r="G618" s="18">
        <v>43.900498476887499</v>
      </c>
      <c r="H618" s="18">
        <v>1.80355435645262E-3</v>
      </c>
      <c r="I618" s="20">
        <v>1.8796909952239399E-2</v>
      </c>
      <c r="J618" s="18">
        <v>-269.38120109484203</v>
      </c>
      <c r="K618" s="18">
        <v>-209.767699577164</v>
      </c>
      <c r="L618" s="18">
        <v>-161.36541058454699</v>
      </c>
      <c r="M618" s="18" t="s">
        <v>614</v>
      </c>
      <c r="N618" s="20" t="s">
        <v>197</v>
      </c>
    </row>
    <row r="619" spans="3:14" x14ac:dyDescent="0.2">
      <c r="C619" s="17" t="s">
        <v>17</v>
      </c>
      <c r="D619" s="18">
        <v>1407.6892616570401</v>
      </c>
      <c r="E619" s="19" t="s">
        <v>615</v>
      </c>
      <c r="F619" s="18">
        <v>228.40766862560901</v>
      </c>
      <c r="G619" s="18">
        <v>43.925782101899202</v>
      </c>
      <c r="H619" s="18">
        <v>1.80506330727532E-3</v>
      </c>
      <c r="I619" s="20">
        <v>1.88184522216653E-2</v>
      </c>
      <c r="J619" s="18">
        <v>-269.35085615137803</v>
      </c>
      <c r="K619" s="18">
        <v>-209.75744086895301</v>
      </c>
      <c r="L619" s="18">
        <v>-161.34615386306899</v>
      </c>
      <c r="M619" s="18" t="s">
        <v>852</v>
      </c>
      <c r="N619" s="20" t="s">
        <v>197</v>
      </c>
    </row>
    <row r="620" spans="3:14" x14ac:dyDescent="0.2">
      <c r="C620" s="17" t="s">
        <v>17</v>
      </c>
      <c r="D620" s="18">
        <v>1407.58414164186</v>
      </c>
      <c r="E620" s="19" t="s">
        <v>617</v>
      </c>
      <c r="F620" s="18">
        <v>228.58487906894001</v>
      </c>
      <c r="G620" s="18">
        <v>43.951065726910798</v>
      </c>
      <c r="H620" s="18">
        <v>1.80657225809801E-3</v>
      </c>
      <c r="I620" s="20">
        <v>1.8839994491091201E-2</v>
      </c>
      <c r="J620" s="18">
        <v>-269.32051120791402</v>
      </c>
      <c r="K620" s="18">
        <v>-209.747182160742</v>
      </c>
      <c r="L620" s="18">
        <v>-161.32689714159201</v>
      </c>
      <c r="M620" s="18" t="s">
        <v>618</v>
      </c>
      <c r="N620" s="20" t="s">
        <v>197</v>
      </c>
    </row>
    <row r="621" spans="3:14" x14ac:dyDescent="0.2">
      <c r="C621" s="17" t="s">
        <v>17</v>
      </c>
      <c r="D621" s="18">
        <v>1407.4790216266799</v>
      </c>
      <c r="E621" s="19" t="s">
        <v>619</v>
      </c>
      <c r="F621" s="18">
        <v>228.76208951227099</v>
      </c>
      <c r="G621" s="18">
        <v>43.976349351922501</v>
      </c>
      <c r="H621" s="18">
        <v>1.80808120892071E-3</v>
      </c>
      <c r="I621" s="20">
        <v>1.8861536760517099E-2</v>
      </c>
      <c r="J621" s="18">
        <v>-269.29016626445002</v>
      </c>
      <c r="K621" s="18">
        <v>-209.73692345253099</v>
      </c>
      <c r="L621" s="18">
        <v>-161.30764042011401</v>
      </c>
      <c r="M621" s="18" t="s">
        <v>853</v>
      </c>
      <c r="N621" s="20" t="s">
        <v>197</v>
      </c>
    </row>
    <row r="622" spans="3:14" x14ac:dyDescent="0.2">
      <c r="C622" s="17" t="s">
        <v>17</v>
      </c>
      <c r="D622" s="18">
        <v>1407.3739016115001</v>
      </c>
      <c r="E622" s="19" t="s">
        <v>621</v>
      </c>
      <c r="F622" s="18">
        <v>228.939299955602</v>
      </c>
      <c r="G622" s="18">
        <v>44.001632976934197</v>
      </c>
      <c r="H622" s="18">
        <v>1.8095901597434099E-3</v>
      </c>
      <c r="I622" s="20">
        <v>1.8883079029943E-2</v>
      </c>
      <c r="J622" s="18">
        <v>-269.25982132098602</v>
      </c>
      <c r="K622" s="18">
        <v>-209.72666474432</v>
      </c>
      <c r="L622" s="18">
        <v>-161.28838369863701</v>
      </c>
      <c r="M622" s="18" t="s">
        <v>622</v>
      </c>
      <c r="N622" s="20" t="s">
        <v>197</v>
      </c>
    </row>
    <row r="623" spans="3:14" x14ac:dyDescent="0.2">
      <c r="C623" s="17" t="s">
        <v>17</v>
      </c>
      <c r="D623" s="18">
        <v>1407.26878159632</v>
      </c>
      <c r="E623" s="19" t="s">
        <v>623</v>
      </c>
      <c r="F623" s="18">
        <v>229.116510398933</v>
      </c>
      <c r="G623" s="18">
        <v>44.0269166019458</v>
      </c>
      <c r="H623" s="18">
        <v>1.8110991105661099E-3</v>
      </c>
      <c r="I623" s="20">
        <v>1.8904621299368901E-2</v>
      </c>
      <c r="J623" s="18">
        <v>-269.229476377521</v>
      </c>
      <c r="K623" s="18">
        <v>-209.71640603610999</v>
      </c>
      <c r="L623" s="18">
        <v>-161.269126977159</v>
      </c>
      <c r="M623" s="18" t="s">
        <v>624</v>
      </c>
      <c r="N623" s="20" t="s">
        <v>197</v>
      </c>
    </row>
    <row r="624" spans="3:14" x14ac:dyDescent="0.2">
      <c r="C624" s="17" t="s">
        <v>17</v>
      </c>
      <c r="D624" s="18">
        <v>1407.1636615811401</v>
      </c>
      <c r="E624" s="19" t="s">
        <v>625</v>
      </c>
      <c r="F624" s="18">
        <v>229.293720842265</v>
      </c>
      <c r="G624" s="18">
        <v>44.052200226957503</v>
      </c>
      <c r="H624" s="18">
        <v>1.8126080613888099E-3</v>
      </c>
      <c r="I624" s="20">
        <v>1.8926163568794799E-2</v>
      </c>
      <c r="J624" s="18">
        <v>-269.19913143405699</v>
      </c>
      <c r="K624" s="18">
        <v>-209.706147327899</v>
      </c>
      <c r="L624" s="18">
        <v>-161.249870255681</v>
      </c>
      <c r="M624" s="18" t="s">
        <v>854</v>
      </c>
      <c r="N624" s="20" t="s">
        <v>197</v>
      </c>
    </row>
    <row r="625" spans="3:14" x14ac:dyDescent="0.2">
      <c r="C625" s="17" t="s">
        <v>17</v>
      </c>
      <c r="D625" s="18">
        <v>1407.05854156596</v>
      </c>
      <c r="E625" s="19" t="s">
        <v>627</v>
      </c>
      <c r="F625" s="18">
        <v>229.47093128559601</v>
      </c>
      <c r="G625" s="18">
        <v>44.077483851969099</v>
      </c>
      <c r="H625" s="18">
        <v>1.8141170122115101E-3</v>
      </c>
      <c r="I625" s="20">
        <v>1.89477058382207E-2</v>
      </c>
      <c r="J625" s="18">
        <v>-269.16878649059299</v>
      </c>
      <c r="K625" s="18">
        <v>-209.69588861968799</v>
      </c>
      <c r="L625" s="18">
        <v>-161.230613534204</v>
      </c>
      <c r="M625" s="18" t="s">
        <v>855</v>
      </c>
      <c r="N625" s="20" t="s">
        <v>197</v>
      </c>
    </row>
    <row r="626" spans="3:14" x14ac:dyDescent="0.2">
      <c r="C626" s="17" t="s">
        <v>17</v>
      </c>
      <c r="D626" s="18">
        <v>1406.9534215507799</v>
      </c>
      <c r="E626" s="19" t="s">
        <v>18</v>
      </c>
      <c r="F626" s="18">
        <v>229.64814172892699</v>
      </c>
      <c r="G626" s="18">
        <v>44.102767476980802</v>
      </c>
      <c r="H626" s="18">
        <v>1.8156259630342101E-3</v>
      </c>
      <c r="I626" s="20">
        <v>1.8969248107646601E-2</v>
      </c>
      <c r="J626" s="18">
        <v>-269.13844154712899</v>
      </c>
      <c r="K626" s="18">
        <v>-209.68562991147701</v>
      </c>
      <c r="L626" s="18">
        <v>-161.211356812726</v>
      </c>
      <c r="M626" s="18" t="s">
        <v>856</v>
      </c>
      <c r="N626" s="20" t="s">
        <v>20</v>
      </c>
    </row>
    <row r="627" spans="3:14" x14ac:dyDescent="0.2">
      <c r="C627" s="17" t="s">
        <v>17</v>
      </c>
      <c r="D627" s="18">
        <v>1406.8483015356001</v>
      </c>
      <c r="E627" s="19" t="s">
        <v>21</v>
      </c>
      <c r="F627" s="18">
        <v>229.82535217225799</v>
      </c>
      <c r="G627" s="18">
        <v>44.128051101992398</v>
      </c>
      <c r="H627" s="18">
        <v>1.8171349138569001E-3</v>
      </c>
      <c r="I627" s="20">
        <v>1.8990790377072499E-2</v>
      </c>
      <c r="J627" s="18">
        <v>-269.10809660366499</v>
      </c>
      <c r="K627" s="18">
        <v>-209.675371203266</v>
      </c>
      <c r="L627" s="18">
        <v>-161.19210009124799</v>
      </c>
      <c r="M627" s="18" t="s">
        <v>22</v>
      </c>
      <c r="N627" s="20" t="s">
        <v>20</v>
      </c>
    </row>
    <row r="628" spans="3:14" x14ac:dyDescent="0.2">
      <c r="C628" s="17" t="s">
        <v>17</v>
      </c>
      <c r="D628" s="18">
        <v>1406.74318152042</v>
      </c>
      <c r="E628" s="19" t="s">
        <v>23</v>
      </c>
      <c r="F628" s="18">
        <v>230.002562615589</v>
      </c>
      <c r="G628" s="18">
        <v>44.153334727004101</v>
      </c>
      <c r="H628" s="18">
        <v>1.8186438646796001E-3</v>
      </c>
      <c r="I628" s="20">
        <v>1.90123326464984E-2</v>
      </c>
      <c r="J628" s="18">
        <v>-269.07775166020099</v>
      </c>
      <c r="K628" s="18">
        <v>-209.66511249505501</v>
      </c>
      <c r="L628" s="18">
        <v>-161.17284336977099</v>
      </c>
      <c r="M628" s="18" t="s">
        <v>857</v>
      </c>
      <c r="N628" s="20" t="s">
        <v>20</v>
      </c>
    </row>
    <row r="629" spans="3:14" x14ac:dyDescent="0.2">
      <c r="C629" s="17" t="s">
        <v>17</v>
      </c>
      <c r="D629" s="18">
        <v>1406.6380615052401</v>
      </c>
      <c r="E629" s="19" t="s">
        <v>25</v>
      </c>
      <c r="F629" s="18">
        <v>230.17977305892001</v>
      </c>
      <c r="G629" s="18">
        <v>44.178618352015697</v>
      </c>
      <c r="H629" s="18">
        <v>1.8201528155023E-3</v>
      </c>
      <c r="I629" s="20">
        <v>1.9033874915924301E-2</v>
      </c>
      <c r="J629" s="18">
        <v>-269.04740671673699</v>
      </c>
      <c r="K629" s="18">
        <v>-209.654853786845</v>
      </c>
      <c r="L629" s="18">
        <v>-161.15358664829299</v>
      </c>
      <c r="M629" s="18" t="s">
        <v>858</v>
      </c>
      <c r="N629" s="20" t="s">
        <v>20</v>
      </c>
    </row>
    <row r="630" spans="3:14" x14ac:dyDescent="0.2">
      <c r="C630" s="17" t="s">
        <v>17</v>
      </c>
      <c r="D630" s="18">
        <v>1406.53294149006</v>
      </c>
      <c r="E630" s="19" t="s">
        <v>27</v>
      </c>
      <c r="F630" s="18">
        <v>230.35698350225101</v>
      </c>
      <c r="G630" s="18">
        <v>44.2039019770274</v>
      </c>
      <c r="H630" s="18">
        <v>1.821661766325E-3</v>
      </c>
      <c r="I630" s="20">
        <v>1.9055417185350199E-2</v>
      </c>
      <c r="J630" s="18">
        <v>-269.01706177327202</v>
      </c>
      <c r="K630" s="18">
        <v>-209.64459507863401</v>
      </c>
      <c r="L630" s="18">
        <v>-161.13432992681601</v>
      </c>
      <c r="M630" s="18" t="s">
        <v>28</v>
      </c>
      <c r="N630" s="20" t="s">
        <v>20</v>
      </c>
    </row>
    <row r="631" spans="3:14" x14ac:dyDescent="0.2">
      <c r="C631" s="17" t="s">
        <v>17</v>
      </c>
      <c r="D631" s="18">
        <v>1406.4278214748799</v>
      </c>
      <c r="E631" s="19" t="s">
        <v>29</v>
      </c>
      <c r="F631" s="18">
        <v>230.53419394558199</v>
      </c>
      <c r="G631" s="18">
        <v>44.229185602039003</v>
      </c>
      <c r="H631" s="18">
        <v>1.8231707171477E-3</v>
      </c>
      <c r="I631" s="20">
        <v>1.90769594547761E-2</v>
      </c>
      <c r="J631" s="18">
        <v>-268.98671682980802</v>
      </c>
      <c r="K631" s="18">
        <v>-209.634336370423</v>
      </c>
      <c r="L631" s="18">
        <v>-161.11507320533801</v>
      </c>
      <c r="M631" s="18" t="s">
        <v>30</v>
      </c>
      <c r="N631" s="20" t="s">
        <v>20</v>
      </c>
    </row>
    <row r="632" spans="3:14" x14ac:dyDescent="0.2">
      <c r="C632" s="17" t="s">
        <v>17</v>
      </c>
      <c r="D632" s="18">
        <v>1406.3227014597001</v>
      </c>
      <c r="E632" s="19" t="s">
        <v>31</v>
      </c>
      <c r="F632" s="18">
        <v>230.711404388913</v>
      </c>
      <c r="G632" s="18">
        <v>44.254469227050699</v>
      </c>
      <c r="H632" s="18">
        <v>1.8246796679704E-3</v>
      </c>
      <c r="I632" s="20">
        <v>1.9098501724202001E-2</v>
      </c>
      <c r="J632" s="18">
        <v>-268.95637188634402</v>
      </c>
      <c r="K632" s="18">
        <v>-209.62407766221199</v>
      </c>
      <c r="L632" s="18">
        <v>-161.09581648386001</v>
      </c>
      <c r="M632" s="18" t="s">
        <v>32</v>
      </c>
      <c r="N632" s="20" t="s">
        <v>20</v>
      </c>
    </row>
    <row r="633" spans="3:14" x14ac:dyDescent="0.2">
      <c r="C633" s="17" t="s">
        <v>17</v>
      </c>
      <c r="D633" s="18">
        <v>1406.21758144452</v>
      </c>
      <c r="E633" s="19" t="s">
        <v>33</v>
      </c>
      <c r="F633" s="18">
        <v>230.888614832244</v>
      </c>
      <c r="G633" s="18">
        <v>44.279752852062302</v>
      </c>
      <c r="H633" s="18">
        <v>1.8261886187930999E-3</v>
      </c>
      <c r="I633" s="20">
        <v>1.9120043993627898E-2</v>
      </c>
      <c r="J633" s="18">
        <v>-268.92602694288001</v>
      </c>
      <c r="K633" s="18">
        <v>-209.613818954001</v>
      </c>
      <c r="L633" s="18">
        <v>-161.076559762383</v>
      </c>
      <c r="M633" s="18" t="s">
        <v>859</v>
      </c>
      <c r="N633" s="20" t="s">
        <v>20</v>
      </c>
    </row>
    <row r="634" spans="3:14" x14ac:dyDescent="0.2">
      <c r="C634" s="17" t="s">
        <v>17</v>
      </c>
      <c r="D634" s="18">
        <v>1406.1124614293401</v>
      </c>
      <c r="E634" s="19" t="s">
        <v>35</v>
      </c>
      <c r="F634" s="18">
        <v>231.06582527557501</v>
      </c>
      <c r="G634" s="18">
        <v>44.305036477073998</v>
      </c>
      <c r="H634" s="18">
        <v>1.82769756961579E-3</v>
      </c>
      <c r="I634" s="20">
        <v>1.91415862630538E-2</v>
      </c>
      <c r="J634" s="18">
        <v>-268.89568199941601</v>
      </c>
      <c r="K634" s="18">
        <v>-209.60356024578999</v>
      </c>
      <c r="L634" s="18">
        <v>-161.057303040905</v>
      </c>
      <c r="M634" s="18" t="s">
        <v>860</v>
      </c>
      <c r="N634" s="20" t="s">
        <v>20</v>
      </c>
    </row>
    <row r="635" spans="3:14" x14ac:dyDescent="0.2">
      <c r="C635" s="17" t="s">
        <v>17</v>
      </c>
      <c r="D635" s="18">
        <v>1406.00734141416</v>
      </c>
      <c r="E635" s="19" t="s">
        <v>37</v>
      </c>
      <c r="F635" s="18">
        <v>231.24303571890599</v>
      </c>
      <c r="G635" s="18">
        <v>44.3303201020857</v>
      </c>
      <c r="H635" s="18">
        <v>1.8292065204384899E-3</v>
      </c>
      <c r="I635" s="20">
        <v>1.9163128532479701E-2</v>
      </c>
      <c r="J635" s="18">
        <v>-268.86533705595201</v>
      </c>
      <c r="K635" s="18">
        <v>-209.59330153758</v>
      </c>
      <c r="L635" s="18">
        <v>-161.038046319427</v>
      </c>
      <c r="M635" s="18" t="s">
        <v>861</v>
      </c>
      <c r="N635" s="20" t="s">
        <v>20</v>
      </c>
    </row>
    <row r="636" spans="3:14" x14ac:dyDescent="0.2">
      <c r="C636" s="17" t="s">
        <v>39</v>
      </c>
      <c r="D636" s="18">
        <v>1405.9022213989799</v>
      </c>
      <c r="E636" s="19" t="s">
        <v>40</v>
      </c>
      <c r="F636" s="18">
        <v>231.42024616223699</v>
      </c>
      <c r="G636" s="18">
        <v>44.355603727097296</v>
      </c>
      <c r="H636" s="18">
        <v>1.8307154712611899E-3</v>
      </c>
      <c r="I636" s="20">
        <v>1.9184670801905501E-2</v>
      </c>
      <c r="J636" s="18">
        <v>-268.83499211248801</v>
      </c>
      <c r="K636" s="18">
        <v>-209.58304282936899</v>
      </c>
      <c r="L636" s="18">
        <v>-161.01878959794999</v>
      </c>
      <c r="M636" s="18" t="s">
        <v>862</v>
      </c>
      <c r="N636" s="20" t="s">
        <v>20</v>
      </c>
    </row>
    <row r="637" spans="3:14" x14ac:dyDescent="0.2">
      <c r="C637" s="17" t="s">
        <v>39</v>
      </c>
      <c r="D637" s="18">
        <v>1405.7971013838001</v>
      </c>
      <c r="E637" s="19" t="s">
        <v>42</v>
      </c>
      <c r="F637" s="18">
        <v>231.597456605568</v>
      </c>
      <c r="G637" s="18">
        <v>44.380887352108999</v>
      </c>
      <c r="H637" s="18">
        <v>1.8322244220838899E-3</v>
      </c>
      <c r="I637" s="20">
        <v>1.9206213071331399E-2</v>
      </c>
      <c r="J637" s="18">
        <v>-268.80464716902299</v>
      </c>
      <c r="K637" s="18">
        <v>-209.57278412115801</v>
      </c>
      <c r="L637" s="18">
        <v>-160.99953287647199</v>
      </c>
      <c r="M637" s="18" t="s">
        <v>863</v>
      </c>
      <c r="N637" s="20" t="s">
        <v>20</v>
      </c>
    </row>
    <row r="638" spans="3:14" x14ac:dyDescent="0.2">
      <c r="C638" s="17" t="s">
        <v>39</v>
      </c>
      <c r="D638" s="18">
        <v>1405.69198136862</v>
      </c>
      <c r="E638" s="19" t="s">
        <v>44</v>
      </c>
      <c r="F638" s="18">
        <v>231.774667048899</v>
      </c>
      <c r="G638" s="18">
        <v>44.406170977120603</v>
      </c>
      <c r="H638" s="18">
        <v>1.8337333729065901E-3</v>
      </c>
      <c r="I638" s="20">
        <v>1.92277553407573E-2</v>
      </c>
      <c r="J638" s="18">
        <v>-268.77430222555898</v>
      </c>
      <c r="K638" s="18">
        <v>-209.562525412947</v>
      </c>
      <c r="L638" s="18">
        <v>-160.98027615499501</v>
      </c>
      <c r="M638" s="18" t="s">
        <v>864</v>
      </c>
      <c r="N638" s="20" t="s">
        <v>20</v>
      </c>
    </row>
    <row r="639" spans="3:14" x14ac:dyDescent="0.2">
      <c r="C639" s="17" t="s">
        <v>39</v>
      </c>
      <c r="D639" s="18">
        <v>1405.5868613534401</v>
      </c>
      <c r="E639" s="19" t="s">
        <v>46</v>
      </c>
      <c r="F639" s="18">
        <v>231.95187749223001</v>
      </c>
      <c r="G639" s="18">
        <v>44.431454602132298</v>
      </c>
      <c r="H639" s="18">
        <v>1.8352423237292901E-3</v>
      </c>
      <c r="I639" s="20">
        <v>1.9249297610183201E-2</v>
      </c>
      <c r="J639" s="18">
        <v>-268.74395728209498</v>
      </c>
      <c r="K639" s="18">
        <v>-209.55226670473601</v>
      </c>
      <c r="L639" s="18">
        <v>-160.96101943351701</v>
      </c>
      <c r="M639" s="18" t="s">
        <v>865</v>
      </c>
      <c r="N639" s="20" t="s">
        <v>20</v>
      </c>
    </row>
    <row r="640" spans="3:14" x14ac:dyDescent="0.2">
      <c r="C640" s="17" t="s">
        <v>39</v>
      </c>
      <c r="D640" s="18">
        <v>1405.48174133826</v>
      </c>
      <c r="E640" s="19" t="s">
        <v>48</v>
      </c>
      <c r="F640" s="18">
        <v>232.12908793556201</v>
      </c>
      <c r="G640" s="18">
        <v>44.456738227143902</v>
      </c>
      <c r="H640" s="18">
        <v>1.83675127455199E-3</v>
      </c>
      <c r="I640" s="20">
        <v>1.9270839879609099E-2</v>
      </c>
      <c r="J640" s="18">
        <v>-268.71361233863098</v>
      </c>
      <c r="K640" s="18">
        <v>-209.542007996525</v>
      </c>
      <c r="L640" s="18">
        <v>-160.94176271203901</v>
      </c>
      <c r="M640" s="18" t="s">
        <v>866</v>
      </c>
      <c r="N640" s="20" t="s">
        <v>20</v>
      </c>
    </row>
    <row r="641" spans="3:14" x14ac:dyDescent="0.2">
      <c r="C641" s="17" t="s">
        <v>39</v>
      </c>
      <c r="D641" s="18">
        <v>1405.3766213230799</v>
      </c>
      <c r="E641" s="19" t="s">
        <v>50</v>
      </c>
      <c r="F641" s="18">
        <v>232.30629837889299</v>
      </c>
      <c r="G641" s="18">
        <v>44.482021852155597</v>
      </c>
      <c r="H641" s="18">
        <v>1.8382602253746801E-3</v>
      </c>
      <c r="I641" s="20">
        <v>1.9292382149035E-2</v>
      </c>
      <c r="J641" s="18">
        <v>-268.68326739516698</v>
      </c>
      <c r="K641" s="18">
        <v>-209.53174928831501</v>
      </c>
      <c r="L641" s="18">
        <v>-160.922505990562</v>
      </c>
      <c r="M641" s="18" t="s">
        <v>51</v>
      </c>
      <c r="N641" s="20" t="s">
        <v>20</v>
      </c>
    </row>
    <row r="642" spans="3:14" x14ac:dyDescent="0.2">
      <c r="C642" s="17" t="s">
        <v>39</v>
      </c>
      <c r="D642" s="18">
        <v>1405.2715013079001</v>
      </c>
      <c r="E642" s="19" t="s">
        <v>52</v>
      </c>
      <c r="F642" s="18">
        <v>232.483508822224</v>
      </c>
      <c r="G642" s="18">
        <v>44.507305477167201</v>
      </c>
      <c r="H642" s="18">
        <v>1.83976917619738E-3</v>
      </c>
      <c r="I642" s="20">
        <v>1.9313924418460901E-2</v>
      </c>
      <c r="J642" s="18">
        <v>-268.65292245170298</v>
      </c>
      <c r="K642" s="18">
        <v>-209.521490580104</v>
      </c>
      <c r="L642" s="18">
        <v>-160.903249269084</v>
      </c>
      <c r="M642" s="18" t="s">
        <v>867</v>
      </c>
      <c r="N642" s="20" t="s">
        <v>20</v>
      </c>
    </row>
    <row r="643" spans="3:14" x14ac:dyDescent="0.2">
      <c r="C643" s="17" t="s">
        <v>17</v>
      </c>
      <c r="D643" s="18">
        <v>1405.16638129272</v>
      </c>
      <c r="E643" s="19" t="s">
        <v>54</v>
      </c>
      <c r="F643" s="18">
        <v>232.660719265555</v>
      </c>
      <c r="G643" s="18">
        <v>44.532589102178903</v>
      </c>
      <c r="H643" s="18">
        <v>1.84127812702008E-3</v>
      </c>
      <c r="I643" s="20">
        <v>1.9335466687886799E-2</v>
      </c>
      <c r="J643" s="18">
        <v>-268.62257750823898</v>
      </c>
      <c r="K643" s="18">
        <v>-209.51123187189299</v>
      </c>
      <c r="L643" s="18">
        <v>-160.883992547606</v>
      </c>
      <c r="M643" s="18" t="s">
        <v>868</v>
      </c>
      <c r="N643" s="20" t="s">
        <v>56</v>
      </c>
    </row>
    <row r="644" spans="3:14" x14ac:dyDescent="0.2">
      <c r="C644" s="17" t="s">
        <v>17</v>
      </c>
      <c r="D644" s="18">
        <v>1405.0612612775401</v>
      </c>
      <c r="E644" s="19" t="s">
        <v>57</v>
      </c>
      <c r="F644" s="18">
        <v>232.83792970888601</v>
      </c>
      <c r="G644" s="18">
        <v>44.5578727271905</v>
      </c>
      <c r="H644" s="18">
        <v>1.84278707784278E-3</v>
      </c>
      <c r="I644" s="20">
        <v>1.93570089573127E-2</v>
      </c>
      <c r="J644" s="18">
        <v>-268.59223256477401</v>
      </c>
      <c r="K644" s="18">
        <v>-209.500973163682</v>
      </c>
      <c r="L644" s="18">
        <v>-160.86473582612899</v>
      </c>
      <c r="M644" s="18" t="s">
        <v>869</v>
      </c>
      <c r="N644" s="20" t="s">
        <v>56</v>
      </c>
    </row>
    <row r="645" spans="3:14" x14ac:dyDescent="0.2">
      <c r="C645" s="17" t="s">
        <v>17</v>
      </c>
      <c r="D645" s="18">
        <v>1404.95614126236</v>
      </c>
      <c r="E645" s="19" t="s">
        <v>59</v>
      </c>
      <c r="F645" s="18">
        <v>233.01514015221699</v>
      </c>
      <c r="G645" s="18">
        <v>44.583156352202202</v>
      </c>
      <c r="H645" s="18">
        <v>1.84429602866548E-3</v>
      </c>
      <c r="I645" s="20">
        <v>1.9378551226738601E-2</v>
      </c>
      <c r="J645" s="18">
        <v>-268.56188762131001</v>
      </c>
      <c r="K645" s="18">
        <v>-209.49071445547099</v>
      </c>
      <c r="L645" s="18">
        <v>-160.84547910465099</v>
      </c>
      <c r="M645" s="18" t="s">
        <v>60</v>
      </c>
      <c r="N645" s="20" t="s">
        <v>56</v>
      </c>
    </row>
    <row r="646" spans="3:14" x14ac:dyDescent="0.2">
      <c r="C646" s="17" t="s">
        <v>17</v>
      </c>
      <c r="D646" s="18">
        <v>1404.8510212471799</v>
      </c>
      <c r="E646" s="19" t="s">
        <v>61</v>
      </c>
      <c r="F646" s="18">
        <v>233.19235059554799</v>
      </c>
      <c r="G646" s="18">
        <v>44.608439977213798</v>
      </c>
      <c r="H646" s="18">
        <v>1.84580497948818E-3</v>
      </c>
      <c r="I646" s="20">
        <v>1.9400093496164499E-2</v>
      </c>
      <c r="J646" s="18">
        <v>-268.53154267784601</v>
      </c>
      <c r="K646" s="18">
        <v>-209.48045574726001</v>
      </c>
      <c r="L646" s="18">
        <v>-160.82622238317401</v>
      </c>
      <c r="M646" s="18" t="s">
        <v>870</v>
      </c>
      <c r="N646" s="20" t="s">
        <v>56</v>
      </c>
    </row>
    <row r="647" spans="3:14" x14ac:dyDescent="0.2">
      <c r="C647" s="17" t="s">
        <v>17</v>
      </c>
      <c r="D647" s="18">
        <v>1404.7459012320001</v>
      </c>
      <c r="E647" s="19" t="s">
        <v>63</v>
      </c>
      <c r="F647" s="18">
        <v>233.369561038879</v>
      </c>
      <c r="G647" s="18">
        <v>44.633723602225501</v>
      </c>
      <c r="H647" s="18">
        <v>1.8473139303108799E-3</v>
      </c>
      <c r="I647" s="20">
        <v>1.94216357655904E-2</v>
      </c>
      <c r="J647" s="18">
        <v>-268.501197734382</v>
      </c>
      <c r="K647" s="18">
        <v>-209.47019703904999</v>
      </c>
      <c r="L647" s="18">
        <v>-160.80696566169601</v>
      </c>
      <c r="M647" s="18" t="s">
        <v>871</v>
      </c>
      <c r="N647" s="20" t="s">
        <v>56</v>
      </c>
    </row>
    <row r="648" spans="3:14" x14ac:dyDescent="0.2">
      <c r="C648" s="17" t="s">
        <v>17</v>
      </c>
      <c r="D648" s="18">
        <v>1404.64078121682</v>
      </c>
      <c r="E648" s="19" t="s">
        <v>65</v>
      </c>
      <c r="F648" s="18">
        <v>233.54677148221</v>
      </c>
      <c r="G648" s="18">
        <v>44.659007227237197</v>
      </c>
      <c r="H648" s="18">
        <v>1.8488228811335699E-3</v>
      </c>
      <c r="I648" s="20">
        <v>1.9443178035016301E-2</v>
      </c>
      <c r="J648" s="18">
        <v>-268.470852790918</v>
      </c>
      <c r="K648" s="18">
        <v>-209.45993833083901</v>
      </c>
      <c r="L648" s="18">
        <v>-160.78770894021801</v>
      </c>
      <c r="M648" s="18" t="s">
        <v>872</v>
      </c>
      <c r="N648" s="20" t="s">
        <v>56</v>
      </c>
    </row>
    <row r="649" spans="3:14" x14ac:dyDescent="0.2">
      <c r="C649" s="17" t="s">
        <v>17</v>
      </c>
      <c r="D649" s="18">
        <v>1404.5356612016401</v>
      </c>
      <c r="E649" s="19" t="s">
        <v>67</v>
      </c>
      <c r="F649" s="18">
        <v>233.72398192554101</v>
      </c>
      <c r="G649" s="18">
        <v>44.6842908522488</v>
      </c>
      <c r="H649" s="18">
        <v>1.8503318319562699E-3</v>
      </c>
      <c r="I649" s="20">
        <v>1.9464720304442198E-2</v>
      </c>
      <c r="J649" s="18">
        <v>-268.440507847454</v>
      </c>
      <c r="K649" s="18">
        <v>-209.449679622628</v>
      </c>
      <c r="L649" s="18">
        <v>-160.768452218741</v>
      </c>
      <c r="M649" s="18" t="s">
        <v>68</v>
      </c>
      <c r="N649" s="20" t="s">
        <v>56</v>
      </c>
    </row>
    <row r="650" spans="3:14" x14ac:dyDescent="0.2">
      <c r="C650" s="17" t="s">
        <v>17</v>
      </c>
      <c r="D650" s="18">
        <v>1404.43054118646</v>
      </c>
      <c r="E650" s="19" t="s">
        <v>69</v>
      </c>
      <c r="F650" s="18">
        <v>233.90119236887199</v>
      </c>
      <c r="G650" s="18">
        <v>44.709574477260503</v>
      </c>
      <c r="H650" s="18">
        <v>1.8518407827789699E-3</v>
      </c>
      <c r="I650" s="20">
        <v>1.94862625738681E-2</v>
      </c>
      <c r="J650" s="18">
        <v>-268.41016290399</v>
      </c>
      <c r="K650" s="18">
        <v>-209.43942091441701</v>
      </c>
      <c r="L650" s="18">
        <v>-160.749195497263</v>
      </c>
      <c r="M650" s="18" t="s">
        <v>873</v>
      </c>
      <c r="N650" s="20" t="s">
        <v>56</v>
      </c>
    </row>
    <row r="651" spans="3:14" x14ac:dyDescent="0.2">
      <c r="C651" s="17" t="s">
        <v>17</v>
      </c>
      <c r="D651" s="18">
        <v>1404.3254211712799</v>
      </c>
      <c r="E651" s="19" t="s">
        <v>71</v>
      </c>
      <c r="F651" s="18">
        <v>234.078402812203</v>
      </c>
      <c r="G651" s="18">
        <v>44.734858102272099</v>
      </c>
      <c r="H651" s="18">
        <v>1.8533497336016701E-3</v>
      </c>
      <c r="I651" s="20">
        <v>1.9507804843294001E-2</v>
      </c>
      <c r="J651" s="18">
        <v>-268.37981796052497</v>
      </c>
      <c r="K651" s="18">
        <v>-209.429162206206</v>
      </c>
      <c r="L651" s="18">
        <v>-160.729938775785</v>
      </c>
      <c r="M651" s="18" t="s">
        <v>72</v>
      </c>
      <c r="N651" s="20" t="s">
        <v>56</v>
      </c>
    </row>
    <row r="652" spans="3:14" x14ac:dyDescent="0.2">
      <c r="C652" s="17" t="s">
        <v>17</v>
      </c>
      <c r="D652" s="18">
        <v>1404.2203011561</v>
      </c>
      <c r="E652" s="19" t="s">
        <v>73</v>
      </c>
      <c r="F652" s="18">
        <v>234.255613255534</v>
      </c>
      <c r="G652" s="18">
        <v>44.760141727283802</v>
      </c>
      <c r="H652" s="18">
        <v>1.8548586844243701E-3</v>
      </c>
      <c r="I652" s="20">
        <v>1.9529347112719898E-2</v>
      </c>
      <c r="J652" s="18">
        <v>-268.34947301706097</v>
      </c>
      <c r="K652" s="18">
        <v>-209.41890349799499</v>
      </c>
      <c r="L652" s="18">
        <v>-160.71068205430799</v>
      </c>
      <c r="M652" s="18" t="s">
        <v>874</v>
      </c>
      <c r="N652" s="20" t="s">
        <v>56</v>
      </c>
    </row>
    <row r="653" spans="3:14" x14ac:dyDescent="0.2">
      <c r="C653" s="17" t="s">
        <v>17</v>
      </c>
      <c r="D653" s="18">
        <v>1404.11518114092</v>
      </c>
      <c r="E653" s="19" t="s">
        <v>75</v>
      </c>
      <c r="F653" s="18">
        <v>234.43282369886501</v>
      </c>
      <c r="G653" s="18">
        <v>44.785425352295398</v>
      </c>
      <c r="H653" s="18">
        <v>1.8563676352470701E-3</v>
      </c>
      <c r="I653" s="20">
        <v>1.9550889382145799E-2</v>
      </c>
      <c r="J653" s="18">
        <v>-268.31912807359703</v>
      </c>
      <c r="K653" s="18">
        <v>-209.408644789785</v>
      </c>
      <c r="L653" s="18">
        <v>-160.69142533282999</v>
      </c>
      <c r="M653" s="18" t="s">
        <v>875</v>
      </c>
      <c r="N653" s="20" t="s">
        <v>56</v>
      </c>
    </row>
    <row r="654" spans="3:14" x14ac:dyDescent="0.2">
      <c r="C654" s="17" t="s">
        <v>17</v>
      </c>
      <c r="D654" s="18">
        <v>1404.0100611257401</v>
      </c>
      <c r="E654" s="19" t="s">
        <v>77</v>
      </c>
      <c r="F654" s="18">
        <v>234.61003414219601</v>
      </c>
      <c r="G654" s="18">
        <v>44.810708977307101</v>
      </c>
      <c r="H654" s="18">
        <v>1.85787658606977E-3</v>
      </c>
      <c r="I654" s="20">
        <v>1.9572431651571701E-2</v>
      </c>
      <c r="J654" s="18">
        <v>-268.28878313013303</v>
      </c>
      <c r="K654" s="18">
        <v>-209.39838608157399</v>
      </c>
      <c r="L654" s="18">
        <v>-160.67216861135299</v>
      </c>
      <c r="M654" s="18" t="s">
        <v>876</v>
      </c>
      <c r="N654" s="20" t="s">
        <v>56</v>
      </c>
    </row>
    <row r="655" spans="3:14" x14ac:dyDescent="0.2">
      <c r="C655" s="17" t="s">
        <v>17</v>
      </c>
      <c r="D655" s="18">
        <v>1403.90494111056</v>
      </c>
      <c r="E655" s="19" t="s">
        <v>79</v>
      </c>
      <c r="F655" s="18">
        <v>234.78724458552699</v>
      </c>
      <c r="G655" s="18">
        <v>44.835992602318697</v>
      </c>
      <c r="H655" s="18">
        <v>1.85938553689246E-3</v>
      </c>
      <c r="I655" s="20">
        <v>1.9593973920997598E-2</v>
      </c>
      <c r="J655" s="18">
        <v>-268.25843818666903</v>
      </c>
      <c r="K655" s="18">
        <v>-209.38812737336301</v>
      </c>
      <c r="L655" s="18">
        <v>-160.65291188987501</v>
      </c>
      <c r="M655" s="18" t="s">
        <v>80</v>
      </c>
      <c r="N655" s="20" t="s">
        <v>56</v>
      </c>
    </row>
    <row r="656" spans="3:14" x14ac:dyDescent="0.2">
      <c r="C656" s="17" t="s">
        <v>17</v>
      </c>
      <c r="D656" s="18">
        <v>1403.7998210953799</v>
      </c>
      <c r="E656" s="19" t="s">
        <v>81</v>
      </c>
      <c r="F656" s="18">
        <v>234.964455028858</v>
      </c>
      <c r="G656" s="18">
        <v>44.8612762273304</v>
      </c>
      <c r="H656" s="18">
        <v>1.86089448771516E-3</v>
      </c>
      <c r="I656" s="20">
        <v>1.9615516190423499E-2</v>
      </c>
      <c r="J656" s="18">
        <v>-268.22809324320502</v>
      </c>
      <c r="K656" s="18">
        <v>-209.37786866515199</v>
      </c>
      <c r="L656" s="18">
        <v>-160.63365516839701</v>
      </c>
      <c r="M656" s="18" t="s">
        <v>877</v>
      </c>
      <c r="N656" s="20" t="s">
        <v>56</v>
      </c>
    </row>
    <row r="657" spans="3:14" x14ac:dyDescent="0.2">
      <c r="C657" s="17" t="s">
        <v>17</v>
      </c>
      <c r="D657" s="18">
        <v>1403.6947010802</v>
      </c>
      <c r="E657" s="19" t="s">
        <v>83</v>
      </c>
      <c r="F657" s="18">
        <v>235.14166547219</v>
      </c>
      <c r="G657" s="18">
        <v>44.886559852342003</v>
      </c>
      <c r="H657" s="18">
        <v>1.86240343853786E-3</v>
      </c>
      <c r="I657" s="20">
        <v>1.9637058459849401E-2</v>
      </c>
      <c r="J657" s="18">
        <v>-268.19774829974102</v>
      </c>
      <c r="K657" s="18">
        <v>-209.36760995694101</v>
      </c>
      <c r="L657" s="18">
        <v>-160.61439844692001</v>
      </c>
      <c r="M657" s="18" t="s">
        <v>84</v>
      </c>
      <c r="N657" s="20" t="s">
        <v>56</v>
      </c>
    </row>
    <row r="658" spans="3:14" x14ac:dyDescent="0.2">
      <c r="C658" s="17" t="s">
        <v>17</v>
      </c>
      <c r="D658" s="18">
        <v>1403.58958106502</v>
      </c>
      <c r="E658" s="19" t="s">
        <v>85</v>
      </c>
      <c r="F658" s="18">
        <v>235.31887591552101</v>
      </c>
      <c r="G658" s="18">
        <v>44.911843477353699</v>
      </c>
      <c r="H658" s="18">
        <v>1.86391238936056E-3</v>
      </c>
      <c r="I658" s="20">
        <v>1.9658600729275302E-2</v>
      </c>
      <c r="J658" s="18">
        <v>-268.16740335627702</v>
      </c>
      <c r="K658" s="18">
        <v>-209.35735124873</v>
      </c>
      <c r="L658" s="18">
        <v>-160.59514172544201</v>
      </c>
      <c r="M658" s="18" t="s">
        <v>878</v>
      </c>
      <c r="N658" s="20" t="s">
        <v>56</v>
      </c>
    </row>
    <row r="659" spans="3:14" x14ac:dyDescent="0.2">
      <c r="C659" s="17" t="s">
        <v>17</v>
      </c>
      <c r="D659" s="18">
        <v>1403.4844610498401</v>
      </c>
      <c r="E659" s="19" t="s">
        <v>87</v>
      </c>
      <c r="F659" s="18">
        <v>235.49608635885201</v>
      </c>
      <c r="G659" s="18">
        <v>44.937127102365302</v>
      </c>
      <c r="H659" s="18">
        <v>1.86542134018326E-3</v>
      </c>
      <c r="I659" s="20">
        <v>1.9680142998701199E-2</v>
      </c>
      <c r="J659" s="18">
        <v>-268.137058412812</v>
      </c>
      <c r="K659" s="18">
        <v>-209.34709254052001</v>
      </c>
      <c r="L659" s="18">
        <v>-160.575885003964</v>
      </c>
      <c r="M659" s="18" t="s">
        <v>88</v>
      </c>
      <c r="N659" s="20" t="s">
        <v>56</v>
      </c>
    </row>
    <row r="660" spans="3:14" x14ac:dyDescent="0.2">
      <c r="C660" s="17" t="s">
        <v>17</v>
      </c>
      <c r="D660" s="18">
        <v>1403.37934103467</v>
      </c>
      <c r="E660" s="19" t="s">
        <v>89</v>
      </c>
      <c r="F660" s="18">
        <v>235.67329680218299</v>
      </c>
      <c r="G660" s="18">
        <v>44.962410727376998</v>
      </c>
      <c r="H660" s="18">
        <v>1.8669302910059599E-3</v>
      </c>
      <c r="I660" s="20">
        <v>1.97016852681271E-2</v>
      </c>
      <c r="J660" s="18">
        <v>-268.10671346934799</v>
      </c>
      <c r="K660" s="18">
        <v>-209.336833832309</v>
      </c>
      <c r="L660" s="18">
        <v>-160.556628282487</v>
      </c>
      <c r="M660" s="18" t="s">
        <v>879</v>
      </c>
      <c r="N660" s="20" t="s">
        <v>56</v>
      </c>
    </row>
    <row r="661" spans="3:14" x14ac:dyDescent="0.2">
      <c r="C661" s="17" t="s">
        <v>17</v>
      </c>
      <c r="D661" s="18">
        <v>1403.2742210194899</v>
      </c>
      <c r="E661" s="19" t="s">
        <v>91</v>
      </c>
      <c r="F661" s="18">
        <v>235.850507245514</v>
      </c>
      <c r="G661" s="18">
        <v>44.987694352388701</v>
      </c>
      <c r="H661" s="18">
        <v>1.8684392418286599E-3</v>
      </c>
      <c r="I661" s="20">
        <v>1.9723227537553002E-2</v>
      </c>
      <c r="J661" s="18">
        <v>-268.07636852588399</v>
      </c>
      <c r="K661" s="18">
        <v>-209.32657512409801</v>
      </c>
      <c r="L661" s="18">
        <v>-160.537371561009</v>
      </c>
      <c r="M661" s="18" t="s">
        <v>880</v>
      </c>
      <c r="N661" s="20" t="s">
        <v>56</v>
      </c>
    </row>
    <row r="662" spans="3:14" x14ac:dyDescent="0.2">
      <c r="C662" s="17" t="s">
        <v>17</v>
      </c>
      <c r="D662" s="18">
        <v>1403.1691010043101</v>
      </c>
      <c r="E662" s="19" t="s">
        <v>93</v>
      </c>
      <c r="F662" s="18">
        <v>236.027717688845</v>
      </c>
      <c r="G662" s="18">
        <v>45.012977977400297</v>
      </c>
      <c r="H662" s="18">
        <v>1.8699481926513499E-3</v>
      </c>
      <c r="I662" s="20">
        <v>1.9744769806978899E-2</v>
      </c>
      <c r="J662" s="18">
        <v>-268.04602358241999</v>
      </c>
      <c r="K662" s="18">
        <v>-209.316316415887</v>
      </c>
      <c r="L662" s="18">
        <v>-160.51811483953199</v>
      </c>
      <c r="M662" s="18" t="s">
        <v>881</v>
      </c>
      <c r="N662" s="20" t="s">
        <v>56</v>
      </c>
    </row>
    <row r="663" spans="3:14" x14ac:dyDescent="0.2">
      <c r="C663" s="17" t="s">
        <v>17</v>
      </c>
      <c r="D663" s="18">
        <v>1403.06398098913</v>
      </c>
      <c r="E663" s="19" t="s">
        <v>95</v>
      </c>
      <c r="F663" s="18">
        <v>236.20492813217601</v>
      </c>
      <c r="G663" s="18">
        <v>45.038261602412</v>
      </c>
      <c r="H663" s="18">
        <v>1.8714571434740499E-3</v>
      </c>
      <c r="I663" s="20">
        <v>1.97663120764048E-2</v>
      </c>
      <c r="J663" s="18">
        <v>-268.01567863895599</v>
      </c>
      <c r="K663" s="18">
        <v>-209.30605770767599</v>
      </c>
      <c r="L663" s="18">
        <v>-160.49885811805399</v>
      </c>
      <c r="M663" s="18" t="s">
        <v>882</v>
      </c>
      <c r="N663" s="20" t="s">
        <v>56</v>
      </c>
    </row>
    <row r="664" spans="3:14" x14ac:dyDescent="0.2">
      <c r="C664" s="17" t="s">
        <v>17</v>
      </c>
      <c r="D664" s="18">
        <v>1402.9588609739501</v>
      </c>
      <c r="E664" s="19" t="s">
        <v>97</v>
      </c>
      <c r="F664" s="18">
        <v>236.38213857550701</v>
      </c>
      <c r="G664" s="18">
        <v>45.063545227423603</v>
      </c>
      <c r="H664" s="18">
        <v>1.8729660942967501E-3</v>
      </c>
      <c r="I664" s="20">
        <v>1.9787854345830701E-2</v>
      </c>
      <c r="J664" s="18">
        <v>-267.98533369549199</v>
      </c>
      <c r="K664" s="18">
        <v>-209.29579899946501</v>
      </c>
      <c r="L664" s="18">
        <v>-160.47960139657599</v>
      </c>
      <c r="M664" s="18" t="s">
        <v>883</v>
      </c>
      <c r="N664" s="20" t="s">
        <v>56</v>
      </c>
    </row>
    <row r="665" spans="3:14" x14ac:dyDescent="0.2">
      <c r="C665" s="17" t="s">
        <v>17</v>
      </c>
      <c r="D665" s="18">
        <v>1402.85374095877</v>
      </c>
      <c r="E665" s="19" t="s">
        <v>99</v>
      </c>
      <c r="F665" s="18">
        <v>236.55934901883799</v>
      </c>
      <c r="G665" s="18">
        <v>45.088828852435299</v>
      </c>
      <c r="H665" s="18">
        <v>1.8744750451194501E-3</v>
      </c>
      <c r="I665" s="20">
        <v>1.9809396615256599E-2</v>
      </c>
      <c r="J665" s="18">
        <v>-267.95498875202799</v>
      </c>
      <c r="K665" s="18">
        <v>-209.28554029125499</v>
      </c>
      <c r="L665" s="18">
        <v>-160.46034467509901</v>
      </c>
      <c r="M665" s="18" t="s">
        <v>884</v>
      </c>
      <c r="N665" s="20" t="s">
        <v>56</v>
      </c>
    </row>
    <row r="666" spans="3:14" x14ac:dyDescent="0.2">
      <c r="C666" s="17" t="s">
        <v>17</v>
      </c>
      <c r="D666" s="18">
        <v>1402.7486209435899</v>
      </c>
      <c r="E666" s="19" t="s">
        <v>101</v>
      </c>
      <c r="F666" s="18">
        <v>236.736559462169</v>
      </c>
      <c r="G666" s="18">
        <v>45.114112477446902</v>
      </c>
      <c r="H666" s="18">
        <v>1.8759839959421501E-3</v>
      </c>
      <c r="I666" s="20">
        <v>1.98309388846825E-2</v>
      </c>
      <c r="J666" s="18">
        <v>-267.92464380856302</v>
      </c>
      <c r="K666" s="18">
        <v>-209.27528158304401</v>
      </c>
      <c r="L666" s="18">
        <v>-160.44108795362101</v>
      </c>
      <c r="M666" s="18" t="s">
        <v>885</v>
      </c>
      <c r="N666" s="20" t="s">
        <v>56</v>
      </c>
    </row>
    <row r="667" spans="3:14" x14ac:dyDescent="0.2">
      <c r="C667" s="17" t="s">
        <v>17</v>
      </c>
      <c r="D667" s="18">
        <v>1402.64350092841</v>
      </c>
      <c r="E667" s="19" t="s">
        <v>103</v>
      </c>
      <c r="F667" s="18">
        <v>236.9137699055</v>
      </c>
      <c r="G667" s="18">
        <v>45.139396102458598</v>
      </c>
      <c r="H667" s="18">
        <v>1.87749294676485E-3</v>
      </c>
      <c r="I667" s="20">
        <v>1.9852481154108401E-2</v>
      </c>
      <c r="J667" s="18">
        <v>-267.89429886509902</v>
      </c>
      <c r="K667" s="18">
        <v>-209.26502287483299</v>
      </c>
      <c r="L667" s="18">
        <v>-160.42183123214301</v>
      </c>
      <c r="M667" s="18" t="s">
        <v>886</v>
      </c>
      <c r="N667" s="20" t="s">
        <v>56</v>
      </c>
    </row>
    <row r="668" spans="3:14" x14ac:dyDescent="0.2">
      <c r="C668" s="17" t="s">
        <v>17</v>
      </c>
      <c r="D668" s="18">
        <v>1402.53838091323</v>
      </c>
      <c r="E668" s="19" t="s">
        <v>105</v>
      </c>
      <c r="F668" s="18">
        <v>237.09098034883101</v>
      </c>
      <c r="G668" s="18">
        <v>45.164679727470201</v>
      </c>
      <c r="H668" s="18">
        <v>1.87900189758755E-3</v>
      </c>
      <c r="I668" s="20">
        <v>1.9874023423534299E-2</v>
      </c>
      <c r="J668" s="18">
        <v>-267.86395392163502</v>
      </c>
      <c r="K668" s="18">
        <v>-209.25476416662201</v>
      </c>
      <c r="L668" s="18">
        <v>-160.402574510666</v>
      </c>
      <c r="M668" s="18" t="s">
        <v>887</v>
      </c>
      <c r="N668" s="20" t="s">
        <v>56</v>
      </c>
    </row>
    <row r="669" spans="3:14" x14ac:dyDescent="0.2">
      <c r="C669" s="17" t="s">
        <v>17</v>
      </c>
      <c r="D669" s="18">
        <v>1402.4332608980501</v>
      </c>
      <c r="E669" s="19" t="s">
        <v>107</v>
      </c>
      <c r="F669" s="18">
        <v>237.26819079216199</v>
      </c>
      <c r="G669" s="18">
        <v>45.189963352481897</v>
      </c>
      <c r="H669" s="18">
        <v>1.88051084841025E-3</v>
      </c>
      <c r="I669" s="20">
        <v>1.98955656929602E-2</v>
      </c>
      <c r="J669" s="18">
        <v>-267.83360897817101</v>
      </c>
      <c r="K669" s="18">
        <v>-209.244505458411</v>
      </c>
      <c r="L669" s="18">
        <v>-160.383317789188</v>
      </c>
      <c r="M669" s="18" t="s">
        <v>888</v>
      </c>
      <c r="N669" s="20" t="s">
        <v>56</v>
      </c>
    </row>
    <row r="670" spans="3:14" x14ac:dyDescent="0.2">
      <c r="C670" s="17" t="s">
        <v>17</v>
      </c>
      <c r="D670" s="18">
        <v>1402.32814088287</v>
      </c>
      <c r="E670" s="19" t="s">
        <v>109</v>
      </c>
      <c r="F670" s="18">
        <v>237.44540123549299</v>
      </c>
      <c r="G670" s="18">
        <v>45.2152469774935</v>
      </c>
      <c r="H670" s="18">
        <v>1.88201979923294E-3</v>
      </c>
      <c r="I670" s="20">
        <v>1.9917107962386101E-2</v>
      </c>
      <c r="J670" s="18">
        <v>-267.80326403470701</v>
      </c>
      <c r="K670" s="18">
        <v>-209.23424675019999</v>
      </c>
      <c r="L670" s="18">
        <v>-160.36406106771099</v>
      </c>
      <c r="M670" s="18" t="s">
        <v>889</v>
      </c>
      <c r="N670" s="20" t="s">
        <v>56</v>
      </c>
    </row>
    <row r="671" spans="3:14" x14ac:dyDescent="0.2">
      <c r="C671" s="17" t="s">
        <v>17</v>
      </c>
      <c r="D671" s="18">
        <v>1402.2230208676899</v>
      </c>
      <c r="E671" s="19" t="s">
        <v>111</v>
      </c>
      <c r="F671" s="18">
        <v>237.622611678824</v>
      </c>
      <c r="G671" s="18">
        <v>45.240530602505203</v>
      </c>
      <c r="H671" s="18">
        <v>1.88352875005564E-3</v>
      </c>
      <c r="I671" s="20">
        <v>1.9938650231811999E-2</v>
      </c>
      <c r="J671" s="18">
        <v>-267.77291909124301</v>
      </c>
      <c r="K671" s="18">
        <v>-209.22398804199</v>
      </c>
      <c r="L671" s="18">
        <v>-160.34480434623299</v>
      </c>
      <c r="M671" s="18" t="s">
        <v>890</v>
      </c>
      <c r="N671" s="20" t="s">
        <v>56</v>
      </c>
    </row>
    <row r="672" spans="3:14" x14ac:dyDescent="0.2">
      <c r="C672" s="17" t="s">
        <v>17</v>
      </c>
      <c r="D672" s="18">
        <v>1402.11790085251</v>
      </c>
      <c r="E672" s="19" t="s">
        <v>113</v>
      </c>
      <c r="F672" s="18">
        <v>237.79982212215501</v>
      </c>
      <c r="G672" s="18">
        <v>45.265814227516799</v>
      </c>
      <c r="H672" s="18">
        <v>1.88503770087834E-3</v>
      </c>
      <c r="I672" s="20">
        <v>1.9960192501237799E-2</v>
      </c>
      <c r="J672" s="18">
        <v>-267.74257414777901</v>
      </c>
      <c r="K672" s="18">
        <v>-209.21372933377901</v>
      </c>
      <c r="L672" s="18">
        <v>-160.32554762475499</v>
      </c>
      <c r="M672" s="18" t="s">
        <v>891</v>
      </c>
      <c r="N672" s="20" t="s">
        <v>56</v>
      </c>
    </row>
    <row r="673" spans="3:14" x14ac:dyDescent="0.2">
      <c r="C673" s="17" t="s">
        <v>17</v>
      </c>
      <c r="D673" s="18">
        <v>1402.01278083733</v>
      </c>
      <c r="E673" s="19" t="s">
        <v>115</v>
      </c>
      <c r="F673" s="18">
        <v>237.97703256548601</v>
      </c>
      <c r="G673" s="18">
        <v>45.291097852528502</v>
      </c>
      <c r="H673" s="18">
        <v>1.8865466517010399E-3</v>
      </c>
      <c r="I673" s="20">
        <v>1.9981734770663701E-2</v>
      </c>
      <c r="J673" s="18">
        <v>-267.71222920431399</v>
      </c>
      <c r="K673" s="18">
        <v>-209.203470625568</v>
      </c>
      <c r="L673" s="18">
        <v>-160.30629090327801</v>
      </c>
      <c r="M673" s="18" t="s">
        <v>892</v>
      </c>
      <c r="N673" s="20" t="s">
        <v>56</v>
      </c>
    </row>
    <row r="674" spans="3:14" x14ac:dyDescent="0.2">
      <c r="C674" s="17" t="s">
        <v>17</v>
      </c>
      <c r="D674" s="18">
        <v>1401.9076608221501</v>
      </c>
      <c r="E674" s="19" t="s">
        <v>117</v>
      </c>
      <c r="F674" s="18">
        <v>238.15424300881801</v>
      </c>
      <c r="G674" s="18">
        <v>45.316381477540197</v>
      </c>
      <c r="H674" s="18">
        <v>1.8880556025237399E-3</v>
      </c>
      <c r="I674" s="20">
        <v>2.0003277040089602E-2</v>
      </c>
      <c r="J674" s="18">
        <v>-267.68188426084998</v>
      </c>
      <c r="K674" s="18">
        <v>-209.19321191735699</v>
      </c>
      <c r="L674" s="18">
        <v>-160.28703418180001</v>
      </c>
      <c r="M674" s="18" t="s">
        <v>893</v>
      </c>
      <c r="N674" s="20" t="s">
        <v>56</v>
      </c>
    </row>
    <row r="675" spans="3:14" x14ac:dyDescent="0.2">
      <c r="C675" s="17" t="s">
        <v>17</v>
      </c>
      <c r="D675" s="18">
        <v>1401.80254080697</v>
      </c>
      <c r="E675" s="19" t="s">
        <v>119</v>
      </c>
      <c r="F675" s="18">
        <v>238.33145345214899</v>
      </c>
      <c r="G675" s="18">
        <v>45.341665102551801</v>
      </c>
      <c r="H675" s="18">
        <v>1.8895645533464399E-3</v>
      </c>
      <c r="I675" s="20">
        <v>2.0024819309515499E-2</v>
      </c>
      <c r="J675" s="18">
        <v>-267.65153931738598</v>
      </c>
      <c r="K675" s="18">
        <v>-209.18295320914601</v>
      </c>
      <c r="L675" s="18">
        <v>-160.26777746032201</v>
      </c>
      <c r="M675" s="18" t="s">
        <v>894</v>
      </c>
      <c r="N675" s="20" t="s">
        <v>56</v>
      </c>
    </row>
    <row r="676" spans="3:14" x14ac:dyDescent="0.2">
      <c r="C676" s="17" t="s">
        <v>17</v>
      </c>
      <c r="D676" s="18">
        <v>1401.6974207917899</v>
      </c>
      <c r="E676" s="19" t="s">
        <v>121</v>
      </c>
      <c r="F676" s="18">
        <v>238.50866389548</v>
      </c>
      <c r="G676" s="18">
        <v>45.366948727563503</v>
      </c>
      <c r="H676" s="18">
        <v>1.8910735041691401E-3</v>
      </c>
      <c r="I676" s="20">
        <v>2.00463615789414E-2</v>
      </c>
      <c r="J676" s="18">
        <v>-267.62119437392198</v>
      </c>
      <c r="K676" s="18">
        <v>-209.17269450093499</v>
      </c>
      <c r="L676" s="18">
        <v>-160.248520738845</v>
      </c>
      <c r="M676" s="18" t="s">
        <v>895</v>
      </c>
      <c r="N676" s="20" t="s">
        <v>56</v>
      </c>
    </row>
    <row r="677" spans="3:14" x14ac:dyDescent="0.2">
      <c r="C677" s="17" t="s">
        <v>17</v>
      </c>
      <c r="D677" s="18">
        <v>1401.59230077661</v>
      </c>
      <c r="E677" s="19" t="s">
        <v>123</v>
      </c>
      <c r="F677" s="18">
        <v>238.685874338811</v>
      </c>
      <c r="G677" s="18">
        <v>45.3922323525751</v>
      </c>
      <c r="H677" s="18">
        <v>1.8925824549918401E-3</v>
      </c>
      <c r="I677" s="20">
        <v>2.0067903848367302E-2</v>
      </c>
      <c r="J677" s="18">
        <v>-267.59084943045798</v>
      </c>
      <c r="K677" s="18">
        <v>-209.16243579272501</v>
      </c>
      <c r="L677" s="18">
        <v>-160.229264017367</v>
      </c>
      <c r="M677" s="18" t="s">
        <v>896</v>
      </c>
      <c r="N677" s="20" t="s">
        <v>56</v>
      </c>
    </row>
    <row r="678" spans="3:14" x14ac:dyDescent="0.2">
      <c r="C678" s="17" t="s">
        <v>17</v>
      </c>
      <c r="D678" s="18">
        <v>1401.48718076143</v>
      </c>
      <c r="E678" s="19" t="s">
        <v>125</v>
      </c>
      <c r="F678" s="18">
        <v>238.86308478214201</v>
      </c>
      <c r="G678" s="18">
        <v>45.417515977586802</v>
      </c>
      <c r="H678" s="18">
        <v>1.89409140581454E-3</v>
      </c>
      <c r="I678" s="20">
        <v>2.0089446117793199E-2</v>
      </c>
      <c r="J678" s="18">
        <v>-267.56050448699398</v>
      </c>
      <c r="K678" s="18">
        <v>-209.15217708451399</v>
      </c>
      <c r="L678" s="18">
        <v>-160.21000729588999</v>
      </c>
      <c r="M678" s="18" t="s">
        <v>897</v>
      </c>
      <c r="N678" s="20" t="s">
        <v>56</v>
      </c>
    </row>
    <row r="679" spans="3:14" x14ac:dyDescent="0.2">
      <c r="C679" s="17" t="s">
        <v>17</v>
      </c>
      <c r="D679" s="18">
        <v>1401.3820607462501</v>
      </c>
      <c r="E679" s="19" t="s">
        <v>127</v>
      </c>
      <c r="F679" s="18">
        <v>239.04029522547299</v>
      </c>
      <c r="G679" s="18">
        <v>45.442799602598399</v>
      </c>
      <c r="H679" s="18">
        <v>1.89560035663724E-3</v>
      </c>
      <c r="I679" s="20">
        <v>2.01109883872191E-2</v>
      </c>
      <c r="J679" s="18">
        <v>-267.53015954352998</v>
      </c>
      <c r="K679" s="18">
        <v>-209.14191837630301</v>
      </c>
      <c r="L679" s="18">
        <v>-160.19075057441199</v>
      </c>
      <c r="M679" s="18" t="s">
        <v>898</v>
      </c>
      <c r="N679" s="20" t="s">
        <v>56</v>
      </c>
    </row>
    <row r="680" spans="3:14" x14ac:dyDescent="0.2">
      <c r="C680" s="17" t="s">
        <v>17</v>
      </c>
      <c r="D680" s="18">
        <v>1401.27694073107</v>
      </c>
      <c r="E680" s="19" t="s">
        <v>129</v>
      </c>
      <c r="F680" s="18">
        <v>239.21750566880399</v>
      </c>
      <c r="G680" s="18">
        <v>45.468083227610101</v>
      </c>
      <c r="H680" s="18">
        <v>1.89710930745993E-3</v>
      </c>
      <c r="I680" s="20">
        <v>2.0132530656645001E-2</v>
      </c>
      <c r="J680" s="18">
        <v>-267.49981460006501</v>
      </c>
      <c r="K680" s="18">
        <v>-209.131659668092</v>
      </c>
      <c r="L680" s="18">
        <v>-160.17149385293399</v>
      </c>
      <c r="M680" s="18" t="s">
        <v>899</v>
      </c>
      <c r="N680" s="20" t="s">
        <v>56</v>
      </c>
    </row>
    <row r="681" spans="3:14" x14ac:dyDescent="0.2">
      <c r="C681" s="17" t="s">
        <v>17</v>
      </c>
      <c r="D681" s="18">
        <v>1401.1718207158899</v>
      </c>
      <c r="E681" s="19" t="s">
        <v>131</v>
      </c>
      <c r="F681" s="18">
        <v>239.394716112135</v>
      </c>
      <c r="G681" s="18">
        <v>45.493366852621698</v>
      </c>
      <c r="H681" s="18">
        <v>1.89861825828263E-3</v>
      </c>
      <c r="I681" s="20">
        <v>2.0154072926070899E-2</v>
      </c>
      <c r="J681" s="18">
        <v>-267.46946965660101</v>
      </c>
      <c r="K681" s="18">
        <v>-209.12140095988099</v>
      </c>
      <c r="L681" s="18">
        <v>-160.15223713145701</v>
      </c>
      <c r="M681" s="18" t="s">
        <v>900</v>
      </c>
      <c r="N681" s="20" t="s">
        <v>56</v>
      </c>
    </row>
    <row r="682" spans="3:14" x14ac:dyDescent="0.2">
      <c r="C682" s="17" t="s">
        <v>17</v>
      </c>
      <c r="D682" s="18">
        <v>1401.06670070071</v>
      </c>
      <c r="E682" s="19" t="s">
        <v>133</v>
      </c>
      <c r="F682" s="18">
        <v>239.57192655546601</v>
      </c>
      <c r="G682" s="18">
        <v>45.5186504776334</v>
      </c>
      <c r="H682" s="18">
        <v>1.90012720910533E-3</v>
      </c>
      <c r="I682" s="20">
        <v>2.01756151954968E-2</v>
      </c>
      <c r="J682" s="18">
        <v>-267.43912471313701</v>
      </c>
      <c r="K682" s="18">
        <v>-209.11114225167</v>
      </c>
      <c r="L682" s="18">
        <v>-160.13298040997901</v>
      </c>
      <c r="M682" s="18" t="s">
        <v>901</v>
      </c>
      <c r="N682" s="20" t="s">
        <v>56</v>
      </c>
    </row>
    <row r="683" spans="3:14" x14ac:dyDescent="0.2">
      <c r="C683" s="17" t="s">
        <v>17</v>
      </c>
      <c r="D683" s="18">
        <v>1400.96158068553</v>
      </c>
      <c r="E683" s="19" t="s">
        <v>135</v>
      </c>
      <c r="F683" s="18">
        <v>239.74913699879701</v>
      </c>
      <c r="G683" s="18">
        <v>45.543934102644997</v>
      </c>
      <c r="H683" s="18">
        <v>1.90163615992803E-3</v>
      </c>
      <c r="I683" s="20">
        <v>2.0197157464922701E-2</v>
      </c>
      <c r="J683" s="18">
        <v>-267.408779769673</v>
      </c>
      <c r="K683" s="18">
        <v>-209.10088354345999</v>
      </c>
      <c r="L683" s="18">
        <v>-160.11372368850101</v>
      </c>
      <c r="M683" s="18" t="s">
        <v>136</v>
      </c>
      <c r="N683" s="20" t="s">
        <v>56</v>
      </c>
    </row>
    <row r="684" spans="3:14" x14ac:dyDescent="0.2">
      <c r="C684" s="17" t="s">
        <v>17</v>
      </c>
      <c r="D684" s="18">
        <v>1400.8564606703501</v>
      </c>
      <c r="E684" s="19" t="s">
        <v>137</v>
      </c>
      <c r="F684" s="18">
        <v>239.92634744212799</v>
      </c>
      <c r="G684" s="18">
        <v>45.569217727656699</v>
      </c>
      <c r="H684" s="18">
        <v>1.90314511075073E-3</v>
      </c>
      <c r="I684" s="20">
        <v>2.0218699734348599E-2</v>
      </c>
      <c r="J684" s="18">
        <v>-267.378434826209</v>
      </c>
      <c r="K684" s="18">
        <v>-209.090624835249</v>
      </c>
      <c r="L684" s="18">
        <v>-160.094466967024</v>
      </c>
      <c r="M684" s="18" t="s">
        <v>138</v>
      </c>
      <c r="N684" s="20" t="s">
        <v>56</v>
      </c>
    </row>
    <row r="685" spans="3:14" x14ac:dyDescent="0.2">
      <c r="C685" s="17" t="s">
        <v>17</v>
      </c>
      <c r="D685" s="18">
        <v>1400.75134065517</v>
      </c>
      <c r="E685" s="19" t="s">
        <v>139</v>
      </c>
      <c r="F685" s="18">
        <v>240.103557885459</v>
      </c>
      <c r="G685" s="18">
        <v>45.594501352668303</v>
      </c>
      <c r="H685" s="18">
        <v>1.9046540615734299E-3</v>
      </c>
      <c r="I685" s="20">
        <v>2.02402420037745E-2</v>
      </c>
      <c r="J685" s="18">
        <v>-267.348089882745</v>
      </c>
      <c r="K685" s="18">
        <v>-209.08036612703799</v>
      </c>
      <c r="L685" s="18">
        <v>-160.075210245546</v>
      </c>
      <c r="M685" s="18" t="s">
        <v>902</v>
      </c>
      <c r="N685" s="20" t="s">
        <v>56</v>
      </c>
    </row>
    <row r="686" spans="3:14" x14ac:dyDescent="0.2">
      <c r="C686" s="17" t="s">
        <v>17</v>
      </c>
      <c r="D686" s="18">
        <v>1400.6462206399899</v>
      </c>
      <c r="E686" s="19" t="s">
        <v>141</v>
      </c>
      <c r="F686" s="18">
        <v>240.28076832879</v>
      </c>
      <c r="G686" s="18">
        <v>45.619784977679998</v>
      </c>
      <c r="H686" s="18">
        <v>1.9061630123961299E-3</v>
      </c>
      <c r="I686" s="20">
        <v>2.0261784273200401E-2</v>
      </c>
      <c r="J686" s="18">
        <v>-267.317744939281</v>
      </c>
      <c r="K686" s="18">
        <v>-209.07010741882701</v>
      </c>
      <c r="L686" s="18">
        <v>-160.055953524069</v>
      </c>
      <c r="M686" s="18" t="s">
        <v>903</v>
      </c>
      <c r="N686" s="20" t="s">
        <v>56</v>
      </c>
    </row>
    <row r="687" spans="3:14" x14ac:dyDescent="0.2">
      <c r="C687" s="17" t="s">
        <v>17</v>
      </c>
      <c r="D687" s="18">
        <v>1400.54110062481</v>
      </c>
      <c r="E687" s="19" t="s">
        <v>143</v>
      </c>
      <c r="F687" s="18">
        <v>240.45797877212101</v>
      </c>
      <c r="G687" s="18">
        <v>45.645068602691701</v>
      </c>
      <c r="H687" s="18">
        <v>1.9076719632188199E-3</v>
      </c>
      <c r="I687" s="20">
        <v>2.0283326542626299E-2</v>
      </c>
      <c r="J687" s="18">
        <v>-267.28739999581597</v>
      </c>
      <c r="K687" s="18">
        <v>-209.059848710616</v>
      </c>
      <c r="L687" s="18">
        <v>-160.036696802591</v>
      </c>
      <c r="M687" s="18" t="s">
        <v>904</v>
      </c>
      <c r="N687" s="20" t="s">
        <v>56</v>
      </c>
    </row>
    <row r="688" spans="3:14" x14ac:dyDescent="0.2">
      <c r="C688" s="17" t="s">
        <v>17</v>
      </c>
      <c r="D688" s="18">
        <v>1400.43598060963</v>
      </c>
      <c r="E688" s="19" t="s">
        <v>145</v>
      </c>
      <c r="F688" s="18">
        <v>240.63518921545199</v>
      </c>
      <c r="G688" s="18">
        <v>45.670352227703297</v>
      </c>
      <c r="H688" s="18">
        <v>1.9091809140415199E-3</v>
      </c>
      <c r="I688" s="20">
        <v>2.03048688120522E-2</v>
      </c>
      <c r="J688" s="18">
        <v>-267.25705505235197</v>
      </c>
      <c r="K688" s="18">
        <v>-209.04959000240501</v>
      </c>
      <c r="L688" s="18">
        <v>-160.01744008111299</v>
      </c>
      <c r="M688" s="18" t="s">
        <v>905</v>
      </c>
      <c r="N688" s="20" t="s">
        <v>56</v>
      </c>
    </row>
    <row r="689" spans="3:14" x14ac:dyDescent="0.2">
      <c r="C689" s="17" t="s">
        <v>17</v>
      </c>
      <c r="D689" s="18">
        <v>1400.3308605944501</v>
      </c>
      <c r="E689" s="19" t="s">
        <v>147</v>
      </c>
      <c r="F689" s="18">
        <v>240.81239965878299</v>
      </c>
      <c r="G689" s="18">
        <v>45.695635852715</v>
      </c>
      <c r="H689" s="18">
        <v>1.9106898648642201E-3</v>
      </c>
      <c r="I689" s="20">
        <v>2.0326411081478101E-2</v>
      </c>
      <c r="J689" s="18">
        <v>-267.22671010888803</v>
      </c>
      <c r="K689" s="18">
        <v>-209.03933129419499</v>
      </c>
      <c r="L689" s="18">
        <v>-159.99818335963599</v>
      </c>
      <c r="M689" s="18" t="s">
        <v>906</v>
      </c>
      <c r="N689" s="20" t="s">
        <v>56</v>
      </c>
    </row>
    <row r="690" spans="3:14" x14ac:dyDescent="0.2">
      <c r="C690" s="17" t="s">
        <v>17</v>
      </c>
      <c r="D690" s="18">
        <v>1400.22574057927</v>
      </c>
      <c r="E690" s="19" t="s">
        <v>149</v>
      </c>
      <c r="F690" s="18">
        <v>240.989610102114</v>
      </c>
      <c r="G690" s="18">
        <v>45.720919477726603</v>
      </c>
      <c r="H690" s="18">
        <v>1.9121988156869201E-3</v>
      </c>
      <c r="I690" s="20">
        <v>2.0347953350903999E-2</v>
      </c>
      <c r="J690" s="18">
        <v>-267.19636516542403</v>
      </c>
      <c r="K690" s="18">
        <v>-209.02907258598401</v>
      </c>
      <c r="L690" s="18">
        <v>-159.97892663815799</v>
      </c>
      <c r="M690" s="18" t="s">
        <v>907</v>
      </c>
      <c r="N690" s="20" t="s">
        <v>56</v>
      </c>
    </row>
    <row r="691" spans="3:14" x14ac:dyDescent="0.2">
      <c r="C691" s="17" t="s">
        <v>17</v>
      </c>
      <c r="D691" s="18">
        <v>1400.1206205640899</v>
      </c>
      <c r="E691" s="19" t="s">
        <v>151</v>
      </c>
      <c r="F691" s="18">
        <v>241.166820545446</v>
      </c>
      <c r="G691" s="18">
        <v>45.746203102738299</v>
      </c>
      <c r="H691" s="18">
        <v>1.9137077665096201E-3</v>
      </c>
      <c r="I691" s="20">
        <v>2.03694956203299E-2</v>
      </c>
      <c r="J691" s="18">
        <v>-267.16602022196003</v>
      </c>
      <c r="K691" s="18">
        <v>-209.018813877773</v>
      </c>
      <c r="L691" s="18">
        <v>-159.95966991668101</v>
      </c>
      <c r="M691" s="18" t="s">
        <v>908</v>
      </c>
      <c r="N691" s="20" t="s">
        <v>56</v>
      </c>
    </row>
    <row r="692" spans="3:14" x14ac:dyDescent="0.2">
      <c r="C692" s="17" t="s">
        <v>17</v>
      </c>
      <c r="D692" s="18">
        <v>1400.01550054891</v>
      </c>
      <c r="E692" s="19" t="s">
        <v>153</v>
      </c>
      <c r="F692" s="18">
        <v>241.34403098877701</v>
      </c>
      <c r="G692" s="18">
        <v>45.771486727749902</v>
      </c>
      <c r="H692" s="18">
        <v>1.91521671733232E-3</v>
      </c>
      <c r="I692" s="20">
        <v>2.0391037889755801E-2</v>
      </c>
      <c r="J692" s="18">
        <v>-267.13567527849602</v>
      </c>
      <c r="K692" s="18">
        <v>-209.00855516956199</v>
      </c>
      <c r="L692" s="18">
        <v>-159.94041319520301</v>
      </c>
      <c r="M692" s="18" t="s">
        <v>154</v>
      </c>
      <c r="N692" s="20" t="s">
        <v>56</v>
      </c>
    </row>
    <row r="693" spans="3:14" x14ac:dyDescent="0.2">
      <c r="C693" s="17" t="s">
        <v>17</v>
      </c>
      <c r="D693" s="18">
        <v>1399.9103805337299</v>
      </c>
      <c r="E693" s="19" t="s">
        <v>155</v>
      </c>
      <c r="F693" s="18">
        <v>241.52124143210801</v>
      </c>
      <c r="G693" s="18">
        <v>45.796770352761598</v>
      </c>
      <c r="H693" s="18">
        <v>1.91672566815502E-3</v>
      </c>
      <c r="I693" s="20">
        <v>2.0412580159181699E-2</v>
      </c>
      <c r="J693" s="18">
        <v>-267.10533033503202</v>
      </c>
      <c r="K693" s="18">
        <v>-208.998296461351</v>
      </c>
      <c r="L693" s="18">
        <v>-159.92115647372501</v>
      </c>
      <c r="M693" s="18" t="s">
        <v>909</v>
      </c>
      <c r="N693" s="20" t="s">
        <v>56</v>
      </c>
    </row>
    <row r="694" spans="3:14" x14ac:dyDescent="0.2">
      <c r="C694" s="17" t="s">
        <v>17</v>
      </c>
      <c r="D694" s="18">
        <v>1399.8052605185501</v>
      </c>
      <c r="E694" s="19" t="s">
        <v>157</v>
      </c>
      <c r="F694" s="18">
        <v>241.69845187543899</v>
      </c>
      <c r="G694" s="18">
        <v>45.822053977773201</v>
      </c>
      <c r="H694" s="18">
        <v>1.91823461897771E-3</v>
      </c>
      <c r="I694" s="20">
        <v>2.04341224286076E-2</v>
      </c>
      <c r="J694" s="18">
        <v>-267.074985391567</v>
      </c>
      <c r="K694" s="18">
        <v>-208.98803775313999</v>
      </c>
      <c r="L694" s="18">
        <v>-159.901899752248</v>
      </c>
      <c r="M694" s="18" t="s">
        <v>910</v>
      </c>
      <c r="N694" s="20" t="s">
        <v>56</v>
      </c>
    </row>
    <row r="695" spans="3:14" x14ac:dyDescent="0.2">
      <c r="C695" s="17" t="s">
        <v>17</v>
      </c>
      <c r="D695" s="18">
        <v>1399.70014050337</v>
      </c>
      <c r="E695" s="19" t="s">
        <v>159</v>
      </c>
      <c r="F695" s="18">
        <v>241.87566231877</v>
      </c>
      <c r="G695" s="18">
        <v>45.847337602784897</v>
      </c>
      <c r="H695" s="18">
        <v>1.91974356980041E-3</v>
      </c>
      <c r="I695" s="20">
        <v>2.0455664698033501E-2</v>
      </c>
      <c r="J695" s="18">
        <v>-267.044640448103</v>
      </c>
      <c r="K695" s="18">
        <v>-208.97777904492901</v>
      </c>
      <c r="L695" s="18">
        <v>-159.88264303077</v>
      </c>
      <c r="M695" s="18" t="s">
        <v>911</v>
      </c>
      <c r="N695" s="20" t="s">
        <v>56</v>
      </c>
    </row>
    <row r="696" spans="3:14" x14ac:dyDescent="0.2">
      <c r="C696" s="17" t="s">
        <v>17</v>
      </c>
      <c r="D696" s="18">
        <v>1399.5950204881899</v>
      </c>
      <c r="E696" s="19" t="s">
        <v>161</v>
      </c>
      <c r="F696" s="18">
        <v>242.052872762101</v>
      </c>
      <c r="G696" s="18">
        <v>45.8726212277965</v>
      </c>
      <c r="H696" s="18">
        <v>1.92125252062311E-3</v>
      </c>
      <c r="I696" s="20">
        <v>2.0477206967459399E-2</v>
      </c>
      <c r="J696" s="18">
        <v>-267.01429550463899</v>
      </c>
      <c r="K696" s="18">
        <v>-208.96752033671899</v>
      </c>
      <c r="L696" s="18">
        <v>-159.863386309292</v>
      </c>
      <c r="M696" s="18" t="s">
        <v>162</v>
      </c>
      <c r="N696" s="20" t="s">
        <v>56</v>
      </c>
    </row>
    <row r="697" spans="3:14" x14ac:dyDescent="0.2">
      <c r="C697" s="17" t="s">
        <v>17</v>
      </c>
      <c r="D697" s="18">
        <v>1399.48990047301</v>
      </c>
      <c r="E697" s="19" t="s">
        <v>163</v>
      </c>
      <c r="F697" s="18">
        <v>242.23008320543201</v>
      </c>
      <c r="G697" s="18">
        <v>45.897904852808203</v>
      </c>
      <c r="H697" s="18">
        <v>1.92276147144581E-3</v>
      </c>
      <c r="I697" s="20">
        <v>2.04987492368853E-2</v>
      </c>
      <c r="J697" s="18">
        <v>-266.98395056117499</v>
      </c>
      <c r="K697" s="18">
        <v>-208.95726162850801</v>
      </c>
      <c r="L697" s="18">
        <v>-159.84412958781499</v>
      </c>
      <c r="M697" s="18" t="s">
        <v>912</v>
      </c>
      <c r="N697" s="20" t="s">
        <v>56</v>
      </c>
    </row>
    <row r="698" spans="3:14" x14ac:dyDescent="0.2">
      <c r="C698" s="17" t="s">
        <v>17</v>
      </c>
      <c r="D698" s="18">
        <v>1399.3847804578299</v>
      </c>
      <c r="E698" s="19" t="s">
        <v>165</v>
      </c>
      <c r="F698" s="18">
        <v>242.40729364876299</v>
      </c>
      <c r="G698" s="18">
        <v>45.923188477819799</v>
      </c>
      <c r="H698" s="18">
        <v>1.9242704222685099E-3</v>
      </c>
      <c r="I698" s="20">
        <v>2.0520291506311201E-2</v>
      </c>
      <c r="J698" s="18">
        <v>-266.95360561771099</v>
      </c>
      <c r="K698" s="18">
        <v>-208.947002920297</v>
      </c>
      <c r="L698" s="18">
        <v>-159.82487286633699</v>
      </c>
      <c r="M698" s="18" t="s">
        <v>913</v>
      </c>
      <c r="N698" s="20" t="s">
        <v>56</v>
      </c>
    </row>
    <row r="699" spans="3:14" x14ac:dyDescent="0.2">
      <c r="C699" s="17" t="s">
        <v>17</v>
      </c>
      <c r="D699" s="18">
        <v>1399.2796604426501</v>
      </c>
      <c r="E699" s="19" t="s">
        <v>167</v>
      </c>
      <c r="F699" s="18">
        <v>242.58450409209399</v>
      </c>
      <c r="G699" s="18">
        <v>45.948472102831502</v>
      </c>
      <c r="H699" s="18">
        <v>1.9257793730912099E-3</v>
      </c>
      <c r="I699" s="20">
        <v>2.0541833775737098E-2</v>
      </c>
      <c r="J699" s="18">
        <v>-266.92326067424699</v>
      </c>
      <c r="K699" s="18">
        <v>-208.93674421208601</v>
      </c>
      <c r="L699" s="18">
        <v>-159.80561614486001</v>
      </c>
      <c r="M699" s="18" t="s">
        <v>914</v>
      </c>
      <c r="N699" s="20" t="s">
        <v>56</v>
      </c>
    </row>
    <row r="700" spans="3:14" x14ac:dyDescent="0.2">
      <c r="C700" s="17" t="s">
        <v>39</v>
      </c>
      <c r="D700" s="18">
        <v>1399.17454042747</v>
      </c>
      <c r="E700" s="19" t="s">
        <v>169</v>
      </c>
      <c r="F700" s="18">
        <v>242.761714535425</v>
      </c>
      <c r="G700" s="18">
        <v>45.973755727843198</v>
      </c>
      <c r="H700" s="18">
        <v>1.9272883239139101E-3</v>
      </c>
      <c r="I700" s="20">
        <v>2.0563376045163E-2</v>
      </c>
      <c r="J700" s="18">
        <v>-266.89291573078299</v>
      </c>
      <c r="K700" s="18">
        <v>-208.926485503875</v>
      </c>
      <c r="L700" s="18">
        <v>-159.78635942338201</v>
      </c>
      <c r="M700" s="18" t="s">
        <v>915</v>
      </c>
      <c r="N700" s="20" t="s">
        <v>56</v>
      </c>
    </row>
    <row r="701" spans="3:14" x14ac:dyDescent="0.2">
      <c r="C701" s="17" t="s">
        <v>39</v>
      </c>
      <c r="D701" s="18">
        <v>1399.0694204122899</v>
      </c>
      <c r="E701" s="19" t="s">
        <v>171</v>
      </c>
      <c r="F701" s="18">
        <v>242.93892497875601</v>
      </c>
      <c r="G701" s="18">
        <v>45.999039352854801</v>
      </c>
      <c r="H701" s="18">
        <v>1.9287972747365999E-3</v>
      </c>
      <c r="I701" s="20">
        <v>2.0584918314588901E-2</v>
      </c>
      <c r="J701" s="18">
        <v>-266.86257078731899</v>
      </c>
      <c r="K701" s="18">
        <v>-208.91622679566399</v>
      </c>
      <c r="L701" s="18">
        <v>-159.76710270190401</v>
      </c>
      <c r="M701" s="18" t="s">
        <v>916</v>
      </c>
      <c r="N701" s="20" t="s">
        <v>56</v>
      </c>
    </row>
    <row r="702" spans="3:14" x14ac:dyDescent="0.2">
      <c r="C702" s="17" t="s">
        <v>39</v>
      </c>
      <c r="D702" s="18">
        <v>1398.96430039711</v>
      </c>
      <c r="E702" s="19" t="s">
        <v>173</v>
      </c>
      <c r="F702" s="18">
        <v>243.11613542208701</v>
      </c>
      <c r="G702" s="18">
        <v>46.024322977866497</v>
      </c>
      <c r="H702" s="18">
        <v>1.9303062255593001E-3</v>
      </c>
      <c r="I702" s="20">
        <v>2.0606460584014798E-2</v>
      </c>
      <c r="J702" s="18">
        <v>-266.83222584385402</v>
      </c>
      <c r="K702" s="18">
        <v>-208.905968087454</v>
      </c>
      <c r="L702" s="18">
        <v>-159.747845980427</v>
      </c>
      <c r="M702" s="18" t="s">
        <v>917</v>
      </c>
      <c r="N702" s="20" t="s">
        <v>56</v>
      </c>
    </row>
    <row r="703" spans="3:14" x14ac:dyDescent="0.2">
      <c r="C703" s="17" t="s">
        <v>39</v>
      </c>
      <c r="D703" s="18">
        <v>1398.8591803819299</v>
      </c>
      <c r="E703" s="19" t="s">
        <v>175</v>
      </c>
      <c r="F703" s="18">
        <v>243.29334586541799</v>
      </c>
      <c r="G703" s="18">
        <v>46.0496066028781</v>
      </c>
      <c r="H703" s="18">
        <v>1.9318151763820001E-3</v>
      </c>
      <c r="I703" s="20">
        <v>2.06280028534407E-2</v>
      </c>
      <c r="J703" s="18">
        <v>-266.80188090039002</v>
      </c>
      <c r="K703" s="18">
        <v>-208.89570937924299</v>
      </c>
      <c r="L703" s="18">
        <v>-159.728589258949</v>
      </c>
      <c r="M703" s="18" t="s">
        <v>918</v>
      </c>
      <c r="N703" s="20" t="s">
        <v>56</v>
      </c>
    </row>
    <row r="704" spans="3:14" x14ac:dyDescent="0.2">
      <c r="C704" s="17" t="s">
        <v>39</v>
      </c>
      <c r="D704" s="18">
        <v>1398.7540603667501</v>
      </c>
      <c r="E704" s="19" t="s">
        <v>177</v>
      </c>
      <c r="F704" s="18">
        <v>243.470556308749</v>
      </c>
      <c r="G704" s="18">
        <v>46.074890227889803</v>
      </c>
      <c r="H704" s="18">
        <v>1.9333241272047001E-3</v>
      </c>
      <c r="I704" s="20">
        <v>2.0649545122866601E-2</v>
      </c>
      <c r="J704" s="18">
        <v>-266.77153595692602</v>
      </c>
      <c r="K704" s="18">
        <v>-208.885450671032</v>
      </c>
      <c r="L704" s="18">
        <v>-159.709332537471</v>
      </c>
      <c r="M704" s="18" t="s">
        <v>919</v>
      </c>
      <c r="N704" s="20" t="s">
        <v>56</v>
      </c>
    </row>
    <row r="705" spans="3:14" x14ac:dyDescent="0.2">
      <c r="C705" s="17" t="s">
        <v>39</v>
      </c>
      <c r="D705" s="18">
        <v>1398.64894035157</v>
      </c>
      <c r="E705" s="19" t="s">
        <v>179</v>
      </c>
      <c r="F705" s="18">
        <v>243.64776675208</v>
      </c>
      <c r="G705" s="18">
        <v>46.100173852901399</v>
      </c>
      <c r="H705" s="18">
        <v>1.9348330780274E-3</v>
      </c>
      <c r="I705" s="20">
        <v>2.0671087392292498E-2</v>
      </c>
      <c r="J705" s="18">
        <v>-266.74119101346201</v>
      </c>
      <c r="K705" s="18">
        <v>-208.87519196282099</v>
      </c>
      <c r="L705" s="18">
        <v>-159.69007581599399</v>
      </c>
      <c r="M705" s="18" t="s">
        <v>920</v>
      </c>
      <c r="N705" s="20" t="s">
        <v>56</v>
      </c>
    </row>
    <row r="706" spans="3:14" x14ac:dyDescent="0.2">
      <c r="C706" s="17" t="s">
        <v>39</v>
      </c>
      <c r="D706" s="18">
        <v>1398.5438203363899</v>
      </c>
      <c r="E706" s="19" t="s">
        <v>181</v>
      </c>
      <c r="F706" s="18">
        <v>243.82497719541101</v>
      </c>
      <c r="G706" s="18">
        <v>46.125457477913102</v>
      </c>
      <c r="H706" s="18">
        <v>1.9363420288501E-3</v>
      </c>
      <c r="I706" s="20">
        <v>2.0692629661718399E-2</v>
      </c>
      <c r="J706" s="18">
        <v>-266.71084606999801</v>
      </c>
      <c r="K706" s="18">
        <v>-208.86493325461001</v>
      </c>
      <c r="L706" s="18">
        <v>-159.67081909451599</v>
      </c>
      <c r="M706" s="18" t="s">
        <v>921</v>
      </c>
      <c r="N706" s="20" t="s">
        <v>56</v>
      </c>
    </row>
    <row r="707" spans="3:14" x14ac:dyDescent="0.2">
      <c r="C707" s="17" t="s">
        <v>39</v>
      </c>
      <c r="D707" s="18">
        <v>1398.43870032121</v>
      </c>
      <c r="E707" s="19" t="s">
        <v>183</v>
      </c>
      <c r="F707" s="18">
        <v>244.00218763874199</v>
      </c>
      <c r="G707" s="18">
        <v>46.150741102924698</v>
      </c>
      <c r="H707" s="18">
        <v>1.9378509796728E-3</v>
      </c>
      <c r="I707" s="20">
        <v>2.0714171931144301E-2</v>
      </c>
      <c r="J707" s="18">
        <v>-266.68050112653401</v>
      </c>
      <c r="K707" s="18">
        <v>-208.854674546399</v>
      </c>
      <c r="L707" s="18">
        <v>-159.65156237303901</v>
      </c>
      <c r="M707" s="18" t="s">
        <v>922</v>
      </c>
      <c r="N707" s="20" t="s">
        <v>56</v>
      </c>
    </row>
    <row r="708" spans="3:14" x14ac:dyDescent="0.2">
      <c r="C708" s="17" t="s">
        <v>39</v>
      </c>
      <c r="D708" s="18">
        <v>1398.3335803060399</v>
      </c>
      <c r="E708" s="19" t="s">
        <v>185</v>
      </c>
      <c r="F708" s="18">
        <v>244.17939808207399</v>
      </c>
      <c r="G708" s="18">
        <v>46.176024727936401</v>
      </c>
      <c r="H708" s="18">
        <v>1.93935993049549E-3</v>
      </c>
      <c r="I708" s="20">
        <v>2.0735714200570101E-2</v>
      </c>
      <c r="J708" s="18">
        <v>-266.65015618307001</v>
      </c>
      <c r="K708" s="18">
        <v>-208.84441583818901</v>
      </c>
      <c r="L708" s="18">
        <v>-159.63230565156101</v>
      </c>
      <c r="M708" s="18" t="s">
        <v>923</v>
      </c>
      <c r="N708" s="20" t="s">
        <v>56</v>
      </c>
    </row>
    <row r="709" spans="3:14" x14ac:dyDescent="0.2">
      <c r="C709" s="17" t="s">
        <v>39</v>
      </c>
      <c r="D709" s="18">
        <v>1398.2284602908601</v>
      </c>
      <c r="E709" s="19" t="s">
        <v>187</v>
      </c>
      <c r="F709" s="18">
        <v>244.35660852540499</v>
      </c>
      <c r="G709" s="18">
        <v>46.201308352947997</v>
      </c>
      <c r="H709" s="18">
        <v>1.94086888131819E-3</v>
      </c>
      <c r="I709" s="20">
        <v>2.0757256469995999E-2</v>
      </c>
      <c r="J709" s="18">
        <v>-266.61981123960499</v>
      </c>
      <c r="K709" s="18">
        <v>-208.834157129978</v>
      </c>
      <c r="L709" s="18">
        <v>-159.61304893008301</v>
      </c>
      <c r="M709" s="18" t="s">
        <v>924</v>
      </c>
      <c r="N709" s="20" t="s">
        <v>56</v>
      </c>
    </row>
    <row r="710" spans="3:14" x14ac:dyDescent="0.2">
      <c r="C710" s="17" t="s">
        <v>39</v>
      </c>
      <c r="D710" s="18">
        <v>1398.12334027568</v>
      </c>
      <c r="E710" s="19" t="s">
        <v>189</v>
      </c>
      <c r="F710" s="18">
        <v>244.533818968736</v>
      </c>
      <c r="G710" s="18">
        <v>46.2265919779597</v>
      </c>
      <c r="H710" s="18">
        <v>1.94237783214089E-3</v>
      </c>
      <c r="I710" s="20">
        <v>2.07787987394219E-2</v>
      </c>
      <c r="J710" s="18">
        <v>-266.58946629614098</v>
      </c>
      <c r="K710" s="18">
        <v>-208.82389842176701</v>
      </c>
      <c r="L710" s="18">
        <v>-159.593792208606</v>
      </c>
      <c r="M710" s="18" t="s">
        <v>925</v>
      </c>
      <c r="N710" s="20" t="s">
        <v>56</v>
      </c>
    </row>
    <row r="711" spans="3:14" x14ac:dyDescent="0.2">
      <c r="C711" s="17" t="s">
        <v>39</v>
      </c>
      <c r="D711" s="18">
        <v>1398.0182202604999</v>
      </c>
      <c r="E711" s="19" t="s">
        <v>191</v>
      </c>
      <c r="F711" s="18">
        <v>244.71102941206701</v>
      </c>
      <c r="G711" s="18">
        <v>46.251875602971303</v>
      </c>
      <c r="H711" s="18">
        <v>1.9438867829635899E-3</v>
      </c>
      <c r="I711" s="20">
        <v>2.0800341008847801E-2</v>
      </c>
      <c r="J711" s="18">
        <v>-266.55912135267698</v>
      </c>
      <c r="K711" s="18">
        <v>-208.813639713556</v>
      </c>
      <c r="L711" s="18">
        <v>-159.574535487128</v>
      </c>
      <c r="M711" s="18" t="s">
        <v>926</v>
      </c>
      <c r="N711" s="20" t="s">
        <v>56</v>
      </c>
    </row>
    <row r="712" spans="3:14" x14ac:dyDescent="0.2">
      <c r="C712" s="17" t="s">
        <v>39</v>
      </c>
      <c r="D712" s="18">
        <v>1397.91310024532</v>
      </c>
      <c r="E712" s="19" t="s">
        <v>193</v>
      </c>
      <c r="F712" s="18">
        <v>244.88823985539801</v>
      </c>
      <c r="G712" s="18">
        <v>46.277159227982999</v>
      </c>
      <c r="H712" s="18">
        <v>1.9453957337862899E-3</v>
      </c>
      <c r="I712" s="20">
        <v>2.0821883278273699E-2</v>
      </c>
      <c r="J712" s="18">
        <v>-266.52877640921298</v>
      </c>
      <c r="K712" s="18">
        <v>-208.80338100534499</v>
      </c>
      <c r="L712" s="18">
        <v>-159.55527876565</v>
      </c>
      <c r="M712" s="18" t="s">
        <v>194</v>
      </c>
      <c r="N712" s="20" t="s">
        <v>56</v>
      </c>
    </row>
    <row r="713" spans="3:14" x14ac:dyDescent="0.2">
      <c r="C713" s="17" t="s">
        <v>17</v>
      </c>
      <c r="D713" s="18">
        <v>1397.8079802301399</v>
      </c>
      <c r="E713" s="19" t="s">
        <v>195</v>
      </c>
      <c r="F713" s="18">
        <v>245.06545029872899</v>
      </c>
      <c r="G713" s="18">
        <v>46.302442852994702</v>
      </c>
      <c r="H713" s="18">
        <v>1.9469046846089899E-3</v>
      </c>
      <c r="I713" s="20">
        <v>2.08434255476996E-2</v>
      </c>
      <c r="J713" s="18">
        <v>-266.49843146574898</v>
      </c>
      <c r="K713" s="18">
        <v>-208.793122297134</v>
      </c>
      <c r="L713" s="18">
        <v>-159.536022044173</v>
      </c>
      <c r="M713" s="18" t="s">
        <v>196</v>
      </c>
      <c r="N713" s="20" t="s">
        <v>197</v>
      </c>
    </row>
    <row r="714" spans="3:14" x14ac:dyDescent="0.2">
      <c r="C714" s="17" t="s">
        <v>17</v>
      </c>
      <c r="D714" s="18">
        <v>1397.7028602149601</v>
      </c>
      <c r="E714" s="19" t="s">
        <v>198</v>
      </c>
      <c r="F714" s="18">
        <v>245.24266074206</v>
      </c>
      <c r="G714" s="18">
        <v>46.327726478006298</v>
      </c>
      <c r="H714" s="18">
        <v>1.9484136354316901E-3</v>
      </c>
      <c r="I714" s="20">
        <v>2.0864967817125501E-2</v>
      </c>
      <c r="J714" s="18">
        <v>-266.46808652228498</v>
      </c>
      <c r="K714" s="18">
        <v>-208.78286358892399</v>
      </c>
      <c r="L714" s="18">
        <v>-159.51676532269499</v>
      </c>
      <c r="M714" s="18" t="s">
        <v>927</v>
      </c>
      <c r="N714" s="20" t="s">
        <v>197</v>
      </c>
    </row>
    <row r="715" spans="3:14" x14ac:dyDescent="0.2">
      <c r="C715" s="17" t="s">
        <v>17</v>
      </c>
      <c r="D715" s="18">
        <v>1397.59774019978</v>
      </c>
      <c r="E715" s="19" t="s">
        <v>200</v>
      </c>
      <c r="F715" s="18">
        <v>245.419871185391</v>
      </c>
      <c r="G715" s="18">
        <v>46.353010103018001</v>
      </c>
      <c r="H715" s="18">
        <v>1.9499225862543801E-3</v>
      </c>
      <c r="I715" s="20">
        <v>2.0886510086551398E-2</v>
      </c>
      <c r="J715" s="18">
        <v>-266.43774157882098</v>
      </c>
      <c r="K715" s="18">
        <v>-208.772604880713</v>
      </c>
      <c r="L715" s="18">
        <v>-159.49750860121799</v>
      </c>
      <c r="M715" s="18" t="s">
        <v>201</v>
      </c>
      <c r="N715" s="20" t="s">
        <v>197</v>
      </c>
    </row>
    <row r="716" spans="3:14" x14ac:dyDescent="0.2">
      <c r="C716" s="17" t="s">
        <v>17</v>
      </c>
      <c r="D716" s="18">
        <v>1397.4926201845999</v>
      </c>
      <c r="E716" s="19" t="s">
        <v>202</v>
      </c>
      <c r="F716" s="18">
        <v>245.59708162872201</v>
      </c>
      <c r="G716" s="18">
        <v>46.378293728029597</v>
      </c>
      <c r="H716" s="18">
        <v>1.9514315370770801E-3</v>
      </c>
      <c r="I716" s="20">
        <v>2.09080523559773E-2</v>
      </c>
      <c r="J716" s="18">
        <v>-266.40739663535601</v>
      </c>
      <c r="K716" s="18">
        <v>-208.76234617250199</v>
      </c>
      <c r="L716" s="18">
        <v>-159.47825187973999</v>
      </c>
      <c r="M716" s="18" t="s">
        <v>203</v>
      </c>
      <c r="N716" s="20" t="s">
        <v>197</v>
      </c>
    </row>
    <row r="717" spans="3:14" x14ac:dyDescent="0.2">
      <c r="C717" s="17" t="s">
        <v>17</v>
      </c>
      <c r="D717" s="18">
        <v>1397.38750016942</v>
      </c>
      <c r="E717" s="19" t="s">
        <v>204</v>
      </c>
      <c r="F717" s="18">
        <v>245.77429207205299</v>
      </c>
      <c r="G717" s="18">
        <v>46.4035773530413</v>
      </c>
      <c r="H717" s="18">
        <v>1.9529404878997801E-3</v>
      </c>
      <c r="I717" s="20">
        <v>2.0929594625403201E-2</v>
      </c>
      <c r="J717" s="18">
        <v>-266.37705169189201</v>
      </c>
      <c r="K717" s="18">
        <v>-208.75208746429101</v>
      </c>
      <c r="L717" s="18">
        <v>-159.45899515826201</v>
      </c>
      <c r="M717" s="18" t="s">
        <v>205</v>
      </c>
      <c r="N717" s="20" t="s">
        <v>197</v>
      </c>
    </row>
    <row r="718" spans="3:14" x14ac:dyDescent="0.2">
      <c r="C718" s="17" t="s">
        <v>17</v>
      </c>
      <c r="D718" s="18">
        <v>1397.2823801542399</v>
      </c>
      <c r="E718" s="19" t="s">
        <v>206</v>
      </c>
      <c r="F718" s="18">
        <v>245.95150251538399</v>
      </c>
      <c r="G718" s="18">
        <v>46.428860978052903</v>
      </c>
      <c r="H718" s="18">
        <v>1.9544494387224798E-3</v>
      </c>
      <c r="I718" s="20">
        <v>2.0951136894829098E-2</v>
      </c>
      <c r="J718" s="18">
        <v>-266.34670674842801</v>
      </c>
      <c r="K718" s="18">
        <v>-208.74182875608</v>
      </c>
      <c r="L718" s="18">
        <v>-159.43973843678501</v>
      </c>
      <c r="M718" s="18" t="s">
        <v>207</v>
      </c>
      <c r="N718" s="20" t="s">
        <v>197</v>
      </c>
    </row>
    <row r="719" spans="3:14" x14ac:dyDescent="0.2">
      <c r="C719" s="17" t="s">
        <v>17</v>
      </c>
      <c r="D719" s="18">
        <v>1397.1772601390601</v>
      </c>
      <c r="E719" s="19" t="s">
        <v>208</v>
      </c>
      <c r="F719" s="18">
        <v>246.128712958715</v>
      </c>
      <c r="G719" s="18">
        <v>46.454144603064599</v>
      </c>
      <c r="H719" s="18">
        <v>1.9559583895451798E-3</v>
      </c>
      <c r="I719" s="20">
        <v>2.0972679164255E-2</v>
      </c>
      <c r="J719" s="18">
        <v>-266.316361804964</v>
      </c>
      <c r="K719" s="18">
        <v>-208.73157004786901</v>
      </c>
      <c r="L719" s="18">
        <v>-159.42048171530701</v>
      </c>
      <c r="M719" s="18" t="s">
        <v>209</v>
      </c>
      <c r="N719" s="20" t="s">
        <v>197</v>
      </c>
    </row>
    <row r="720" spans="3:14" x14ac:dyDescent="0.2">
      <c r="C720" s="17" t="s">
        <v>17</v>
      </c>
      <c r="D720" s="18">
        <v>1397.07214012388</v>
      </c>
      <c r="E720" s="19" t="s">
        <v>210</v>
      </c>
      <c r="F720" s="18">
        <v>246.30592340204601</v>
      </c>
      <c r="G720" s="18">
        <v>46.479428228076202</v>
      </c>
      <c r="H720" s="18">
        <v>1.9574673403678802E-3</v>
      </c>
      <c r="I720" s="20">
        <v>2.0994221433680901E-2</v>
      </c>
      <c r="J720" s="18">
        <v>-266.2860168615</v>
      </c>
      <c r="K720" s="18">
        <v>-208.721311339659</v>
      </c>
      <c r="L720" s="18">
        <v>-159.401224993829</v>
      </c>
      <c r="M720" s="18" t="s">
        <v>211</v>
      </c>
      <c r="N720" s="20" t="s">
        <v>197</v>
      </c>
    </row>
    <row r="721" spans="3:14" x14ac:dyDescent="0.2">
      <c r="C721" s="17" t="s">
        <v>17</v>
      </c>
      <c r="D721" s="18">
        <v>1396.9670201086999</v>
      </c>
      <c r="E721" s="19" t="s">
        <v>212</v>
      </c>
      <c r="F721" s="18">
        <v>246.48313384537701</v>
      </c>
      <c r="G721" s="18">
        <v>46.504711853087898</v>
      </c>
      <c r="H721" s="18">
        <v>1.9589762911905802E-3</v>
      </c>
      <c r="I721" s="20">
        <v>2.1015763703106798E-2</v>
      </c>
      <c r="J721" s="18">
        <v>-266.255671918036</v>
      </c>
      <c r="K721" s="18">
        <v>-208.71105263144801</v>
      </c>
      <c r="L721" s="18">
        <v>-159.381968272352</v>
      </c>
      <c r="M721" s="18" t="s">
        <v>213</v>
      </c>
      <c r="N721" s="20" t="s">
        <v>197</v>
      </c>
    </row>
    <row r="722" spans="3:14" x14ac:dyDescent="0.2">
      <c r="C722" s="17" t="s">
        <v>17</v>
      </c>
      <c r="D722" s="18">
        <v>1396.86190009352</v>
      </c>
      <c r="E722" s="19" t="s">
        <v>214</v>
      </c>
      <c r="F722" s="18">
        <v>246.66034428870799</v>
      </c>
      <c r="G722" s="18">
        <v>46.529995478099501</v>
      </c>
      <c r="H722" s="18">
        <v>1.9604852420132702E-3</v>
      </c>
      <c r="I722" s="20">
        <v>2.1037305972532699E-2</v>
      </c>
      <c r="J722" s="18">
        <v>-266.225326974572</v>
      </c>
      <c r="K722" s="18">
        <v>-208.700793923237</v>
      </c>
      <c r="L722" s="18">
        <v>-159.362711550874</v>
      </c>
      <c r="M722" s="18" t="s">
        <v>215</v>
      </c>
      <c r="N722" s="20" t="s">
        <v>197</v>
      </c>
    </row>
    <row r="723" spans="3:14" x14ac:dyDescent="0.2">
      <c r="C723" s="17" t="s">
        <v>17</v>
      </c>
      <c r="D723" s="18">
        <v>1396.7567800783399</v>
      </c>
      <c r="E723" s="19" t="s">
        <v>216</v>
      </c>
      <c r="F723" s="18">
        <v>246.837554732039</v>
      </c>
      <c r="G723" s="18">
        <v>46.555279103111197</v>
      </c>
      <c r="H723" s="18">
        <v>1.9619941928359702E-3</v>
      </c>
      <c r="I723" s="20">
        <v>2.1058848241958601E-2</v>
      </c>
      <c r="J723" s="18">
        <v>-266.19498203110697</v>
      </c>
      <c r="K723" s="18">
        <v>-208.69053521502599</v>
      </c>
      <c r="L723" s="18">
        <v>-159.34345482939699</v>
      </c>
      <c r="M723" s="18" t="s">
        <v>217</v>
      </c>
      <c r="N723" s="20" t="s">
        <v>197</v>
      </c>
    </row>
    <row r="724" spans="3:14" x14ac:dyDescent="0.2">
      <c r="C724" s="17" t="s">
        <v>17</v>
      </c>
      <c r="D724" s="18">
        <v>1396.6516600631601</v>
      </c>
      <c r="E724" s="19" t="s">
        <v>218</v>
      </c>
      <c r="F724" s="18">
        <v>247.014765175371</v>
      </c>
      <c r="G724" s="18">
        <v>46.5805627281228</v>
      </c>
      <c r="H724" s="18">
        <v>1.9635031436586702E-3</v>
      </c>
      <c r="I724" s="20">
        <v>2.1080390511384502E-2</v>
      </c>
      <c r="J724" s="18">
        <v>-266.16463708764297</v>
      </c>
      <c r="K724" s="18">
        <v>-208.68027650681501</v>
      </c>
      <c r="L724" s="18">
        <v>-159.32419810791899</v>
      </c>
      <c r="M724" s="18" t="s">
        <v>928</v>
      </c>
      <c r="N724" s="20" t="s">
        <v>197</v>
      </c>
    </row>
    <row r="725" spans="3:14" x14ac:dyDescent="0.2">
      <c r="C725" s="17" t="s">
        <v>17</v>
      </c>
      <c r="D725" s="18">
        <v>1396.54654004798</v>
      </c>
      <c r="E725" s="19" t="s">
        <v>220</v>
      </c>
      <c r="F725" s="18">
        <v>247.191975618702</v>
      </c>
      <c r="G725" s="18">
        <v>46.605846353134503</v>
      </c>
      <c r="H725" s="18">
        <v>1.9650120944813701E-3</v>
      </c>
      <c r="I725" s="20">
        <v>2.1101932780810399E-2</v>
      </c>
      <c r="J725" s="18">
        <v>-266.13429214417903</v>
      </c>
      <c r="K725" s="18">
        <v>-208.67001779860399</v>
      </c>
      <c r="L725" s="18">
        <v>-159.30494138644099</v>
      </c>
      <c r="M725" s="18" t="s">
        <v>221</v>
      </c>
      <c r="N725" s="20" t="s">
        <v>197</v>
      </c>
    </row>
    <row r="726" spans="3:14" x14ac:dyDescent="0.2">
      <c r="C726" s="17" t="s">
        <v>17</v>
      </c>
      <c r="D726" s="18">
        <v>1396.4414200327999</v>
      </c>
      <c r="E726" s="19" t="s">
        <v>222</v>
      </c>
      <c r="F726" s="18">
        <v>247.36918606203301</v>
      </c>
      <c r="G726" s="18">
        <v>46.631129978146198</v>
      </c>
      <c r="H726" s="18">
        <v>1.9665210453040701E-3</v>
      </c>
      <c r="I726" s="20">
        <v>2.11234750502363E-2</v>
      </c>
      <c r="J726" s="18">
        <v>-266.10394720071503</v>
      </c>
      <c r="K726" s="18">
        <v>-208.659759090394</v>
      </c>
      <c r="L726" s="18">
        <v>-159.28568466496401</v>
      </c>
      <c r="M726" s="18" t="s">
        <v>929</v>
      </c>
      <c r="N726" s="20" t="s">
        <v>197</v>
      </c>
    </row>
    <row r="727" spans="3:14" x14ac:dyDescent="0.2">
      <c r="C727" s="17" t="s">
        <v>17</v>
      </c>
      <c r="D727" s="18">
        <v>1396.33630001762</v>
      </c>
      <c r="E727" s="19" t="s">
        <v>224</v>
      </c>
      <c r="F727" s="18">
        <v>247.54639650536399</v>
      </c>
      <c r="G727" s="18">
        <v>46.656413603157802</v>
      </c>
      <c r="H727" s="18">
        <v>1.9680299961267701E-3</v>
      </c>
      <c r="I727" s="20">
        <v>2.1145017319662202E-2</v>
      </c>
      <c r="J727" s="18">
        <v>-266.07360225725103</v>
      </c>
      <c r="K727" s="18">
        <v>-208.64950038218299</v>
      </c>
      <c r="L727" s="18">
        <v>-159.26642794348601</v>
      </c>
      <c r="M727" s="18" t="s">
        <v>225</v>
      </c>
      <c r="N727" s="20" t="s">
        <v>197</v>
      </c>
    </row>
    <row r="728" spans="3:14" x14ac:dyDescent="0.2">
      <c r="C728" s="17" t="s">
        <v>17</v>
      </c>
      <c r="D728" s="18">
        <v>1396.2311800024399</v>
      </c>
      <c r="E728" s="19" t="s">
        <v>226</v>
      </c>
      <c r="F728" s="18">
        <v>247.72360694869499</v>
      </c>
      <c r="G728" s="18">
        <v>46.681697228169497</v>
      </c>
      <c r="H728" s="18">
        <v>1.9695389469494701E-3</v>
      </c>
      <c r="I728" s="20">
        <v>2.1166559589088099E-2</v>
      </c>
      <c r="J728" s="18">
        <v>-266.04325731378702</v>
      </c>
      <c r="K728" s="18">
        <v>-208.63924167397201</v>
      </c>
      <c r="L728" s="18">
        <v>-159.24717122200801</v>
      </c>
      <c r="M728" s="18" t="s">
        <v>227</v>
      </c>
      <c r="N728" s="20" t="s">
        <v>197</v>
      </c>
    </row>
    <row r="729" spans="3:14" x14ac:dyDescent="0.2">
      <c r="C729" s="17" t="s">
        <v>17</v>
      </c>
      <c r="D729" s="18">
        <v>1396.1260599872601</v>
      </c>
      <c r="E729" s="19" t="s">
        <v>228</v>
      </c>
      <c r="F729" s="18">
        <v>247.900817392026</v>
      </c>
      <c r="G729" s="18">
        <v>46.706980853181101</v>
      </c>
      <c r="H729" s="18">
        <v>1.9710478977721601E-3</v>
      </c>
      <c r="I729" s="20">
        <v>2.1188101858514E-2</v>
      </c>
      <c r="J729" s="18">
        <v>-266.01291237032302</v>
      </c>
      <c r="K729" s="18">
        <v>-208.628982965761</v>
      </c>
      <c r="L729" s="18">
        <v>-159.227914500531</v>
      </c>
      <c r="M729" s="18" t="s">
        <v>930</v>
      </c>
      <c r="N729" s="20" t="s">
        <v>197</v>
      </c>
    </row>
    <row r="730" spans="3:14" x14ac:dyDescent="0.2">
      <c r="C730" s="17" t="s">
        <v>17</v>
      </c>
      <c r="D730" s="18">
        <v>1396.02093997208</v>
      </c>
      <c r="E730" s="19" t="s">
        <v>230</v>
      </c>
      <c r="F730" s="18">
        <v>248.07802783535701</v>
      </c>
      <c r="G730" s="18">
        <v>46.732264478192803</v>
      </c>
      <c r="H730" s="18">
        <v>1.9725568485948601E-3</v>
      </c>
      <c r="I730" s="20">
        <v>2.1209644127939901E-2</v>
      </c>
      <c r="J730" s="18">
        <v>-265.982567426858</v>
      </c>
      <c r="K730" s="18">
        <v>-208.61872425755001</v>
      </c>
      <c r="L730" s="18">
        <v>-159.208657779053</v>
      </c>
      <c r="M730" s="18" t="s">
        <v>207</v>
      </c>
      <c r="N730" s="20" t="s">
        <v>197</v>
      </c>
    </row>
    <row r="731" spans="3:14" x14ac:dyDescent="0.2">
      <c r="C731" s="17" t="s">
        <v>17</v>
      </c>
      <c r="D731" s="18">
        <v>1395.9158199568999</v>
      </c>
      <c r="E731" s="19" t="s">
        <v>231</v>
      </c>
      <c r="F731" s="18">
        <v>248.25523827868801</v>
      </c>
      <c r="G731" s="18">
        <v>46.7575481032044</v>
      </c>
      <c r="H731" s="18">
        <v>1.97406579941756E-3</v>
      </c>
      <c r="I731" s="20">
        <v>2.1231186397365799E-2</v>
      </c>
      <c r="J731" s="18">
        <v>-265.952222483394</v>
      </c>
      <c r="K731" s="18">
        <v>-208.608465549339</v>
      </c>
      <c r="L731" s="18">
        <v>-159.18940105757599</v>
      </c>
      <c r="M731" s="18" t="s">
        <v>232</v>
      </c>
      <c r="N731" s="20" t="s">
        <v>197</v>
      </c>
    </row>
    <row r="732" spans="3:14" x14ac:dyDescent="0.2">
      <c r="C732" s="17" t="s">
        <v>17</v>
      </c>
      <c r="D732" s="18">
        <v>1395.81069994172</v>
      </c>
      <c r="E732" s="19" t="s">
        <v>233</v>
      </c>
      <c r="F732" s="18">
        <v>248.43244872201899</v>
      </c>
      <c r="G732" s="18">
        <v>46.782831728216102</v>
      </c>
      <c r="H732" s="18">
        <v>1.97557475024026E-3</v>
      </c>
      <c r="I732" s="20">
        <v>2.12527286667917E-2</v>
      </c>
      <c r="J732" s="18">
        <v>-265.92187753992999</v>
      </c>
      <c r="K732" s="18">
        <v>-208.59820684112901</v>
      </c>
      <c r="L732" s="18">
        <v>-159.17014433609799</v>
      </c>
      <c r="M732" s="18" t="s">
        <v>234</v>
      </c>
      <c r="N732" s="20" t="s">
        <v>197</v>
      </c>
    </row>
    <row r="733" spans="3:14" x14ac:dyDescent="0.2">
      <c r="C733" s="17" t="s">
        <v>17</v>
      </c>
      <c r="D733" s="18">
        <v>1395.7055799265399</v>
      </c>
      <c r="E733" s="19" t="s">
        <v>235</v>
      </c>
      <c r="F733" s="18">
        <v>248.60965916535</v>
      </c>
      <c r="G733" s="18">
        <v>46.808115353227699</v>
      </c>
      <c r="H733" s="18">
        <v>1.97708370106296E-3</v>
      </c>
      <c r="I733" s="20">
        <v>2.1274270936217601E-2</v>
      </c>
      <c r="J733" s="18">
        <v>-265.89153259646599</v>
      </c>
      <c r="K733" s="18">
        <v>-208.587948132918</v>
      </c>
      <c r="L733" s="18">
        <v>-159.15088761461999</v>
      </c>
      <c r="M733" s="18" t="s">
        <v>236</v>
      </c>
      <c r="N733" s="20" t="s">
        <v>197</v>
      </c>
    </row>
    <row r="734" spans="3:14" x14ac:dyDescent="0.2">
      <c r="C734" s="17" t="s">
        <v>17</v>
      </c>
      <c r="D734" s="18">
        <v>1395.6004599113601</v>
      </c>
      <c r="E734" s="19" t="s">
        <v>237</v>
      </c>
      <c r="F734" s="18">
        <v>248.786869608681</v>
      </c>
      <c r="G734" s="18">
        <v>46.833398978239401</v>
      </c>
      <c r="H734" s="18">
        <v>1.97859265188566E-3</v>
      </c>
      <c r="I734" s="20">
        <v>2.1295813205643499E-2</v>
      </c>
      <c r="J734" s="18">
        <v>-265.86118765300199</v>
      </c>
      <c r="K734" s="18">
        <v>-208.57768942470699</v>
      </c>
      <c r="L734" s="18">
        <v>-159.13163089314301</v>
      </c>
      <c r="M734" s="18" t="s">
        <v>931</v>
      </c>
      <c r="N734" s="20" t="s">
        <v>197</v>
      </c>
    </row>
    <row r="735" spans="3:14" x14ac:dyDescent="0.2">
      <c r="C735" s="17" t="s">
        <v>17</v>
      </c>
      <c r="D735" s="18">
        <v>1395.49533989618</v>
      </c>
      <c r="E735" s="19" t="s">
        <v>239</v>
      </c>
      <c r="F735" s="18">
        <v>248.96408005201201</v>
      </c>
      <c r="G735" s="18">
        <v>46.858682603250998</v>
      </c>
      <c r="H735" s="18">
        <v>1.98010160270836E-3</v>
      </c>
      <c r="I735" s="20">
        <v>2.13173554750694E-2</v>
      </c>
      <c r="J735" s="18">
        <v>-265.83084270953799</v>
      </c>
      <c r="K735" s="18">
        <v>-208.56743071649601</v>
      </c>
      <c r="L735" s="18">
        <v>-159.11237417166501</v>
      </c>
      <c r="M735" s="18" t="s">
        <v>932</v>
      </c>
      <c r="N735" s="20" t="s">
        <v>197</v>
      </c>
    </row>
    <row r="736" spans="3:14" x14ac:dyDescent="0.2">
      <c r="C736" s="17" t="s">
        <v>17</v>
      </c>
      <c r="D736" s="18">
        <v>1395.3902198809999</v>
      </c>
      <c r="E736" s="19" t="s">
        <v>241</v>
      </c>
      <c r="F736" s="18">
        <v>249.14129049534299</v>
      </c>
      <c r="G736" s="18">
        <v>46.8839662282627</v>
      </c>
      <c r="H736" s="18">
        <v>1.98161055353105E-3</v>
      </c>
      <c r="I736" s="20">
        <v>2.1338897744495301E-2</v>
      </c>
      <c r="J736" s="18">
        <v>-265.80049776607399</v>
      </c>
      <c r="K736" s="18">
        <v>-208.55717200828499</v>
      </c>
      <c r="L736" s="18">
        <v>-159.09311745018701</v>
      </c>
      <c r="M736" s="18" t="s">
        <v>933</v>
      </c>
      <c r="N736" s="20" t="s">
        <v>197</v>
      </c>
    </row>
    <row r="737" spans="3:14" x14ac:dyDescent="0.2">
      <c r="C737" s="17" t="s">
        <v>17</v>
      </c>
      <c r="D737" s="18">
        <v>1395.28509986582</v>
      </c>
      <c r="E737" s="19" t="s">
        <v>243</v>
      </c>
      <c r="F737" s="18">
        <v>249.31850093867399</v>
      </c>
      <c r="G737" s="18">
        <v>46.909249853274297</v>
      </c>
      <c r="H737" s="18">
        <v>1.9831195043537499E-3</v>
      </c>
      <c r="I737" s="20">
        <v>2.1360440013921199E-2</v>
      </c>
      <c r="J737" s="18">
        <v>-265.77015282260902</v>
      </c>
      <c r="K737" s="18">
        <v>-208.54691330007401</v>
      </c>
      <c r="L737" s="18">
        <v>-159.07386072871</v>
      </c>
      <c r="M737" s="18" t="s">
        <v>934</v>
      </c>
      <c r="N737" s="20" t="s">
        <v>197</v>
      </c>
    </row>
    <row r="738" spans="3:14" x14ac:dyDescent="0.2">
      <c r="C738" s="17" t="s">
        <v>17</v>
      </c>
      <c r="D738" s="18">
        <v>1395.1799798506399</v>
      </c>
      <c r="E738" s="19" t="s">
        <v>245</v>
      </c>
      <c r="F738" s="18">
        <v>249.495711382005</v>
      </c>
      <c r="G738" s="18">
        <v>46.934533478285999</v>
      </c>
      <c r="H738" s="18">
        <v>1.9846284551764499E-3</v>
      </c>
      <c r="I738" s="20">
        <v>2.13819822833471E-2</v>
      </c>
      <c r="J738" s="18">
        <v>-265.73980787914502</v>
      </c>
      <c r="K738" s="18">
        <v>-208.53665459186399</v>
      </c>
      <c r="L738" s="18">
        <v>-159.054604007232</v>
      </c>
      <c r="M738" s="18" t="s">
        <v>935</v>
      </c>
      <c r="N738" s="20" t="s">
        <v>197</v>
      </c>
    </row>
    <row r="739" spans="3:14" x14ac:dyDescent="0.2">
      <c r="C739" s="17" t="s">
        <v>17</v>
      </c>
      <c r="D739" s="18">
        <v>1395.0748598354601</v>
      </c>
      <c r="E739" s="19" t="s">
        <v>247</v>
      </c>
      <c r="F739" s="18">
        <v>249.672921825336</v>
      </c>
      <c r="G739" s="18">
        <v>46.959817103297702</v>
      </c>
      <c r="H739" s="18">
        <v>1.9861374059991499E-3</v>
      </c>
      <c r="I739" s="20">
        <v>2.1403524552773001E-2</v>
      </c>
      <c r="J739" s="18">
        <v>-265.70946293568102</v>
      </c>
      <c r="K739" s="18">
        <v>-208.52639588365301</v>
      </c>
      <c r="L739" s="18">
        <v>-159.03534728575499</v>
      </c>
      <c r="M739" s="18" t="s">
        <v>248</v>
      </c>
      <c r="N739" s="20" t="s">
        <v>197</v>
      </c>
    </row>
    <row r="740" spans="3:14" x14ac:dyDescent="0.2">
      <c r="C740" s="17" t="s">
        <v>17</v>
      </c>
      <c r="D740" s="18">
        <v>1394.96973982028</v>
      </c>
      <c r="E740" s="19" t="s">
        <v>249</v>
      </c>
      <c r="F740" s="18">
        <v>249.85013226866701</v>
      </c>
      <c r="G740" s="18">
        <v>46.985100728309298</v>
      </c>
      <c r="H740" s="18">
        <v>1.9876463568218499E-3</v>
      </c>
      <c r="I740" s="20">
        <v>2.1425066822198899E-2</v>
      </c>
      <c r="J740" s="18">
        <v>-265.67911799221702</v>
      </c>
      <c r="K740" s="18">
        <v>-208.516137175442</v>
      </c>
      <c r="L740" s="18">
        <v>-159.01609056427699</v>
      </c>
      <c r="M740" s="18" t="s">
        <v>250</v>
      </c>
      <c r="N740" s="20" t="s">
        <v>197</v>
      </c>
    </row>
    <row r="741" spans="3:14" x14ac:dyDescent="0.2">
      <c r="C741" s="17" t="s">
        <v>17</v>
      </c>
      <c r="D741" s="18">
        <v>1394.8646198050999</v>
      </c>
      <c r="E741" s="19" t="s">
        <v>936</v>
      </c>
      <c r="F741" s="18">
        <v>250.02734271199901</v>
      </c>
      <c r="G741" s="18">
        <v>47.010384353321001</v>
      </c>
      <c r="H741" s="18">
        <v>1.9891553076445499E-3</v>
      </c>
      <c r="I741" s="20">
        <v>2.14466090916248E-2</v>
      </c>
      <c r="J741" s="18">
        <v>-265.64877304875301</v>
      </c>
      <c r="K741" s="18">
        <v>-208.50587846723101</v>
      </c>
      <c r="L741" s="18">
        <v>-158.99683384279899</v>
      </c>
      <c r="M741" s="18" t="s">
        <v>252</v>
      </c>
      <c r="N741" s="20" t="s">
        <v>197</v>
      </c>
    </row>
    <row r="742" spans="3:14" x14ac:dyDescent="0.2">
      <c r="C742" s="17" t="s">
        <v>17</v>
      </c>
      <c r="D742" s="18">
        <v>1394.75949978992</v>
      </c>
      <c r="E742" s="19" t="s">
        <v>253</v>
      </c>
      <c r="F742" s="18">
        <v>250.20455315532999</v>
      </c>
      <c r="G742" s="18">
        <v>47.035667978332597</v>
      </c>
      <c r="H742" s="18">
        <v>1.9906642584672498E-3</v>
      </c>
      <c r="I742" s="20">
        <v>2.1468151361050701E-2</v>
      </c>
      <c r="J742" s="18">
        <v>-265.61842810528901</v>
      </c>
      <c r="K742" s="18">
        <v>-208.49561975902</v>
      </c>
      <c r="L742" s="18">
        <v>-158.97757712132201</v>
      </c>
      <c r="M742" s="18" t="s">
        <v>937</v>
      </c>
      <c r="N742" s="20" t="s">
        <v>197</v>
      </c>
    </row>
    <row r="743" spans="3:14" x14ac:dyDescent="0.2">
      <c r="C743" s="17" t="s">
        <v>17</v>
      </c>
      <c r="D743" s="18">
        <v>1394.6543797747399</v>
      </c>
      <c r="E743" s="19" t="s">
        <v>255</v>
      </c>
      <c r="F743" s="18">
        <v>250.381763598661</v>
      </c>
      <c r="G743" s="18">
        <v>47.0609516033443</v>
      </c>
      <c r="H743" s="18">
        <v>1.9921732092899398E-3</v>
      </c>
      <c r="I743" s="20">
        <v>2.1489693630476599E-2</v>
      </c>
      <c r="J743" s="18">
        <v>-265.58808316182501</v>
      </c>
      <c r="K743" s="18">
        <v>-208.48536105080899</v>
      </c>
      <c r="L743" s="18">
        <v>-158.95832039984401</v>
      </c>
      <c r="M743" s="18" t="s">
        <v>256</v>
      </c>
      <c r="N743" s="20" t="s">
        <v>197</v>
      </c>
    </row>
    <row r="744" spans="3:14" x14ac:dyDescent="0.2">
      <c r="C744" s="17" t="s">
        <v>17</v>
      </c>
      <c r="D744" s="18">
        <v>1394.5492597595601</v>
      </c>
      <c r="E744" s="19" t="s">
        <v>257</v>
      </c>
      <c r="F744" s="18">
        <v>250.558974041992</v>
      </c>
      <c r="G744" s="18">
        <v>47.086235228355903</v>
      </c>
      <c r="H744" s="18">
        <v>1.9936821601126398E-3</v>
      </c>
      <c r="I744" s="20">
        <v>2.1511235899902399E-2</v>
      </c>
      <c r="J744" s="18">
        <v>-265.55773821835999</v>
      </c>
      <c r="K744" s="18">
        <v>-208.475102342599</v>
      </c>
      <c r="L744" s="18">
        <v>-158.93906367836601</v>
      </c>
      <c r="M744" s="18" t="s">
        <v>938</v>
      </c>
      <c r="N744" s="20" t="s">
        <v>197</v>
      </c>
    </row>
    <row r="745" spans="3:14" x14ac:dyDescent="0.2">
      <c r="C745" s="17" t="s">
        <v>17</v>
      </c>
      <c r="D745" s="18">
        <v>1394.44413974438</v>
      </c>
      <c r="E745" s="19" t="s">
        <v>259</v>
      </c>
      <c r="F745" s="18">
        <v>250.73618448532301</v>
      </c>
      <c r="G745" s="18">
        <v>47.111518853367599</v>
      </c>
      <c r="H745" s="18">
        <v>1.9951911109353398E-3</v>
      </c>
      <c r="I745" s="20">
        <v>2.15327781693283E-2</v>
      </c>
      <c r="J745" s="18">
        <v>-265.52739327489599</v>
      </c>
      <c r="K745" s="18">
        <v>-208.46484363438799</v>
      </c>
      <c r="L745" s="18">
        <v>-158.919806956889</v>
      </c>
      <c r="M745" s="18" t="s">
        <v>939</v>
      </c>
      <c r="N745" s="20" t="s">
        <v>197</v>
      </c>
    </row>
    <row r="746" spans="3:14" x14ac:dyDescent="0.2">
      <c r="C746" s="17" t="s">
        <v>17</v>
      </c>
      <c r="D746" s="18">
        <v>1394.3390197291999</v>
      </c>
      <c r="E746" s="19" t="s">
        <v>261</v>
      </c>
      <c r="F746" s="18">
        <v>250.91339492865399</v>
      </c>
      <c r="G746" s="18">
        <v>47.136802478379202</v>
      </c>
      <c r="H746" s="18">
        <v>1.9967000617580402E-3</v>
      </c>
      <c r="I746" s="20">
        <v>2.1554320438754201E-2</v>
      </c>
      <c r="J746" s="18">
        <v>-265.49704833143198</v>
      </c>
      <c r="K746" s="18">
        <v>-208.45458492617701</v>
      </c>
      <c r="L746" s="18">
        <v>-158.900550235411</v>
      </c>
      <c r="M746" s="18" t="s">
        <v>940</v>
      </c>
      <c r="N746" s="20" t="s">
        <v>197</v>
      </c>
    </row>
    <row r="747" spans="3:14" x14ac:dyDescent="0.2">
      <c r="C747" s="17" t="s">
        <v>17</v>
      </c>
      <c r="D747" s="18">
        <v>1394.23389971402</v>
      </c>
      <c r="E747" s="19" t="s">
        <v>263</v>
      </c>
      <c r="F747" s="18">
        <v>251.09060537198499</v>
      </c>
      <c r="G747" s="18">
        <v>47.162086103390898</v>
      </c>
      <c r="H747" s="18">
        <v>1.9982090125807402E-3</v>
      </c>
      <c r="I747" s="20">
        <v>2.1575862708180099E-2</v>
      </c>
      <c r="J747" s="18">
        <v>-265.46670338796798</v>
      </c>
      <c r="K747" s="18">
        <v>-208.44432621796599</v>
      </c>
      <c r="L747" s="18">
        <v>-158.881293513934</v>
      </c>
      <c r="M747" s="18" t="s">
        <v>264</v>
      </c>
      <c r="N747" s="20" t="s">
        <v>197</v>
      </c>
    </row>
    <row r="748" spans="3:14" x14ac:dyDescent="0.2">
      <c r="C748" s="17" t="s">
        <v>17</v>
      </c>
      <c r="D748" s="18">
        <v>1394.1287796988399</v>
      </c>
      <c r="E748" s="19" t="s">
        <v>265</v>
      </c>
      <c r="F748" s="18">
        <v>251.267815815316</v>
      </c>
      <c r="G748" s="18">
        <v>47.187369728402501</v>
      </c>
      <c r="H748" s="18">
        <v>1.9997179634034402E-3</v>
      </c>
      <c r="I748" s="20">
        <v>2.1597404977606E-2</v>
      </c>
      <c r="J748" s="18">
        <v>-265.43635844450398</v>
      </c>
      <c r="K748" s="18">
        <v>-208.43406750975501</v>
      </c>
      <c r="L748" s="18">
        <v>-158.862036792456</v>
      </c>
      <c r="M748" s="18" t="s">
        <v>941</v>
      </c>
      <c r="N748" s="20" t="s">
        <v>197</v>
      </c>
    </row>
    <row r="749" spans="3:14" x14ac:dyDescent="0.2">
      <c r="C749" s="17" t="s">
        <v>17</v>
      </c>
      <c r="D749" s="18">
        <v>1394.0236596836601</v>
      </c>
      <c r="E749" s="19" t="s">
        <v>267</v>
      </c>
      <c r="F749" s="18">
        <v>251.445026258647</v>
      </c>
      <c r="G749" s="18">
        <v>47.212653353414197</v>
      </c>
      <c r="H749" s="18">
        <v>2.0012269142261402E-3</v>
      </c>
      <c r="I749" s="20">
        <v>2.1618947247031901E-2</v>
      </c>
      <c r="J749" s="18">
        <v>-265.40601350103998</v>
      </c>
      <c r="K749" s="18">
        <v>-208.423808801544</v>
      </c>
      <c r="L749" s="18">
        <v>-158.84278007097799</v>
      </c>
      <c r="M749" s="18" t="s">
        <v>942</v>
      </c>
      <c r="N749" s="20" t="s">
        <v>197</v>
      </c>
    </row>
    <row r="750" spans="3:14" x14ac:dyDescent="0.2">
      <c r="C750" s="17" t="s">
        <v>17</v>
      </c>
      <c r="D750" s="18">
        <v>1393.91853966848</v>
      </c>
      <c r="E750" s="19" t="s">
        <v>269</v>
      </c>
      <c r="F750" s="18">
        <v>251.62223670197801</v>
      </c>
      <c r="G750" s="18">
        <v>47.2379369784258</v>
      </c>
      <c r="H750" s="18">
        <v>2.0027358650488401E-3</v>
      </c>
      <c r="I750" s="20">
        <v>2.1640489516457799E-2</v>
      </c>
      <c r="J750" s="18">
        <v>-265.37566855757598</v>
      </c>
      <c r="K750" s="18">
        <v>-208.41355009333401</v>
      </c>
      <c r="L750" s="18">
        <v>-158.82352334950099</v>
      </c>
      <c r="M750" s="18" t="s">
        <v>943</v>
      </c>
      <c r="N750" s="20" t="s">
        <v>197</v>
      </c>
    </row>
    <row r="751" spans="3:14" x14ac:dyDescent="0.2">
      <c r="C751" s="17" t="s">
        <v>17</v>
      </c>
      <c r="D751" s="18">
        <v>1393.8134196532999</v>
      </c>
      <c r="E751" s="19" t="s">
        <v>271</v>
      </c>
      <c r="F751" s="18">
        <v>251.79944714530899</v>
      </c>
      <c r="G751" s="18">
        <v>47.263220603437503</v>
      </c>
      <c r="H751" s="18">
        <v>2.0042448158715301E-3</v>
      </c>
      <c r="I751" s="20">
        <v>2.16620317858837E-2</v>
      </c>
      <c r="J751" s="18">
        <v>-265.34532361411198</v>
      </c>
      <c r="K751" s="18">
        <v>-208.403291385123</v>
      </c>
      <c r="L751" s="18">
        <v>-158.80426662802299</v>
      </c>
      <c r="M751" s="18" t="s">
        <v>272</v>
      </c>
      <c r="N751" s="20" t="s">
        <v>197</v>
      </c>
    </row>
    <row r="752" spans="3:14" x14ac:dyDescent="0.2">
      <c r="C752" s="17" t="s">
        <v>17</v>
      </c>
      <c r="D752" s="18">
        <v>1393.70829963812</v>
      </c>
      <c r="E752" s="19" t="s">
        <v>273</v>
      </c>
      <c r="F752" s="18">
        <v>251.97665758863999</v>
      </c>
      <c r="G752" s="18">
        <v>47.288504228449199</v>
      </c>
      <c r="H752" s="18">
        <v>2.0057537666942301E-3</v>
      </c>
      <c r="I752" s="20">
        <v>2.1683574055309601E-2</v>
      </c>
      <c r="J752" s="18">
        <v>-265.31497867064701</v>
      </c>
      <c r="K752" s="18">
        <v>-208.39303267691199</v>
      </c>
      <c r="L752" s="18">
        <v>-158.78500990654501</v>
      </c>
      <c r="M752" s="18" t="s">
        <v>944</v>
      </c>
      <c r="N752" s="20" t="s">
        <v>197</v>
      </c>
    </row>
    <row r="753" spans="3:14" x14ac:dyDescent="0.2">
      <c r="C753" s="17" t="s">
        <v>17</v>
      </c>
      <c r="D753" s="18">
        <v>1393.6031796229399</v>
      </c>
      <c r="E753" s="19" t="s">
        <v>275</v>
      </c>
      <c r="F753" s="18">
        <v>252.153868031971</v>
      </c>
      <c r="G753" s="18">
        <v>47.313787853460802</v>
      </c>
      <c r="H753" s="18">
        <v>2.0072627175169301E-3</v>
      </c>
      <c r="I753" s="20">
        <v>2.1705116324735499E-2</v>
      </c>
      <c r="J753" s="18">
        <v>-265.28463372718301</v>
      </c>
      <c r="K753" s="18">
        <v>-208.382773968701</v>
      </c>
      <c r="L753" s="18">
        <v>-158.76575318506801</v>
      </c>
      <c r="M753" s="18" t="s">
        <v>945</v>
      </c>
      <c r="N753" s="20" t="s">
        <v>197</v>
      </c>
    </row>
    <row r="754" spans="3:14" x14ac:dyDescent="0.2">
      <c r="C754" s="17" t="s">
        <v>17</v>
      </c>
      <c r="D754" s="18">
        <v>1393.4980596077701</v>
      </c>
      <c r="E754" s="19" t="s">
        <v>277</v>
      </c>
      <c r="F754" s="18">
        <v>252.33107847530201</v>
      </c>
      <c r="G754" s="18">
        <v>47.339071478472498</v>
      </c>
      <c r="H754" s="18">
        <v>2.0087716683396301E-3</v>
      </c>
      <c r="I754" s="20">
        <v>2.17266585941614E-2</v>
      </c>
      <c r="J754" s="18">
        <v>-265.25428878371901</v>
      </c>
      <c r="K754" s="18">
        <v>-208.37251526048999</v>
      </c>
      <c r="L754" s="18">
        <v>-158.74649646359001</v>
      </c>
      <c r="M754" s="18" t="s">
        <v>946</v>
      </c>
      <c r="N754" s="20" t="s">
        <v>197</v>
      </c>
    </row>
    <row r="755" spans="3:14" x14ac:dyDescent="0.2">
      <c r="C755" s="17" t="s">
        <v>17</v>
      </c>
      <c r="D755" s="18">
        <v>1393.39293959259</v>
      </c>
      <c r="E755" s="19" t="s">
        <v>279</v>
      </c>
      <c r="F755" s="18">
        <v>252.50828891863301</v>
      </c>
      <c r="G755" s="18">
        <v>47.364355103484101</v>
      </c>
      <c r="H755" s="18">
        <v>2.0102806191623301E-3</v>
      </c>
      <c r="I755" s="20">
        <v>2.1748200863587301E-2</v>
      </c>
      <c r="J755" s="18">
        <v>-265.223943840255</v>
      </c>
      <c r="K755" s="18">
        <v>-208.36225655227901</v>
      </c>
      <c r="L755" s="18">
        <v>-158.727239742113</v>
      </c>
      <c r="M755" s="18" t="s">
        <v>947</v>
      </c>
      <c r="N755" s="20" t="s">
        <v>197</v>
      </c>
    </row>
    <row r="756" spans="3:14" x14ac:dyDescent="0.2">
      <c r="C756" s="17" t="s">
        <v>17</v>
      </c>
      <c r="D756" s="18">
        <v>1393.2878195774099</v>
      </c>
      <c r="E756" s="19" t="s">
        <v>281</v>
      </c>
      <c r="F756" s="18">
        <v>252.68549936196399</v>
      </c>
      <c r="G756" s="18">
        <v>47.389638728495797</v>
      </c>
      <c r="H756" s="18">
        <v>2.01178956998503E-3</v>
      </c>
      <c r="I756" s="20">
        <v>2.1769743133013199E-2</v>
      </c>
      <c r="J756" s="18">
        <v>-265.193598896791</v>
      </c>
      <c r="K756" s="18">
        <v>-208.35199784406899</v>
      </c>
      <c r="L756" s="18">
        <v>-158.707983020635</v>
      </c>
      <c r="M756" s="18" t="s">
        <v>282</v>
      </c>
      <c r="N756" s="20" t="s">
        <v>197</v>
      </c>
    </row>
    <row r="757" spans="3:14" x14ac:dyDescent="0.2">
      <c r="C757" s="17" t="s">
        <v>17</v>
      </c>
      <c r="D757" s="18">
        <v>1393.18269956223</v>
      </c>
      <c r="E757" s="19" t="s">
        <v>283</v>
      </c>
      <c r="F757" s="18">
        <v>252.862709805295</v>
      </c>
      <c r="G757" s="18">
        <v>47.4149223535074</v>
      </c>
      <c r="H757" s="18">
        <v>2.01329852080773E-3</v>
      </c>
      <c r="I757" s="20">
        <v>2.17912854024391E-2</v>
      </c>
      <c r="J757" s="18">
        <v>-265.163253953327</v>
      </c>
      <c r="K757" s="18">
        <v>-208.34173913585801</v>
      </c>
      <c r="L757" s="18">
        <v>-158.688726299157</v>
      </c>
      <c r="M757" s="18" t="s">
        <v>284</v>
      </c>
      <c r="N757" s="20" t="s">
        <v>197</v>
      </c>
    </row>
    <row r="758" spans="3:14" x14ac:dyDescent="0.2">
      <c r="C758" s="17" t="s">
        <v>17</v>
      </c>
      <c r="D758" s="18">
        <v>1393.0775795470499</v>
      </c>
      <c r="E758" s="19" t="s">
        <v>285</v>
      </c>
      <c r="F758" s="18">
        <v>253.039920248627</v>
      </c>
      <c r="G758" s="18">
        <v>47.440205978519103</v>
      </c>
      <c r="H758" s="18">
        <v>2.01480747163042E-3</v>
      </c>
      <c r="I758" s="20">
        <v>2.1812827671865001E-2</v>
      </c>
      <c r="J758" s="18">
        <v>-265.132909009863</v>
      </c>
      <c r="K758" s="18">
        <v>-208.33148042764699</v>
      </c>
      <c r="L758" s="18">
        <v>-158.66946957767999</v>
      </c>
      <c r="M758" s="18" t="s">
        <v>948</v>
      </c>
      <c r="N758" s="20" t="s">
        <v>197</v>
      </c>
    </row>
    <row r="759" spans="3:14" x14ac:dyDescent="0.2">
      <c r="C759" s="17" t="s">
        <v>17</v>
      </c>
      <c r="D759" s="18">
        <v>1392.9724595318701</v>
      </c>
      <c r="E759" s="19" t="s">
        <v>287</v>
      </c>
      <c r="F759" s="18">
        <v>253.217130691958</v>
      </c>
      <c r="G759" s="18">
        <v>47.465489603530699</v>
      </c>
      <c r="H759" s="18">
        <v>2.01631642245312E-3</v>
      </c>
      <c r="I759" s="20">
        <v>2.1834369941290899E-2</v>
      </c>
      <c r="J759" s="18">
        <v>-265.10256406639797</v>
      </c>
      <c r="K759" s="18">
        <v>-208.32122171943601</v>
      </c>
      <c r="L759" s="18">
        <v>-158.65021285620199</v>
      </c>
      <c r="M759" s="18" t="s">
        <v>940</v>
      </c>
      <c r="N759" s="20" t="s">
        <v>197</v>
      </c>
    </row>
    <row r="760" spans="3:14" x14ac:dyDescent="0.2">
      <c r="C760" s="17" t="s">
        <v>17</v>
      </c>
      <c r="D760" s="18">
        <v>1392.86733951669</v>
      </c>
      <c r="E760" s="19" t="s">
        <v>288</v>
      </c>
      <c r="F760" s="18">
        <v>253.39434113528901</v>
      </c>
      <c r="G760" s="18">
        <v>47.490773228542402</v>
      </c>
      <c r="H760" s="18">
        <v>2.01782537327582E-3</v>
      </c>
      <c r="I760" s="20">
        <v>2.18559122107168E-2</v>
      </c>
      <c r="J760" s="18">
        <v>-265.07221912293397</v>
      </c>
      <c r="K760" s="18">
        <v>-208.310963011225</v>
      </c>
      <c r="L760" s="18">
        <v>-158.63095613472501</v>
      </c>
      <c r="M760" s="18" t="s">
        <v>289</v>
      </c>
      <c r="N760" s="20" t="s">
        <v>197</v>
      </c>
    </row>
    <row r="761" spans="3:14" x14ac:dyDescent="0.2">
      <c r="C761" s="17" t="s">
        <v>17</v>
      </c>
      <c r="D761" s="18">
        <v>1392.7622195015099</v>
      </c>
      <c r="E761" s="19" t="s">
        <v>290</v>
      </c>
      <c r="F761" s="18">
        <v>253.57155157861999</v>
      </c>
      <c r="G761" s="18">
        <v>47.516056853553998</v>
      </c>
      <c r="H761" s="18">
        <v>2.01933432409852E-3</v>
      </c>
      <c r="I761" s="20">
        <v>2.1877454480142701E-2</v>
      </c>
      <c r="J761" s="18">
        <v>-265.04187417947003</v>
      </c>
      <c r="K761" s="18">
        <v>-208.30070430301399</v>
      </c>
      <c r="L761" s="18">
        <v>-158.61169941324701</v>
      </c>
      <c r="M761" s="18" t="s">
        <v>291</v>
      </c>
      <c r="N761" s="20" t="s">
        <v>197</v>
      </c>
    </row>
    <row r="762" spans="3:14" x14ac:dyDescent="0.2">
      <c r="C762" s="17" t="s">
        <v>17</v>
      </c>
      <c r="D762" s="18">
        <v>1392.65709948633</v>
      </c>
      <c r="E762" s="19" t="s">
        <v>292</v>
      </c>
      <c r="F762" s="18">
        <v>253.74876202195099</v>
      </c>
      <c r="G762" s="18">
        <v>47.541340478565701</v>
      </c>
      <c r="H762" s="18">
        <v>2.0208432749212199E-3</v>
      </c>
      <c r="I762" s="20">
        <v>2.1898996749568599E-2</v>
      </c>
      <c r="J762" s="18">
        <v>-265.01152923600603</v>
      </c>
      <c r="K762" s="18">
        <v>-208.290445594804</v>
      </c>
      <c r="L762" s="18">
        <v>-158.59244269176901</v>
      </c>
      <c r="M762" s="18" t="s">
        <v>949</v>
      </c>
      <c r="N762" s="20" t="s">
        <v>197</v>
      </c>
    </row>
    <row r="763" spans="3:14" x14ac:dyDescent="0.2">
      <c r="C763" s="17" t="s">
        <v>17</v>
      </c>
      <c r="D763" s="18">
        <v>1392.5519794711499</v>
      </c>
      <c r="E763" s="19" t="s">
        <v>294</v>
      </c>
      <c r="F763" s="18">
        <v>253.925972465282</v>
      </c>
      <c r="G763" s="18">
        <v>47.566624103577297</v>
      </c>
      <c r="H763" s="18">
        <v>2.0223522257439199E-3</v>
      </c>
      <c r="I763" s="20">
        <v>2.19205390189945E-2</v>
      </c>
      <c r="J763" s="18">
        <v>-264.98118429254203</v>
      </c>
      <c r="K763" s="18">
        <v>-208.28018688659299</v>
      </c>
      <c r="L763" s="18">
        <v>-158.573185970292</v>
      </c>
      <c r="M763" s="18" t="s">
        <v>295</v>
      </c>
      <c r="N763" s="20" t="s">
        <v>197</v>
      </c>
    </row>
    <row r="764" spans="3:14" x14ac:dyDescent="0.2">
      <c r="C764" s="17" t="s">
        <v>17</v>
      </c>
      <c r="D764" s="18">
        <v>1392.4468594559701</v>
      </c>
      <c r="E764" s="19" t="s">
        <v>296</v>
      </c>
      <c r="F764" s="18">
        <v>254.10318290861301</v>
      </c>
      <c r="G764" s="18">
        <v>47.591907728589</v>
      </c>
      <c r="H764" s="18">
        <v>2.0238611765666199E-3</v>
      </c>
      <c r="I764" s="20">
        <v>2.1942081288420401E-2</v>
      </c>
      <c r="J764" s="18">
        <v>-264.95083934907802</v>
      </c>
      <c r="K764" s="18">
        <v>-208.269928178382</v>
      </c>
      <c r="L764" s="18">
        <v>-158.553929248814</v>
      </c>
      <c r="M764" s="18" t="s">
        <v>950</v>
      </c>
      <c r="N764" s="20" t="s">
        <v>197</v>
      </c>
    </row>
    <row r="765" spans="3:14" x14ac:dyDescent="0.2">
      <c r="C765" s="17" t="s">
        <v>17</v>
      </c>
      <c r="D765" s="18">
        <v>1392.34173944079</v>
      </c>
      <c r="E765" s="19" t="s">
        <v>298</v>
      </c>
      <c r="F765" s="18">
        <v>254.28039335194401</v>
      </c>
      <c r="G765" s="18">
        <v>47.617191353600703</v>
      </c>
      <c r="H765" s="18">
        <v>2.0253701273893099E-3</v>
      </c>
      <c r="I765" s="20">
        <v>2.1963623557846298E-2</v>
      </c>
      <c r="J765" s="18">
        <v>-264.92049440561402</v>
      </c>
      <c r="K765" s="18">
        <v>-208.25966947017099</v>
      </c>
      <c r="L765" s="18">
        <v>-158.534672527336</v>
      </c>
      <c r="M765" s="18" t="s">
        <v>951</v>
      </c>
      <c r="N765" s="20" t="s">
        <v>197</v>
      </c>
    </row>
    <row r="766" spans="3:14" x14ac:dyDescent="0.2">
      <c r="C766" s="17" t="s">
        <v>17</v>
      </c>
      <c r="D766" s="18">
        <v>1392.2366194256099</v>
      </c>
      <c r="E766" s="19" t="s">
        <v>300</v>
      </c>
      <c r="F766" s="18">
        <v>254.45760379527499</v>
      </c>
      <c r="G766" s="18">
        <v>47.642474978612299</v>
      </c>
      <c r="H766" s="18">
        <v>2.0268790782120099E-3</v>
      </c>
      <c r="I766" s="20">
        <v>2.19851658272722E-2</v>
      </c>
      <c r="J766" s="18">
        <v>-264.890149462149</v>
      </c>
      <c r="K766" s="18">
        <v>-208.24941076196001</v>
      </c>
      <c r="L766" s="18">
        <v>-158.51541580585899</v>
      </c>
      <c r="M766" s="18" t="s">
        <v>301</v>
      </c>
      <c r="N766" s="20" t="s">
        <v>197</v>
      </c>
    </row>
    <row r="767" spans="3:14" x14ac:dyDescent="0.2">
      <c r="C767" s="17" t="s">
        <v>17</v>
      </c>
      <c r="D767" s="18">
        <v>1392.13149941043</v>
      </c>
      <c r="E767" s="19" t="s">
        <v>302</v>
      </c>
      <c r="F767" s="18">
        <v>254.634814238606</v>
      </c>
      <c r="G767" s="18">
        <v>47.667758603624002</v>
      </c>
      <c r="H767" s="18">
        <v>2.0283880290347099E-3</v>
      </c>
      <c r="I767" s="20">
        <v>2.2006708096698101E-2</v>
      </c>
      <c r="J767" s="18">
        <v>-264.859804518685</v>
      </c>
      <c r="K767" s="18">
        <v>-208.239152053749</v>
      </c>
      <c r="L767" s="18">
        <v>-158.49615908438099</v>
      </c>
      <c r="M767" s="18" t="s">
        <v>952</v>
      </c>
      <c r="N767" s="20" t="s">
        <v>197</v>
      </c>
    </row>
    <row r="768" spans="3:14" x14ac:dyDescent="0.2">
      <c r="C768" s="17" t="s">
        <v>17</v>
      </c>
      <c r="D768" s="18">
        <v>1392.0263793952499</v>
      </c>
      <c r="E768" s="19" t="s">
        <v>304</v>
      </c>
      <c r="F768" s="18">
        <v>254.812024681937</v>
      </c>
      <c r="G768" s="18">
        <v>47.693042228635598</v>
      </c>
      <c r="H768" s="18">
        <v>2.0298969798574098E-3</v>
      </c>
      <c r="I768" s="20">
        <v>2.2028250366123998E-2</v>
      </c>
      <c r="J768" s="18">
        <v>-264.82945957522099</v>
      </c>
      <c r="K768" s="18">
        <v>-208.22889334553901</v>
      </c>
      <c r="L768" s="18">
        <v>-158.47690236290401</v>
      </c>
      <c r="M768" s="18" t="s">
        <v>953</v>
      </c>
      <c r="N768" s="20" t="s">
        <v>197</v>
      </c>
    </row>
    <row r="769" spans="3:14" x14ac:dyDescent="0.2">
      <c r="C769" s="17" t="s">
        <v>17</v>
      </c>
      <c r="D769" s="18">
        <v>1391.9212593800701</v>
      </c>
      <c r="E769" s="19" t="s">
        <v>306</v>
      </c>
      <c r="F769" s="18">
        <v>254.98923512526801</v>
      </c>
      <c r="G769" s="18">
        <v>47.718325853647301</v>
      </c>
      <c r="H769" s="18">
        <v>2.0314059306801098E-3</v>
      </c>
      <c r="I769" s="20">
        <v>2.20497926355499E-2</v>
      </c>
      <c r="J769" s="18">
        <v>-264.79911463175699</v>
      </c>
      <c r="K769" s="18">
        <v>-208.21863463732799</v>
      </c>
      <c r="L769" s="18">
        <v>-158.45764564142601</v>
      </c>
      <c r="M769" s="18" t="s">
        <v>307</v>
      </c>
      <c r="N769" s="20" t="s">
        <v>197</v>
      </c>
    </row>
    <row r="770" spans="3:14" x14ac:dyDescent="0.2">
      <c r="C770" s="17" t="s">
        <v>17</v>
      </c>
      <c r="D770" s="18">
        <v>1391.81613936489</v>
      </c>
      <c r="E770" s="19" t="s">
        <v>308</v>
      </c>
      <c r="F770" s="18">
        <v>255.16644556859899</v>
      </c>
      <c r="G770" s="18">
        <v>47.743609478658897</v>
      </c>
      <c r="H770" s="18">
        <v>2.0329148815028098E-3</v>
      </c>
      <c r="I770" s="20">
        <v>2.2071334904975801E-2</v>
      </c>
      <c r="J770" s="18">
        <v>-264.76876968829299</v>
      </c>
      <c r="K770" s="18">
        <v>-208.20837592911701</v>
      </c>
      <c r="L770" s="18">
        <v>-158.43838891994801</v>
      </c>
      <c r="M770" s="18" t="s">
        <v>954</v>
      </c>
      <c r="N770" s="20" t="s">
        <v>197</v>
      </c>
    </row>
    <row r="771" spans="3:14" x14ac:dyDescent="0.2">
      <c r="C771" s="17" t="s">
        <v>17</v>
      </c>
      <c r="D771" s="18">
        <v>1391.7110193497101</v>
      </c>
      <c r="E771" s="19" t="s">
        <v>310</v>
      </c>
      <c r="F771" s="18">
        <v>255.34365601192999</v>
      </c>
      <c r="G771" s="18">
        <v>47.768893103670599</v>
      </c>
      <c r="H771" s="18">
        <v>2.0344238323255102E-3</v>
      </c>
      <c r="I771" s="20">
        <v>2.2092877174401698E-2</v>
      </c>
      <c r="J771" s="18">
        <v>-264.73842474482899</v>
      </c>
      <c r="K771" s="18">
        <v>-208.198117220906</v>
      </c>
      <c r="L771" s="18">
        <v>-158.419132198471</v>
      </c>
      <c r="M771" s="18" t="s">
        <v>311</v>
      </c>
      <c r="N771" s="20" t="s">
        <v>197</v>
      </c>
    </row>
    <row r="772" spans="3:14" x14ac:dyDescent="0.2">
      <c r="C772" s="17" t="s">
        <v>17</v>
      </c>
      <c r="D772" s="18">
        <v>1391.60589933453</v>
      </c>
      <c r="E772" s="19" t="s">
        <v>312</v>
      </c>
      <c r="F772" s="18">
        <v>255.520866455261</v>
      </c>
      <c r="G772" s="18">
        <v>47.794176728682203</v>
      </c>
      <c r="H772" s="18">
        <v>2.0359327831482002E-3</v>
      </c>
      <c r="I772" s="20">
        <v>2.2114419443827599E-2</v>
      </c>
      <c r="J772" s="18">
        <v>-264.70807980136499</v>
      </c>
      <c r="K772" s="18">
        <v>-208.18785851269499</v>
      </c>
      <c r="L772" s="18">
        <v>-158.399875476993</v>
      </c>
      <c r="M772" s="18" t="s">
        <v>955</v>
      </c>
      <c r="N772" s="20" t="s">
        <v>197</v>
      </c>
    </row>
    <row r="773" spans="3:14" x14ac:dyDescent="0.2">
      <c r="C773" s="17" t="s">
        <v>17</v>
      </c>
      <c r="D773" s="18">
        <v>1391.5007793193499</v>
      </c>
      <c r="E773" s="19" t="s">
        <v>314</v>
      </c>
      <c r="F773" s="18">
        <v>255.69807689859201</v>
      </c>
      <c r="G773" s="18">
        <v>47.819460353693898</v>
      </c>
      <c r="H773" s="18">
        <v>2.0374417339709002E-3</v>
      </c>
      <c r="I773" s="20">
        <v>2.2135961713253501E-2</v>
      </c>
      <c r="J773" s="18">
        <v>-264.67773485790002</v>
      </c>
      <c r="K773" s="18">
        <v>-208.177599804484</v>
      </c>
      <c r="L773" s="18">
        <v>-158.380618755515</v>
      </c>
      <c r="M773" s="18" t="s">
        <v>956</v>
      </c>
      <c r="N773" s="20" t="s">
        <v>197</v>
      </c>
    </row>
    <row r="774" spans="3:14" x14ac:dyDescent="0.2">
      <c r="C774" s="17" t="s">
        <v>17</v>
      </c>
      <c r="D774" s="18">
        <v>1391.3956593041701</v>
      </c>
      <c r="E774" s="19" t="s">
        <v>316</v>
      </c>
      <c r="F774" s="18">
        <v>255.87528734192301</v>
      </c>
      <c r="G774" s="18">
        <v>47.844743978705502</v>
      </c>
      <c r="H774" s="18">
        <v>2.0389506847936002E-3</v>
      </c>
      <c r="I774" s="20">
        <v>2.2157503982679402E-2</v>
      </c>
      <c r="J774" s="18">
        <v>-264.64738991443602</v>
      </c>
      <c r="K774" s="18">
        <v>-208.16734109627399</v>
      </c>
      <c r="L774" s="18">
        <v>-158.361362034038</v>
      </c>
      <c r="M774" s="18" t="s">
        <v>957</v>
      </c>
      <c r="N774" s="20" t="s">
        <v>197</v>
      </c>
    </row>
    <row r="775" spans="3:14" x14ac:dyDescent="0.2">
      <c r="C775" s="17" t="s">
        <v>17</v>
      </c>
      <c r="D775" s="18">
        <v>1391.29053928899</v>
      </c>
      <c r="E775" s="19" t="s">
        <v>318</v>
      </c>
      <c r="F775" s="18">
        <v>256.05249778525501</v>
      </c>
      <c r="G775" s="18">
        <v>47.870027603717197</v>
      </c>
      <c r="H775" s="18">
        <v>2.0404596356163002E-3</v>
      </c>
      <c r="I775" s="20">
        <v>2.2179046252105299E-2</v>
      </c>
      <c r="J775" s="18">
        <v>-264.61704497097202</v>
      </c>
      <c r="K775" s="18">
        <v>-208.157082388063</v>
      </c>
      <c r="L775" s="18">
        <v>-158.34210531255999</v>
      </c>
      <c r="M775" s="18" t="s">
        <v>319</v>
      </c>
      <c r="N775" s="20" t="s">
        <v>197</v>
      </c>
    </row>
    <row r="776" spans="3:14" x14ac:dyDescent="0.2">
      <c r="C776" s="17" t="s">
        <v>17</v>
      </c>
      <c r="D776" s="18">
        <v>1391.1854192738101</v>
      </c>
      <c r="E776" s="19" t="s">
        <v>320</v>
      </c>
      <c r="F776" s="18">
        <v>256.22970822858599</v>
      </c>
      <c r="G776" s="18">
        <v>47.895311228728801</v>
      </c>
      <c r="H776" s="18">
        <v>2.0419685864390001E-3</v>
      </c>
      <c r="I776" s="20">
        <v>2.22005885215312E-2</v>
      </c>
      <c r="J776" s="18">
        <v>-264.58670002750802</v>
      </c>
      <c r="K776" s="18">
        <v>-208.14682367985199</v>
      </c>
      <c r="L776" s="18">
        <v>-158.32284859108299</v>
      </c>
      <c r="M776" s="18" t="s">
        <v>321</v>
      </c>
      <c r="N776" s="20" t="s">
        <v>197</v>
      </c>
    </row>
    <row r="777" spans="3:14" x14ac:dyDescent="0.2">
      <c r="C777" s="17" t="s">
        <v>17</v>
      </c>
      <c r="D777" s="18">
        <v>1391.08029925863</v>
      </c>
      <c r="E777" s="19" t="s">
        <v>322</v>
      </c>
      <c r="F777" s="18">
        <v>256.40691867191703</v>
      </c>
      <c r="G777" s="18">
        <v>47.920594853740504</v>
      </c>
      <c r="H777" s="18">
        <v>2.0434775372617001E-3</v>
      </c>
      <c r="I777" s="20">
        <v>2.2222130790957102E-2</v>
      </c>
      <c r="J777" s="18">
        <v>-264.55635508404401</v>
      </c>
      <c r="K777" s="18">
        <v>-208.13656497164101</v>
      </c>
      <c r="L777" s="18">
        <v>-158.30359186960499</v>
      </c>
      <c r="M777" s="18" t="s">
        <v>939</v>
      </c>
      <c r="N777" s="20" t="s">
        <v>197</v>
      </c>
    </row>
    <row r="778" spans="3:14" x14ac:dyDescent="0.2">
      <c r="C778" s="17" t="s">
        <v>17</v>
      </c>
      <c r="D778" s="18">
        <v>1390.9751792434499</v>
      </c>
      <c r="E778" s="19" t="s">
        <v>323</v>
      </c>
      <c r="F778" s="18">
        <v>256.584129115248</v>
      </c>
      <c r="G778" s="18">
        <v>47.945878478752199</v>
      </c>
      <c r="H778" s="18">
        <v>2.0449864880844001E-3</v>
      </c>
      <c r="I778" s="20">
        <v>2.2243673060382999E-2</v>
      </c>
      <c r="J778" s="18">
        <v>-264.52601014058001</v>
      </c>
      <c r="K778" s="18">
        <v>-208.12630626343</v>
      </c>
      <c r="L778" s="18">
        <v>-158.28433514812701</v>
      </c>
      <c r="M778" s="18" t="s">
        <v>324</v>
      </c>
      <c r="N778" s="20" t="s">
        <v>197</v>
      </c>
    </row>
    <row r="779" spans="3:14" x14ac:dyDescent="0.2">
      <c r="C779" s="17" t="s">
        <v>17</v>
      </c>
      <c r="D779" s="18">
        <v>1390.8700592282701</v>
      </c>
      <c r="E779" s="19" t="s">
        <v>325</v>
      </c>
      <c r="F779" s="18">
        <v>256.76133955857898</v>
      </c>
      <c r="G779" s="18">
        <v>47.971162103763803</v>
      </c>
      <c r="H779" s="18">
        <v>2.0464954389070901E-3</v>
      </c>
      <c r="I779" s="20">
        <v>2.22652153298088E-2</v>
      </c>
      <c r="J779" s="18">
        <v>-264.49566519711601</v>
      </c>
      <c r="K779" s="18">
        <v>-208.11604755521901</v>
      </c>
      <c r="L779" s="18">
        <v>-158.26507842665001</v>
      </c>
      <c r="M779" s="18" t="s">
        <v>326</v>
      </c>
      <c r="N779" s="20" t="s">
        <v>197</v>
      </c>
    </row>
    <row r="780" spans="3:14" x14ac:dyDescent="0.2">
      <c r="C780" s="17" t="s">
        <v>17</v>
      </c>
      <c r="D780" s="18">
        <v>1390.76493921309</v>
      </c>
      <c r="E780" s="19" t="s">
        <v>327</v>
      </c>
      <c r="F780" s="18">
        <v>256.93855000191002</v>
      </c>
      <c r="G780" s="18">
        <v>47.996445728775498</v>
      </c>
      <c r="H780" s="18">
        <v>2.0480043897297901E-3</v>
      </c>
      <c r="I780" s="20">
        <v>2.2286757599234701E-2</v>
      </c>
      <c r="J780" s="18">
        <v>-264.46532025365099</v>
      </c>
      <c r="K780" s="18">
        <v>-208.10578884700899</v>
      </c>
      <c r="L780" s="18">
        <v>-158.24582170517201</v>
      </c>
      <c r="M780" s="18" t="s">
        <v>958</v>
      </c>
      <c r="N780" s="20" t="s">
        <v>197</v>
      </c>
    </row>
    <row r="781" spans="3:14" x14ac:dyDescent="0.2">
      <c r="C781" s="17" t="s">
        <v>17</v>
      </c>
      <c r="D781" s="18">
        <v>1390.6598191979101</v>
      </c>
      <c r="E781" s="19" t="s">
        <v>329</v>
      </c>
      <c r="F781" s="18">
        <v>257.11576044524099</v>
      </c>
      <c r="G781" s="18">
        <v>48.021729353787102</v>
      </c>
      <c r="H781" s="18">
        <v>2.0495133405524901E-3</v>
      </c>
      <c r="I781" s="20">
        <v>2.2308299868660598E-2</v>
      </c>
      <c r="J781" s="18">
        <v>-264.43497531018699</v>
      </c>
      <c r="K781" s="18">
        <v>-208.09553013879801</v>
      </c>
      <c r="L781" s="18">
        <v>-158.226564983694</v>
      </c>
      <c r="M781" s="18" t="s">
        <v>959</v>
      </c>
      <c r="N781" s="20" t="s">
        <v>197</v>
      </c>
    </row>
    <row r="782" spans="3:14" x14ac:dyDescent="0.2">
      <c r="C782" s="17" t="s">
        <v>17</v>
      </c>
      <c r="D782" s="18">
        <v>1390.55469918273</v>
      </c>
      <c r="E782" s="19" t="s">
        <v>331</v>
      </c>
      <c r="F782" s="18">
        <v>257.29297088857197</v>
      </c>
      <c r="G782" s="18">
        <v>48.047012978798797</v>
      </c>
      <c r="H782" s="18">
        <v>2.05102229137519E-3</v>
      </c>
      <c r="I782" s="20">
        <v>2.23298421380865E-2</v>
      </c>
      <c r="J782" s="18">
        <v>-264.40463036672298</v>
      </c>
      <c r="K782" s="18">
        <v>-208.085271430587</v>
      </c>
      <c r="L782" s="18">
        <v>-158.207308262217</v>
      </c>
      <c r="M782" s="18" t="s">
        <v>960</v>
      </c>
      <c r="N782" s="20" t="s">
        <v>197</v>
      </c>
    </row>
    <row r="783" spans="3:14" x14ac:dyDescent="0.2">
      <c r="C783" s="17" t="s">
        <v>17</v>
      </c>
      <c r="D783" s="18">
        <v>1390.4495791675499</v>
      </c>
      <c r="E783" s="19" t="s">
        <v>333</v>
      </c>
      <c r="F783" s="18">
        <v>257.47018133190301</v>
      </c>
      <c r="G783" s="18">
        <v>48.0722966038104</v>
      </c>
      <c r="H783" s="18">
        <v>2.05253124219789E-3</v>
      </c>
      <c r="I783" s="20">
        <v>2.2351384407512401E-2</v>
      </c>
      <c r="J783" s="18">
        <v>-264.37428542325898</v>
      </c>
      <c r="K783" s="18">
        <v>-208.07501272237599</v>
      </c>
      <c r="L783" s="18">
        <v>-158.188051540739</v>
      </c>
      <c r="M783" s="18" t="s">
        <v>334</v>
      </c>
      <c r="N783" s="20" t="s">
        <v>197</v>
      </c>
    </row>
    <row r="784" spans="3:14" x14ac:dyDescent="0.2">
      <c r="C784" s="17" t="s">
        <v>17</v>
      </c>
      <c r="D784" s="18">
        <v>1390.3444591523701</v>
      </c>
      <c r="E784" s="19" t="s">
        <v>335</v>
      </c>
      <c r="F784" s="18">
        <v>257.64739177523398</v>
      </c>
      <c r="G784" s="18">
        <v>48.097580228822103</v>
      </c>
      <c r="H784" s="18">
        <v>2.05404019302059E-3</v>
      </c>
      <c r="I784" s="20">
        <v>2.2372926676938298E-2</v>
      </c>
      <c r="J784" s="18">
        <v>-264.34394047979498</v>
      </c>
      <c r="K784" s="18">
        <v>-208.064754014165</v>
      </c>
      <c r="L784" s="18">
        <v>-158.16879481926199</v>
      </c>
      <c r="M784" s="18" t="s">
        <v>961</v>
      </c>
      <c r="N784" s="20" t="s">
        <v>197</v>
      </c>
    </row>
    <row r="785" spans="3:14" x14ac:dyDescent="0.2">
      <c r="C785" s="17" t="s">
        <v>17</v>
      </c>
      <c r="D785" s="18">
        <v>1390.23933913719</v>
      </c>
      <c r="E785" s="19" t="s">
        <v>337</v>
      </c>
      <c r="F785" s="18">
        <v>257.82460221856502</v>
      </c>
      <c r="G785" s="18">
        <v>48.122863853833699</v>
      </c>
      <c r="H785" s="18">
        <v>2.05554914384329E-3</v>
      </c>
      <c r="I785" s="20">
        <v>2.23944689463642E-2</v>
      </c>
      <c r="J785" s="18">
        <v>-264.31359553633098</v>
      </c>
      <c r="K785" s="18">
        <v>-208.05449530595399</v>
      </c>
      <c r="L785" s="18">
        <v>-158.14953809778399</v>
      </c>
      <c r="M785" s="18" t="s">
        <v>338</v>
      </c>
      <c r="N785" s="20" t="s">
        <v>197</v>
      </c>
    </row>
    <row r="786" spans="3:14" x14ac:dyDescent="0.2">
      <c r="C786" s="17" t="s">
        <v>17</v>
      </c>
      <c r="D786" s="18">
        <v>1390.1342191220101</v>
      </c>
      <c r="E786" s="19" t="s">
        <v>339</v>
      </c>
      <c r="F786" s="18">
        <v>258.001812661896</v>
      </c>
      <c r="G786" s="18">
        <v>48.148147478845402</v>
      </c>
      <c r="H786" s="18">
        <v>2.05705809466598E-3</v>
      </c>
      <c r="I786" s="20">
        <v>2.2416011215790101E-2</v>
      </c>
      <c r="J786" s="18">
        <v>-264.28325059286698</v>
      </c>
      <c r="K786" s="18">
        <v>-208.044236597744</v>
      </c>
      <c r="L786" s="18">
        <v>-158.13028137630599</v>
      </c>
      <c r="M786" s="18" t="s">
        <v>948</v>
      </c>
      <c r="N786" s="20" t="s">
        <v>197</v>
      </c>
    </row>
    <row r="787" spans="3:14" x14ac:dyDescent="0.2">
      <c r="C787" s="17" t="s">
        <v>17</v>
      </c>
      <c r="D787" s="18">
        <v>1390.02909910683</v>
      </c>
      <c r="E787" s="19" t="s">
        <v>340</v>
      </c>
      <c r="F787" s="18">
        <v>258.17902310522697</v>
      </c>
      <c r="G787" s="18">
        <v>48.173431103856998</v>
      </c>
      <c r="H787" s="18">
        <v>2.05856704548868E-3</v>
      </c>
      <c r="I787" s="20">
        <v>2.2437553485215998E-2</v>
      </c>
      <c r="J787" s="18">
        <v>-264.25290564940201</v>
      </c>
      <c r="K787" s="18">
        <v>-208.03397788953299</v>
      </c>
      <c r="L787" s="18">
        <v>-158.11102465482901</v>
      </c>
      <c r="M787" s="18" t="s">
        <v>341</v>
      </c>
      <c r="N787" s="20" t="s">
        <v>197</v>
      </c>
    </row>
    <row r="788" spans="3:14" x14ac:dyDescent="0.2">
      <c r="C788" s="17" t="s">
        <v>17</v>
      </c>
      <c r="D788" s="18">
        <v>1389.9239790916499</v>
      </c>
      <c r="E788" s="19" t="s">
        <v>342</v>
      </c>
      <c r="F788" s="18">
        <v>258.35623354855801</v>
      </c>
      <c r="G788" s="18">
        <v>48.198714728868701</v>
      </c>
      <c r="H788" s="18">
        <v>2.0600759963113799E-3</v>
      </c>
      <c r="I788" s="20">
        <v>2.2459095754641899E-2</v>
      </c>
      <c r="J788" s="18">
        <v>-264.22256070593801</v>
      </c>
      <c r="K788" s="18">
        <v>-208.02371918132201</v>
      </c>
      <c r="L788" s="18">
        <v>-158.09176793335101</v>
      </c>
      <c r="M788" s="18" t="s">
        <v>962</v>
      </c>
      <c r="N788" s="20" t="s">
        <v>197</v>
      </c>
    </row>
    <row r="789" spans="3:14" x14ac:dyDescent="0.2">
      <c r="C789" s="17" t="s">
        <v>17</v>
      </c>
      <c r="D789" s="18">
        <v>1389.8188590764701</v>
      </c>
      <c r="E789" s="19" t="s">
        <v>344</v>
      </c>
      <c r="F789" s="18">
        <v>258.53344399188899</v>
      </c>
      <c r="G789" s="18">
        <v>48.223998353880297</v>
      </c>
      <c r="H789" s="18">
        <v>2.0615849471340799E-3</v>
      </c>
      <c r="I789" s="20">
        <v>2.2480638024067801E-2</v>
      </c>
      <c r="J789" s="18">
        <v>-264.19221576247401</v>
      </c>
      <c r="K789" s="18">
        <v>-208.013460473111</v>
      </c>
      <c r="L789" s="18">
        <v>-158.07251121187301</v>
      </c>
      <c r="M789" s="18" t="s">
        <v>345</v>
      </c>
      <c r="N789" s="20" t="s">
        <v>197</v>
      </c>
    </row>
    <row r="790" spans="3:14" x14ac:dyDescent="0.2">
      <c r="C790" s="17" t="s">
        <v>17</v>
      </c>
      <c r="D790" s="18">
        <v>1389.71373906129</v>
      </c>
      <c r="E790" s="19" t="s">
        <v>346</v>
      </c>
      <c r="F790" s="18">
        <v>258.71065443522002</v>
      </c>
      <c r="G790" s="18">
        <v>48.249281978892</v>
      </c>
      <c r="H790" s="18">
        <v>2.0630938979567799E-3</v>
      </c>
      <c r="I790" s="20">
        <v>2.2502180293493702E-2</v>
      </c>
      <c r="J790" s="18">
        <v>-264.16187081901001</v>
      </c>
      <c r="K790" s="18">
        <v>-208.00320176490001</v>
      </c>
      <c r="L790" s="18">
        <v>-158.053254490396</v>
      </c>
      <c r="M790" s="18" t="s">
        <v>347</v>
      </c>
      <c r="N790" s="20" t="s">
        <v>197</v>
      </c>
    </row>
    <row r="791" spans="3:14" x14ac:dyDescent="0.2">
      <c r="C791" s="17" t="s">
        <v>17</v>
      </c>
      <c r="D791" s="18">
        <v>1389.6086190461101</v>
      </c>
      <c r="E791" s="19" t="s">
        <v>348</v>
      </c>
      <c r="F791" s="18">
        <v>258.887864878551</v>
      </c>
      <c r="G791" s="18">
        <v>48.274565603903703</v>
      </c>
      <c r="H791" s="18">
        <v>2.0646028487794799E-3</v>
      </c>
      <c r="I791" s="20">
        <v>2.2523722562919599E-2</v>
      </c>
      <c r="J791" s="18">
        <v>-264.131525875546</v>
      </c>
      <c r="K791" s="18">
        <v>-207.992943056689</v>
      </c>
      <c r="L791" s="18">
        <v>-158.033997768918</v>
      </c>
      <c r="M791" s="18" t="s">
        <v>963</v>
      </c>
      <c r="N791" s="20" t="s">
        <v>197</v>
      </c>
    </row>
    <row r="792" spans="3:14" x14ac:dyDescent="0.2">
      <c r="C792" s="17" t="s">
        <v>17</v>
      </c>
      <c r="D792" s="18">
        <v>1389.50349903093</v>
      </c>
      <c r="E792" s="19" t="s">
        <v>350</v>
      </c>
      <c r="F792" s="18">
        <v>259.065075321883</v>
      </c>
      <c r="G792" s="18">
        <v>48.299849228915299</v>
      </c>
      <c r="H792" s="18">
        <v>2.0661117996021799E-3</v>
      </c>
      <c r="I792" s="20">
        <v>2.25452648323455E-2</v>
      </c>
      <c r="J792" s="18">
        <v>-264.101180932082</v>
      </c>
      <c r="K792" s="18">
        <v>-207.98268434847901</v>
      </c>
      <c r="L792" s="18">
        <v>-158.01474104744099</v>
      </c>
      <c r="M792" s="18" t="s">
        <v>964</v>
      </c>
      <c r="N792" s="20" t="s">
        <v>197</v>
      </c>
    </row>
    <row r="793" spans="3:14" x14ac:dyDescent="0.2">
      <c r="C793" s="17" t="s">
        <v>17</v>
      </c>
      <c r="D793" s="18">
        <v>1389.3983790157499</v>
      </c>
      <c r="E793" s="19" t="s">
        <v>352</v>
      </c>
      <c r="F793" s="18">
        <v>259.24228576521398</v>
      </c>
      <c r="G793" s="18">
        <v>48.325132853927002</v>
      </c>
      <c r="H793" s="18">
        <v>2.0676207504248699E-3</v>
      </c>
      <c r="I793" s="20">
        <v>2.2566807101771402E-2</v>
      </c>
      <c r="J793" s="18">
        <v>-264.070835988618</v>
      </c>
      <c r="K793" s="18">
        <v>-207.972425640268</v>
      </c>
      <c r="L793" s="18">
        <v>-157.99548432596299</v>
      </c>
      <c r="M793" s="18" t="s">
        <v>939</v>
      </c>
      <c r="N793" s="20" t="s">
        <v>197</v>
      </c>
    </row>
    <row r="794" spans="3:14" x14ac:dyDescent="0.2">
      <c r="C794" s="17" t="s">
        <v>17</v>
      </c>
      <c r="D794" s="18">
        <v>1389.2932590005701</v>
      </c>
      <c r="E794" s="19" t="s">
        <v>353</v>
      </c>
      <c r="F794" s="18">
        <v>259.41949620854501</v>
      </c>
      <c r="G794" s="18">
        <v>48.350416478938598</v>
      </c>
      <c r="H794" s="18">
        <v>2.0691297012475698E-3</v>
      </c>
      <c r="I794" s="20">
        <v>2.2588349371197299E-2</v>
      </c>
      <c r="J794" s="18">
        <v>-264.040491045154</v>
      </c>
      <c r="K794" s="18">
        <v>-207.96216693205699</v>
      </c>
      <c r="L794" s="18">
        <v>-157.97622760448499</v>
      </c>
      <c r="M794" s="18" t="s">
        <v>354</v>
      </c>
      <c r="N794" s="20" t="s">
        <v>197</v>
      </c>
    </row>
    <row r="795" spans="3:14" x14ac:dyDescent="0.2">
      <c r="C795" s="17" t="s">
        <v>17</v>
      </c>
      <c r="D795" s="18">
        <v>1389.18813898539</v>
      </c>
      <c r="E795" s="19" t="s">
        <v>355</v>
      </c>
      <c r="F795" s="18">
        <v>259.59670665187599</v>
      </c>
      <c r="G795" s="18">
        <v>48.375700103950301</v>
      </c>
      <c r="H795" s="18">
        <v>2.0706386520702698E-3</v>
      </c>
      <c r="I795" s="20">
        <v>2.26098916406232E-2</v>
      </c>
      <c r="J795" s="18">
        <v>-264.01014610168897</v>
      </c>
      <c r="K795" s="18">
        <v>-207.951908223846</v>
      </c>
      <c r="L795" s="18">
        <v>-157.95697088300801</v>
      </c>
      <c r="M795" s="18" t="s">
        <v>354</v>
      </c>
      <c r="N795" s="20" t="s">
        <v>197</v>
      </c>
    </row>
    <row r="796" spans="3:14" x14ac:dyDescent="0.2">
      <c r="C796" s="17" t="s">
        <v>17</v>
      </c>
      <c r="D796" s="18">
        <v>1389.0830189702101</v>
      </c>
      <c r="E796" s="19" t="s">
        <v>356</v>
      </c>
      <c r="F796" s="18">
        <v>259.77391709520703</v>
      </c>
      <c r="G796" s="18">
        <v>48.400983728961897</v>
      </c>
      <c r="H796" s="18">
        <v>2.0721476028929698E-3</v>
      </c>
      <c r="I796" s="20">
        <v>2.2631433910049101E-2</v>
      </c>
      <c r="J796" s="18">
        <v>-263.97980115822497</v>
      </c>
      <c r="K796" s="18">
        <v>-207.94164951563499</v>
      </c>
      <c r="L796" s="18">
        <v>-157.93771416153001</v>
      </c>
      <c r="M796" s="18" t="s">
        <v>357</v>
      </c>
      <c r="N796" s="20" t="s">
        <v>197</v>
      </c>
    </row>
    <row r="797" spans="3:14" x14ac:dyDescent="0.2">
      <c r="C797" s="17" t="s">
        <v>17</v>
      </c>
      <c r="D797" s="18">
        <v>1388.97789895503</v>
      </c>
      <c r="E797" s="19" t="s">
        <v>358</v>
      </c>
      <c r="F797" s="18">
        <v>259.951127538538</v>
      </c>
      <c r="G797" s="18">
        <v>48.4262673539736</v>
      </c>
      <c r="H797" s="18">
        <v>2.0736565537156702E-3</v>
      </c>
      <c r="I797" s="20">
        <v>2.2652976179474999E-2</v>
      </c>
      <c r="J797" s="18">
        <v>-263.94945621476103</v>
      </c>
      <c r="K797" s="18">
        <v>-207.93139080742401</v>
      </c>
      <c r="L797" s="18">
        <v>-157.91845744005201</v>
      </c>
      <c r="M797" s="18" t="s">
        <v>256</v>
      </c>
      <c r="N797" s="20" t="s">
        <v>197</v>
      </c>
    </row>
    <row r="798" spans="3:14" x14ac:dyDescent="0.2">
      <c r="C798" s="17" t="s">
        <v>17</v>
      </c>
      <c r="D798" s="18">
        <v>1388.8727789398499</v>
      </c>
      <c r="E798" s="19" t="s">
        <v>359</v>
      </c>
      <c r="F798" s="18">
        <v>260.12833798186898</v>
      </c>
      <c r="G798" s="18">
        <v>48.451550978985203</v>
      </c>
      <c r="H798" s="18">
        <v>2.0751655045383702E-3</v>
      </c>
      <c r="I798" s="20">
        <v>2.26745184489009E-2</v>
      </c>
      <c r="J798" s="18">
        <v>-263.91911127129703</v>
      </c>
      <c r="K798" s="18">
        <v>-207.92113209921399</v>
      </c>
      <c r="L798" s="18">
        <v>-157.899200718575</v>
      </c>
      <c r="M798" s="18" t="s">
        <v>945</v>
      </c>
      <c r="N798" s="20" t="s">
        <v>197</v>
      </c>
    </row>
    <row r="799" spans="3:14" x14ac:dyDescent="0.2">
      <c r="C799" s="17" t="s">
        <v>17</v>
      </c>
      <c r="D799" s="18">
        <v>1388.7676589246701</v>
      </c>
      <c r="E799" s="19" t="s">
        <v>360</v>
      </c>
      <c r="F799" s="18">
        <v>260.30554842520002</v>
      </c>
      <c r="G799" s="18">
        <v>48.476834603996899</v>
      </c>
      <c r="H799" s="18">
        <v>2.0766744553610702E-3</v>
      </c>
      <c r="I799" s="20">
        <v>2.2696060718326801E-2</v>
      </c>
      <c r="J799" s="18">
        <v>-263.88876632783303</v>
      </c>
      <c r="K799" s="18">
        <v>-207.91087339100301</v>
      </c>
      <c r="L799" s="18">
        <v>-157.879943997097</v>
      </c>
      <c r="M799" s="18" t="s">
        <v>361</v>
      </c>
      <c r="N799" s="20" t="s">
        <v>197</v>
      </c>
    </row>
    <row r="800" spans="3:14" x14ac:dyDescent="0.2">
      <c r="C800" s="17" t="s">
        <v>17</v>
      </c>
      <c r="D800" s="18">
        <v>1388.66253890949</v>
      </c>
      <c r="E800" s="19" t="s">
        <v>362</v>
      </c>
      <c r="F800" s="18">
        <v>260.48275886853099</v>
      </c>
      <c r="G800" s="18">
        <v>48.502118229008502</v>
      </c>
      <c r="H800" s="18">
        <v>2.0781834061837602E-3</v>
      </c>
      <c r="I800" s="20">
        <v>2.2717602987752699E-2</v>
      </c>
      <c r="J800" s="18">
        <v>-263.85842138436902</v>
      </c>
      <c r="K800" s="18">
        <v>-207.900614682792</v>
      </c>
      <c r="L800" s="18">
        <v>-157.86068727561999</v>
      </c>
      <c r="M800" s="18" t="s">
        <v>965</v>
      </c>
      <c r="N800" s="20" t="s">
        <v>197</v>
      </c>
    </row>
    <row r="801" spans="3:14" x14ac:dyDescent="0.2">
      <c r="C801" s="17" t="s">
        <v>17</v>
      </c>
      <c r="D801" s="18">
        <v>1388.5574188943201</v>
      </c>
      <c r="E801" s="19" t="s">
        <v>364</v>
      </c>
      <c r="F801" s="18">
        <v>260.65996931186203</v>
      </c>
      <c r="G801" s="18">
        <v>48.527401854020198</v>
      </c>
      <c r="H801" s="18">
        <v>2.0796923570064602E-3</v>
      </c>
      <c r="I801" s="20">
        <v>2.27391452571786E-2</v>
      </c>
      <c r="J801" s="18">
        <v>-263.82807644090502</v>
      </c>
      <c r="K801" s="18">
        <v>-207.89035597458101</v>
      </c>
      <c r="L801" s="18">
        <v>-157.84143055414199</v>
      </c>
      <c r="M801" s="18" t="s">
        <v>966</v>
      </c>
      <c r="N801" s="20" t="s">
        <v>197</v>
      </c>
    </row>
    <row r="802" spans="3:14" x14ac:dyDescent="0.2">
      <c r="C802" s="17" t="s">
        <v>17</v>
      </c>
      <c r="D802" s="18">
        <v>1388.45229887914</v>
      </c>
      <c r="E802" s="19" t="s">
        <v>366</v>
      </c>
      <c r="F802" s="18">
        <v>260.83717975519301</v>
      </c>
      <c r="G802" s="18">
        <v>48.552685479031801</v>
      </c>
      <c r="H802" s="18">
        <v>2.0812013078291601E-3</v>
      </c>
      <c r="I802" s="20">
        <v>2.2760687526604501E-2</v>
      </c>
      <c r="J802" s="18">
        <v>-263.79773149744</v>
      </c>
      <c r="K802" s="18">
        <v>-207.88009726637</v>
      </c>
      <c r="L802" s="18">
        <v>-157.82217383266399</v>
      </c>
      <c r="M802" s="18" t="s">
        <v>967</v>
      </c>
      <c r="N802" s="20" t="s">
        <v>197</v>
      </c>
    </row>
    <row r="803" spans="3:14" x14ac:dyDescent="0.2">
      <c r="C803" s="17" t="s">
        <v>17</v>
      </c>
      <c r="D803" s="18">
        <v>1388.3471788639599</v>
      </c>
      <c r="E803" s="19" t="s">
        <v>368</v>
      </c>
      <c r="F803" s="18">
        <v>261.01439019852398</v>
      </c>
      <c r="G803" s="18">
        <v>48.577969104043497</v>
      </c>
      <c r="H803" s="18">
        <v>2.0827102586518601E-3</v>
      </c>
      <c r="I803" s="20">
        <v>2.2782229796030399E-2</v>
      </c>
      <c r="J803" s="18">
        <v>-263.767386553976</v>
      </c>
      <c r="K803" s="18">
        <v>-207.86983855815899</v>
      </c>
      <c r="L803" s="18">
        <v>-157.80291711118701</v>
      </c>
      <c r="M803" s="18" t="s">
        <v>968</v>
      </c>
      <c r="N803" s="20" t="s">
        <v>197</v>
      </c>
    </row>
    <row r="804" spans="3:14" x14ac:dyDescent="0.2">
      <c r="C804" s="17" t="s">
        <v>17</v>
      </c>
      <c r="D804" s="18">
        <v>1388.2420588487801</v>
      </c>
      <c r="E804" s="19" t="s">
        <v>370</v>
      </c>
      <c r="F804" s="18">
        <v>261.19160064185502</v>
      </c>
      <c r="G804" s="18">
        <v>48.6032527290552</v>
      </c>
      <c r="H804" s="18">
        <v>2.0842192094745601E-3</v>
      </c>
      <c r="I804" s="20">
        <v>2.28037720654563E-2</v>
      </c>
      <c r="J804" s="18">
        <v>-263.73704161051199</v>
      </c>
      <c r="K804" s="18">
        <v>-207.85957984994801</v>
      </c>
      <c r="L804" s="18">
        <v>-157.78366038970901</v>
      </c>
      <c r="M804" s="18" t="s">
        <v>371</v>
      </c>
      <c r="N804" s="20" t="s">
        <v>197</v>
      </c>
    </row>
    <row r="805" spans="3:14" x14ac:dyDescent="0.2">
      <c r="C805" s="17" t="s">
        <v>17</v>
      </c>
      <c r="D805" s="18">
        <v>1388.1369388336</v>
      </c>
      <c r="E805" s="19" t="s">
        <v>372</v>
      </c>
      <c r="F805" s="18">
        <v>261.368811085186</v>
      </c>
      <c r="G805" s="18">
        <v>48.628536354066803</v>
      </c>
      <c r="H805" s="18">
        <v>2.0857281602972601E-3</v>
      </c>
      <c r="I805" s="20">
        <v>2.2825314334882201E-2</v>
      </c>
      <c r="J805" s="18">
        <v>-263.70669666704799</v>
      </c>
      <c r="K805" s="18">
        <v>-207.84932114173799</v>
      </c>
      <c r="L805" s="18">
        <v>-157.76440366823101</v>
      </c>
      <c r="M805" s="18" t="s">
        <v>373</v>
      </c>
      <c r="N805" s="20" t="s">
        <v>197</v>
      </c>
    </row>
    <row r="806" spans="3:14" x14ac:dyDescent="0.2">
      <c r="C806" s="17" t="s">
        <v>17</v>
      </c>
      <c r="D806" s="18">
        <v>1388.0318188184201</v>
      </c>
      <c r="E806" s="19" t="s">
        <v>374</v>
      </c>
      <c r="F806" s="18">
        <v>261.54602152851697</v>
      </c>
      <c r="G806" s="18">
        <v>48.653819979078499</v>
      </c>
      <c r="H806" s="18">
        <v>2.0872371111199601E-3</v>
      </c>
      <c r="I806" s="20">
        <v>2.2846856604308099E-2</v>
      </c>
      <c r="J806" s="18">
        <v>-263.67635172358399</v>
      </c>
      <c r="K806" s="18">
        <v>-207.839062433527</v>
      </c>
      <c r="L806" s="18">
        <v>-157.74514694675401</v>
      </c>
      <c r="M806" s="18" t="s">
        <v>969</v>
      </c>
      <c r="N806" s="20" t="s">
        <v>197</v>
      </c>
    </row>
    <row r="807" spans="3:14" x14ac:dyDescent="0.2">
      <c r="C807" s="17" t="s">
        <v>17</v>
      </c>
      <c r="D807" s="18">
        <v>1387.92669880324</v>
      </c>
      <c r="E807" s="19" t="s">
        <v>376</v>
      </c>
      <c r="F807" s="18">
        <v>261.72323197184801</v>
      </c>
      <c r="G807" s="18">
        <v>48.679103604090102</v>
      </c>
      <c r="H807" s="18">
        <v>2.0887460619426501E-3</v>
      </c>
      <c r="I807" s="20">
        <v>2.2868398873734E-2</v>
      </c>
      <c r="J807" s="18">
        <v>-263.64600678011999</v>
      </c>
      <c r="K807" s="18">
        <v>-207.82880372531599</v>
      </c>
      <c r="L807" s="18">
        <v>-157.725890225276</v>
      </c>
      <c r="M807" s="18" t="s">
        <v>970</v>
      </c>
      <c r="N807" s="20" t="s">
        <v>197</v>
      </c>
    </row>
    <row r="808" spans="3:14" x14ac:dyDescent="0.2">
      <c r="C808" s="17" t="s">
        <v>17</v>
      </c>
      <c r="D808" s="18">
        <v>1387.8215787880599</v>
      </c>
      <c r="E808" s="19" t="s">
        <v>378</v>
      </c>
      <c r="F808" s="18">
        <v>261.90044241518001</v>
      </c>
      <c r="G808" s="18">
        <v>48.704387229101798</v>
      </c>
      <c r="H808" s="18">
        <v>2.09025501276535E-3</v>
      </c>
      <c r="I808" s="20">
        <v>2.2889941143159901E-2</v>
      </c>
      <c r="J808" s="18">
        <v>-263.61566183665599</v>
      </c>
      <c r="K808" s="18">
        <v>-207.81854501710501</v>
      </c>
      <c r="L808" s="18">
        <v>-157.706633503799</v>
      </c>
      <c r="M808" s="18" t="s">
        <v>379</v>
      </c>
      <c r="N808" s="20" t="s">
        <v>197</v>
      </c>
    </row>
    <row r="809" spans="3:14" x14ac:dyDescent="0.2">
      <c r="C809" s="17" t="s">
        <v>17</v>
      </c>
      <c r="D809" s="18">
        <v>1387.7164587728801</v>
      </c>
      <c r="E809" s="19" t="s">
        <v>380</v>
      </c>
      <c r="F809" s="18">
        <v>262.07765285851099</v>
      </c>
      <c r="G809" s="18">
        <v>48.729670854113401</v>
      </c>
      <c r="H809" s="18">
        <v>2.09176396358805E-3</v>
      </c>
      <c r="I809" s="20">
        <v>2.2911483412585799E-2</v>
      </c>
      <c r="J809" s="18">
        <v>-263.58531689319102</v>
      </c>
      <c r="K809" s="18">
        <v>-207.808286308894</v>
      </c>
      <c r="L809" s="18">
        <v>-157.687376782321</v>
      </c>
      <c r="M809" s="18" t="s">
        <v>381</v>
      </c>
      <c r="N809" s="20" t="s">
        <v>197</v>
      </c>
    </row>
    <row r="810" spans="3:14" x14ac:dyDescent="0.2">
      <c r="C810" s="17" t="s">
        <v>17</v>
      </c>
      <c r="D810" s="18">
        <v>1387.6113387577</v>
      </c>
      <c r="E810" s="19" t="s">
        <v>382</v>
      </c>
      <c r="F810" s="18">
        <v>262.25486330184202</v>
      </c>
      <c r="G810" s="18">
        <v>48.754954479125097</v>
      </c>
      <c r="H810" s="18">
        <v>2.09327291441075E-3</v>
      </c>
      <c r="I810" s="20">
        <v>2.29330256820117E-2</v>
      </c>
      <c r="J810" s="18">
        <v>-263.55497194972702</v>
      </c>
      <c r="K810" s="18">
        <v>-207.79802760068301</v>
      </c>
      <c r="L810" s="18">
        <v>-157.66812006084299</v>
      </c>
      <c r="M810" s="18" t="s">
        <v>383</v>
      </c>
      <c r="N810" s="20" t="s">
        <v>197</v>
      </c>
    </row>
    <row r="811" spans="3:14" x14ac:dyDescent="0.2">
      <c r="C811" s="17" t="s">
        <v>17</v>
      </c>
      <c r="D811" s="18">
        <v>1387.5062187425201</v>
      </c>
      <c r="E811" s="19" t="s">
        <v>384</v>
      </c>
      <c r="F811" s="18">
        <v>262.432073745173</v>
      </c>
      <c r="G811" s="18">
        <v>48.7802381041367</v>
      </c>
      <c r="H811" s="18">
        <v>2.09478186523345E-3</v>
      </c>
      <c r="I811" s="20">
        <v>2.2954567951437601E-2</v>
      </c>
      <c r="J811" s="18">
        <v>-263.52462700626302</v>
      </c>
      <c r="K811" s="18">
        <v>-207.787768892473</v>
      </c>
      <c r="L811" s="18">
        <v>-157.64886333936599</v>
      </c>
      <c r="M811" s="18" t="s">
        <v>971</v>
      </c>
      <c r="N811" s="20" t="s">
        <v>197</v>
      </c>
    </row>
    <row r="812" spans="3:14" x14ac:dyDescent="0.2">
      <c r="C812" s="17" t="s">
        <v>17</v>
      </c>
      <c r="D812" s="18">
        <v>1387.40109872734</v>
      </c>
      <c r="E812" s="19" t="s">
        <v>972</v>
      </c>
      <c r="F812" s="18">
        <v>262.60928418850398</v>
      </c>
      <c r="G812" s="18">
        <v>48.805521729148403</v>
      </c>
      <c r="H812" s="18">
        <v>2.09629081605615E-3</v>
      </c>
      <c r="I812" s="20">
        <v>2.2976110220863499E-2</v>
      </c>
      <c r="J812" s="18">
        <v>-263.49428206279902</v>
      </c>
      <c r="K812" s="18">
        <v>-207.77751018426201</v>
      </c>
      <c r="L812" s="18">
        <v>-157.62960661788799</v>
      </c>
      <c r="M812" s="18" t="s">
        <v>973</v>
      </c>
      <c r="N812" s="20" t="s">
        <v>197</v>
      </c>
    </row>
    <row r="813" spans="3:14" x14ac:dyDescent="0.2">
      <c r="C813" s="17" t="s">
        <v>17</v>
      </c>
      <c r="D813" s="18">
        <v>1387.2959787121599</v>
      </c>
      <c r="E813" s="19" t="s">
        <v>974</v>
      </c>
      <c r="F813" s="18">
        <v>262.78649463183501</v>
      </c>
      <c r="G813" s="18">
        <v>48.830805354159999</v>
      </c>
      <c r="H813" s="18">
        <v>2.0977997668788499E-3</v>
      </c>
      <c r="I813" s="20">
        <v>2.29976524902894E-2</v>
      </c>
      <c r="J813" s="18">
        <v>-263.46393711933501</v>
      </c>
      <c r="K813" s="18">
        <v>-207.767251476051</v>
      </c>
      <c r="L813" s="18">
        <v>-157.61034989641001</v>
      </c>
      <c r="M813" s="18" t="s">
        <v>389</v>
      </c>
      <c r="N813" s="20" t="s">
        <v>197</v>
      </c>
    </row>
    <row r="814" spans="3:14" x14ac:dyDescent="0.2">
      <c r="C814" s="17" t="s">
        <v>17</v>
      </c>
      <c r="D814" s="18">
        <v>1387.1908586969801</v>
      </c>
      <c r="E814" s="19" t="s">
        <v>975</v>
      </c>
      <c r="F814" s="18">
        <v>262.96370507516599</v>
      </c>
      <c r="G814" s="18">
        <v>48.856088979171702</v>
      </c>
      <c r="H814" s="18">
        <v>2.0993087177015399E-3</v>
      </c>
      <c r="I814" s="20">
        <v>2.3019194759715301E-2</v>
      </c>
      <c r="J814" s="18">
        <v>-263.43359217587101</v>
      </c>
      <c r="K814" s="18">
        <v>-207.75699276783999</v>
      </c>
      <c r="L814" s="18">
        <v>-157.59109317493301</v>
      </c>
      <c r="M814" s="18" t="s">
        <v>391</v>
      </c>
      <c r="N814" s="20" t="s">
        <v>197</v>
      </c>
    </row>
    <row r="815" spans="3:14" x14ac:dyDescent="0.2">
      <c r="C815" s="17" t="s">
        <v>17</v>
      </c>
      <c r="D815" s="18">
        <v>1387.0857386818</v>
      </c>
      <c r="E815" s="19" t="s">
        <v>976</v>
      </c>
      <c r="F815" s="18">
        <v>263.14091551849702</v>
      </c>
      <c r="G815" s="18">
        <v>48.881372604183298</v>
      </c>
      <c r="H815" s="18">
        <v>2.1008176685242399E-3</v>
      </c>
      <c r="I815" s="20">
        <v>2.3040737029141101E-2</v>
      </c>
      <c r="J815" s="18">
        <v>-263.40324723240701</v>
      </c>
      <c r="K815" s="18">
        <v>-207.74673405962901</v>
      </c>
      <c r="L815" s="18">
        <v>-157.57183645345501</v>
      </c>
      <c r="M815" s="18" t="s">
        <v>393</v>
      </c>
      <c r="N815" s="20" t="s">
        <v>197</v>
      </c>
    </row>
    <row r="816" spans="3:14" x14ac:dyDescent="0.2">
      <c r="C816" s="17" t="s">
        <v>17</v>
      </c>
      <c r="D816" s="18">
        <v>1386.9806186666201</v>
      </c>
      <c r="E816" s="19" t="s">
        <v>977</v>
      </c>
      <c r="F816" s="18">
        <v>263.318125961828</v>
      </c>
      <c r="G816" s="18">
        <v>48.906656229195001</v>
      </c>
      <c r="H816" s="18">
        <v>2.1023266193469399E-3</v>
      </c>
      <c r="I816" s="20">
        <v>2.3062279298566999E-2</v>
      </c>
      <c r="J816" s="18">
        <v>-263.37290228894199</v>
      </c>
      <c r="K816" s="18">
        <v>-207.73647535141799</v>
      </c>
      <c r="L816" s="18">
        <v>-157.552579731978</v>
      </c>
      <c r="M816" s="18" t="s">
        <v>395</v>
      </c>
      <c r="N816" s="20" t="s">
        <v>197</v>
      </c>
    </row>
    <row r="817" spans="3:14" x14ac:dyDescent="0.2">
      <c r="C817" s="17" t="s">
        <v>17</v>
      </c>
      <c r="D817" s="18">
        <v>1386.87549865144</v>
      </c>
      <c r="E817" s="19" t="s">
        <v>396</v>
      </c>
      <c r="F817" s="18">
        <v>263.49533640515898</v>
      </c>
      <c r="G817" s="18">
        <v>48.931939854206703</v>
      </c>
      <c r="H817" s="18">
        <v>2.1038355701696399E-3</v>
      </c>
      <c r="I817" s="20">
        <v>2.30838215679929E-2</v>
      </c>
      <c r="J817" s="18">
        <v>-263.34255734547799</v>
      </c>
      <c r="K817" s="18">
        <v>-207.72621664320801</v>
      </c>
      <c r="L817" s="18">
        <v>-157.5333230105</v>
      </c>
      <c r="M817" s="18" t="s">
        <v>978</v>
      </c>
      <c r="N817" s="20" t="s">
        <v>197</v>
      </c>
    </row>
    <row r="818" spans="3:14" x14ac:dyDescent="0.2">
      <c r="C818" s="17" t="s">
        <v>17</v>
      </c>
      <c r="D818" s="18">
        <v>1386.7703786362599</v>
      </c>
      <c r="E818" s="19" t="s">
        <v>979</v>
      </c>
      <c r="F818" s="18">
        <v>263.67254684849001</v>
      </c>
      <c r="G818" s="18">
        <v>48.9572234792183</v>
      </c>
      <c r="H818" s="18">
        <v>2.1053445209923399E-3</v>
      </c>
      <c r="I818" s="20">
        <v>2.3105363837418801E-2</v>
      </c>
      <c r="J818" s="18">
        <v>-263.31221240201398</v>
      </c>
      <c r="K818" s="18">
        <v>-207.71595793499699</v>
      </c>
      <c r="L818" s="18">
        <v>-157.514066289022</v>
      </c>
      <c r="M818" s="18" t="s">
        <v>399</v>
      </c>
      <c r="N818" s="20" t="s">
        <v>197</v>
      </c>
    </row>
    <row r="819" spans="3:14" x14ac:dyDescent="0.2">
      <c r="C819" s="17" t="s">
        <v>17</v>
      </c>
      <c r="D819" s="18">
        <v>1386.6652586210801</v>
      </c>
      <c r="E819" s="19" t="s">
        <v>980</v>
      </c>
      <c r="F819" s="18">
        <v>263.84975729182099</v>
      </c>
      <c r="G819" s="18">
        <v>48.982507104230002</v>
      </c>
      <c r="H819" s="18">
        <v>2.1068534718150398E-3</v>
      </c>
      <c r="I819" s="20">
        <v>2.3126906106844699E-2</v>
      </c>
      <c r="J819" s="18">
        <v>-263.28186745854998</v>
      </c>
      <c r="K819" s="18">
        <v>-207.70569922678601</v>
      </c>
      <c r="L819" s="18">
        <v>-157.49480956754499</v>
      </c>
      <c r="M819" s="18" t="s">
        <v>981</v>
      </c>
      <c r="N819" s="20" t="s">
        <v>197</v>
      </c>
    </row>
    <row r="820" spans="3:14" x14ac:dyDescent="0.2">
      <c r="C820" s="17" t="s">
        <v>17</v>
      </c>
      <c r="D820" s="18">
        <v>1386.5601386059</v>
      </c>
      <c r="E820" s="19" t="s">
        <v>982</v>
      </c>
      <c r="F820" s="18">
        <v>264.02696773515203</v>
      </c>
      <c r="G820" s="18">
        <v>49.007790729241599</v>
      </c>
      <c r="H820" s="18">
        <v>2.1083624226377398E-3</v>
      </c>
      <c r="I820" s="20">
        <v>2.31484483762706E-2</v>
      </c>
      <c r="J820" s="18">
        <v>-263.25152251508598</v>
      </c>
      <c r="K820" s="18">
        <v>-207.695440518575</v>
      </c>
      <c r="L820" s="18">
        <v>-157.47555284606699</v>
      </c>
      <c r="M820" s="18" t="s">
        <v>403</v>
      </c>
      <c r="N820" s="20" t="s">
        <v>197</v>
      </c>
    </row>
    <row r="821" spans="3:14" x14ac:dyDescent="0.2">
      <c r="C821" s="17" t="s">
        <v>17</v>
      </c>
      <c r="D821" s="18">
        <v>1386.4550185907201</v>
      </c>
      <c r="E821" s="19" t="s">
        <v>983</v>
      </c>
      <c r="F821" s="18">
        <v>264.20417817848301</v>
      </c>
      <c r="G821" s="18">
        <v>49.033074354253301</v>
      </c>
      <c r="H821" s="18">
        <v>2.1098713734604298E-3</v>
      </c>
      <c r="I821" s="20">
        <v>2.3169990645696501E-2</v>
      </c>
      <c r="J821" s="18">
        <v>-263.22117757162198</v>
      </c>
      <c r="K821" s="18">
        <v>-207.68518181036401</v>
      </c>
      <c r="L821" s="18">
        <v>-157.45629612458899</v>
      </c>
      <c r="M821" s="18" t="s">
        <v>405</v>
      </c>
      <c r="N821" s="20" t="s">
        <v>197</v>
      </c>
    </row>
    <row r="822" spans="3:14" x14ac:dyDescent="0.2">
      <c r="C822" s="17" t="s">
        <v>17</v>
      </c>
      <c r="D822" s="18">
        <v>1386.34989857554</v>
      </c>
      <c r="E822" s="19" t="s">
        <v>984</v>
      </c>
      <c r="F822" s="18">
        <v>264.38138862181398</v>
      </c>
      <c r="G822" s="18">
        <v>49.058357979264898</v>
      </c>
      <c r="H822" s="18">
        <v>2.1113803242831298E-3</v>
      </c>
      <c r="I822" s="20">
        <v>2.3191532915122399E-2</v>
      </c>
      <c r="J822" s="18">
        <v>-263.19083262815798</v>
      </c>
      <c r="K822" s="18">
        <v>-207.674923102153</v>
      </c>
      <c r="L822" s="18">
        <v>-157.43703940311201</v>
      </c>
      <c r="M822" s="18" t="s">
        <v>407</v>
      </c>
      <c r="N822" s="20" t="s">
        <v>197</v>
      </c>
    </row>
    <row r="823" spans="3:14" x14ac:dyDescent="0.2">
      <c r="C823" s="17" t="s">
        <v>17</v>
      </c>
      <c r="D823" s="18">
        <v>1386.2447785603599</v>
      </c>
      <c r="E823" s="19" t="s">
        <v>985</v>
      </c>
      <c r="F823" s="18">
        <v>264.55859906514502</v>
      </c>
      <c r="G823" s="18">
        <v>49.0836416042766</v>
      </c>
      <c r="H823" s="18">
        <v>2.1128892751058302E-3</v>
      </c>
      <c r="I823" s="20">
        <v>2.32130751845483E-2</v>
      </c>
      <c r="J823" s="18">
        <v>-263.16048768469301</v>
      </c>
      <c r="K823" s="18">
        <v>-207.66466439394301</v>
      </c>
      <c r="L823" s="18">
        <v>-157.41778268163401</v>
      </c>
      <c r="M823" s="18" t="s">
        <v>409</v>
      </c>
      <c r="N823" s="20" t="s">
        <v>197</v>
      </c>
    </row>
    <row r="824" spans="3:14" x14ac:dyDescent="0.2">
      <c r="C824" s="17" t="s">
        <v>17</v>
      </c>
      <c r="D824" s="18">
        <v>1386.1396585451801</v>
      </c>
      <c r="E824" s="19" t="s">
        <v>410</v>
      </c>
      <c r="F824" s="18">
        <v>264.735809508476</v>
      </c>
      <c r="G824" s="18">
        <v>49.108925229288197</v>
      </c>
      <c r="H824" s="18">
        <v>2.1143982259285302E-3</v>
      </c>
      <c r="I824" s="20">
        <v>2.3234617453974201E-2</v>
      </c>
      <c r="J824" s="18">
        <v>-263.13014274122901</v>
      </c>
      <c r="K824" s="18">
        <v>-207.654405685732</v>
      </c>
      <c r="L824" s="18">
        <v>-157.398525960157</v>
      </c>
      <c r="M824" s="18" t="s">
        <v>411</v>
      </c>
      <c r="N824" s="20" t="s">
        <v>197</v>
      </c>
    </row>
    <row r="825" spans="3:14" x14ac:dyDescent="0.2">
      <c r="C825" s="17" t="s">
        <v>17</v>
      </c>
      <c r="D825" s="18">
        <v>1386.03453853</v>
      </c>
      <c r="E825" s="19" t="s">
        <v>412</v>
      </c>
      <c r="F825" s="18">
        <v>264.913019951808</v>
      </c>
      <c r="G825" s="18">
        <v>49.134208854299899</v>
      </c>
      <c r="H825" s="18">
        <v>2.1159071767512302E-3</v>
      </c>
      <c r="I825" s="20">
        <v>2.3256159723400099E-2</v>
      </c>
      <c r="J825" s="18">
        <v>-263.09979779776501</v>
      </c>
      <c r="K825" s="18">
        <v>-207.64414697752099</v>
      </c>
      <c r="L825" s="18">
        <v>-157.379269238679</v>
      </c>
      <c r="M825" s="18" t="s">
        <v>413</v>
      </c>
      <c r="N825" s="20" t="s">
        <v>197</v>
      </c>
    </row>
    <row r="826" spans="3:14" x14ac:dyDescent="0.2">
      <c r="C826" s="17" t="s">
        <v>17</v>
      </c>
      <c r="D826" s="18">
        <v>1385.9294185148201</v>
      </c>
      <c r="E826" s="19" t="s">
        <v>414</v>
      </c>
      <c r="F826" s="18">
        <v>265.09023039513897</v>
      </c>
      <c r="G826" s="18">
        <v>49.159492479311503</v>
      </c>
      <c r="H826" s="18">
        <v>2.1174161275739302E-3</v>
      </c>
      <c r="I826" s="20">
        <v>2.3277701992826E-2</v>
      </c>
      <c r="J826" s="18">
        <v>-263.06945285430101</v>
      </c>
      <c r="K826" s="18">
        <v>-207.63388826931001</v>
      </c>
      <c r="L826" s="18">
        <v>-157.360012517201</v>
      </c>
      <c r="M826" s="18" t="s">
        <v>415</v>
      </c>
      <c r="N826" s="20" t="s">
        <v>197</v>
      </c>
    </row>
    <row r="827" spans="3:14" x14ac:dyDescent="0.2">
      <c r="C827" s="17" t="s">
        <v>17</v>
      </c>
      <c r="D827" s="18">
        <v>1385.82429849964</v>
      </c>
      <c r="E827" s="19" t="s">
        <v>986</v>
      </c>
      <c r="F827" s="18">
        <v>265.26744083847001</v>
      </c>
      <c r="G827" s="18">
        <v>49.184776104323198</v>
      </c>
      <c r="H827" s="18">
        <v>2.1189250783966301E-3</v>
      </c>
      <c r="I827" s="20">
        <v>2.3299244262251901E-2</v>
      </c>
      <c r="J827" s="18">
        <v>-263.039107910837</v>
      </c>
      <c r="K827" s="18">
        <v>-207.62362956109899</v>
      </c>
      <c r="L827" s="18">
        <v>-157.34075579572399</v>
      </c>
      <c r="M827" s="18" t="s">
        <v>417</v>
      </c>
      <c r="N827" s="20" t="s">
        <v>197</v>
      </c>
    </row>
    <row r="828" spans="3:14" x14ac:dyDescent="0.2">
      <c r="C828" s="17" t="s">
        <v>17</v>
      </c>
      <c r="D828" s="18">
        <v>1385.7191784844599</v>
      </c>
      <c r="E828" s="19" t="s">
        <v>987</v>
      </c>
      <c r="F828" s="18">
        <v>265.44465128180099</v>
      </c>
      <c r="G828" s="18">
        <v>49.210059729334802</v>
      </c>
      <c r="H828" s="18">
        <v>2.1204340292193201E-3</v>
      </c>
      <c r="I828" s="20">
        <v>2.3320786531677799E-2</v>
      </c>
      <c r="J828" s="18">
        <v>-263.008762967373</v>
      </c>
      <c r="K828" s="18">
        <v>-207.61337085288801</v>
      </c>
      <c r="L828" s="18">
        <v>-157.32149907424599</v>
      </c>
      <c r="M828" s="18" t="s">
        <v>988</v>
      </c>
      <c r="N828" s="20" t="s">
        <v>197</v>
      </c>
    </row>
    <row r="829" spans="3:14" x14ac:dyDescent="0.2">
      <c r="C829" s="17" t="s">
        <v>17</v>
      </c>
      <c r="D829" s="18">
        <v>1385.6140584692801</v>
      </c>
      <c r="E829" s="19" t="s">
        <v>989</v>
      </c>
      <c r="F829" s="18">
        <v>265.62186172513202</v>
      </c>
      <c r="G829" s="18">
        <v>49.235343354346497</v>
      </c>
      <c r="H829" s="18">
        <v>2.1219429800420201E-3</v>
      </c>
      <c r="I829" s="20">
        <v>2.33423288011037E-2</v>
      </c>
      <c r="J829" s="18">
        <v>-262.978418023909</v>
      </c>
      <c r="K829" s="18">
        <v>-207.60311214467799</v>
      </c>
      <c r="L829" s="18">
        <v>-157.30224235276901</v>
      </c>
      <c r="M829" s="18" t="s">
        <v>990</v>
      </c>
      <c r="N829" s="20" t="s">
        <v>197</v>
      </c>
    </row>
    <row r="830" spans="3:14" x14ac:dyDescent="0.2">
      <c r="C830" s="17" t="s">
        <v>17</v>
      </c>
      <c r="D830" s="18">
        <v>1385.5089384541</v>
      </c>
      <c r="E830" s="19" t="s">
        <v>991</v>
      </c>
      <c r="F830" s="18">
        <v>265.799072168463</v>
      </c>
      <c r="G830" s="18">
        <v>49.2606269793582</v>
      </c>
      <c r="H830" s="18">
        <v>2.1234519308647201E-3</v>
      </c>
      <c r="I830" s="20">
        <v>2.3363871070529601E-2</v>
      </c>
      <c r="J830" s="18">
        <v>-262.94807308044398</v>
      </c>
      <c r="K830" s="18">
        <v>-207.59285343646701</v>
      </c>
      <c r="L830" s="18">
        <v>-157.28298563129101</v>
      </c>
      <c r="M830" s="18" t="s">
        <v>992</v>
      </c>
      <c r="N830" s="20" t="s">
        <v>197</v>
      </c>
    </row>
    <row r="831" spans="3:14" x14ac:dyDescent="0.2">
      <c r="C831" s="17" t="s">
        <v>17</v>
      </c>
      <c r="D831" s="18">
        <v>1385.4038184389201</v>
      </c>
      <c r="E831" s="19" t="s">
        <v>424</v>
      </c>
      <c r="F831" s="18">
        <v>265.97628261179398</v>
      </c>
      <c r="G831" s="18">
        <v>49.285910604369803</v>
      </c>
      <c r="H831" s="18">
        <v>2.1249608816874201E-3</v>
      </c>
      <c r="I831" s="20">
        <v>2.3385413339955499E-2</v>
      </c>
      <c r="J831" s="18">
        <v>-262.91772813697997</v>
      </c>
      <c r="K831" s="18">
        <v>-207.582594728256</v>
      </c>
      <c r="L831" s="18">
        <v>-157.26372890981301</v>
      </c>
      <c r="M831" s="18" t="s">
        <v>425</v>
      </c>
      <c r="N831" s="20" t="s">
        <v>197</v>
      </c>
    </row>
    <row r="832" spans="3:14" x14ac:dyDescent="0.2">
      <c r="C832" s="17" t="s">
        <v>17</v>
      </c>
      <c r="D832" s="18">
        <v>1385.29869842374</v>
      </c>
      <c r="E832" s="19" t="s">
        <v>993</v>
      </c>
      <c r="F832" s="18">
        <v>266.15349305512501</v>
      </c>
      <c r="G832" s="18">
        <v>49.311194229381499</v>
      </c>
      <c r="H832" s="18">
        <v>2.1264698325101201E-3</v>
      </c>
      <c r="I832" s="20">
        <v>2.34069556093814E-2</v>
      </c>
      <c r="J832" s="18">
        <v>-262.88738319351597</v>
      </c>
      <c r="K832" s="18">
        <v>-207.57233602004499</v>
      </c>
      <c r="L832" s="18">
        <v>-157.244472188336</v>
      </c>
      <c r="M832" s="18" t="s">
        <v>427</v>
      </c>
      <c r="N832" s="20" t="s">
        <v>197</v>
      </c>
    </row>
    <row r="833" spans="3:14" x14ac:dyDescent="0.2">
      <c r="C833" s="17" t="s">
        <v>17</v>
      </c>
      <c r="D833" s="18">
        <v>1385.1935784085599</v>
      </c>
      <c r="E833" s="19" t="s">
        <v>428</v>
      </c>
      <c r="F833" s="18">
        <v>266.33070349845599</v>
      </c>
      <c r="G833" s="18">
        <v>49.336477854393102</v>
      </c>
      <c r="H833" s="18">
        <v>2.12797878333282E-3</v>
      </c>
      <c r="I833" s="20">
        <v>2.3428497878807301E-2</v>
      </c>
      <c r="J833" s="18">
        <v>-262.85703825005203</v>
      </c>
      <c r="K833" s="18">
        <v>-207.562077311834</v>
      </c>
      <c r="L833" s="18">
        <v>-157.225215466858</v>
      </c>
      <c r="M833" s="18" t="s">
        <v>429</v>
      </c>
      <c r="N833" s="20" t="s">
        <v>197</v>
      </c>
    </row>
    <row r="834" spans="3:14" x14ac:dyDescent="0.2">
      <c r="C834" s="17" t="s">
        <v>17</v>
      </c>
      <c r="D834" s="18">
        <v>1385.0884583933801</v>
      </c>
      <c r="E834" s="19" t="s">
        <v>994</v>
      </c>
      <c r="F834" s="18">
        <v>266.50791394178702</v>
      </c>
      <c r="G834" s="18">
        <v>49.361761479404798</v>
      </c>
      <c r="H834" s="18">
        <v>2.12948773415552E-3</v>
      </c>
      <c r="I834" s="20">
        <v>2.3450040148233198E-2</v>
      </c>
      <c r="J834" s="18">
        <v>-262.82669330658803</v>
      </c>
      <c r="K834" s="18">
        <v>-207.55181860362299</v>
      </c>
      <c r="L834" s="18">
        <v>-157.20595874538</v>
      </c>
      <c r="M834" s="18" t="s">
        <v>431</v>
      </c>
      <c r="N834" s="20" t="s">
        <v>197</v>
      </c>
    </row>
    <row r="835" spans="3:14" x14ac:dyDescent="0.2">
      <c r="C835" s="17" t="s">
        <v>17</v>
      </c>
      <c r="D835" s="18">
        <v>1384.9833383782</v>
      </c>
      <c r="E835" s="19" t="s">
        <v>995</v>
      </c>
      <c r="F835" s="18">
        <v>266.685124385118</v>
      </c>
      <c r="G835" s="18">
        <v>49.387045104416401</v>
      </c>
      <c r="H835" s="18">
        <v>2.13099668497821E-3</v>
      </c>
      <c r="I835" s="20">
        <v>2.34715824176591E-2</v>
      </c>
      <c r="J835" s="18">
        <v>-262.79634836312403</v>
      </c>
      <c r="K835" s="18">
        <v>-207.541559895413</v>
      </c>
      <c r="L835" s="18">
        <v>-157.186702023903</v>
      </c>
      <c r="M835" s="18" t="s">
        <v>433</v>
      </c>
      <c r="N835" s="20" t="s">
        <v>197</v>
      </c>
    </row>
    <row r="836" spans="3:14" x14ac:dyDescent="0.2">
      <c r="C836" s="17" t="s">
        <v>17</v>
      </c>
      <c r="D836" s="18">
        <v>1384.8782183630201</v>
      </c>
      <c r="E836" s="19" t="s">
        <v>996</v>
      </c>
      <c r="F836" s="18">
        <v>266.86233482844898</v>
      </c>
      <c r="G836" s="18">
        <v>49.412328729428097</v>
      </c>
      <c r="H836" s="18">
        <v>2.13250563580091E-3</v>
      </c>
      <c r="I836" s="20">
        <v>2.3493124687085001E-2</v>
      </c>
      <c r="J836" s="18">
        <v>-262.76600341966002</v>
      </c>
      <c r="K836" s="18">
        <v>-207.53130118720199</v>
      </c>
      <c r="L836" s="18">
        <v>-157.16744530242499</v>
      </c>
      <c r="M836" s="18" t="s">
        <v>435</v>
      </c>
      <c r="N836" s="20" t="s">
        <v>197</v>
      </c>
    </row>
    <row r="837" spans="3:14" x14ac:dyDescent="0.2">
      <c r="C837" s="17" t="s">
        <v>17</v>
      </c>
      <c r="D837" s="18">
        <v>1384.77309834784</v>
      </c>
      <c r="E837" s="19" t="s">
        <v>997</v>
      </c>
      <c r="F837" s="18">
        <v>267.03954527178001</v>
      </c>
      <c r="G837" s="18">
        <v>49.4376123544397</v>
      </c>
      <c r="H837" s="18">
        <v>2.13401458662361E-3</v>
      </c>
      <c r="I837" s="20">
        <v>2.3514666956510898E-2</v>
      </c>
      <c r="J837" s="18">
        <v>-262.73565847619602</v>
      </c>
      <c r="K837" s="18">
        <v>-207.52104247899101</v>
      </c>
      <c r="L837" s="18">
        <v>-157.14818858094799</v>
      </c>
      <c r="M837" s="18" t="s">
        <v>437</v>
      </c>
      <c r="N837" s="20" t="s">
        <v>197</v>
      </c>
    </row>
    <row r="838" spans="3:14" x14ac:dyDescent="0.2">
      <c r="C838" s="17" t="s">
        <v>17</v>
      </c>
      <c r="D838" s="18">
        <v>1384.6679783326599</v>
      </c>
      <c r="E838" s="19" t="s">
        <v>998</v>
      </c>
      <c r="F838" s="18">
        <v>267.21675571511099</v>
      </c>
      <c r="G838" s="18">
        <v>49.462895979451403</v>
      </c>
      <c r="H838" s="18">
        <v>2.13552353744631E-3</v>
      </c>
      <c r="I838" s="20">
        <v>2.3536209225936799E-2</v>
      </c>
      <c r="J838" s="18">
        <v>-262.705313532731</v>
      </c>
      <c r="K838" s="18">
        <v>-207.51078377077999</v>
      </c>
      <c r="L838" s="18">
        <v>-157.12893185946999</v>
      </c>
      <c r="M838" s="18" t="s">
        <v>439</v>
      </c>
      <c r="N838" s="20" t="s">
        <v>197</v>
      </c>
    </row>
    <row r="839" spans="3:14" x14ac:dyDescent="0.2">
      <c r="C839" s="17" t="s">
        <v>17</v>
      </c>
      <c r="D839" s="18">
        <v>1384.56285831748</v>
      </c>
      <c r="E839" s="19" t="s">
        <v>440</v>
      </c>
      <c r="F839" s="18">
        <v>267.39396615844203</v>
      </c>
      <c r="G839" s="18">
        <v>49.488179604462999</v>
      </c>
      <c r="H839" s="18">
        <v>2.1370324882690099E-3</v>
      </c>
      <c r="I839" s="20">
        <v>2.3557751495362701E-2</v>
      </c>
      <c r="J839" s="18">
        <v>-262.674968589267</v>
      </c>
      <c r="K839" s="18">
        <v>-207.50052506256901</v>
      </c>
      <c r="L839" s="18">
        <v>-157.10967513799201</v>
      </c>
      <c r="M839" s="18" t="s">
        <v>999</v>
      </c>
      <c r="N839" s="20" t="s">
        <v>197</v>
      </c>
    </row>
    <row r="840" spans="3:14" x14ac:dyDescent="0.2">
      <c r="C840" s="17" t="s">
        <v>17</v>
      </c>
      <c r="D840" s="18">
        <v>1384.4577383023</v>
      </c>
      <c r="E840" s="19" t="s">
        <v>442</v>
      </c>
      <c r="F840" s="18">
        <v>267.571176601773</v>
      </c>
      <c r="G840" s="18">
        <v>49.513463229474702</v>
      </c>
      <c r="H840" s="18">
        <v>2.1385414390917099E-3</v>
      </c>
      <c r="I840" s="20">
        <v>2.3579293764788602E-2</v>
      </c>
      <c r="J840" s="18">
        <v>-262.64462364580299</v>
      </c>
      <c r="K840" s="18">
        <v>-207.490266354358</v>
      </c>
      <c r="L840" s="18">
        <v>-157.09041841651501</v>
      </c>
      <c r="M840" s="18" t="s">
        <v>443</v>
      </c>
      <c r="N840" s="20" t="s">
        <v>197</v>
      </c>
    </row>
    <row r="841" spans="3:14" x14ac:dyDescent="0.2">
      <c r="C841" s="17" t="s">
        <v>17</v>
      </c>
      <c r="D841" s="18">
        <v>1384.3526182871201</v>
      </c>
      <c r="E841" s="19" t="s">
        <v>1000</v>
      </c>
      <c r="F841" s="18">
        <v>267.74838704510398</v>
      </c>
      <c r="G841" s="18">
        <v>49.538746854486298</v>
      </c>
      <c r="H841" s="18">
        <v>2.1400503899144099E-3</v>
      </c>
      <c r="I841" s="20">
        <v>2.3600836034214499E-2</v>
      </c>
      <c r="J841" s="18">
        <v>-262.61427870233899</v>
      </c>
      <c r="K841" s="18">
        <v>-207.48000764614801</v>
      </c>
      <c r="L841" s="18">
        <v>-157.07116169503701</v>
      </c>
      <c r="M841" s="18" t="s">
        <v>1001</v>
      </c>
      <c r="N841" s="20" t="s">
        <v>197</v>
      </c>
    </row>
    <row r="842" spans="3:14" x14ac:dyDescent="0.2">
      <c r="C842" s="17" t="s">
        <v>17</v>
      </c>
      <c r="D842" s="18">
        <v>1384.24749827194</v>
      </c>
      <c r="E842" s="19" t="s">
        <v>1002</v>
      </c>
      <c r="F842" s="18">
        <v>267.92559748843598</v>
      </c>
      <c r="G842" s="18">
        <v>49.564030479498001</v>
      </c>
      <c r="H842" s="18">
        <v>2.1415593407371099E-3</v>
      </c>
      <c r="I842" s="20">
        <v>2.36223783036404E-2</v>
      </c>
      <c r="J842" s="18">
        <v>-262.58393375887499</v>
      </c>
      <c r="K842" s="18">
        <v>-207.469748937937</v>
      </c>
      <c r="L842" s="18">
        <v>-157.051904973559</v>
      </c>
      <c r="M842" s="18" t="s">
        <v>447</v>
      </c>
      <c r="N842" s="20" t="s">
        <v>197</v>
      </c>
    </row>
    <row r="843" spans="3:14" x14ac:dyDescent="0.2">
      <c r="C843" s="17" t="s">
        <v>17</v>
      </c>
      <c r="D843" s="18">
        <v>1384.1423782567599</v>
      </c>
      <c r="E843" s="19" t="s">
        <v>1003</v>
      </c>
      <c r="F843" s="18">
        <v>268.10280793176702</v>
      </c>
      <c r="G843" s="18">
        <v>49.589314104509697</v>
      </c>
      <c r="H843" s="18">
        <v>2.1430682915597999E-3</v>
      </c>
      <c r="I843" s="20">
        <v>2.3643920573066302E-2</v>
      </c>
      <c r="J843" s="18">
        <v>-262.55358881541099</v>
      </c>
      <c r="K843" s="18">
        <v>-207.45949022972599</v>
      </c>
      <c r="L843" s="18">
        <v>-157.032648252082</v>
      </c>
      <c r="M843" s="18" t="s">
        <v>449</v>
      </c>
      <c r="N843" s="20" t="s">
        <v>197</v>
      </c>
    </row>
    <row r="844" spans="3:14" x14ac:dyDescent="0.2">
      <c r="C844" s="17" t="s">
        <v>17</v>
      </c>
      <c r="D844" s="18">
        <v>1384.03725824158</v>
      </c>
      <c r="E844" s="19" t="s">
        <v>1004</v>
      </c>
      <c r="F844" s="18">
        <v>268.280018375098</v>
      </c>
      <c r="G844" s="18">
        <v>49.6145977295213</v>
      </c>
      <c r="H844" s="18">
        <v>2.1445772423824999E-3</v>
      </c>
      <c r="I844" s="20">
        <v>2.3665462842492199E-2</v>
      </c>
      <c r="J844" s="18">
        <v>-262.52324387194699</v>
      </c>
      <c r="K844" s="18">
        <v>-207.449231521515</v>
      </c>
      <c r="L844" s="18">
        <v>-157.013391530604</v>
      </c>
      <c r="M844" s="18" t="s">
        <v>1005</v>
      </c>
      <c r="N844" s="20" t="s">
        <v>197</v>
      </c>
    </row>
    <row r="845" spans="3:14" x14ac:dyDescent="0.2">
      <c r="C845" s="17" t="s">
        <v>17</v>
      </c>
      <c r="D845" s="18">
        <v>1383.9321382264</v>
      </c>
      <c r="E845" s="19" t="s">
        <v>1006</v>
      </c>
      <c r="F845" s="18">
        <v>268.45722881842897</v>
      </c>
      <c r="G845" s="18">
        <v>49.639881354533003</v>
      </c>
      <c r="H845" s="18">
        <v>2.1460861932051998E-3</v>
      </c>
      <c r="I845" s="20">
        <v>2.36870051119181E-2</v>
      </c>
      <c r="J845" s="18">
        <v>-262.49289892848202</v>
      </c>
      <c r="K845" s="18">
        <v>-207.43897281330399</v>
      </c>
      <c r="L845" s="18">
        <v>-156.99413480912699</v>
      </c>
      <c r="M845" s="18" t="s">
        <v>1007</v>
      </c>
      <c r="N845" s="20" t="s">
        <v>197</v>
      </c>
    </row>
    <row r="846" spans="3:14" x14ac:dyDescent="0.2">
      <c r="C846" s="17" t="s">
        <v>17</v>
      </c>
      <c r="D846" s="18">
        <v>1383.8270182112201</v>
      </c>
      <c r="E846" s="19" t="s">
        <v>454</v>
      </c>
      <c r="F846" s="18">
        <v>268.63443926176001</v>
      </c>
      <c r="G846" s="18">
        <v>49.665164979544599</v>
      </c>
      <c r="H846" s="18">
        <v>2.1475951440278998E-3</v>
      </c>
      <c r="I846" s="20">
        <v>2.3708547381344001E-2</v>
      </c>
      <c r="J846" s="18">
        <v>-262.46255398501802</v>
      </c>
      <c r="K846" s="18">
        <v>-207.42871410509301</v>
      </c>
      <c r="L846" s="18">
        <v>-156.97487808764899</v>
      </c>
      <c r="M846" s="18" t="s">
        <v>1008</v>
      </c>
      <c r="N846" s="20" t="s">
        <v>197</v>
      </c>
    </row>
    <row r="847" spans="3:14" x14ac:dyDescent="0.2">
      <c r="C847" s="17" t="s">
        <v>17</v>
      </c>
      <c r="D847" s="18">
        <v>1383.72189819605</v>
      </c>
      <c r="E847" s="19" t="s">
        <v>1009</v>
      </c>
      <c r="F847" s="18">
        <v>268.81164970509099</v>
      </c>
      <c r="G847" s="18">
        <v>49.690448604556302</v>
      </c>
      <c r="H847" s="18">
        <v>2.1491040948505998E-3</v>
      </c>
      <c r="I847" s="20">
        <v>2.3730089650769899E-2</v>
      </c>
      <c r="J847" s="18">
        <v>-262.43220904155402</v>
      </c>
      <c r="K847" s="18">
        <v>-207.41845539688299</v>
      </c>
      <c r="L847" s="18">
        <v>-156.95562136617099</v>
      </c>
      <c r="M847" s="18" t="s">
        <v>457</v>
      </c>
      <c r="N847" s="20" t="s">
        <v>197</v>
      </c>
    </row>
    <row r="848" spans="3:14" x14ac:dyDescent="0.2">
      <c r="C848" s="17" t="s">
        <v>17</v>
      </c>
      <c r="D848" s="18">
        <v>1383.6167781808699</v>
      </c>
      <c r="E848" s="19" t="s">
        <v>1010</v>
      </c>
      <c r="F848" s="18">
        <v>268.98886014842202</v>
      </c>
      <c r="G848" s="18">
        <v>49.715732229567898</v>
      </c>
      <c r="H848" s="18">
        <v>2.1506130456733002E-3</v>
      </c>
      <c r="I848" s="20">
        <v>2.37516319201958E-2</v>
      </c>
      <c r="J848" s="18">
        <v>-262.40186409809002</v>
      </c>
      <c r="K848" s="18">
        <v>-207.40819668867201</v>
      </c>
      <c r="L848" s="18">
        <v>-156.93636464469401</v>
      </c>
      <c r="M848" s="18" t="s">
        <v>459</v>
      </c>
      <c r="N848" s="20" t="s">
        <v>197</v>
      </c>
    </row>
    <row r="849" spans="3:14" x14ac:dyDescent="0.2">
      <c r="C849" s="17" t="s">
        <v>17</v>
      </c>
      <c r="D849" s="18">
        <v>1383.5116581656901</v>
      </c>
      <c r="E849" s="19" t="s">
        <v>460</v>
      </c>
      <c r="F849" s="18">
        <v>269.166070591753</v>
      </c>
      <c r="G849" s="18">
        <v>49.741015854579601</v>
      </c>
      <c r="H849" s="18">
        <v>2.1521219964960002E-3</v>
      </c>
      <c r="I849" s="20">
        <v>2.3773174189621701E-2</v>
      </c>
      <c r="J849" s="18">
        <v>-262.37151915462601</v>
      </c>
      <c r="K849" s="18">
        <v>-207.39793798046099</v>
      </c>
      <c r="L849" s="18">
        <v>-156.91710792321601</v>
      </c>
      <c r="M849" s="18" t="s">
        <v>1011</v>
      </c>
      <c r="N849" s="20" t="s">
        <v>197</v>
      </c>
    </row>
    <row r="850" spans="3:14" x14ac:dyDescent="0.2">
      <c r="C850" s="17" t="s">
        <v>17</v>
      </c>
      <c r="D850" s="18">
        <v>1383.40653815051</v>
      </c>
      <c r="E850" s="19" t="s">
        <v>462</v>
      </c>
      <c r="F850" s="18">
        <v>269.34328103508398</v>
      </c>
      <c r="G850" s="18">
        <v>49.766299479591197</v>
      </c>
      <c r="H850" s="18">
        <v>2.1536309473186902E-3</v>
      </c>
      <c r="I850" s="20">
        <v>2.3794716459047599E-2</v>
      </c>
      <c r="J850" s="18">
        <v>-262.34117421116201</v>
      </c>
      <c r="K850" s="18">
        <v>-207.38767927225001</v>
      </c>
      <c r="L850" s="18">
        <v>-156.89785120173801</v>
      </c>
      <c r="M850" s="18" t="s">
        <v>1012</v>
      </c>
      <c r="N850" s="20" t="s">
        <v>197</v>
      </c>
    </row>
    <row r="851" spans="3:14" x14ac:dyDescent="0.2">
      <c r="C851" s="17" t="s">
        <v>17</v>
      </c>
      <c r="D851" s="18">
        <v>1383.3014181353301</v>
      </c>
      <c r="E851" s="19" t="s">
        <v>464</v>
      </c>
      <c r="F851" s="18">
        <v>269.52049147841501</v>
      </c>
      <c r="G851" s="18">
        <v>49.7915831046029</v>
      </c>
      <c r="H851" s="18">
        <v>2.1551398981413902E-3</v>
      </c>
      <c r="I851" s="20">
        <v>2.38162587284734E-2</v>
      </c>
      <c r="J851" s="18">
        <v>-262.31082926769801</v>
      </c>
      <c r="K851" s="18">
        <v>-207.377420564039</v>
      </c>
      <c r="L851" s="18">
        <v>-156.878594480261</v>
      </c>
      <c r="M851" s="18" t="s">
        <v>465</v>
      </c>
      <c r="N851" s="20" t="s">
        <v>197</v>
      </c>
    </row>
    <row r="852" spans="3:14" x14ac:dyDescent="0.2">
      <c r="C852" s="17" t="s">
        <v>17</v>
      </c>
      <c r="D852" s="18">
        <v>1383.19629812015</v>
      </c>
      <c r="E852" s="19" t="s">
        <v>1013</v>
      </c>
      <c r="F852" s="18">
        <v>269.69770192174599</v>
      </c>
      <c r="G852" s="18">
        <v>49.816866729614503</v>
      </c>
      <c r="H852" s="18">
        <v>2.1566488489640902E-3</v>
      </c>
      <c r="I852" s="20">
        <v>2.3837800997899301E-2</v>
      </c>
      <c r="J852" s="18">
        <v>-262.28048432423299</v>
      </c>
      <c r="K852" s="18">
        <v>-207.36716185582799</v>
      </c>
      <c r="L852" s="18">
        <v>-156.859337758783</v>
      </c>
      <c r="M852" s="18" t="s">
        <v>1014</v>
      </c>
      <c r="N852" s="20" t="s">
        <v>197</v>
      </c>
    </row>
    <row r="853" spans="3:14" x14ac:dyDescent="0.2">
      <c r="C853" s="17" t="s">
        <v>17</v>
      </c>
      <c r="D853" s="18">
        <v>1383.0911781049699</v>
      </c>
      <c r="E853" s="19" t="s">
        <v>1015</v>
      </c>
      <c r="F853" s="18">
        <v>269.87491236507702</v>
      </c>
      <c r="G853" s="18">
        <v>49.842150354626199</v>
      </c>
      <c r="H853" s="18">
        <v>2.1581577997867901E-3</v>
      </c>
      <c r="I853" s="20">
        <v>2.3859343267325198E-2</v>
      </c>
      <c r="J853" s="18">
        <v>-262.25013938076899</v>
      </c>
      <c r="K853" s="18">
        <v>-207.356903147618</v>
      </c>
      <c r="L853" s="18">
        <v>-156.84008103730599</v>
      </c>
      <c r="M853" s="18" t="s">
        <v>1016</v>
      </c>
      <c r="N853" s="20" t="s">
        <v>197</v>
      </c>
    </row>
    <row r="854" spans="3:14" x14ac:dyDescent="0.2">
      <c r="C854" s="17" t="s">
        <v>17</v>
      </c>
      <c r="D854" s="18">
        <v>1382.98605808979</v>
      </c>
      <c r="E854" s="19" t="s">
        <v>470</v>
      </c>
      <c r="F854" s="18">
        <v>270.052122808408</v>
      </c>
      <c r="G854" s="18">
        <v>49.867433979637802</v>
      </c>
      <c r="H854" s="18">
        <v>2.1596667506094901E-3</v>
      </c>
      <c r="I854" s="20">
        <v>2.3880885536751099E-2</v>
      </c>
      <c r="J854" s="18">
        <v>-262.21979443730498</v>
      </c>
      <c r="K854" s="18">
        <v>-207.34664443940699</v>
      </c>
      <c r="L854" s="18">
        <v>-156.82082431582799</v>
      </c>
      <c r="M854" s="18" t="s">
        <v>1017</v>
      </c>
      <c r="N854" s="20" t="s">
        <v>197</v>
      </c>
    </row>
    <row r="855" spans="3:14" x14ac:dyDescent="0.2">
      <c r="C855" s="17" t="s">
        <v>17</v>
      </c>
      <c r="D855" s="18">
        <v>1382.88093807461</v>
      </c>
      <c r="E855" s="19" t="s">
        <v>1018</v>
      </c>
      <c r="F855" s="18">
        <v>270.22933325173898</v>
      </c>
      <c r="G855" s="18">
        <v>49.892717604649498</v>
      </c>
      <c r="H855" s="18">
        <v>2.1611757014321901E-3</v>
      </c>
      <c r="I855" s="20">
        <v>2.3902427806177001E-2</v>
      </c>
      <c r="J855" s="18">
        <v>-262.18944949384098</v>
      </c>
      <c r="K855" s="18">
        <v>-207.336385731196</v>
      </c>
      <c r="L855" s="18">
        <v>-156.80156759434999</v>
      </c>
      <c r="M855" s="18" t="s">
        <v>1019</v>
      </c>
      <c r="N855" s="20" t="s">
        <v>197</v>
      </c>
    </row>
    <row r="856" spans="3:14" x14ac:dyDescent="0.2">
      <c r="C856" s="17" t="s">
        <v>17</v>
      </c>
      <c r="D856" s="18">
        <v>1382.7758180594301</v>
      </c>
      <c r="E856" s="19" t="s">
        <v>474</v>
      </c>
      <c r="F856" s="18">
        <v>270.40654369507001</v>
      </c>
      <c r="G856" s="18">
        <v>49.918001229661201</v>
      </c>
      <c r="H856" s="18">
        <v>2.1626846522548901E-3</v>
      </c>
      <c r="I856" s="20">
        <v>2.3923970075602902E-2</v>
      </c>
      <c r="J856" s="18">
        <v>-262.15910455037698</v>
      </c>
      <c r="K856" s="18">
        <v>-207.32612702298499</v>
      </c>
      <c r="L856" s="18">
        <v>-156.78231087287301</v>
      </c>
      <c r="M856" s="18" t="s">
        <v>1020</v>
      </c>
      <c r="N856" s="20" t="s">
        <v>197</v>
      </c>
    </row>
    <row r="857" spans="3:14" x14ac:dyDescent="0.2">
      <c r="C857" s="17" t="s">
        <v>17</v>
      </c>
      <c r="D857" s="18">
        <v>1382.67069804425</v>
      </c>
      <c r="E857" s="19" t="s">
        <v>1021</v>
      </c>
      <c r="F857" s="18">
        <v>270.58375413840099</v>
      </c>
      <c r="G857" s="18">
        <v>49.943284854672797</v>
      </c>
      <c r="H857" s="18">
        <v>2.1641936030775801E-3</v>
      </c>
      <c r="I857" s="20">
        <v>2.3945512345028799E-2</v>
      </c>
      <c r="J857" s="18">
        <v>-262.12875960691298</v>
      </c>
      <c r="K857" s="18">
        <v>-207.31586831477401</v>
      </c>
      <c r="L857" s="18">
        <v>-156.76305415139501</v>
      </c>
      <c r="M857" s="18" t="s">
        <v>1022</v>
      </c>
      <c r="N857" s="20" t="s">
        <v>197</v>
      </c>
    </row>
    <row r="858" spans="3:14" x14ac:dyDescent="0.2">
      <c r="C858" s="17" t="s">
        <v>17</v>
      </c>
      <c r="D858" s="18">
        <v>1382.5655780290699</v>
      </c>
      <c r="E858" s="19" t="s">
        <v>1023</v>
      </c>
      <c r="F858" s="18">
        <v>270.76096458173203</v>
      </c>
      <c r="G858" s="18">
        <v>49.9685684796845</v>
      </c>
      <c r="H858" s="18">
        <v>2.1657025539002801E-3</v>
      </c>
      <c r="I858" s="20">
        <v>2.39670546144547E-2</v>
      </c>
      <c r="J858" s="18">
        <v>-262.09841466344898</v>
      </c>
      <c r="K858" s="18">
        <v>-207.305609606563</v>
      </c>
      <c r="L858" s="18">
        <v>-156.74379742991701</v>
      </c>
      <c r="M858" s="18" t="s">
        <v>1024</v>
      </c>
      <c r="N858" s="20" t="s">
        <v>197</v>
      </c>
    </row>
    <row r="859" spans="3:14" x14ac:dyDescent="0.2">
      <c r="C859" s="17" t="s">
        <v>17</v>
      </c>
      <c r="D859" s="18">
        <v>1382.46045801389</v>
      </c>
      <c r="E859" s="19" t="s">
        <v>1025</v>
      </c>
      <c r="F859" s="18">
        <v>270.93817502506403</v>
      </c>
      <c r="G859" s="18">
        <v>49.993852104696103</v>
      </c>
      <c r="H859" s="18">
        <v>2.16721150472298E-3</v>
      </c>
      <c r="I859" s="20">
        <v>2.3988596883880602E-2</v>
      </c>
      <c r="J859" s="18">
        <v>-262.06806971998401</v>
      </c>
      <c r="K859" s="18">
        <v>-207.29535089835301</v>
      </c>
      <c r="L859" s="18">
        <v>-156.72454070844</v>
      </c>
      <c r="M859" s="18" t="s">
        <v>1026</v>
      </c>
      <c r="N859" s="20" t="s">
        <v>197</v>
      </c>
    </row>
    <row r="860" spans="3:14" x14ac:dyDescent="0.2">
      <c r="C860" s="17" t="s">
        <v>17</v>
      </c>
      <c r="D860" s="18">
        <v>1382.35533799871</v>
      </c>
      <c r="E860" s="19" t="s">
        <v>482</v>
      </c>
      <c r="F860" s="18">
        <v>271.115385468395</v>
      </c>
      <c r="G860" s="18">
        <v>50.019135729707799</v>
      </c>
      <c r="H860" s="18">
        <v>2.16872045554568E-3</v>
      </c>
      <c r="I860" s="20">
        <v>2.4010139153306499E-2</v>
      </c>
      <c r="J860" s="18">
        <v>-262.03772477652001</v>
      </c>
      <c r="K860" s="18">
        <v>-207.285092190142</v>
      </c>
      <c r="L860" s="18">
        <v>-156.705283986962</v>
      </c>
      <c r="M860" s="18" t="s">
        <v>1027</v>
      </c>
      <c r="N860" s="20" t="s">
        <v>197</v>
      </c>
    </row>
    <row r="861" spans="3:14" x14ac:dyDescent="0.2">
      <c r="C861" s="17" t="s">
        <v>17</v>
      </c>
      <c r="D861" s="18">
        <v>1382.2502179835301</v>
      </c>
      <c r="E861" s="19" t="s">
        <v>1028</v>
      </c>
      <c r="F861" s="18">
        <v>271.29259591172598</v>
      </c>
      <c r="G861" s="18">
        <v>50.044419354719402</v>
      </c>
      <c r="H861" s="18">
        <v>2.17022940636838E-3</v>
      </c>
      <c r="I861" s="20">
        <v>2.40316814227324E-2</v>
      </c>
      <c r="J861" s="18">
        <v>-262.00737983305601</v>
      </c>
      <c r="K861" s="18">
        <v>-207.27483348193101</v>
      </c>
      <c r="L861" s="18">
        <v>-156.686027265485</v>
      </c>
      <c r="M861" s="18" t="s">
        <v>485</v>
      </c>
      <c r="N861" s="20" t="s">
        <v>197</v>
      </c>
    </row>
    <row r="862" spans="3:14" x14ac:dyDescent="0.2">
      <c r="C862" s="17" t="s">
        <v>17</v>
      </c>
      <c r="D862" s="18">
        <v>1382.14509796835</v>
      </c>
      <c r="E862" s="19" t="s">
        <v>1029</v>
      </c>
      <c r="F862" s="18">
        <v>271.46980635505702</v>
      </c>
      <c r="G862" s="18">
        <v>50.069702979731098</v>
      </c>
      <c r="H862" s="18">
        <v>2.17173835719108E-3</v>
      </c>
      <c r="I862" s="20">
        <v>2.4053223692158301E-2</v>
      </c>
      <c r="J862" s="18">
        <v>-261.97703488959201</v>
      </c>
      <c r="K862" s="18">
        <v>-207.26457477372</v>
      </c>
      <c r="L862" s="18">
        <v>-156.66677054400699</v>
      </c>
      <c r="M862" s="18" t="s">
        <v>1030</v>
      </c>
      <c r="N862" s="20" t="s">
        <v>197</v>
      </c>
    </row>
    <row r="863" spans="3:14" x14ac:dyDescent="0.2">
      <c r="C863" s="17" t="s">
        <v>17</v>
      </c>
      <c r="D863" s="18">
        <v>1382.0399779531699</v>
      </c>
      <c r="E863" s="19" t="s">
        <v>488</v>
      </c>
      <c r="F863" s="18">
        <v>271.64701679838799</v>
      </c>
      <c r="G863" s="18">
        <v>50.094986604742701</v>
      </c>
      <c r="H863" s="18">
        <v>2.17324730801378E-3</v>
      </c>
      <c r="I863" s="20">
        <v>2.4074765961584199E-2</v>
      </c>
      <c r="J863" s="18">
        <v>-261.946689946128</v>
      </c>
      <c r="K863" s="18">
        <v>-207.25431606550899</v>
      </c>
      <c r="L863" s="18">
        <v>-156.64751382252899</v>
      </c>
      <c r="M863" s="18" t="s">
        <v>1031</v>
      </c>
      <c r="N863" s="20" t="s">
        <v>197</v>
      </c>
    </row>
    <row r="864" spans="3:14" x14ac:dyDescent="0.2">
      <c r="C864" s="17" t="s">
        <v>17</v>
      </c>
      <c r="D864" s="18">
        <v>1381.93485793799</v>
      </c>
      <c r="E864" s="19" t="s">
        <v>1032</v>
      </c>
      <c r="F864" s="18">
        <v>271.82422724171897</v>
      </c>
      <c r="G864" s="18">
        <v>50.120270229754396</v>
      </c>
      <c r="H864" s="18">
        <v>2.17475625883647E-3</v>
      </c>
      <c r="I864" s="20">
        <v>2.40963082310101E-2</v>
      </c>
      <c r="J864" s="18">
        <v>-261.916345002664</v>
      </c>
      <c r="K864" s="18">
        <v>-207.244057357298</v>
      </c>
      <c r="L864" s="18">
        <v>-156.62825710105199</v>
      </c>
      <c r="M864" s="18" t="s">
        <v>1033</v>
      </c>
      <c r="N864" s="20" t="s">
        <v>197</v>
      </c>
    </row>
    <row r="865" spans="3:14" x14ac:dyDescent="0.2">
      <c r="C865" s="17" t="s">
        <v>17</v>
      </c>
      <c r="D865" s="18">
        <v>1381.82973792281</v>
      </c>
      <c r="E865" s="19" t="s">
        <v>1034</v>
      </c>
      <c r="F865" s="18">
        <v>272.00143768505001</v>
      </c>
      <c r="G865" s="18">
        <v>50.145553854766</v>
      </c>
      <c r="H865" s="18">
        <v>2.1762652096591699E-3</v>
      </c>
      <c r="I865" s="20">
        <v>2.4117850500436001E-2</v>
      </c>
      <c r="J865" s="18">
        <v>-261.8860000592</v>
      </c>
      <c r="K865" s="18">
        <v>-207.23379864908799</v>
      </c>
      <c r="L865" s="18">
        <v>-156.60900037957401</v>
      </c>
      <c r="M865" s="18" t="s">
        <v>1035</v>
      </c>
      <c r="N865" s="20" t="s">
        <v>197</v>
      </c>
    </row>
    <row r="866" spans="3:14" x14ac:dyDescent="0.2">
      <c r="C866" s="17" t="s">
        <v>17</v>
      </c>
      <c r="D866" s="18">
        <v>1381.7246179076301</v>
      </c>
      <c r="E866" s="19" t="s">
        <v>494</v>
      </c>
      <c r="F866" s="18">
        <v>272.17864812838098</v>
      </c>
      <c r="G866" s="18">
        <v>50.170837479777703</v>
      </c>
      <c r="H866" s="18">
        <v>2.1777741604818699E-3</v>
      </c>
      <c r="I866" s="20">
        <v>2.4139392769861899E-2</v>
      </c>
      <c r="J866" s="18">
        <v>-261.85565511573498</v>
      </c>
      <c r="K866" s="18">
        <v>-207.223539940877</v>
      </c>
      <c r="L866" s="18">
        <v>-156.58974365809601</v>
      </c>
      <c r="M866" s="18" t="s">
        <v>1036</v>
      </c>
      <c r="N866" s="20" t="s">
        <v>197</v>
      </c>
    </row>
    <row r="867" spans="3:14" x14ac:dyDescent="0.2">
      <c r="C867" s="17" t="s">
        <v>17</v>
      </c>
      <c r="D867" s="18">
        <v>1381.61949789245</v>
      </c>
      <c r="E867" s="19" t="s">
        <v>1037</v>
      </c>
      <c r="F867" s="18">
        <v>272.35585857171202</v>
      </c>
      <c r="G867" s="18">
        <v>50.196121104789299</v>
      </c>
      <c r="H867" s="18">
        <v>2.1792831113045699E-3</v>
      </c>
      <c r="I867" s="20">
        <v>2.41609350392878E-2</v>
      </c>
      <c r="J867" s="18">
        <v>-261.82531017227097</v>
      </c>
      <c r="K867" s="18">
        <v>-207.21328123266599</v>
      </c>
      <c r="L867" s="18">
        <v>-156.57048693661901</v>
      </c>
      <c r="M867" s="18" t="s">
        <v>1038</v>
      </c>
      <c r="N867" s="20" t="s">
        <v>197</v>
      </c>
    </row>
    <row r="868" spans="3:14" x14ac:dyDescent="0.2">
      <c r="C868" s="17" t="s">
        <v>17</v>
      </c>
      <c r="D868" s="18">
        <v>1381.5143778772699</v>
      </c>
      <c r="E868" s="19" t="s">
        <v>1039</v>
      </c>
      <c r="F868" s="18">
        <v>272.533069015043</v>
      </c>
      <c r="G868" s="18">
        <v>50.221404729801002</v>
      </c>
      <c r="H868" s="18">
        <v>2.1807920621272699E-3</v>
      </c>
      <c r="I868" s="20">
        <v>2.4182477308713701E-2</v>
      </c>
      <c r="J868" s="18">
        <v>-261.79496522880697</v>
      </c>
      <c r="K868" s="18">
        <v>-207.20302252445501</v>
      </c>
      <c r="L868" s="18">
        <v>-156.551230215141</v>
      </c>
      <c r="M868" s="18" t="s">
        <v>1040</v>
      </c>
      <c r="N868" s="20" t="s">
        <v>197</v>
      </c>
    </row>
    <row r="869" spans="3:14" x14ac:dyDescent="0.2">
      <c r="C869" s="17" t="s">
        <v>17</v>
      </c>
      <c r="D869" s="18">
        <v>1381.40925786209</v>
      </c>
      <c r="E869" s="19" t="s">
        <v>500</v>
      </c>
      <c r="F869" s="18">
        <v>272.71027945837398</v>
      </c>
      <c r="G869" s="18">
        <v>50.246688354812697</v>
      </c>
      <c r="H869" s="18">
        <v>2.1823010129499699E-3</v>
      </c>
      <c r="I869" s="20">
        <v>2.4204019578139599E-2</v>
      </c>
      <c r="J869" s="18">
        <v>-261.76462028534303</v>
      </c>
      <c r="K869" s="18">
        <v>-207.192763816244</v>
      </c>
      <c r="L869" s="18">
        <v>-156.531973493664</v>
      </c>
      <c r="M869" s="18" t="s">
        <v>1041</v>
      </c>
      <c r="N869" s="20" t="s">
        <v>197</v>
      </c>
    </row>
    <row r="870" spans="3:14" x14ac:dyDescent="0.2">
      <c r="C870" s="17" t="s">
        <v>17</v>
      </c>
      <c r="D870" s="18">
        <v>1381.30413784691</v>
      </c>
      <c r="E870" s="19" t="s">
        <v>502</v>
      </c>
      <c r="F870" s="18">
        <v>272.88748990170501</v>
      </c>
      <c r="G870" s="18">
        <v>50.271971979824301</v>
      </c>
      <c r="H870" s="18">
        <v>2.1838099637726698E-3</v>
      </c>
      <c r="I870" s="20">
        <v>2.42255618475655E-2</v>
      </c>
      <c r="J870" s="18">
        <v>-261.73427534187903</v>
      </c>
      <c r="K870" s="18">
        <v>-207.18250510803301</v>
      </c>
      <c r="L870" s="18">
        <v>-156.512716772186</v>
      </c>
      <c r="M870" s="18" t="s">
        <v>1042</v>
      </c>
      <c r="N870" s="20" t="s">
        <v>197</v>
      </c>
    </row>
    <row r="871" spans="3:14" x14ac:dyDescent="0.2">
      <c r="C871" s="17" t="s">
        <v>17</v>
      </c>
      <c r="D871" s="18">
        <v>1381.1990178317301</v>
      </c>
      <c r="E871" s="19" t="s">
        <v>504</v>
      </c>
      <c r="F871" s="18">
        <v>273.06470034503599</v>
      </c>
      <c r="G871" s="18">
        <v>50.297255604836003</v>
      </c>
      <c r="H871" s="18">
        <v>2.1853189145953598E-3</v>
      </c>
      <c r="I871" s="20">
        <v>2.4247104116991401E-2</v>
      </c>
      <c r="J871" s="18">
        <v>-261.70393039841503</v>
      </c>
      <c r="K871" s="18">
        <v>-207.172246399823</v>
      </c>
      <c r="L871" s="18">
        <v>-156.49346005070799</v>
      </c>
      <c r="M871" s="18" t="s">
        <v>505</v>
      </c>
      <c r="N871" s="20" t="s">
        <v>197</v>
      </c>
    </row>
    <row r="872" spans="3:14" x14ac:dyDescent="0.2">
      <c r="C872" s="17" t="s">
        <v>17</v>
      </c>
      <c r="D872" s="18">
        <v>1381.09389781655</v>
      </c>
      <c r="E872" s="19" t="s">
        <v>506</v>
      </c>
      <c r="F872" s="18">
        <v>273.24191078836702</v>
      </c>
      <c r="G872" s="18">
        <v>50.3225392298476</v>
      </c>
      <c r="H872" s="18">
        <v>2.1868278654180598E-3</v>
      </c>
      <c r="I872" s="20">
        <v>2.4268646386417299E-2</v>
      </c>
      <c r="J872" s="18">
        <v>-261.67358545495102</v>
      </c>
      <c r="K872" s="18">
        <v>-207.16198769161201</v>
      </c>
      <c r="L872" s="18">
        <v>-156.47420332923099</v>
      </c>
      <c r="M872" s="18" t="s">
        <v>1043</v>
      </c>
      <c r="N872" s="20" t="s">
        <v>197</v>
      </c>
    </row>
    <row r="873" spans="3:14" x14ac:dyDescent="0.2">
      <c r="C873" s="17" t="s">
        <v>17</v>
      </c>
      <c r="D873" s="18">
        <v>1380.9887778013699</v>
      </c>
      <c r="E873" s="19" t="s">
        <v>508</v>
      </c>
      <c r="F873" s="18">
        <v>273.419121231698</v>
      </c>
      <c r="G873" s="18">
        <v>50.347822854859302</v>
      </c>
      <c r="H873" s="18">
        <v>2.1883368162407598E-3</v>
      </c>
      <c r="I873" s="20">
        <v>2.42901886558432E-2</v>
      </c>
      <c r="J873" s="18">
        <v>-261.643240511486</v>
      </c>
      <c r="K873" s="18">
        <v>-207.151728983401</v>
      </c>
      <c r="L873" s="18">
        <v>-156.45494660775299</v>
      </c>
      <c r="M873" s="18" t="s">
        <v>509</v>
      </c>
      <c r="N873" s="20" t="s">
        <v>197</v>
      </c>
    </row>
    <row r="874" spans="3:14" x14ac:dyDescent="0.2">
      <c r="C874" s="17" t="s">
        <v>17</v>
      </c>
      <c r="D874" s="18">
        <v>1380.88365778619</v>
      </c>
      <c r="E874" s="19" t="s">
        <v>510</v>
      </c>
      <c r="F874" s="18">
        <v>273.59633167502898</v>
      </c>
      <c r="G874" s="18">
        <v>50.373106479870899</v>
      </c>
      <c r="H874" s="18">
        <v>2.1898457670634598E-3</v>
      </c>
      <c r="I874" s="20">
        <v>2.4311730925269101E-2</v>
      </c>
      <c r="J874" s="18">
        <v>-261.612895568022</v>
      </c>
      <c r="K874" s="18">
        <v>-207.14147027518999</v>
      </c>
      <c r="L874" s="18">
        <v>-156.43568988627499</v>
      </c>
      <c r="M874" s="18" t="s">
        <v>1044</v>
      </c>
      <c r="N874" s="20" t="s">
        <v>197</v>
      </c>
    </row>
    <row r="875" spans="3:14" x14ac:dyDescent="0.2">
      <c r="C875" s="17" t="s">
        <v>17</v>
      </c>
      <c r="D875" s="18">
        <v>1380.77853777101</v>
      </c>
      <c r="E875" s="19" t="s">
        <v>512</v>
      </c>
      <c r="F875" s="18">
        <v>273.77354211836098</v>
      </c>
      <c r="G875" s="18">
        <v>50.398390104882601</v>
      </c>
      <c r="H875" s="18">
        <v>2.1913547178861602E-3</v>
      </c>
      <c r="I875" s="20">
        <v>2.4333273194694999E-2</v>
      </c>
      <c r="J875" s="18">
        <v>-261.582550624558</v>
      </c>
      <c r="K875" s="18">
        <v>-207.131211566979</v>
      </c>
      <c r="L875" s="18">
        <v>-156.41643316479801</v>
      </c>
      <c r="M875" s="18" t="s">
        <v>1045</v>
      </c>
      <c r="N875" s="20" t="s">
        <v>197</v>
      </c>
    </row>
    <row r="876" spans="3:14" x14ac:dyDescent="0.2">
      <c r="C876" s="17" t="s">
        <v>17</v>
      </c>
      <c r="D876" s="18">
        <v>1380.6734177558301</v>
      </c>
      <c r="E876" s="19" t="s">
        <v>514</v>
      </c>
      <c r="F876" s="18">
        <v>273.95075256169201</v>
      </c>
      <c r="G876" s="18">
        <v>50.423673729894197</v>
      </c>
      <c r="H876" s="18">
        <v>2.1928636687088602E-3</v>
      </c>
      <c r="I876" s="20">
        <v>2.43548154641209E-2</v>
      </c>
      <c r="J876" s="18">
        <v>-261.55220568109399</v>
      </c>
      <c r="K876" s="18">
        <v>-207.12095285876799</v>
      </c>
      <c r="L876" s="18">
        <v>-156.39717644332001</v>
      </c>
      <c r="M876" s="18" t="s">
        <v>1046</v>
      </c>
      <c r="N876" s="20" t="s">
        <v>197</v>
      </c>
    </row>
    <row r="877" spans="3:14" x14ac:dyDescent="0.2">
      <c r="C877" s="17" t="s">
        <v>17</v>
      </c>
      <c r="D877" s="18">
        <v>1380.56829774065</v>
      </c>
      <c r="E877" s="19" t="s">
        <v>516</v>
      </c>
      <c r="F877" s="18">
        <v>274.12796300502299</v>
      </c>
      <c r="G877" s="18">
        <v>50.4489573549059</v>
      </c>
      <c r="H877" s="18">
        <v>2.1943726195315602E-3</v>
      </c>
      <c r="I877" s="20">
        <v>2.4376357733546801E-2</v>
      </c>
      <c r="J877" s="18">
        <v>-261.52186073762999</v>
      </c>
      <c r="K877" s="18">
        <v>-207.110694150558</v>
      </c>
      <c r="L877" s="18">
        <v>-156.377919721843</v>
      </c>
      <c r="M877" s="18" t="s">
        <v>1047</v>
      </c>
      <c r="N877" s="20" t="s">
        <v>197</v>
      </c>
    </row>
    <row r="878" spans="3:14" x14ac:dyDescent="0.2">
      <c r="C878" s="17" t="s">
        <v>17</v>
      </c>
      <c r="D878" s="18">
        <v>1380.4631777254699</v>
      </c>
      <c r="E878" s="19" t="s">
        <v>518</v>
      </c>
      <c r="F878" s="18">
        <v>274.30517344835403</v>
      </c>
      <c r="G878" s="18">
        <v>50.474240979917496</v>
      </c>
      <c r="H878" s="18">
        <v>2.1958815703542502E-3</v>
      </c>
      <c r="I878" s="20">
        <v>2.4397900002972699E-2</v>
      </c>
      <c r="J878" s="18">
        <v>-261.49151579416599</v>
      </c>
      <c r="K878" s="18">
        <v>-207.10043544234699</v>
      </c>
      <c r="L878" s="18">
        <v>-156.358663000365</v>
      </c>
      <c r="M878" s="18" t="s">
        <v>519</v>
      </c>
      <c r="N878" s="20" t="s">
        <v>197</v>
      </c>
    </row>
    <row r="879" spans="3:14" x14ac:dyDescent="0.2">
      <c r="C879" s="17" t="s">
        <v>17</v>
      </c>
      <c r="D879" s="18">
        <v>1380.35805771029</v>
      </c>
      <c r="E879" s="19" t="s">
        <v>520</v>
      </c>
      <c r="F879" s="18">
        <v>274.482383891685</v>
      </c>
      <c r="G879" s="18">
        <v>50.499524604929199</v>
      </c>
      <c r="H879" s="18">
        <v>2.1973905211769501E-3</v>
      </c>
      <c r="I879" s="20">
        <v>2.44194422723986E-2</v>
      </c>
      <c r="J879" s="18">
        <v>-261.46117085070199</v>
      </c>
      <c r="K879" s="18">
        <v>-207.09017673413601</v>
      </c>
      <c r="L879" s="18">
        <v>-156.339406278887</v>
      </c>
      <c r="M879" s="18" t="s">
        <v>1048</v>
      </c>
      <c r="N879" s="20" t="s">
        <v>197</v>
      </c>
    </row>
    <row r="880" spans="3:14" x14ac:dyDescent="0.2">
      <c r="C880" s="17" t="s">
        <v>17</v>
      </c>
      <c r="D880" s="18">
        <v>1380.2529376951099</v>
      </c>
      <c r="E880" s="19" t="s">
        <v>522</v>
      </c>
      <c r="F880" s="18">
        <v>274.65959433501598</v>
      </c>
      <c r="G880" s="18">
        <v>50.524808229940803</v>
      </c>
      <c r="H880" s="18">
        <v>2.1988994719996501E-3</v>
      </c>
      <c r="I880" s="20">
        <v>2.4440984541824501E-2</v>
      </c>
      <c r="J880" s="18">
        <v>-261.43082590723702</v>
      </c>
      <c r="K880" s="18">
        <v>-207.079918025925</v>
      </c>
      <c r="L880" s="18">
        <v>-156.32014955740999</v>
      </c>
      <c r="M880" s="18" t="s">
        <v>523</v>
      </c>
      <c r="N880" s="20" t="s">
        <v>197</v>
      </c>
    </row>
    <row r="881" spans="3:14" x14ac:dyDescent="0.2">
      <c r="C881" s="17" t="s">
        <v>17</v>
      </c>
      <c r="D881" s="18">
        <v>1380.1478176799301</v>
      </c>
      <c r="E881" s="19" t="s">
        <v>524</v>
      </c>
      <c r="F881" s="18">
        <v>274.83680477834702</v>
      </c>
      <c r="G881" s="18">
        <v>50.550091854952498</v>
      </c>
      <c r="H881" s="18">
        <v>2.2004084228223501E-3</v>
      </c>
      <c r="I881" s="20">
        <v>2.4462526811250399E-2</v>
      </c>
      <c r="J881" s="18">
        <v>-261.40048096377302</v>
      </c>
      <c r="K881" s="18">
        <v>-207.06965931771401</v>
      </c>
      <c r="L881" s="18">
        <v>-156.30089283593199</v>
      </c>
      <c r="M881" s="18" t="s">
        <v>525</v>
      </c>
      <c r="N881" s="20" t="s">
        <v>197</v>
      </c>
    </row>
    <row r="882" spans="3:14" x14ac:dyDescent="0.2">
      <c r="C882" s="17" t="s">
        <v>17</v>
      </c>
      <c r="D882" s="18">
        <v>1380.04269766475</v>
      </c>
      <c r="E882" s="19" t="s">
        <v>526</v>
      </c>
      <c r="F882" s="18">
        <v>275.01401522167799</v>
      </c>
      <c r="G882" s="18">
        <v>50.575375479964201</v>
      </c>
      <c r="H882" s="18">
        <v>2.2019173736450501E-3</v>
      </c>
      <c r="I882" s="20">
        <v>2.44840690806763E-2</v>
      </c>
      <c r="J882" s="18">
        <v>-261.37013602030902</v>
      </c>
      <c r="K882" s="18">
        <v>-207.059400609503</v>
      </c>
      <c r="L882" s="18">
        <v>-156.28163611445399</v>
      </c>
      <c r="M882" s="18" t="s">
        <v>1049</v>
      </c>
      <c r="N882" s="20" t="s">
        <v>197</v>
      </c>
    </row>
    <row r="883" spans="3:14" x14ac:dyDescent="0.2">
      <c r="C883" s="17" t="s">
        <v>17</v>
      </c>
      <c r="D883" s="18">
        <v>1379.9375776495699</v>
      </c>
      <c r="E883" s="19" t="s">
        <v>528</v>
      </c>
      <c r="F883" s="18">
        <v>275.19122566500897</v>
      </c>
      <c r="G883" s="18">
        <v>50.600659104975797</v>
      </c>
      <c r="H883" s="18">
        <v>2.2034263244677501E-3</v>
      </c>
      <c r="I883" s="20">
        <v>2.4505611350102201E-2</v>
      </c>
      <c r="J883" s="18">
        <v>-261.33979107684502</v>
      </c>
      <c r="K883" s="18">
        <v>-207.04914190129301</v>
      </c>
      <c r="L883" s="18">
        <v>-156.26237939297701</v>
      </c>
      <c r="M883" s="18" t="s">
        <v>1050</v>
      </c>
      <c r="N883" s="20" t="s">
        <v>197</v>
      </c>
    </row>
    <row r="884" spans="3:14" x14ac:dyDescent="0.2">
      <c r="C884" s="17" t="s">
        <v>17</v>
      </c>
      <c r="D884" s="18">
        <v>1379.83245763439</v>
      </c>
      <c r="E884" s="19" t="s">
        <v>530</v>
      </c>
      <c r="F884" s="18">
        <v>275.36843610834001</v>
      </c>
      <c r="G884" s="18">
        <v>50.6259427299875</v>
      </c>
      <c r="H884" s="18">
        <v>2.20493527529045E-3</v>
      </c>
      <c r="I884" s="20">
        <v>2.4527153619528098E-2</v>
      </c>
      <c r="J884" s="18">
        <v>-261.30944613338102</v>
      </c>
      <c r="K884" s="18">
        <v>-207.038883193082</v>
      </c>
      <c r="L884" s="18">
        <v>-156.24312267149901</v>
      </c>
      <c r="M884" s="18" t="s">
        <v>531</v>
      </c>
      <c r="N884" s="20" t="s">
        <v>197</v>
      </c>
    </row>
    <row r="885" spans="3:14" x14ac:dyDescent="0.2">
      <c r="C885" s="17" t="s">
        <v>17</v>
      </c>
      <c r="D885" s="18">
        <v>1379.7273376192099</v>
      </c>
      <c r="E885" s="19" t="s">
        <v>532</v>
      </c>
      <c r="F885" s="18">
        <v>275.54564655167098</v>
      </c>
      <c r="G885" s="18">
        <v>50.651226354999103</v>
      </c>
      <c r="H885" s="18">
        <v>2.20644422611314E-3</v>
      </c>
      <c r="I885" s="20">
        <v>2.4548695888954E-2</v>
      </c>
      <c r="J885" s="18">
        <v>-261.27910118991701</v>
      </c>
      <c r="K885" s="18">
        <v>-207.02862448487099</v>
      </c>
      <c r="L885" s="18">
        <v>-156.223865950022</v>
      </c>
      <c r="M885" s="18" t="s">
        <v>1051</v>
      </c>
      <c r="N885" s="20" t="s">
        <v>197</v>
      </c>
    </row>
    <row r="886" spans="3:14" x14ac:dyDescent="0.2">
      <c r="C886" s="17" t="s">
        <v>17</v>
      </c>
      <c r="D886" s="18">
        <v>1379.6222176040301</v>
      </c>
      <c r="E886" s="19" t="s">
        <v>534</v>
      </c>
      <c r="F886" s="18">
        <v>275.72285699500202</v>
      </c>
      <c r="G886" s="18">
        <v>50.676509980010799</v>
      </c>
      <c r="H886" s="18">
        <v>2.20795317693584E-3</v>
      </c>
      <c r="I886" s="20">
        <v>2.45702381583798E-2</v>
      </c>
      <c r="J886" s="18">
        <v>-261.24875624645301</v>
      </c>
      <c r="K886" s="18">
        <v>-207.01836577666</v>
      </c>
      <c r="L886" s="18">
        <v>-156.204609228544</v>
      </c>
      <c r="M886" s="18" t="s">
        <v>1052</v>
      </c>
      <c r="N886" s="20" t="s">
        <v>197</v>
      </c>
    </row>
    <row r="887" spans="3:14" x14ac:dyDescent="0.2">
      <c r="C887" s="17" t="s">
        <v>17</v>
      </c>
      <c r="D887" s="18">
        <v>1379.51709758885</v>
      </c>
      <c r="E887" s="19" t="s">
        <v>536</v>
      </c>
      <c r="F887" s="18">
        <v>275.900067438333</v>
      </c>
      <c r="G887" s="18">
        <v>50.701793605022402</v>
      </c>
      <c r="H887" s="18">
        <v>2.20946212775854E-3</v>
      </c>
      <c r="I887" s="20">
        <v>2.4591780427805701E-2</v>
      </c>
      <c r="J887" s="18">
        <v>-261.21841130298901</v>
      </c>
      <c r="K887" s="18">
        <v>-207.00810706844899</v>
      </c>
      <c r="L887" s="18">
        <v>-156.185352507066</v>
      </c>
      <c r="M887" s="18" t="s">
        <v>537</v>
      </c>
      <c r="N887" s="20" t="s">
        <v>197</v>
      </c>
    </row>
    <row r="888" spans="3:14" x14ac:dyDescent="0.2">
      <c r="C888" s="17" t="s">
        <v>17</v>
      </c>
      <c r="D888" s="18">
        <v>1379.4119775736699</v>
      </c>
      <c r="E888" s="19" t="s">
        <v>538</v>
      </c>
      <c r="F888" s="18">
        <v>276.07727788166397</v>
      </c>
      <c r="G888" s="18">
        <v>50.727077230034098</v>
      </c>
      <c r="H888" s="18">
        <v>2.21097107858124E-3</v>
      </c>
      <c r="I888" s="20">
        <v>2.4613322697231599E-2</v>
      </c>
      <c r="J888" s="18">
        <v>-261.18806635952399</v>
      </c>
      <c r="K888" s="18">
        <v>-206.99784836023801</v>
      </c>
      <c r="L888" s="18">
        <v>-156.16609578558899</v>
      </c>
      <c r="M888" s="18" t="s">
        <v>537</v>
      </c>
      <c r="N888" s="20" t="s">
        <v>197</v>
      </c>
    </row>
    <row r="889" spans="3:14" x14ac:dyDescent="0.2">
      <c r="C889" s="17" t="s">
        <v>17</v>
      </c>
      <c r="D889" s="18">
        <v>1379.30685755849</v>
      </c>
      <c r="E889" s="19" t="s">
        <v>539</v>
      </c>
      <c r="F889" s="18">
        <v>276.25448832499501</v>
      </c>
      <c r="G889" s="18">
        <v>50.752360855045701</v>
      </c>
      <c r="H889" s="18">
        <v>2.21248002940394E-3</v>
      </c>
      <c r="I889" s="20">
        <v>2.46348649666575E-2</v>
      </c>
      <c r="J889" s="18">
        <v>-261.15772141605999</v>
      </c>
      <c r="K889" s="18">
        <v>-206.98758965202799</v>
      </c>
      <c r="L889" s="18">
        <v>-156.14683906411099</v>
      </c>
      <c r="M889" s="18" t="s">
        <v>540</v>
      </c>
      <c r="N889" s="20" t="s">
        <v>197</v>
      </c>
    </row>
    <row r="890" spans="3:14" x14ac:dyDescent="0.2">
      <c r="C890" s="17" t="s">
        <v>17</v>
      </c>
      <c r="D890" s="18">
        <v>1379.2017375433099</v>
      </c>
      <c r="E890" s="19" t="s">
        <v>541</v>
      </c>
      <c r="F890" s="18">
        <v>276.43169876832599</v>
      </c>
      <c r="G890" s="18">
        <v>50.777644480057397</v>
      </c>
      <c r="H890" s="18">
        <v>2.2139889802266399E-3</v>
      </c>
      <c r="I890" s="20">
        <v>2.4656407236083401E-2</v>
      </c>
      <c r="J890" s="18">
        <v>-261.12737647259598</v>
      </c>
      <c r="K890" s="18">
        <v>-206.97733094381701</v>
      </c>
      <c r="L890" s="18">
        <v>-156.12758234263299</v>
      </c>
      <c r="M890" s="18" t="s">
        <v>1053</v>
      </c>
      <c r="N890" s="20" t="s">
        <v>197</v>
      </c>
    </row>
    <row r="891" spans="3:14" x14ac:dyDescent="0.2">
      <c r="C891" s="17" t="s">
        <v>17</v>
      </c>
      <c r="D891" s="18">
        <v>1379.0966175281301</v>
      </c>
      <c r="E891" s="19" t="s">
        <v>543</v>
      </c>
      <c r="F891" s="18">
        <v>276.60890921165702</v>
      </c>
      <c r="G891" s="18">
        <v>50.802928105069</v>
      </c>
      <c r="H891" s="18">
        <v>2.2154979310493399E-3</v>
      </c>
      <c r="I891" s="20">
        <v>2.4677949505509299E-2</v>
      </c>
      <c r="J891" s="18">
        <v>-261.09703152913198</v>
      </c>
      <c r="K891" s="18">
        <v>-206.967072235606</v>
      </c>
      <c r="L891" s="18">
        <v>-156.10832562115601</v>
      </c>
      <c r="M891" s="18" t="s">
        <v>1054</v>
      </c>
      <c r="N891" s="20" t="s">
        <v>197</v>
      </c>
    </row>
    <row r="892" spans="3:14" x14ac:dyDescent="0.2">
      <c r="C892" s="17" t="s">
        <v>17</v>
      </c>
      <c r="D892" s="18">
        <v>1378.99149751295</v>
      </c>
      <c r="E892" s="19" t="s">
        <v>545</v>
      </c>
      <c r="F892" s="18">
        <v>276.78611965498902</v>
      </c>
      <c r="G892" s="18">
        <v>50.828211730080703</v>
      </c>
      <c r="H892" s="18">
        <v>2.2170068818720299E-3</v>
      </c>
      <c r="I892" s="20">
        <v>2.46994917749352E-2</v>
      </c>
      <c r="J892" s="18">
        <v>-261.06668658566798</v>
      </c>
      <c r="K892" s="18">
        <v>-206.95681352739501</v>
      </c>
      <c r="L892" s="18">
        <v>-156.08906889967801</v>
      </c>
      <c r="M892" s="18" t="s">
        <v>1055</v>
      </c>
      <c r="N892" s="20" t="s">
        <v>197</v>
      </c>
    </row>
    <row r="893" spans="3:14" x14ac:dyDescent="0.2">
      <c r="C893" s="17" t="s">
        <v>17</v>
      </c>
      <c r="D893" s="18">
        <v>1378.8863774977699</v>
      </c>
      <c r="E893" s="19" t="s">
        <v>547</v>
      </c>
      <c r="F893" s="18">
        <v>276.96333009832</v>
      </c>
      <c r="G893" s="18">
        <v>50.853495355092299</v>
      </c>
      <c r="H893" s="18">
        <v>2.2185158326947299E-3</v>
      </c>
      <c r="I893" s="20">
        <v>2.4721034044361101E-2</v>
      </c>
      <c r="J893" s="18">
        <v>-261.03634164220398</v>
      </c>
      <c r="K893" s="18">
        <v>-206.946554819184</v>
      </c>
      <c r="L893" s="18">
        <v>-156.069812178201</v>
      </c>
      <c r="M893" s="18" t="s">
        <v>1056</v>
      </c>
      <c r="N893" s="20" t="s">
        <v>197</v>
      </c>
    </row>
    <row r="894" spans="3:14" x14ac:dyDescent="0.2">
      <c r="C894" s="17" t="s">
        <v>17</v>
      </c>
      <c r="D894" s="18">
        <v>1378.7812574826</v>
      </c>
      <c r="E894" s="19" t="s">
        <v>549</v>
      </c>
      <c r="F894" s="18">
        <v>277.14054054165098</v>
      </c>
      <c r="G894" s="18">
        <v>50.878778980104002</v>
      </c>
      <c r="H894" s="18">
        <v>2.2200247835174299E-3</v>
      </c>
      <c r="I894" s="20">
        <v>2.4742576313786999E-2</v>
      </c>
      <c r="J894" s="18">
        <v>-261.00599669873998</v>
      </c>
      <c r="K894" s="18">
        <v>-206.93629611097299</v>
      </c>
      <c r="L894" s="18">
        <v>-156.050555456723</v>
      </c>
      <c r="M894" s="18" t="s">
        <v>1057</v>
      </c>
      <c r="N894" s="20" t="s">
        <v>197</v>
      </c>
    </row>
    <row r="895" spans="3:14" x14ac:dyDescent="0.2">
      <c r="C895" s="17" t="s">
        <v>17</v>
      </c>
      <c r="D895" s="18">
        <v>1378.6761374674199</v>
      </c>
      <c r="E895" s="19" t="s">
        <v>551</v>
      </c>
      <c r="F895" s="18">
        <v>277.31775098498201</v>
      </c>
      <c r="G895" s="18">
        <v>50.904062605115698</v>
      </c>
      <c r="H895" s="18">
        <v>2.2215337343401299E-3</v>
      </c>
      <c r="I895" s="20">
        <v>2.47641185832129E-2</v>
      </c>
      <c r="J895" s="18">
        <v>-260.97565175527501</v>
      </c>
      <c r="K895" s="18">
        <v>-206.926037402763</v>
      </c>
      <c r="L895" s="18">
        <v>-156.031298735245</v>
      </c>
      <c r="M895" s="18" t="s">
        <v>552</v>
      </c>
      <c r="N895" s="20" t="s">
        <v>197</v>
      </c>
    </row>
    <row r="896" spans="3:14" x14ac:dyDescent="0.2">
      <c r="C896" s="17" t="s">
        <v>17</v>
      </c>
      <c r="D896" s="18">
        <v>1378.5710174522401</v>
      </c>
      <c r="E896" s="19" t="s">
        <v>553</v>
      </c>
      <c r="F896" s="18">
        <v>277.49496142831299</v>
      </c>
      <c r="G896" s="18">
        <v>50.929346230127301</v>
      </c>
      <c r="H896" s="18">
        <v>2.2230426851628298E-3</v>
      </c>
      <c r="I896" s="20">
        <v>2.4785660852638801E-2</v>
      </c>
      <c r="J896" s="18">
        <v>-260.94530681181101</v>
      </c>
      <c r="K896" s="18">
        <v>-206.91577869455199</v>
      </c>
      <c r="L896" s="18">
        <v>-156.012042013768</v>
      </c>
      <c r="M896" s="18" t="s">
        <v>1058</v>
      </c>
      <c r="N896" s="20" t="s">
        <v>197</v>
      </c>
    </row>
    <row r="897" spans="3:14" x14ac:dyDescent="0.2">
      <c r="C897" s="17" t="s">
        <v>17</v>
      </c>
      <c r="D897" s="18">
        <v>1378.46589743706</v>
      </c>
      <c r="E897" s="19" t="s">
        <v>555</v>
      </c>
      <c r="F897" s="18">
        <v>277.67217187164403</v>
      </c>
      <c r="G897" s="18">
        <v>50.954629855138997</v>
      </c>
      <c r="H897" s="18">
        <v>2.2245516359855298E-3</v>
      </c>
      <c r="I897" s="20">
        <v>2.4807203122064699E-2</v>
      </c>
      <c r="J897" s="18">
        <v>-260.91496186834701</v>
      </c>
      <c r="K897" s="18">
        <v>-206.90551998634101</v>
      </c>
      <c r="L897" s="18">
        <v>-155.99278529228999</v>
      </c>
      <c r="M897" s="18" t="s">
        <v>1059</v>
      </c>
      <c r="N897" s="20" t="s">
        <v>197</v>
      </c>
    </row>
    <row r="898" spans="3:14" x14ac:dyDescent="0.2">
      <c r="C898" s="17" t="s">
        <v>17</v>
      </c>
      <c r="D898" s="18">
        <v>1378.3607774218799</v>
      </c>
      <c r="E898" s="19" t="s">
        <v>557</v>
      </c>
      <c r="F898" s="18">
        <v>277.849382314975</v>
      </c>
      <c r="G898" s="18">
        <v>50.9799134801506</v>
      </c>
      <c r="H898" s="18">
        <v>2.2260605868082298E-3</v>
      </c>
      <c r="I898" s="20">
        <v>2.48287453914906E-2</v>
      </c>
      <c r="J898" s="18">
        <v>-260.88461692488301</v>
      </c>
      <c r="K898" s="18">
        <v>-206.89526127812999</v>
      </c>
      <c r="L898" s="18">
        <v>-155.97352857081299</v>
      </c>
      <c r="M898" s="18" t="s">
        <v>1060</v>
      </c>
      <c r="N898" s="20" t="s">
        <v>197</v>
      </c>
    </row>
    <row r="899" spans="3:14" x14ac:dyDescent="0.2">
      <c r="C899" s="17" t="s">
        <v>17</v>
      </c>
      <c r="D899" s="18">
        <v>1378.2556574067</v>
      </c>
      <c r="E899" s="19" t="s">
        <v>559</v>
      </c>
      <c r="F899" s="18">
        <v>278.02659275830598</v>
      </c>
      <c r="G899" s="18">
        <v>51.005197105162303</v>
      </c>
      <c r="H899" s="18">
        <v>2.2275695376309198E-3</v>
      </c>
      <c r="I899" s="20">
        <v>2.4850287660916501E-2</v>
      </c>
      <c r="J899" s="18">
        <v>-260.854271981419</v>
      </c>
      <c r="K899" s="18">
        <v>-206.88500256991901</v>
      </c>
      <c r="L899" s="18">
        <v>-155.95427184933499</v>
      </c>
      <c r="M899" s="18" t="s">
        <v>1061</v>
      </c>
      <c r="N899" s="20" t="s">
        <v>197</v>
      </c>
    </row>
    <row r="900" spans="3:14" x14ac:dyDescent="0.2">
      <c r="C900" s="17" t="s">
        <v>17</v>
      </c>
      <c r="D900" s="18">
        <v>1378.1505373915199</v>
      </c>
      <c r="E900" s="19" t="s">
        <v>1062</v>
      </c>
      <c r="F900" s="18">
        <v>278.20380320163702</v>
      </c>
      <c r="G900" s="18">
        <v>51.030480730173899</v>
      </c>
      <c r="H900" s="18">
        <v>2.2290784884536198E-3</v>
      </c>
      <c r="I900" s="20">
        <v>2.4871829930342398E-2</v>
      </c>
      <c r="J900" s="18">
        <v>-260.823927037955</v>
      </c>
      <c r="K900" s="18">
        <v>-206.874743861708</v>
      </c>
      <c r="L900" s="18">
        <v>-155.93501512785701</v>
      </c>
      <c r="M900" s="18" t="s">
        <v>1063</v>
      </c>
      <c r="N900" s="20" t="s">
        <v>197</v>
      </c>
    </row>
    <row r="901" spans="3:14" x14ac:dyDescent="0.2">
      <c r="C901" s="17" t="s">
        <v>17</v>
      </c>
      <c r="D901" s="18">
        <v>1378.0454173763401</v>
      </c>
      <c r="E901" s="19" t="s">
        <v>1064</v>
      </c>
      <c r="F901" s="18">
        <v>278.38101364496799</v>
      </c>
      <c r="G901" s="18">
        <v>51.055764355185602</v>
      </c>
      <c r="H901" s="18">
        <v>2.2305874392763202E-3</v>
      </c>
      <c r="I901" s="20">
        <v>2.48933721997683E-2</v>
      </c>
      <c r="J901" s="18">
        <v>-260.793582094491</v>
      </c>
      <c r="K901" s="18">
        <v>-206.86448515349699</v>
      </c>
      <c r="L901" s="18">
        <v>-155.91575840638001</v>
      </c>
      <c r="M901" s="18" t="s">
        <v>1065</v>
      </c>
      <c r="N901" s="20" t="s">
        <v>197</v>
      </c>
    </row>
    <row r="902" spans="3:14" x14ac:dyDescent="0.2">
      <c r="C902" s="17" t="s">
        <v>17</v>
      </c>
      <c r="D902" s="18">
        <v>1377.94029736116</v>
      </c>
      <c r="E902" s="19" t="s">
        <v>1066</v>
      </c>
      <c r="F902" s="18">
        <v>278.55822408829903</v>
      </c>
      <c r="G902" s="18">
        <v>51.081047980197198</v>
      </c>
      <c r="H902" s="18">
        <v>2.2320963900990202E-3</v>
      </c>
      <c r="I902" s="20">
        <v>2.4914914469194201E-2</v>
      </c>
      <c r="J902" s="18">
        <v>-260.76323715102598</v>
      </c>
      <c r="K902" s="18">
        <v>-206.854226445287</v>
      </c>
      <c r="L902" s="18">
        <v>-155.89650168490201</v>
      </c>
      <c r="M902" s="18" t="s">
        <v>1067</v>
      </c>
      <c r="N902" s="20" t="s">
        <v>197</v>
      </c>
    </row>
    <row r="903" spans="3:14" x14ac:dyDescent="0.2">
      <c r="C903" s="17" t="s">
        <v>17</v>
      </c>
      <c r="D903" s="18">
        <v>1377.8351773459799</v>
      </c>
      <c r="E903" s="19" t="s">
        <v>1068</v>
      </c>
      <c r="F903" s="18">
        <v>278.73543453163001</v>
      </c>
      <c r="G903" s="18">
        <v>51.106331605208901</v>
      </c>
      <c r="H903" s="18">
        <v>2.2336053409217202E-3</v>
      </c>
      <c r="I903" s="20">
        <v>2.4936456738620098E-2</v>
      </c>
      <c r="J903" s="18">
        <v>-260.73289220756197</v>
      </c>
      <c r="K903" s="18">
        <v>-206.84396773707601</v>
      </c>
      <c r="L903" s="18">
        <v>-155.877244963424</v>
      </c>
      <c r="M903" s="18" t="s">
        <v>568</v>
      </c>
      <c r="N903" s="20" t="s">
        <v>197</v>
      </c>
    </row>
    <row r="904" spans="3:14" x14ac:dyDescent="0.2">
      <c r="C904" s="17" t="s">
        <v>17</v>
      </c>
      <c r="D904" s="18">
        <v>1377.7300573308</v>
      </c>
      <c r="E904" s="19" t="s">
        <v>1069</v>
      </c>
      <c r="F904" s="18">
        <v>278.91264497496098</v>
      </c>
      <c r="G904" s="18">
        <v>51.131615230220497</v>
      </c>
      <c r="H904" s="18">
        <v>2.2351142917444201E-3</v>
      </c>
      <c r="I904" s="20">
        <v>2.4957999008045999E-2</v>
      </c>
      <c r="J904" s="18">
        <v>-260.70254726409797</v>
      </c>
      <c r="K904" s="18">
        <v>-206.833709028865</v>
      </c>
      <c r="L904" s="18">
        <v>-155.857988241947</v>
      </c>
      <c r="M904" s="18" t="s">
        <v>570</v>
      </c>
      <c r="N904" s="20" t="s">
        <v>197</v>
      </c>
    </row>
    <row r="905" spans="3:14" x14ac:dyDescent="0.2">
      <c r="C905" s="17" t="s">
        <v>17</v>
      </c>
      <c r="D905" s="18">
        <v>1377.6249373156199</v>
      </c>
      <c r="E905" s="19" t="s">
        <v>1070</v>
      </c>
      <c r="F905" s="18">
        <v>279.08985541829202</v>
      </c>
      <c r="G905" s="18">
        <v>51.1568988552322</v>
      </c>
      <c r="H905" s="18">
        <v>2.2366232425671201E-3</v>
      </c>
      <c r="I905" s="20">
        <v>2.4979541277471901E-2</v>
      </c>
      <c r="J905" s="18">
        <v>-260.67220232063403</v>
      </c>
      <c r="K905" s="18">
        <v>-206.82345032065399</v>
      </c>
      <c r="L905" s="18">
        <v>-155.838731520469</v>
      </c>
      <c r="M905" s="18" t="s">
        <v>1071</v>
      </c>
      <c r="N905" s="20" t="s">
        <v>197</v>
      </c>
    </row>
    <row r="906" spans="3:14" x14ac:dyDescent="0.2">
      <c r="C906" s="17" t="s">
        <v>17</v>
      </c>
      <c r="D906" s="18">
        <v>1377.5198173004401</v>
      </c>
      <c r="E906" s="19" t="s">
        <v>1072</v>
      </c>
      <c r="F906" s="18">
        <v>279.267065861623</v>
      </c>
      <c r="G906" s="18">
        <v>51.182182480243803</v>
      </c>
      <c r="H906" s="18">
        <v>2.2381321933898101E-3</v>
      </c>
      <c r="I906" s="20">
        <v>2.5001083546897802E-2</v>
      </c>
      <c r="J906" s="18">
        <v>-260.64185737717003</v>
      </c>
      <c r="K906" s="18">
        <v>-206.81319161244301</v>
      </c>
      <c r="L906" s="18">
        <v>-155.81947479899199</v>
      </c>
      <c r="M906" s="18" t="s">
        <v>1073</v>
      </c>
      <c r="N906" s="20" t="s">
        <v>197</v>
      </c>
    </row>
    <row r="907" spans="3:14" x14ac:dyDescent="0.2">
      <c r="C907" s="17" t="s">
        <v>17</v>
      </c>
      <c r="D907" s="18">
        <v>1377.41469728526</v>
      </c>
      <c r="E907" s="19" t="s">
        <v>575</v>
      </c>
      <c r="F907" s="18">
        <v>279.44427630495397</v>
      </c>
      <c r="G907" s="18">
        <v>51.207466105255499</v>
      </c>
      <c r="H907" s="18">
        <v>2.2396411442125101E-3</v>
      </c>
      <c r="I907" s="20">
        <v>2.5022625816323699E-2</v>
      </c>
      <c r="J907" s="18">
        <v>-260.61151243370603</v>
      </c>
      <c r="K907" s="18">
        <v>-206.80293290423199</v>
      </c>
      <c r="L907" s="18">
        <v>-155.80021807751399</v>
      </c>
      <c r="M907" s="18" t="s">
        <v>1074</v>
      </c>
      <c r="N907" s="20" t="s">
        <v>197</v>
      </c>
    </row>
    <row r="908" spans="3:14" x14ac:dyDescent="0.2">
      <c r="C908" s="17" t="s">
        <v>17</v>
      </c>
      <c r="D908" s="18">
        <v>1377.3095772700799</v>
      </c>
      <c r="E908" s="19" t="s">
        <v>577</v>
      </c>
      <c r="F908" s="18">
        <v>279.62148674828501</v>
      </c>
      <c r="G908" s="18">
        <v>51.232749730267201</v>
      </c>
      <c r="H908" s="18">
        <v>2.2411500950352101E-3</v>
      </c>
      <c r="I908" s="20">
        <v>2.50441680857496E-2</v>
      </c>
      <c r="J908" s="18">
        <v>-260.58116749024202</v>
      </c>
      <c r="K908" s="18">
        <v>-206.79267419602201</v>
      </c>
      <c r="L908" s="18">
        <v>-155.78096135603599</v>
      </c>
      <c r="M908" s="18" t="s">
        <v>1075</v>
      </c>
      <c r="N908" s="20" t="s">
        <v>197</v>
      </c>
    </row>
    <row r="909" spans="3:14" x14ac:dyDescent="0.2">
      <c r="C909" s="17" t="s">
        <v>17</v>
      </c>
      <c r="D909" s="18">
        <v>1377.2044572549</v>
      </c>
      <c r="E909" s="19" t="s">
        <v>579</v>
      </c>
      <c r="F909" s="18">
        <v>279.79869719161701</v>
      </c>
      <c r="G909" s="18">
        <v>51.258033355278798</v>
      </c>
      <c r="H909" s="18">
        <v>2.2426590458579101E-3</v>
      </c>
      <c r="I909" s="20">
        <v>2.5065710355175502E-2</v>
      </c>
      <c r="J909" s="18">
        <v>-260.550822546777</v>
      </c>
      <c r="K909" s="18">
        <v>-206.78241548781099</v>
      </c>
      <c r="L909" s="18">
        <v>-155.76170463455901</v>
      </c>
      <c r="M909" s="18" t="s">
        <v>1076</v>
      </c>
      <c r="N909" s="20" t="s">
        <v>197</v>
      </c>
    </row>
    <row r="910" spans="3:14" x14ac:dyDescent="0.2">
      <c r="C910" s="17" t="s">
        <v>17</v>
      </c>
      <c r="D910" s="18">
        <v>1377.0993372397199</v>
      </c>
      <c r="E910" s="19" t="s">
        <v>581</v>
      </c>
      <c r="F910" s="18">
        <v>279.97590763494799</v>
      </c>
      <c r="G910" s="18">
        <v>51.2833169802905</v>
      </c>
      <c r="H910" s="18">
        <v>2.24416799668061E-3</v>
      </c>
      <c r="I910" s="20">
        <v>2.5087252624601399E-2</v>
      </c>
      <c r="J910" s="18">
        <v>-260.520477603313</v>
      </c>
      <c r="K910" s="18">
        <v>-206.77215677960001</v>
      </c>
      <c r="L910" s="18">
        <v>-155.74244791308101</v>
      </c>
      <c r="M910" s="18" t="s">
        <v>582</v>
      </c>
      <c r="N910" s="20" t="s">
        <v>197</v>
      </c>
    </row>
    <row r="911" spans="3:14" x14ac:dyDescent="0.2">
      <c r="C911" s="17" t="s">
        <v>17</v>
      </c>
      <c r="D911" s="18">
        <v>1376.9942172245401</v>
      </c>
      <c r="E911" s="19" t="s">
        <v>583</v>
      </c>
      <c r="F911" s="18">
        <v>280.15311807827902</v>
      </c>
      <c r="G911" s="18">
        <v>51.308600605302097</v>
      </c>
      <c r="H911" s="18">
        <v>2.24567694750331E-3</v>
      </c>
      <c r="I911" s="20">
        <v>2.51087948940273E-2</v>
      </c>
      <c r="J911" s="18">
        <v>-260.490132659849</v>
      </c>
      <c r="K911" s="18">
        <v>-206.761898071389</v>
      </c>
      <c r="L911" s="18">
        <v>-155.72319119160301</v>
      </c>
      <c r="M911" s="18" t="s">
        <v>584</v>
      </c>
      <c r="N911" s="20" t="s">
        <v>197</v>
      </c>
    </row>
    <row r="912" spans="3:14" x14ac:dyDescent="0.2">
      <c r="C912" s="17" t="s">
        <v>17</v>
      </c>
      <c r="D912" s="18">
        <v>1376.88909720936</v>
      </c>
      <c r="E912" s="19" t="s">
        <v>585</v>
      </c>
      <c r="F912" s="18">
        <v>280.33032852161</v>
      </c>
      <c r="G912" s="18">
        <v>51.333884230313799</v>
      </c>
      <c r="H912" s="18">
        <v>2.24718589832601E-3</v>
      </c>
      <c r="I912" s="20">
        <v>2.5130337163453201E-2</v>
      </c>
      <c r="J912" s="18">
        <v>-260.45978771638499</v>
      </c>
      <c r="K912" s="18">
        <v>-206.75163936317799</v>
      </c>
      <c r="L912" s="18">
        <v>-155.703934470126</v>
      </c>
      <c r="M912" s="18" t="s">
        <v>586</v>
      </c>
      <c r="N912" s="20" t="s">
        <v>197</v>
      </c>
    </row>
    <row r="913" spans="3:14" x14ac:dyDescent="0.2">
      <c r="C913" s="17" t="s">
        <v>17</v>
      </c>
      <c r="D913" s="18">
        <v>1376.7839771941799</v>
      </c>
      <c r="E913" s="19" t="s">
        <v>587</v>
      </c>
      <c r="F913" s="18">
        <v>280.50753896494098</v>
      </c>
      <c r="G913" s="18">
        <v>51.359167855325403</v>
      </c>
      <c r="H913" s="18">
        <v>2.2486948491487E-3</v>
      </c>
      <c r="I913" s="20">
        <v>2.5151879432879099E-2</v>
      </c>
      <c r="J913" s="18">
        <v>-260.42944277292099</v>
      </c>
      <c r="K913" s="18">
        <v>-206.741380654967</v>
      </c>
      <c r="L913" s="18">
        <v>-155.684677748648</v>
      </c>
      <c r="M913" s="18" t="s">
        <v>588</v>
      </c>
      <c r="N913" s="20" t="s">
        <v>197</v>
      </c>
    </row>
    <row r="914" spans="3:14" x14ac:dyDescent="0.2">
      <c r="C914" s="17" t="s">
        <v>17</v>
      </c>
      <c r="D914" s="18">
        <v>1376.678857179</v>
      </c>
      <c r="E914" s="19" t="s">
        <v>589</v>
      </c>
      <c r="F914" s="18">
        <v>280.68474940827201</v>
      </c>
      <c r="G914" s="18">
        <v>51.384451480337098</v>
      </c>
      <c r="H914" s="18">
        <v>2.2502037999714E-3</v>
      </c>
      <c r="I914" s="20">
        <v>2.5173421702305E-2</v>
      </c>
      <c r="J914" s="18">
        <v>-260.39909782945699</v>
      </c>
      <c r="K914" s="18">
        <v>-206.73112194675701</v>
      </c>
      <c r="L914" s="18">
        <v>-155.66542102717099</v>
      </c>
      <c r="M914" s="18" t="s">
        <v>590</v>
      </c>
      <c r="N914" s="20" t="s">
        <v>197</v>
      </c>
    </row>
    <row r="915" spans="3:14" x14ac:dyDescent="0.2">
      <c r="C915" s="17" t="s">
        <v>17</v>
      </c>
      <c r="D915" s="18">
        <v>1376.5737371638199</v>
      </c>
      <c r="E915" s="19" t="s">
        <v>591</v>
      </c>
      <c r="F915" s="18">
        <v>280.86195985160299</v>
      </c>
      <c r="G915" s="18">
        <v>51.409735105348702</v>
      </c>
      <c r="H915" s="18">
        <v>2.2517127507941E-3</v>
      </c>
      <c r="I915" s="20">
        <v>2.5194963971730901E-2</v>
      </c>
      <c r="J915" s="18">
        <v>-260.36875288599299</v>
      </c>
      <c r="K915" s="18">
        <v>-206.720863238546</v>
      </c>
      <c r="L915" s="18">
        <v>-155.64616430569299</v>
      </c>
      <c r="M915" s="18" t="s">
        <v>592</v>
      </c>
      <c r="N915" s="20" t="s">
        <v>197</v>
      </c>
    </row>
    <row r="916" spans="3:14" x14ac:dyDescent="0.2">
      <c r="C916" s="17" t="s">
        <v>17</v>
      </c>
      <c r="D916" s="18">
        <v>1376.4686171486401</v>
      </c>
      <c r="E916" s="19" t="s">
        <v>593</v>
      </c>
      <c r="F916" s="18">
        <v>281.03917029493402</v>
      </c>
      <c r="G916" s="18">
        <v>51.435018730360397</v>
      </c>
      <c r="H916" s="18">
        <v>2.2532217016167999E-3</v>
      </c>
      <c r="I916" s="20">
        <v>2.5216506241156799E-2</v>
      </c>
      <c r="J916" s="18">
        <v>-260.33840794252802</v>
      </c>
      <c r="K916" s="18">
        <v>-206.71060453033499</v>
      </c>
      <c r="L916" s="18">
        <v>-155.62690758421499</v>
      </c>
      <c r="M916" s="18" t="s">
        <v>594</v>
      </c>
      <c r="N916" s="20" t="s">
        <v>197</v>
      </c>
    </row>
    <row r="917" spans="3:14" x14ac:dyDescent="0.2">
      <c r="C917" s="17" t="s">
        <v>17</v>
      </c>
      <c r="D917" s="18">
        <v>1376.36349713346</v>
      </c>
      <c r="E917" s="19" t="s">
        <v>595</v>
      </c>
      <c r="F917" s="18">
        <v>281.216380738265</v>
      </c>
      <c r="G917" s="18">
        <v>51.460302355372001</v>
      </c>
      <c r="H917" s="18">
        <v>2.2547306524394999E-3</v>
      </c>
      <c r="I917" s="20">
        <v>2.52380485105827E-2</v>
      </c>
      <c r="J917" s="18">
        <v>-260.30806299906402</v>
      </c>
      <c r="K917" s="18">
        <v>-206.70034582212401</v>
      </c>
      <c r="L917" s="18">
        <v>-155.60765086273801</v>
      </c>
      <c r="M917" s="18" t="s">
        <v>596</v>
      </c>
      <c r="N917" s="20" t="s">
        <v>197</v>
      </c>
    </row>
    <row r="918" spans="3:14" x14ac:dyDescent="0.2">
      <c r="C918" s="17" t="s">
        <v>17</v>
      </c>
      <c r="D918" s="18">
        <v>1376.2583771182799</v>
      </c>
      <c r="E918" s="19" t="s">
        <v>597</v>
      </c>
      <c r="F918" s="18">
        <v>281.39359118159598</v>
      </c>
      <c r="G918" s="18">
        <v>51.485585980383703</v>
      </c>
      <c r="H918" s="18">
        <v>2.2562396032621999E-3</v>
      </c>
      <c r="I918" s="20">
        <v>2.5259590780008601E-2</v>
      </c>
      <c r="J918" s="18">
        <v>-260.27771805560002</v>
      </c>
      <c r="K918" s="18">
        <v>-206.69008711391299</v>
      </c>
      <c r="L918" s="18">
        <v>-155.58839414126001</v>
      </c>
      <c r="M918" s="18" t="s">
        <v>598</v>
      </c>
      <c r="N918" s="20" t="s">
        <v>197</v>
      </c>
    </row>
    <row r="919" spans="3:14" x14ac:dyDescent="0.2">
      <c r="C919" s="17" t="s">
        <v>17</v>
      </c>
      <c r="D919" s="18">
        <v>1376.1532571031</v>
      </c>
      <c r="E919" s="19" t="s">
        <v>599</v>
      </c>
      <c r="F919" s="18">
        <v>281.57080162492701</v>
      </c>
      <c r="G919" s="18">
        <v>51.5108696053953</v>
      </c>
      <c r="H919" s="18">
        <v>2.2577485540848999E-3</v>
      </c>
      <c r="I919" s="20">
        <v>2.5281133049434499E-2</v>
      </c>
      <c r="J919" s="18">
        <v>-260.24737311213602</v>
      </c>
      <c r="K919" s="18">
        <v>-206.67982840570201</v>
      </c>
      <c r="L919" s="18">
        <v>-155.56913741978201</v>
      </c>
      <c r="M919" s="18" t="s">
        <v>600</v>
      </c>
      <c r="N919" s="20" t="s">
        <v>197</v>
      </c>
    </row>
    <row r="920" spans="3:14" x14ac:dyDescent="0.2">
      <c r="C920" s="17" t="s">
        <v>17</v>
      </c>
      <c r="D920" s="18">
        <v>1376.0481370879199</v>
      </c>
      <c r="E920" s="19" t="s">
        <v>601</v>
      </c>
      <c r="F920" s="18">
        <v>281.74801206825799</v>
      </c>
      <c r="G920" s="18">
        <v>51.536153230407002</v>
      </c>
      <c r="H920" s="18">
        <v>2.2592575049075999E-3</v>
      </c>
      <c r="I920" s="20">
        <v>2.53026753188604E-2</v>
      </c>
      <c r="J920" s="18">
        <v>-260.21702816867202</v>
      </c>
      <c r="K920" s="18">
        <v>-206.66956969749199</v>
      </c>
      <c r="L920" s="18">
        <v>-155.549880698305</v>
      </c>
      <c r="M920" s="18" t="s">
        <v>602</v>
      </c>
      <c r="N920" s="20" t="s">
        <v>197</v>
      </c>
    </row>
    <row r="921" spans="3:14" x14ac:dyDescent="0.2">
      <c r="C921" s="17" t="s">
        <v>17</v>
      </c>
      <c r="D921" s="18">
        <v>1375.9430170727401</v>
      </c>
      <c r="E921" s="19" t="s">
        <v>603</v>
      </c>
      <c r="F921" s="18">
        <v>281.92522251158903</v>
      </c>
      <c r="G921" s="18">
        <v>51.561436855418698</v>
      </c>
      <c r="H921" s="18">
        <v>2.2607664557302899E-3</v>
      </c>
      <c r="I921" s="20">
        <v>2.5324217588286301E-2</v>
      </c>
      <c r="J921" s="18">
        <v>-260.18668322520801</v>
      </c>
      <c r="K921" s="18">
        <v>-206.65931098928101</v>
      </c>
      <c r="L921" s="18">
        <v>-155.530623976827</v>
      </c>
      <c r="M921" s="18" t="s">
        <v>1077</v>
      </c>
      <c r="N921" s="20" t="s">
        <v>197</v>
      </c>
    </row>
    <row r="922" spans="3:14" x14ac:dyDescent="0.2">
      <c r="C922" s="17" t="s">
        <v>17</v>
      </c>
      <c r="D922" s="18">
        <v>1375.83789705756</v>
      </c>
      <c r="E922" s="19" t="s">
        <v>605</v>
      </c>
      <c r="F922" s="18">
        <v>282.10243295492</v>
      </c>
      <c r="G922" s="18">
        <v>51.586720480430301</v>
      </c>
      <c r="H922" s="18">
        <v>2.2622754065529898E-3</v>
      </c>
      <c r="I922" s="20">
        <v>2.5345759857712199E-2</v>
      </c>
      <c r="J922" s="18">
        <v>-260.15633828174401</v>
      </c>
      <c r="K922" s="18">
        <v>-206.64905228107</v>
      </c>
      <c r="L922" s="18">
        <v>-155.51136725535</v>
      </c>
      <c r="M922" s="18" t="s">
        <v>1078</v>
      </c>
      <c r="N922" s="20" t="s">
        <v>197</v>
      </c>
    </row>
    <row r="923" spans="3:14" x14ac:dyDescent="0.2">
      <c r="C923" s="17" t="s">
        <v>17</v>
      </c>
      <c r="D923" s="18">
        <v>1375.7327770423799</v>
      </c>
      <c r="E923" s="19" t="s">
        <v>607</v>
      </c>
      <c r="F923" s="18">
        <v>282.27964339825098</v>
      </c>
      <c r="G923" s="18">
        <v>51.612004105441997</v>
      </c>
      <c r="H923" s="18">
        <v>2.2637843573756898E-3</v>
      </c>
      <c r="I923" s="20">
        <v>2.5367302127137999E-2</v>
      </c>
      <c r="J923" s="18">
        <v>-260.12599333827899</v>
      </c>
      <c r="K923" s="18">
        <v>-206.63879357285899</v>
      </c>
      <c r="L923" s="18">
        <v>-155.49211053387199</v>
      </c>
      <c r="M923" s="18" t="s">
        <v>608</v>
      </c>
      <c r="N923" s="20" t="s">
        <v>197</v>
      </c>
    </row>
    <row r="924" spans="3:14" x14ac:dyDescent="0.2">
      <c r="C924" s="17" t="s">
        <v>17</v>
      </c>
      <c r="D924" s="18">
        <v>1375.6276570272</v>
      </c>
      <c r="E924" s="19" t="s">
        <v>609</v>
      </c>
      <c r="F924" s="18">
        <v>282.45685384158202</v>
      </c>
      <c r="G924" s="18">
        <v>51.6372877304536</v>
      </c>
      <c r="H924" s="18">
        <v>2.2652933081983898E-3</v>
      </c>
      <c r="I924" s="20">
        <v>2.53888443965639E-2</v>
      </c>
      <c r="J924" s="18">
        <v>-260.09564839481499</v>
      </c>
      <c r="K924" s="18">
        <v>-206.628534864648</v>
      </c>
      <c r="L924" s="18">
        <v>-155.47285381239399</v>
      </c>
      <c r="M924" s="18" t="s">
        <v>610</v>
      </c>
      <c r="N924" s="20" t="s">
        <v>197</v>
      </c>
    </row>
    <row r="925" spans="3:14" x14ac:dyDescent="0.2">
      <c r="C925" s="17" t="s">
        <v>17</v>
      </c>
      <c r="D925" s="18">
        <v>1375.5225370120199</v>
      </c>
      <c r="E925" s="19" t="s">
        <v>611</v>
      </c>
      <c r="F925" s="18">
        <v>282.63406428491299</v>
      </c>
      <c r="G925" s="18">
        <v>51.662571355465303</v>
      </c>
      <c r="H925" s="18">
        <v>2.2668022590210898E-3</v>
      </c>
      <c r="I925" s="20">
        <v>2.5410386665989802E-2</v>
      </c>
      <c r="J925" s="18">
        <v>-260.06530345135099</v>
      </c>
      <c r="K925" s="18">
        <v>-206.61827615643699</v>
      </c>
      <c r="L925" s="18">
        <v>-155.45359709091699</v>
      </c>
      <c r="M925" s="18" t="s">
        <v>612</v>
      </c>
      <c r="N925" s="20" t="s">
        <v>197</v>
      </c>
    </row>
    <row r="926" spans="3:14" x14ac:dyDescent="0.2">
      <c r="C926" s="17" t="s">
        <v>17</v>
      </c>
      <c r="D926" s="18">
        <v>1375.4174169968401</v>
      </c>
      <c r="E926" s="19" t="s">
        <v>613</v>
      </c>
      <c r="F926" s="18">
        <v>282.811274728245</v>
      </c>
      <c r="G926" s="18">
        <v>51.687854980476899</v>
      </c>
      <c r="H926" s="18">
        <v>2.2683112098437902E-3</v>
      </c>
      <c r="I926" s="20">
        <v>2.5431928935415699E-2</v>
      </c>
      <c r="J926" s="18">
        <v>-260.03495850788698</v>
      </c>
      <c r="K926" s="18">
        <v>-206.608017448227</v>
      </c>
      <c r="L926" s="18">
        <v>-155.43434036943901</v>
      </c>
      <c r="M926" s="18" t="s">
        <v>614</v>
      </c>
      <c r="N926" s="20" t="s">
        <v>197</v>
      </c>
    </row>
    <row r="927" spans="3:14" x14ac:dyDescent="0.2">
      <c r="C927" s="17" t="s">
        <v>17</v>
      </c>
      <c r="D927" s="18">
        <v>1375.31229698166</v>
      </c>
      <c r="E927" s="19" t="s">
        <v>615</v>
      </c>
      <c r="F927" s="18">
        <v>282.98848517157597</v>
      </c>
      <c r="G927" s="18">
        <v>51.713138605488602</v>
      </c>
      <c r="H927" s="18">
        <v>2.2698201606664902E-3</v>
      </c>
      <c r="I927" s="20">
        <v>2.54534712048416E-2</v>
      </c>
      <c r="J927" s="18">
        <v>-260.00461356442298</v>
      </c>
      <c r="K927" s="18">
        <v>-206.59775874001599</v>
      </c>
      <c r="L927" s="18">
        <v>-155.41508364796101</v>
      </c>
      <c r="M927" s="18" t="s">
        <v>1079</v>
      </c>
      <c r="N927" s="20" t="s">
        <v>197</v>
      </c>
    </row>
    <row r="928" spans="3:14" x14ac:dyDescent="0.2">
      <c r="C928" s="17" t="s">
        <v>17</v>
      </c>
      <c r="D928" s="18">
        <v>1375.2071769664799</v>
      </c>
      <c r="E928" s="19" t="s">
        <v>617</v>
      </c>
      <c r="F928" s="18">
        <v>283.16569561490701</v>
      </c>
      <c r="G928" s="18">
        <v>51.738422230500198</v>
      </c>
      <c r="H928" s="18">
        <v>2.2713291114891802E-3</v>
      </c>
      <c r="I928" s="20">
        <v>2.5475013474267501E-2</v>
      </c>
      <c r="J928" s="18">
        <v>-259.97426862095898</v>
      </c>
      <c r="K928" s="18">
        <v>-206.58750003180501</v>
      </c>
      <c r="L928" s="18">
        <v>-155.39582692648401</v>
      </c>
      <c r="M928" s="18" t="s">
        <v>618</v>
      </c>
      <c r="N928" s="20" t="s">
        <v>197</v>
      </c>
    </row>
    <row r="929" spans="3:14" x14ac:dyDescent="0.2">
      <c r="C929" s="17" t="s">
        <v>17</v>
      </c>
      <c r="D929" s="18">
        <v>1375.1020569513</v>
      </c>
      <c r="E929" s="19" t="s">
        <v>619</v>
      </c>
      <c r="F929" s="18">
        <v>283.34290605823799</v>
      </c>
      <c r="G929" s="18">
        <v>51.763705855511901</v>
      </c>
      <c r="H929" s="18">
        <v>2.2728380623118802E-3</v>
      </c>
      <c r="I929" s="20">
        <v>2.5496555743693399E-2</v>
      </c>
      <c r="J929" s="18">
        <v>-259.94392367749498</v>
      </c>
      <c r="K929" s="18">
        <v>-206.577241323594</v>
      </c>
      <c r="L929" s="18">
        <v>-155.376570205006</v>
      </c>
      <c r="M929" s="18" t="s">
        <v>1080</v>
      </c>
      <c r="N929" s="20" t="s">
        <v>197</v>
      </c>
    </row>
    <row r="930" spans="3:14" x14ac:dyDescent="0.2">
      <c r="C930" s="17" t="s">
        <v>17</v>
      </c>
      <c r="D930" s="18">
        <v>1374.9969369361199</v>
      </c>
      <c r="E930" s="19" t="s">
        <v>621</v>
      </c>
      <c r="F930" s="18">
        <v>283.52011650156902</v>
      </c>
      <c r="G930" s="18">
        <v>51.788989480523497</v>
      </c>
      <c r="H930" s="18">
        <v>2.2743470131345801E-3</v>
      </c>
      <c r="I930" s="20">
        <v>2.55180980131193E-2</v>
      </c>
      <c r="J930" s="18">
        <v>-259.91357873403098</v>
      </c>
      <c r="K930" s="18">
        <v>-206.56698261538301</v>
      </c>
      <c r="L930" s="18">
        <v>-155.357313483529</v>
      </c>
      <c r="M930" s="18" t="s">
        <v>622</v>
      </c>
      <c r="N930" s="20" t="s">
        <v>197</v>
      </c>
    </row>
    <row r="931" spans="3:14" x14ac:dyDescent="0.2">
      <c r="C931" s="17" t="s">
        <v>17</v>
      </c>
      <c r="D931" s="18">
        <v>1374.8918169209401</v>
      </c>
      <c r="E931" s="19" t="s">
        <v>623</v>
      </c>
      <c r="F931" s="18">
        <v>283.6973269449</v>
      </c>
      <c r="G931" s="18">
        <v>51.8142731055352</v>
      </c>
      <c r="H931" s="18">
        <v>2.2758559639572801E-3</v>
      </c>
      <c r="I931" s="20">
        <v>2.5539640282545201E-2</v>
      </c>
      <c r="J931" s="18">
        <v>-259.88323379056601</v>
      </c>
      <c r="K931" s="18">
        <v>-206.556723907172</v>
      </c>
      <c r="L931" s="18">
        <v>-155.338056762051</v>
      </c>
      <c r="M931" s="18" t="s">
        <v>624</v>
      </c>
      <c r="N931" s="20" t="s">
        <v>197</v>
      </c>
    </row>
    <row r="932" spans="3:14" x14ac:dyDescent="0.2">
      <c r="C932" s="17" t="s">
        <v>17</v>
      </c>
      <c r="D932" s="18">
        <v>1374.78669690576</v>
      </c>
      <c r="E932" s="19" t="s">
        <v>625</v>
      </c>
      <c r="F932" s="18">
        <v>283.87453738823098</v>
      </c>
      <c r="G932" s="18">
        <v>51.839556730546803</v>
      </c>
      <c r="H932" s="18">
        <v>2.2773649147799801E-3</v>
      </c>
      <c r="I932" s="20">
        <v>2.5561182551971099E-2</v>
      </c>
      <c r="J932" s="18">
        <v>-259.85288884710201</v>
      </c>
      <c r="K932" s="18">
        <v>-206.54646519896201</v>
      </c>
      <c r="L932" s="18">
        <v>-155.318800040573</v>
      </c>
      <c r="M932" s="18" t="s">
        <v>1081</v>
      </c>
      <c r="N932" s="20" t="s">
        <v>197</v>
      </c>
    </row>
    <row r="933" spans="3:14" x14ac:dyDescent="0.2">
      <c r="C933" s="17" t="s">
        <v>17</v>
      </c>
      <c r="D933" s="18">
        <v>1374.6815768905799</v>
      </c>
      <c r="E933" s="19" t="s">
        <v>627</v>
      </c>
      <c r="F933" s="18">
        <v>284.05174783156201</v>
      </c>
      <c r="G933" s="18">
        <v>51.864840355558499</v>
      </c>
      <c r="H933" s="18">
        <v>2.2788738656026801E-3</v>
      </c>
      <c r="I933" s="20">
        <v>2.5582724821397E-2</v>
      </c>
      <c r="J933" s="18">
        <v>-259.82254390363801</v>
      </c>
      <c r="K933" s="18">
        <v>-206.536206490751</v>
      </c>
      <c r="L933" s="18">
        <v>-155.29954331909599</v>
      </c>
      <c r="M933" s="18" t="s">
        <v>1082</v>
      </c>
      <c r="N933" s="20" t="s">
        <v>197</v>
      </c>
    </row>
    <row r="934" spans="3:14" x14ac:dyDescent="0.2">
      <c r="C934" s="17" t="s">
        <v>17</v>
      </c>
      <c r="D934" s="18">
        <v>1374.5764568754</v>
      </c>
      <c r="E934" s="19" t="s">
        <v>18</v>
      </c>
      <c r="F934" s="18">
        <v>284.22895827489299</v>
      </c>
      <c r="G934" s="18">
        <v>51.890123980570202</v>
      </c>
      <c r="H934" s="18">
        <v>2.2803828164253801E-3</v>
      </c>
      <c r="I934" s="20">
        <v>2.5604267090822901E-2</v>
      </c>
      <c r="J934" s="18">
        <v>-259.79219896017401</v>
      </c>
      <c r="K934" s="18">
        <v>-206.52594778253999</v>
      </c>
      <c r="L934" s="18">
        <v>-155.28028659761799</v>
      </c>
      <c r="M934" s="18" t="s">
        <v>1083</v>
      </c>
      <c r="N934" s="20" t="s">
        <v>20</v>
      </c>
    </row>
    <row r="935" spans="3:14" x14ac:dyDescent="0.2">
      <c r="C935" s="17" t="s">
        <v>17</v>
      </c>
      <c r="D935" s="18">
        <v>1374.4713368602199</v>
      </c>
      <c r="E935" s="19" t="s">
        <v>21</v>
      </c>
      <c r="F935" s="18">
        <v>284.40616871822402</v>
      </c>
      <c r="G935" s="18">
        <v>51.915407605581798</v>
      </c>
      <c r="H935" s="18">
        <v>2.2818917672480701E-3</v>
      </c>
      <c r="I935" s="20">
        <v>2.5625809360248799E-2</v>
      </c>
      <c r="J935" s="18">
        <v>-259.76185401671</v>
      </c>
      <c r="K935" s="18">
        <v>-206.515689074329</v>
      </c>
      <c r="L935" s="18">
        <v>-155.26102987613999</v>
      </c>
      <c r="M935" s="18" t="s">
        <v>22</v>
      </c>
      <c r="N935" s="20" t="s">
        <v>20</v>
      </c>
    </row>
    <row r="936" spans="3:14" x14ac:dyDescent="0.2">
      <c r="C936" s="17" t="s">
        <v>17</v>
      </c>
      <c r="D936" s="18">
        <v>1374.3662168450401</v>
      </c>
      <c r="E936" s="19" t="s">
        <v>23</v>
      </c>
      <c r="F936" s="18">
        <v>284.583379161555</v>
      </c>
      <c r="G936" s="18">
        <v>51.940691230593501</v>
      </c>
      <c r="H936" s="18">
        <v>2.28340071807077E-3</v>
      </c>
      <c r="I936" s="20">
        <v>2.56473516296747E-2</v>
      </c>
      <c r="J936" s="18">
        <v>-259.731509073246</v>
      </c>
      <c r="K936" s="18">
        <v>-206.50543036611799</v>
      </c>
      <c r="L936" s="18">
        <v>-155.24177315466301</v>
      </c>
      <c r="M936" s="18" t="s">
        <v>1084</v>
      </c>
      <c r="N936" s="20" t="s">
        <v>20</v>
      </c>
    </row>
    <row r="937" spans="3:14" x14ac:dyDescent="0.2">
      <c r="C937" s="17" t="s">
        <v>17</v>
      </c>
      <c r="D937" s="18">
        <v>1374.26109682986</v>
      </c>
      <c r="E937" s="19" t="s">
        <v>25</v>
      </c>
      <c r="F937" s="18">
        <v>284.76058960488598</v>
      </c>
      <c r="G937" s="18">
        <v>51.965974855605097</v>
      </c>
      <c r="H937" s="18">
        <v>2.28490966889347E-3</v>
      </c>
      <c r="I937" s="20">
        <v>2.5668893899100601E-2</v>
      </c>
      <c r="J937" s="18">
        <v>-259.701164129782</v>
      </c>
      <c r="K937" s="18">
        <v>-206.49517165790701</v>
      </c>
      <c r="L937" s="18">
        <v>-155.22251643318501</v>
      </c>
      <c r="M937" s="18" t="s">
        <v>1085</v>
      </c>
      <c r="N937" s="20" t="s">
        <v>20</v>
      </c>
    </row>
    <row r="938" spans="3:14" x14ac:dyDescent="0.2">
      <c r="C938" s="17" t="s">
        <v>17</v>
      </c>
      <c r="D938" s="18">
        <v>1374.1559768146799</v>
      </c>
      <c r="E938" s="19" t="s">
        <v>27</v>
      </c>
      <c r="F938" s="18">
        <v>284.93780004821701</v>
      </c>
      <c r="G938" s="18">
        <v>51.9912584806168</v>
      </c>
      <c r="H938" s="18">
        <v>2.28641861971617E-3</v>
      </c>
      <c r="I938" s="20">
        <v>2.5690436168526499E-2</v>
      </c>
      <c r="J938" s="18">
        <v>-259.67081918631698</v>
      </c>
      <c r="K938" s="18">
        <v>-206.48491294969699</v>
      </c>
      <c r="L938" s="18">
        <v>-155.203259711708</v>
      </c>
      <c r="M938" s="18" t="s">
        <v>28</v>
      </c>
      <c r="N938" s="20" t="s">
        <v>20</v>
      </c>
    </row>
    <row r="939" spans="3:14" x14ac:dyDescent="0.2">
      <c r="C939" s="17" t="s">
        <v>17</v>
      </c>
      <c r="D939" s="18">
        <v>1374.0508567995</v>
      </c>
      <c r="E939" s="19" t="s">
        <v>29</v>
      </c>
      <c r="F939" s="18">
        <v>285.11501049154799</v>
      </c>
      <c r="G939" s="18">
        <v>52.016542105628403</v>
      </c>
      <c r="H939" s="18">
        <v>2.28792757053887E-3</v>
      </c>
      <c r="I939" s="20">
        <v>2.57119784379524E-2</v>
      </c>
      <c r="J939" s="18">
        <v>-259.64047424285297</v>
      </c>
      <c r="K939" s="18">
        <v>-206.47465424148601</v>
      </c>
      <c r="L939" s="18">
        <v>-155.18400299023</v>
      </c>
      <c r="M939" s="18" t="s">
        <v>30</v>
      </c>
      <c r="N939" s="20" t="s">
        <v>20</v>
      </c>
    </row>
    <row r="940" spans="3:14" x14ac:dyDescent="0.2">
      <c r="C940" s="17" t="s">
        <v>17</v>
      </c>
      <c r="D940" s="18">
        <v>1373.9457367843199</v>
      </c>
      <c r="E940" s="19" t="s">
        <v>31</v>
      </c>
      <c r="F940" s="18">
        <v>285.29222093487903</v>
      </c>
      <c r="G940" s="18">
        <v>52.041825730640099</v>
      </c>
      <c r="H940" s="18">
        <v>2.28943652136157E-3</v>
      </c>
      <c r="I940" s="20">
        <v>2.5733520707378301E-2</v>
      </c>
      <c r="J940" s="18">
        <v>-259.61012929938897</v>
      </c>
      <c r="K940" s="18">
        <v>-206.464395533275</v>
      </c>
      <c r="L940" s="18">
        <v>-155.164746268752</v>
      </c>
      <c r="M940" s="18" t="s">
        <v>32</v>
      </c>
      <c r="N940" s="20" t="s">
        <v>20</v>
      </c>
    </row>
    <row r="941" spans="3:14" x14ac:dyDescent="0.2">
      <c r="C941" s="17" t="s">
        <v>17</v>
      </c>
      <c r="D941" s="18">
        <v>1373.8406167691501</v>
      </c>
      <c r="E941" s="19" t="s">
        <v>33</v>
      </c>
      <c r="F941" s="18">
        <v>285.46943137821</v>
      </c>
      <c r="G941" s="18">
        <v>52.067109355651702</v>
      </c>
      <c r="H941" s="18">
        <v>2.2909454721842699E-3</v>
      </c>
      <c r="I941" s="20">
        <v>2.5755062976804199E-2</v>
      </c>
      <c r="J941" s="18">
        <v>-259.57978435592503</v>
      </c>
      <c r="K941" s="18">
        <v>-206.45413682506401</v>
      </c>
      <c r="L941" s="18">
        <v>-155.14548954727499</v>
      </c>
      <c r="M941" s="18" t="s">
        <v>1086</v>
      </c>
      <c r="N941" s="20" t="s">
        <v>20</v>
      </c>
    </row>
    <row r="942" spans="3:14" x14ac:dyDescent="0.2">
      <c r="C942" s="17" t="s">
        <v>17</v>
      </c>
      <c r="D942" s="18">
        <v>1373.73549675397</v>
      </c>
      <c r="E942" s="19" t="s">
        <v>35</v>
      </c>
      <c r="F942" s="18">
        <v>285.64664182154098</v>
      </c>
      <c r="G942" s="18">
        <v>52.092392980663398</v>
      </c>
      <c r="H942" s="18">
        <v>2.2924544230069599E-3</v>
      </c>
      <c r="I942" s="20">
        <v>2.57766052462301E-2</v>
      </c>
      <c r="J942" s="18">
        <v>-259.54943941246103</v>
      </c>
      <c r="K942" s="18">
        <v>-206.443878116853</v>
      </c>
      <c r="L942" s="18">
        <v>-155.12623282579699</v>
      </c>
      <c r="M942" s="18" t="s">
        <v>1087</v>
      </c>
      <c r="N942" s="20" t="s">
        <v>20</v>
      </c>
    </row>
    <row r="943" spans="3:14" x14ac:dyDescent="0.2">
      <c r="C943" s="17" t="s">
        <v>17</v>
      </c>
      <c r="D943" s="18">
        <v>1373.6303767387899</v>
      </c>
      <c r="E943" s="19" t="s">
        <v>37</v>
      </c>
      <c r="F943" s="18">
        <v>285.82385226487298</v>
      </c>
      <c r="G943" s="18">
        <v>52.117676605675001</v>
      </c>
      <c r="H943" s="18">
        <v>2.2939633738296599E-3</v>
      </c>
      <c r="I943" s="20">
        <v>2.5798147515656001E-2</v>
      </c>
      <c r="J943" s="18">
        <v>-259.51909446899703</v>
      </c>
      <c r="K943" s="18">
        <v>-206.43361940864199</v>
      </c>
      <c r="L943" s="18">
        <v>-155.10697610431899</v>
      </c>
      <c r="M943" s="18" t="s">
        <v>1088</v>
      </c>
      <c r="N943" s="20" t="s">
        <v>20</v>
      </c>
    </row>
    <row r="944" spans="3:14" x14ac:dyDescent="0.2">
      <c r="C944" s="17" t="s">
        <v>39</v>
      </c>
      <c r="D944" s="18">
        <v>1373.52525672361</v>
      </c>
      <c r="E944" s="19" t="s">
        <v>40</v>
      </c>
      <c r="F944" s="18">
        <v>286.00106270820402</v>
      </c>
      <c r="G944" s="18">
        <v>52.142960230686697</v>
      </c>
      <c r="H944" s="18">
        <v>2.2954723246523599E-3</v>
      </c>
      <c r="I944" s="20">
        <v>2.5819689785081899E-2</v>
      </c>
      <c r="J944" s="18">
        <v>-259.48874952553302</v>
      </c>
      <c r="K944" s="18">
        <v>-206.423360700432</v>
      </c>
      <c r="L944" s="18">
        <v>-155.08771938284201</v>
      </c>
      <c r="M944" s="18" t="s">
        <v>1089</v>
      </c>
      <c r="N944" s="20" t="s">
        <v>20</v>
      </c>
    </row>
    <row r="945" spans="3:14" x14ac:dyDescent="0.2">
      <c r="C945" s="17" t="s">
        <v>39</v>
      </c>
      <c r="D945" s="18">
        <v>1373.4201367084299</v>
      </c>
      <c r="E945" s="19" t="s">
        <v>42</v>
      </c>
      <c r="F945" s="18">
        <v>286.178273151535</v>
      </c>
      <c r="G945" s="18">
        <v>52.1682438556983</v>
      </c>
      <c r="H945" s="18">
        <v>2.2969812754750599E-3</v>
      </c>
      <c r="I945" s="20">
        <v>2.58412320545078E-2</v>
      </c>
      <c r="J945" s="18">
        <v>-259.458404582068</v>
      </c>
      <c r="K945" s="18">
        <v>-206.41310199222099</v>
      </c>
      <c r="L945" s="18">
        <v>-155.06846266136401</v>
      </c>
      <c r="M945" s="18" t="s">
        <v>1090</v>
      </c>
      <c r="N945" s="20" t="s">
        <v>20</v>
      </c>
    </row>
    <row r="946" spans="3:14" x14ac:dyDescent="0.2">
      <c r="C946" s="17" t="s">
        <v>39</v>
      </c>
      <c r="D946" s="18">
        <v>1373.3150166932501</v>
      </c>
      <c r="E946" s="19" t="s">
        <v>44</v>
      </c>
      <c r="F946" s="18">
        <v>286.35548359486597</v>
      </c>
      <c r="G946" s="18">
        <v>52.193527480710003</v>
      </c>
      <c r="H946" s="18">
        <v>2.2984902262977599E-3</v>
      </c>
      <c r="I946" s="20">
        <v>2.5862774323933701E-2</v>
      </c>
      <c r="J946" s="18">
        <v>-259.428059638604</v>
      </c>
      <c r="K946" s="18">
        <v>-206.40284328401</v>
      </c>
      <c r="L946" s="18">
        <v>-155.049205939887</v>
      </c>
      <c r="M946" s="18" t="s">
        <v>1091</v>
      </c>
      <c r="N946" s="20" t="s">
        <v>20</v>
      </c>
    </row>
    <row r="947" spans="3:14" x14ac:dyDescent="0.2">
      <c r="C947" s="17" t="s">
        <v>39</v>
      </c>
      <c r="D947" s="18">
        <v>1373.20989667807</v>
      </c>
      <c r="E947" s="19" t="s">
        <v>46</v>
      </c>
      <c r="F947" s="18">
        <v>286.53269403819701</v>
      </c>
      <c r="G947" s="18">
        <v>52.218811105721699</v>
      </c>
      <c r="H947" s="18">
        <v>2.2999991771204598E-3</v>
      </c>
      <c r="I947" s="20">
        <v>2.5884316593359599E-2</v>
      </c>
      <c r="J947" s="18">
        <v>-259.39771469514</v>
      </c>
      <c r="K947" s="18">
        <v>-206.39258457579899</v>
      </c>
      <c r="L947" s="18">
        <v>-155.029949218409</v>
      </c>
      <c r="M947" s="18" t="s">
        <v>1092</v>
      </c>
      <c r="N947" s="20" t="s">
        <v>20</v>
      </c>
    </row>
    <row r="948" spans="3:14" x14ac:dyDescent="0.2">
      <c r="C948" s="17" t="s">
        <v>39</v>
      </c>
      <c r="D948" s="18">
        <v>1373.1047766628899</v>
      </c>
      <c r="E948" s="19" t="s">
        <v>48</v>
      </c>
      <c r="F948" s="18">
        <v>286.70990448152799</v>
      </c>
      <c r="G948" s="18">
        <v>52.244094730733302</v>
      </c>
      <c r="H948" s="18">
        <v>2.3015081279431598E-3</v>
      </c>
      <c r="I948" s="20">
        <v>2.59058588627855E-2</v>
      </c>
      <c r="J948" s="18">
        <v>-259.36736975167599</v>
      </c>
      <c r="K948" s="18">
        <v>-206.38232586758801</v>
      </c>
      <c r="L948" s="18">
        <v>-155.010692496931</v>
      </c>
      <c r="M948" s="18" t="s">
        <v>1093</v>
      </c>
      <c r="N948" s="20" t="s">
        <v>20</v>
      </c>
    </row>
    <row r="949" spans="3:14" x14ac:dyDescent="0.2">
      <c r="C949" s="17" t="s">
        <v>39</v>
      </c>
      <c r="D949" s="18">
        <v>1372.99965664771</v>
      </c>
      <c r="E949" s="19" t="s">
        <v>50</v>
      </c>
      <c r="F949" s="18">
        <v>286.88711492485902</v>
      </c>
      <c r="G949" s="18">
        <v>52.269378355744998</v>
      </c>
      <c r="H949" s="18">
        <v>2.3030170787658498E-3</v>
      </c>
      <c r="I949" s="20">
        <v>2.5927401132211401E-2</v>
      </c>
      <c r="J949" s="18">
        <v>-259.33702480821199</v>
      </c>
      <c r="K949" s="18">
        <v>-206.372067159377</v>
      </c>
      <c r="L949" s="18">
        <v>-154.99143577545399</v>
      </c>
      <c r="M949" s="18" t="s">
        <v>51</v>
      </c>
      <c r="N949" s="20" t="s">
        <v>20</v>
      </c>
    </row>
    <row r="950" spans="3:14" x14ac:dyDescent="0.2">
      <c r="C950" s="17" t="s">
        <v>39</v>
      </c>
      <c r="D950" s="18">
        <v>1372.8945366325299</v>
      </c>
      <c r="E950" s="19" t="s">
        <v>52</v>
      </c>
      <c r="F950" s="18">
        <v>287.06432536819</v>
      </c>
      <c r="G950" s="18">
        <v>52.294661980756601</v>
      </c>
      <c r="H950" s="18">
        <v>2.3045260295885498E-3</v>
      </c>
      <c r="I950" s="20">
        <v>2.5948943401637298E-2</v>
      </c>
      <c r="J950" s="18">
        <v>-259.30667986474799</v>
      </c>
      <c r="K950" s="18">
        <v>-206.36180845116701</v>
      </c>
      <c r="L950" s="18">
        <v>-154.97217905397599</v>
      </c>
      <c r="M950" s="18" t="s">
        <v>1094</v>
      </c>
      <c r="N950" s="20" t="s">
        <v>20</v>
      </c>
    </row>
    <row r="951" spans="3:14" x14ac:dyDescent="0.2">
      <c r="C951" s="17" t="s">
        <v>17</v>
      </c>
      <c r="D951" s="18">
        <v>1372.7894166173501</v>
      </c>
      <c r="E951" s="19" t="s">
        <v>54</v>
      </c>
      <c r="F951" s="18">
        <v>287.24153581152098</v>
      </c>
      <c r="G951" s="18">
        <v>52.319945605768297</v>
      </c>
      <c r="H951" s="18">
        <v>2.3060349804112498E-3</v>
      </c>
      <c r="I951" s="20">
        <v>2.59704856710632E-2</v>
      </c>
      <c r="J951" s="18">
        <v>-259.27633492128399</v>
      </c>
      <c r="K951" s="18">
        <v>-206.351549742956</v>
      </c>
      <c r="L951" s="18">
        <v>-154.95292233249799</v>
      </c>
      <c r="M951" s="18" t="s">
        <v>1095</v>
      </c>
      <c r="N951" s="20" t="s">
        <v>56</v>
      </c>
    </row>
    <row r="952" spans="3:14" x14ac:dyDescent="0.2">
      <c r="C952" s="17" t="s">
        <v>17</v>
      </c>
      <c r="D952" s="18">
        <v>1372.68429660217</v>
      </c>
      <c r="E952" s="19" t="s">
        <v>57</v>
      </c>
      <c r="F952" s="18">
        <v>287.41874625485201</v>
      </c>
      <c r="G952" s="18">
        <v>52.3452292307799</v>
      </c>
      <c r="H952" s="18">
        <v>2.3075439312339502E-3</v>
      </c>
      <c r="I952" s="20">
        <v>2.5992027940489101E-2</v>
      </c>
      <c r="J952" s="18">
        <v>-259.24598997781902</v>
      </c>
      <c r="K952" s="18">
        <v>-206.34129103474501</v>
      </c>
      <c r="L952" s="18">
        <v>-154.93366561102101</v>
      </c>
      <c r="M952" s="18" t="s">
        <v>1096</v>
      </c>
      <c r="N952" s="20" t="s">
        <v>56</v>
      </c>
    </row>
    <row r="953" spans="3:14" x14ac:dyDescent="0.2">
      <c r="C953" s="17" t="s">
        <v>17</v>
      </c>
      <c r="D953" s="18">
        <v>1372.5791765869899</v>
      </c>
      <c r="E953" s="19" t="s">
        <v>59</v>
      </c>
      <c r="F953" s="18">
        <v>287.59595669818299</v>
      </c>
      <c r="G953" s="18">
        <v>52.370512855791603</v>
      </c>
      <c r="H953" s="18">
        <v>2.3090528820566502E-3</v>
      </c>
      <c r="I953" s="20">
        <v>2.6013570209914998E-2</v>
      </c>
      <c r="J953" s="18">
        <v>-259.21564503435502</v>
      </c>
      <c r="K953" s="18">
        <v>-206.331032326534</v>
      </c>
      <c r="L953" s="18">
        <v>-154.91440888954301</v>
      </c>
      <c r="M953" s="18" t="s">
        <v>60</v>
      </c>
      <c r="N953" s="20" t="s">
        <v>56</v>
      </c>
    </row>
    <row r="954" spans="3:14" x14ac:dyDescent="0.2">
      <c r="C954" s="17" t="s">
        <v>17</v>
      </c>
      <c r="D954" s="18">
        <v>1372.47405657181</v>
      </c>
      <c r="E954" s="19" t="s">
        <v>61</v>
      </c>
      <c r="F954" s="18">
        <v>287.77316714151402</v>
      </c>
      <c r="G954" s="18">
        <v>52.395796480803199</v>
      </c>
      <c r="H954" s="18">
        <v>2.3105618328793502E-3</v>
      </c>
      <c r="I954" s="20">
        <v>2.6035112479340899E-2</v>
      </c>
      <c r="J954" s="18">
        <v>-259.18530009089102</v>
      </c>
      <c r="K954" s="18">
        <v>-206.32077361832299</v>
      </c>
      <c r="L954" s="18">
        <v>-154.89515216806601</v>
      </c>
      <c r="M954" s="18" t="s">
        <v>1097</v>
      </c>
      <c r="N954" s="20" t="s">
        <v>56</v>
      </c>
    </row>
    <row r="955" spans="3:14" x14ac:dyDescent="0.2">
      <c r="C955" s="17" t="s">
        <v>17</v>
      </c>
      <c r="D955" s="18">
        <v>1372.3689365566299</v>
      </c>
      <c r="E955" s="19" t="s">
        <v>63</v>
      </c>
      <c r="F955" s="18">
        <v>287.950377584845</v>
      </c>
      <c r="G955" s="18">
        <v>52.421080105814902</v>
      </c>
      <c r="H955" s="18">
        <v>2.3120707837020501E-3</v>
      </c>
      <c r="I955" s="20">
        <v>2.6056654748766801E-2</v>
      </c>
      <c r="J955" s="18">
        <v>-259.15495514742702</v>
      </c>
      <c r="K955" s="18">
        <v>-206.310514910112</v>
      </c>
      <c r="L955" s="18">
        <v>-154.875895446588</v>
      </c>
      <c r="M955" s="18" t="s">
        <v>1098</v>
      </c>
      <c r="N955" s="20" t="s">
        <v>56</v>
      </c>
    </row>
    <row r="956" spans="3:14" x14ac:dyDescent="0.2">
      <c r="C956" s="17" t="s">
        <v>17</v>
      </c>
      <c r="D956" s="18">
        <v>1372.2638165414501</v>
      </c>
      <c r="E956" s="19" t="s">
        <v>65</v>
      </c>
      <c r="F956" s="18">
        <v>288.12758802817598</v>
      </c>
      <c r="G956" s="18">
        <v>52.446363730826498</v>
      </c>
      <c r="H956" s="18">
        <v>2.3135797345247401E-3</v>
      </c>
      <c r="I956" s="20">
        <v>2.6078197018192702E-2</v>
      </c>
      <c r="J956" s="18">
        <v>-259.12461020396302</v>
      </c>
      <c r="K956" s="18">
        <v>-206.30025620190199</v>
      </c>
      <c r="L956" s="18">
        <v>-154.85663872511</v>
      </c>
      <c r="M956" s="18" t="s">
        <v>1099</v>
      </c>
      <c r="N956" s="20" t="s">
        <v>56</v>
      </c>
    </row>
    <row r="957" spans="3:14" x14ac:dyDescent="0.2">
      <c r="C957" s="17" t="s">
        <v>17</v>
      </c>
      <c r="D957" s="18">
        <v>1372.15869652627</v>
      </c>
      <c r="E957" s="19" t="s">
        <v>67</v>
      </c>
      <c r="F957" s="18">
        <v>288.30479847150701</v>
      </c>
      <c r="G957" s="18">
        <v>52.471647355838201</v>
      </c>
      <c r="H957" s="18">
        <v>2.3150886853474401E-3</v>
      </c>
      <c r="I957" s="20">
        <v>2.6099739287618599E-2</v>
      </c>
      <c r="J957" s="18">
        <v>-259.09426526049901</v>
      </c>
      <c r="K957" s="18">
        <v>-206.289997493691</v>
      </c>
      <c r="L957" s="18">
        <v>-154.837382003633</v>
      </c>
      <c r="M957" s="18" t="s">
        <v>68</v>
      </c>
      <c r="N957" s="20" t="s">
        <v>56</v>
      </c>
    </row>
    <row r="958" spans="3:14" x14ac:dyDescent="0.2">
      <c r="C958" s="17" t="s">
        <v>17</v>
      </c>
      <c r="D958" s="18">
        <v>1372.0535765110899</v>
      </c>
      <c r="E958" s="19" t="s">
        <v>69</v>
      </c>
      <c r="F958" s="18">
        <v>288.48200891483799</v>
      </c>
      <c r="G958" s="18">
        <v>52.496930980849797</v>
      </c>
      <c r="H958" s="18">
        <v>2.3165976361701401E-3</v>
      </c>
      <c r="I958" s="20">
        <v>2.61212815570444E-2</v>
      </c>
      <c r="J958" s="18">
        <v>-259.06392031703501</v>
      </c>
      <c r="K958" s="18">
        <v>-206.27973878547999</v>
      </c>
      <c r="L958" s="18">
        <v>-154.81812528215499</v>
      </c>
      <c r="M958" s="18" t="s">
        <v>1100</v>
      </c>
      <c r="N958" s="20" t="s">
        <v>56</v>
      </c>
    </row>
    <row r="959" spans="3:14" x14ac:dyDescent="0.2">
      <c r="C959" s="17" t="s">
        <v>17</v>
      </c>
      <c r="D959" s="18">
        <v>1371.94845649591</v>
      </c>
      <c r="E959" s="19" t="s">
        <v>71</v>
      </c>
      <c r="F959" s="18">
        <v>288.65921935816903</v>
      </c>
      <c r="G959" s="18">
        <v>52.5222146058615</v>
      </c>
      <c r="H959" s="18">
        <v>2.3181065869928401E-3</v>
      </c>
      <c r="I959" s="20">
        <v>2.6142823826470301E-2</v>
      </c>
      <c r="J959" s="18">
        <v>-259.03357537356999</v>
      </c>
      <c r="K959" s="18">
        <v>-206.26948007726901</v>
      </c>
      <c r="L959" s="18">
        <v>-154.79886856067699</v>
      </c>
      <c r="M959" s="18" t="s">
        <v>72</v>
      </c>
      <c r="N959" s="20" t="s">
        <v>56</v>
      </c>
    </row>
    <row r="960" spans="3:14" x14ac:dyDescent="0.2">
      <c r="C960" s="17" t="s">
        <v>17</v>
      </c>
      <c r="D960" s="18">
        <v>1371.8433364807299</v>
      </c>
      <c r="E960" s="19" t="s">
        <v>73</v>
      </c>
      <c r="F960" s="18">
        <v>288.83642980150103</v>
      </c>
      <c r="G960" s="18">
        <v>52.547498230873202</v>
      </c>
      <c r="H960" s="18">
        <v>2.3196155378155401E-3</v>
      </c>
      <c r="I960" s="20">
        <v>2.6164366095896199E-2</v>
      </c>
      <c r="J960" s="18">
        <v>-259.00323043010599</v>
      </c>
      <c r="K960" s="18">
        <v>-206.259221369058</v>
      </c>
      <c r="L960" s="18">
        <v>-154.77961183919999</v>
      </c>
      <c r="M960" s="18" t="s">
        <v>1101</v>
      </c>
      <c r="N960" s="20" t="s">
        <v>56</v>
      </c>
    </row>
    <row r="961" spans="3:14" x14ac:dyDescent="0.2">
      <c r="C961" s="17" t="s">
        <v>17</v>
      </c>
      <c r="D961" s="18">
        <v>1371.7382164655501</v>
      </c>
      <c r="E961" s="19" t="s">
        <v>75</v>
      </c>
      <c r="F961" s="18">
        <v>289.013640244832</v>
      </c>
      <c r="G961" s="18">
        <v>52.572781855884799</v>
      </c>
      <c r="H961" s="18">
        <v>2.32112448863824E-3</v>
      </c>
      <c r="I961" s="20">
        <v>2.61859083653221E-2</v>
      </c>
      <c r="J961" s="18">
        <v>-258.97288548664199</v>
      </c>
      <c r="K961" s="18">
        <v>-206.24896266084701</v>
      </c>
      <c r="L961" s="18">
        <v>-154.76035511772201</v>
      </c>
      <c r="M961" s="18" t="s">
        <v>1102</v>
      </c>
      <c r="N961" s="20" t="s">
        <v>56</v>
      </c>
    </row>
    <row r="962" spans="3:14" x14ac:dyDescent="0.2">
      <c r="C962" s="17" t="s">
        <v>17</v>
      </c>
      <c r="D962" s="18">
        <v>1371.63309645037</v>
      </c>
      <c r="E962" s="19" t="s">
        <v>77</v>
      </c>
      <c r="F962" s="18">
        <v>289.19085068816298</v>
      </c>
      <c r="G962" s="18">
        <v>52.598065480896501</v>
      </c>
      <c r="H962" s="18">
        <v>2.32263343946094E-3</v>
      </c>
      <c r="I962" s="20">
        <v>2.6207450634748001E-2</v>
      </c>
      <c r="J962" s="18">
        <v>-258.94254054317798</v>
      </c>
      <c r="K962" s="18">
        <v>-206.238703952637</v>
      </c>
      <c r="L962" s="18">
        <v>-154.74109839624501</v>
      </c>
      <c r="M962" s="18" t="s">
        <v>1103</v>
      </c>
      <c r="N962" s="20" t="s">
        <v>56</v>
      </c>
    </row>
    <row r="963" spans="3:14" x14ac:dyDescent="0.2">
      <c r="C963" s="17" t="s">
        <v>17</v>
      </c>
      <c r="D963" s="18">
        <v>1371.5279764351901</v>
      </c>
      <c r="E963" s="19" t="s">
        <v>79</v>
      </c>
      <c r="F963" s="18">
        <v>289.36806113149402</v>
      </c>
      <c r="G963" s="18">
        <v>52.623349105908098</v>
      </c>
      <c r="H963" s="18">
        <v>2.32414239028363E-3</v>
      </c>
      <c r="I963" s="20">
        <v>2.6228992904173899E-2</v>
      </c>
      <c r="J963" s="18">
        <v>-258.91219559971398</v>
      </c>
      <c r="K963" s="18">
        <v>-206.22844524442601</v>
      </c>
      <c r="L963" s="18">
        <v>-154.72184167476701</v>
      </c>
      <c r="M963" s="18" t="s">
        <v>80</v>
      </c>
      <c r="N963" s="20" t="s">
        <v>56</v>
      </c>
    </row>
    <row r="964" spans="3:14" x14ac:dyDescent="0.2">
      <c r="C964" s="17" t="s">
        <v>17</v>
      </c>
      <c r="D964" s="18">
        <v>1371.42285642001</v>
      </c>
      <c r="E964" s="19" t="s">
        <v>81</v>
      </c>
      <c r="F964" s="18">
        <v>289.54527157482499</v>
      </c>
      <c r="G964" s="18">
        <v>52.6486327309198</v>
      </c>
      <c r="H964" s="18">
        <v>2.32565134110633E-3</v>
      </c>
      <c r="I964" s="20">
        <v>2.62505351735998E-2</v>
      </c>
      <c r="J964" s="18">
        <v>-258.88185065624998</v>
      </c>
      <c r="K964" s="18">
        <v>-206.218186536215</v>
      </c>
      <c r="L964" s="18">
        <v>-154.702584953289</v>
      </c>
      <c r="M964" s="18" t="s">
        <v>1104</v>
      </c>
      <c r="N964" s="20" t="s">
        <v>56</v>
      </c>
    </row>
    <row r="965" spans="3:14" x14ac:dyDescent="0.2">
      <c r="C965" s="17" t="s">
        <v>17</v>
      </c>
      <c r="D965" s="18">
        <v>1371.3177364048299</v>
      </c>
      <c r="E965" s="19" t="s">
        <v>83</v>
      </c>
      <c r="F965" s="18">
        <v>289.72248201815597</v>
      </c>
      <c r="G965" s="18">
        <v>52.673916355931397</v>
      </c>
      <c r="H965" s="18">
        <v>2.32716029192903E-3</v>
      </c>
      <c r="I965" s="20">
        <v>2.6272077443025701E-2</v>
      </c>
      <c r="J965" s="18">
        <v>-258.85150571278598</v>
      </c>
      <c r="K965" s="18">
        <v>-206.20792782800399</v>
      </c>
      <c r="L965" s="18">
        <v>-154.683328231812</v>
      </c>
      <c r="M965" s="18" t="s">
        <v>84</v>
      </c>
      <c r="N965" s="20" t="s">
        <v>56</v>
      </c>
    </row>
    <row r="966" spans="3:14" x14ac:dyDescent="0.2">
      <c r="C966" s="17" t="s">
        <v>17</v>
      </c>
      <c r="D966" s="18">
        <v>1371.2126163896501</v>
      </c>
      <c r="E966" s="19" t="s">
        <v>85</v>
      </c>
      <c r="F966" s="18">
        <v>289.89969246148701</v>
      </c>
      <c r="G966" s="18">
        <v>52.699199980943099</v>
      </c>
      <c r="H966" s="18">
        <v>2.32866924275173E-3</v>
      </c>
      <c r="I966" s="20">
        <v>2.6293619712451598E-2</v>
      </c>
      <c r="J966" s="18">
        <v>-258.82116076932101</v>
      </c>
      <c r="K966" s="18">
        <v>-206.19766911979301</v>
      </c>
      <c r="L966" s="18">
        <v>-154.664071510334</v>
      </c>
      <c r="M966" s="18" t="s">
        <v>1105</v>
      </c>
      <c r="N966" s="20" t="s">
        <v>56</v>
      </c>
    </row>
    <row r="967" spans="3:14" x14ac:dyDescent="0.2">
      <c r="C967" s="17" t="s">
        <v>17</v>
      </c>
      <c r="D967" s="18">
        <v>1371.10749637447</v>
      </c>
      <c r="E967" s="19" t="s">
        <v>87</v>
      </c>
      <c r="F967" s="18">
        <v>290.07690290481798</v>
      </c>
      <c r="G967" s="18">
        <v>52.724483605954703</v>
      </c>
      <c r="H967" s="18">
        <v>2.3301781935744299E-3</v>
      </c>
      <c r="I967" s="20">
        <v>2.63151619818775E-2</v>
      </c>
      <c r="J967" s="18">
        <v>-258.79081582585701</v>
      </c>
      <c r="K967" s="18">
        <v>-206.18741041158199</v>
      </c>
      <c r="L967" s="18">
        <v>-154.644814788856</v>
      </c>
      <c r="M967" s="18" t="s">
        <v>88</v>
      </c>
      <c r="N967" s="20" t="s">
        <v>56</v>
      </c>
    </row>
    <row r="968" spans="3:14" x14ac:dyDescent="0.2">
      <c r="C968" s="17" t="s">
        <v>17</v>
      </c>
      <c r="D968" s="18">
        <v>1371.0023763592901</v>
      </c>
      <c r="E968" s="19" t="s">
        <v>89</v>
      </c>
      <c r="F968" s="18">
        <v>290.25411334814902</v>
      </c>
      <c r="G968" s="18">
        <v>52.749767230966398</v>
      </c>
      <c r="H968" s="18">
        <v>2.3316871443971299E-3</v>
      </c>
      <c r="I968" s="20">
        <v>2.6336704251303401E-2</v>
      </c>
      <c r="J968" s="18">
        <v>-258.76047088239301</v>
      </c>
      <c r="K968" s="18">
        <v>-206.177151703372</v>
      </c>
      <c r="L968" s="18">
        <v>-154.62555806737899</v>
      </c>
      <c r="M968" s="18" t="s">
        <v>1106</v>
      </c>
      <c r="N968" s="20" t="s">
        <v>56</v>
      </c>
    </row>
    <row r="969" spans="3:14" x14ac:dyDescent="0.2">
      <c r="C969" s="17" t="s">
        <v>17</v>
      </c>
      <c r="D969" s="18">
        <v>1370.89725634411</v>
      </c>
      <c r="E969" s="19" t="s">
        <v>91</v>
      </c>
      <c r="F969" s="18">
        <v>290.43132379148</v>
      </c>
      <c r="G969" s="18">
        <v>52.775050855978002</v>
      </c>
      <c r="H969" s="18">
        <v>2.3331960952198299E-3</v>
      </c>
      <c r="I969" s="20">
        <v>2.6358246520729298E-2</v>
      </c>
      <c r="J969" s="18">
        <v>-258.73012593892901</v>
      </c>
      <c r="K969" s="18">
        <v>-206.16689299516099</v>
      </c>
      <c r="L969" s="18">
        <v>-154.60630134590099</v>
      </c>
      <c r="M969" s="18" t="s">
        <v>1107</v>
      </c>
      <c r="N969" s="20" t="s">
        <v>56</v>
      </c>
    </row>
    <row r="970" spans="3:14" x14ac:dyDescent="0.2">
      <c r="C970" s="17" t="s">
        <v>17</v>
      </c>
      <c r="D970" s="18">
        <v>1370.7921363289299</v>
      </c>
      <c r="E970" s="19" t="s">
        <v>93</v>
      </c>
      <c r="F970" s="18">
        <v>290.60853423481097</v>
      </c>
      <c r="G970" s="18">
        <v>52.800334480989697</v>
      </c>
      <c r="H970" s="18">
        <v>2.3347050460425199E-3</v>
      </c>
      <c r="I970" s="20">
        <v>2.6379788790155199E-2</v>
      </c>
      <c r="J970" s="18">
        <v>-258.69978099546501</v>
      </c>
      <c r="K970" s="18">
        <v>-206.15663428695001</v>
      </c>
      <c r="L970" s="18">
        <v>-154.58704462442401</v>
      </c>
      <c r="M970" s="18" t="s">
        <v>1108</v>
      </c>
      <c r="N970" s="20" t="s">
        <v>56</v>
      </c>
    </row>
    <row r="971" spans="3:14" x14ac:dyDescent="0.2">
      <c r="C971" s="17" t="s">
        <v>17</v>
      </c>
      <c r="D971" s="18">
        <v>1370.6870163137501</v>
      </c>
      <c r="E971" s="19" t="s">
        <v>95</v>
      </c>
      <c r="F971" s="18">
        <v>290.78574467814201</v>
      </c>
      <c r="G971" s="18">
        <v>52.825618106001301</v>
      </c>
      <c r="H971" s="18">
        <v>2.3362139968652199E-3</v>
      </c>
      <c r="I971" s="20">
        <v>2.6401331059581101E-2</v>
      </c>
      <c r="J971" s="18">
        <v>-258.669436052001</v>
      </c>
      <c r="K971" s="18">
        <v>-206.146375578739</v>
      </c>
      <c r="L971" s="18">
        <v>-154.56778790294601</v>
      </c>
      <c r="M971" s="18" t="s">
        <v>1109</v>
      </c>
      <c r="N971" s="20" t="s">
        <v>56</v>
      </c>
    </row>
    <row r="972" spans="3:14" x14ac:dyDescent="0.2">
      <c r="C972" s="17" t="s">
        <v>17</v>
      </c>
      <c r="D972" s="18">
        <v>1370.58189629857</v>
      </c>
      <c r="E972" s="19" t="s">
        <v>97</v>
      </c>
      <c r="F972" s="18">
        <v>290.96295512147299</v>
      </c>
      <c r="G972" s="18">
        <v>52.850901731013003</v>
      </c>
      <c r="H972" s="18">
        <v>2.3377229476879199E-3</v>
      </c>
      <c r="I972" s="20">
        <v>2.6422873329007002E-2</v>
      </c>
      <c r="J972" s="18">
        <v>-258.639091108537</v>
      </c>
      <c r="K972" s="18">
        <v>-206.13611687052801</v>
      </c>
      <c r="L972" s="18">
        <v>-154.54853118146801</v>
      </c>
      <c r="M972" s="18" t="s">
        <v>1110</v>
      </c>
      <c r="N972" s="20" t="s">
        <v>56</v>
      </c>
    </row>
    <row r="973" spans="3:14" x14ac:dyDescent="0.2">
      <c r="C973" s="17" t="s">
        <v>17</v>
      </c>
      <c r="D973" s="18">
        <v>1370.4767762833901</v>
      </c>
      <c r="E973" s="19" t="s">
        <v>99</v>
      </c>
      <c r="F973" s="18">
        <v>291.14016556480402</v>
      </c>
      <c r="G973" s="18">
        <v>52.876185356024699</v>
      </c>
      <c r="H973" s="18">
        <v>2.3392318985106198E-3</v>
      </c>
      <c r="I973" s="20">
        <v>2.6444415598432899E-2</v>
      </c>
      <c r="J973" s="18">
        <v>-258.60874616507198</v>
      </c>
      <c r="K973" s="18">
        <v>-206.125858162317</v>
      </c>
      <c r="L973" s="18">
        <v>-154.529274459991</v>
      </c>
      <c r="M973" s="18" t="s">
        <v>1111</v>
      </c>
      <c r="N973" s="20" t="s">
        <v>56</v>
      </c>
    </row>
    <row r="974" spans="3:14" x14ac:dyDescent="0.2">
      <c r="C974" s="17" t="s">
        <v>17</v>
      </c>
      <c r="D974" s="18">
        <v>1370.37165626821</v>
      </c>
      <c r="E974" s="19" t="s">
        <v>101</v>
      </c>
      <c r="F974" s="18">
        <v>291.317376008135</v>
      </c>
      <c r="G974" s="18">
        <v>52.901468981036302</v>
      </c>
      <c r="H974" s="18">
        <v>2.3407408493333198E-3</v>
      </c>
      <c r="I974" s="20">
        <v>2.64659578678588E-2</v>
      </c>
      <c r="J974" s="18">
        <v>-258.57840122160798</v>
      </c>
      <c r="K974" s="18">
        <v>-206.11559945410701</v>
      </c>
      <c r="L974" s="18">
        <v>-154.510017738513</v>
      </c>
      <c r="M974" s="18" t="s">
        <v>1112</v>
      </c>
      <c r="N974" s="20" t="s">
        <v>56</v>
      </c>
    </row>
    <row r="975" spans="3:14" x14ac:dyDescent="0.2">
      <c r="C975" s="17" t="s">
        <v>17</v>
      </c>
      <c r="D975" s="18">
        <v>1370.2665362530299</v>
      </c>
      <c r="E975" s="19" t="s">
        <v>103</v>
      </c>
      <c r="F975" s="18">
        <v>291.49458645146598</v>
      </c>
      <c r="G975" s="18">
        <v>52.926752606047998</v>
      </c>
      <c r="H975" s="18">
        <v>2.3422498001560198E-3</v>
      </c>
      <c r="I975" s="20">
        <v>2.6487500137284702E-2</v>
      </c>
      <c r="J975" s="18">
        <v>-258.54805627814397</v>
      </c>
      <c r="K975" s="18">
        <v>-206.105340745896</v>
      </c>
      <c r="L975" s="18">
        <v>-154.49076101703599</v>
      </c>
      <c r="M975" s="18" t="s">
        <v>1113</v>
      </c>
      <c r="N975" s="20" t="s">
        <v>56</v>
      </c>
    </row>
    <row r="976" spans="3:14" x14ac:dyDescent="0.2">
      <c r="C976" s="17" t="s">
        <v>17</v>
      </c>
      <c r="D976" s="18">
        <v>1370.1614162378501</v>
      </c>
      <c r="E976" s="19" t="s">
        <v>105</v>
      </c>
      <c r="F976" s="18">
        <v>291.67179689479798</v>
      </c>
      <c r="G976" s="18">
        <v>52.952036231059601</v>
      </c>
      <c r="H976" s="18">
        <v>2.3437587509787198E-3</v>
      </c>
      <c r="I976" s="20">
        <v>2.6509042406710599E-2</v>
      </c>
      <c r="J976" s="18">
        <v>-258.51771133467997</v>
      </c>
      <c r="K976" s="18">
        <v>-206.09508203768499</v>
      </c>
      <c r="L976" s="18">
        <v>-154.47150429555799</v>
      </c>
      <c r="M976" s="18" t="s">
        <v>1114</v>
      </c>
      <c r="N976" s="20" t="s">
        <v>56</v>
      </c>
    </row>
    <row r="977" spans="3:14" x14ac:dyDescent="0.2">
      <c r="C977" s="17" t="s">
        <v>17</v>
      </c>
      <c r="D977" s="18">
        <v>1370.05629622267</v>
      </c>
      <c r="E977" s="19" t="s">
        <v>107</v>
      </c>
      <c r="F977" s="18">
        <v>291.84900733812901</v>
      </c>
      <c r="G977" s="18">
        <v>52.977319856071297</v>
      </c>
      <c r="H977" s="18">
        <v>2.3452677018014098E-3</v>
      </c>
      <c r="I977" s="20">
        <v>2.65305846761365E-2</v>
      </c>
      <c r="J977" s="18">
        <v>-258.48736639121603</v>
      </c>
      <c r="K977" s="18">
        <v>-206.08482332947401</v>
      </c>
      <c r="L977" s="18">
        <v>-154.45224757407999</v>
      </c>
      <c r="M977" s="18" t="s">
        <v>1115</v>
      </c>
      <c r="N977" s="20" t="s">
        <v>56</v>
      </c>
    </row>
    <row r="978" spans="3:14" x14ac:dyDescent="0.2">
      <c r="C978" s="17" t="s">
        <v>17</v>
      </c>
      <c r="D978" s="18">
        <v>1369.9511762074901</v>
      </c>
      <c r="E978" s="19" t="s">
        <v>109</v>
      </c>
      <c r="F978" s="18">
        <v>292.02621778145999</v>
      </c>
      <c r="G978" s="18">
        <v>53.0026034810829</v>
      </c>
      <c r="H978" s="18">
        <v>2.3467766526241102E-3</v>
      </c>
      <c r="I978" s="20">
        <v>2.6552126945562401E-2</v>
      </c>
      <c r="J978" s="18">
        <v>-258.45702144775203</v>
      </c>
      <c r="K978" s="18">
        <v>-206.07456462126299</v>
      </c>
      <c r="L978" s="18">
        <v>-154.43299085260301</v>
      </c>
      <c r="M978" s="18" t="s">
        <v>1116</v>
      </c>
      <c r="N978" s="20" t="s">
        <v>56</v>
      </c>
    </row>
    <row r="979" spans="3:14" x14ac:dyDescent="0.2">
      <c r="C979" s="17" t="s">
        <v>17</v>
      </c>
      <c r="D979" s="18">
        <v>1369.84605619231</v>
      </c>
      <c r="E979" s="19" t="s">
        <v>111</v>
      </c>
      <c r="F979" s="18">
        <v>292.20342822479103</v>
      </c>
      <c r="G979" s="18">
        <v>53.027887106094603</v>
      </c>
      <c r="H979" s="18">
        <v>2.3482856034468102E-3</v>
      </c>
      <c r="I979" s="20">
        <v>2.6573669214988299E-2</v>
      </c>
      <c r="J979" s="18">
        <v>-258.42667650428803</v>
      </c>
      <c r="K979" s="18">
        <v>-206.06430591305201</v>
      </c>
      <c r="L979" s="18">
        <v>-154.41373413112501</v>
      </c>
      <c r="M979" s="18" t="s">
        <v>1117</v>
      </c>
      <c r="N979" s="20" t="s">
        <v>56</v>
      </c>
    </row>
    <row r="980" spans="3:14" x14ac:dyDescent="0.2">
      <c r="C980" s="17" t="s">
        <v>17</v>
      </c>
      <c r="D980" s="18">
        <v>1369.7409361771299</v>
      </c>
      <c r="E980" s="19" t="s">
        <v>113</v>
      </c>
      <c r="F980" s="18">
        <v>292.380638668122</v>
      </c>
      <c r="G980" s="18">
        <v>53.053170731106199</v>
      </c>
      <c r="H980" s="18">
        <v>2.3497945542695102E-3</v>
      </c>
      <c r="I980" s="20">
        <v>2.65952114844142E-2</v>
      </c>
      <c r="J980" s="18">
        <v>-258.39633156082402</v>
      </c>
      <c r="K980" s="18">
        <v>-206.05404720484199</v>
      </c>
      <c r="L980" s="18">
        <v>-154.39447740964701</v>
      </c>
      <c r="M980" s="18" t="s">
        <v>1118</v>
      </c>
      <c r="N980" s="20" t="s">
        <v>56</v>
      </c>
    </row>
    <row r="981" spans="3:14" x14ac:dyDescent="0.2">
      <c r="C981" s="17" t="s">
        <v>17</v>
      </c>
      <c r="D981" s="18">
        <v>1369.6358161619501</v>
      </c>
      <c r="E981" s="19" t="s">
        <v>115</v>
      </c>
      <c r="F981" s="18">
        <v>292.55784911145298</v>
      </c>
      <c r="G981" s="18">
        <v>53.078454356117902</v>
      </c>
      <c r="H981" s="18">
        <v>2.3513035050922101E-3</v>
      </c>
      <c r="I981" s="20">
        <v>2.6616753753840101E-2</v>
      </c>
      <c r="J981" s="18">
        <v>-258.365986617359</v>
      </c>
      <c r="K981" s="18">
        <v>-206.04378849663101</v>
      </c>
      <c r="L981" s="18">
        <v>-154.37522068817</v>
      </c>
      <c r="M981" s="18" t="s">
        <v>1119</v>
      </c>
      <c r="N981" s="20" t="s">
        <v>56</v>
      </c>
    </row>
    <row r="982" spans="3:14" x14ac:dyDescent="0.2">
      <c r="C982" s="17" t="s">
        <v>17</v>
      </c>
      <c r="D982" s="18">
        <v>1369.53069614677</v>
      </c>
      <c r="E982" s="19" t="s">
        <v>117</v>
      </c>
      <c r="F982" s="18">
        <v>292.73505955478402</v>
      </c>
      <c r="G982" s="18">
        <v>53.103737981129498</v>
      </c>
      <c r="H982" s="18">
        <v>2.3528124559149101E-3</v>
      </c>
      <c r="I982" s="20">
        <v>2.6638296023265999E-2</v>
      </c>
      <c r="J982" s="18">
        <v>-258.335641673895</v>
      </c>
      <c r="K982" s="18">
        <v>-206.03352978842</v>
      </c>
      <c r="L982" s="18">
        <v>-154.355963966692</v>
      </c>
      <c r="M982" s="18" t="s">
        <v>1120</v>
      </c>
      <c r="N982" s="20" t="s">
        <v>56</v>
      </c>
    </row>
    <row r="983" spans="3:14" x14ac:dyDescent="0.2">
      <c r="C983" s="17" t="s">
        <v>17</v>
      </c>
      <c r="D983" s="18">
        <v>1369.4255761315901</v>
      </c>
      <c r="E983" s="19" t="s">
        <v>119</v>
      </c>
      <c r="F983" s="18">
        <v>292.91226999811499</v>
      </c>
      <c r="G983" s="18">
        <v>53.129021606141201</v>
      </c>
      <c r="H983" s="18">
        <v>2.3543214067376101E-3</v>
      </c>
      <c r="I983" s="20">
        <v>2.66598382926919E-2</v>
      </c>
      <c r="J983" s="18">
        <v>-258.305296730431</v>
      </c>
      <c r="K983" s="18">
        <v>-206.02327108020901</v>
      </c>
      <c r="L983" s="18">
        <v>-154.336707245215</v>
      </c>
      <c r="M983" s="18" t="s">
        <v>1121</v>
      </c>
      <c r="N983" s="20" t="s">
        <v>56</v>
      </c>
    </row>
    <row r="984" spans="3:14" x14ac:dyDescent="0.2">
      <c r="C984" s="17" t="s">
        <v>17</v>
      </c>
      <c r="D984" s="18">
        <v>1369.32045611641</v>
      </c>
      <c r="E984" s="19" t="s">
        <v>121</v>
      </c>
      <c r="F984" s="18">
        <v>293.08948044144603</v>
      </c>
      <c r="G984" s="18">
        <v>53.154305231152797</v>
      </c>
      <c r="H984" s="18">
        <v>2.3558303575603001E-3</v>
      </c>
      <c r="I984" s="20">
        <v>2.6681380562117801E-2</v>
      </c>
      <c r="J984" s="18">
        <v>-258.27495178696699</v>
      </c>
      <c r="K984" s="18">
        <v>-206.013012371998</v>
      </c>
      <c r="L984" s="18">
        <v>-154.31745052373699</v>
      </c>
      <c r="M984" s="18" t="s">
        <v>1122</v>
      </c>
      <c r="N984" s="20" t="s">
        <v>56</v>
      </c>
    </row>
    <row r="985" spans="3:14" x14ac:dyDescent="0.2">
      <c r="C985" s="17" t="s">
        <v>17</v>
      </c>
      <c r="D985" s="18">
        <v>1369.2153361012299</v>
      </c>
      <c r="E985" s="19" t="s">
        <v>123</v>
      </c>
      <c r="F985" s="18">
        <v>293.26669088477701</v>
      </c>
      <c r="G985" s="18">
        <v>53.1795888561645</v>
      </c>
      <c r="H985" s="18">
        <v>2.3573393083830001E-3</v>
      </c>
      <c r="I985" s="20">
        <v>2.6702922831543699E-2</v>
      </c>
      <c r="J985" s="18">
        <v>-258.24460684350299</v>
      </c>
      <c r="K985" s="18">
        <v>-206.00275366378699</v>
      </c>
      <c r="L985" s="18">
        <v>-154.29819380225899</v>
      </c>
      <c r="M985" s="18" t="s">
        <v>1123</v>
      </c>
      <c r="N985" s="20" t="s">
        <v>56</v>
      </c>
    </row>
    <row r="986" spans="3:14" x14ac:dyDescent="0.2">
      <c r="C986" s="17" t="s">
        <v>17</v>
      </c>
      <c r="D986" s="18">
        <v>1369.1102160860501</v>
      </c>
      <c r="E986" s="19" t="s">
        <v>125</v>
      </c>
      <c r="F986" s="18">
        <v>293.44390132810798</v>
      </c>
      <c r="G986" s="18">
        <v>53.204872481176203</v>
      </c>
      <c r="H986" s="18">
        <v>2.3588482592057001E-3</v>
      </c>
      <c r="I986" s="20">
        <v>2.67244651009696E-2</v>
      </c>
      <c r="J986" s="18">
        <v>-258.21426190003899</v>
      </c>
      <c r="K986" s="18">
        <v>-205.99249495557601</v>
      </c>
      <c r="L986" s="18">
        <v>-154.27893708078199</v>
      </c>
      <c r="M986" s="18" t="s">
        <v>1124</v>
      </c>
      <c r="N986" s="20" t="s">
        <v>56</v>
      </c>
    </row>
    <row r="987" spans="3:14" x14ac:dyDescent="0.2">
      <c r="C987" s="17" t="s">
        <v>17</v>
      </c>
      <c r="D987" s="18">
        <v>1369.00509607087</v>
      </c>
      <c r="E987" s="19" t="s">
        <v>127</v>
      </c>
      <c r="F987" s="18">
        <v>293.62111177143902</v>
      </c>
      <c r="G987" s="18">
        <v>53.230156106187799</v>
      </c>
      <c r="H987" s="18">
        <v>2.3603572100284E-3</v>
      </c>
      <c r="I987" s="20">
        <v>2.6746007370395501E-2</v>
      </c>
      <c r="J987" s="18">
        <v>-258.18391695657499</v>
      </c>
      <c r="K987" s="18">
        <v>-205.98223624736599</v>
      </c>
      <c r="L987" s="18">
        <v>-154.25968035930401</v>
      </c>
      <c r="M987" s="18" t="s">
        <v>1125</v>
      </c>
      <c r="N987" s="20" t="s">
        <v>56</v>
      </c>
    </row>
    <row r="988" spans="3:14" x14ac:dyDescent="0.2">
      <c r="C988" s="17" t="s">
        <v>17</v>
      </c>
      <c r="D988" s="18">
        <v>1368.8999760557001</v>
      </c>
      <c r="E988" s="19" t="s">
        <v>129</v>
      </c>
      <c r="F988" s="18">
        <v>293.79832221477</v>
      </c>
      <c r="G988" s="18">
        <v>53.255439731199502</v>
      </c>
      <c r="H988" s="18">
        <v>2.3618661608511E-3</v>
      </c>
      <c r="I988" s="20">
        <v>2.6767549639821399E-2</v>
      </c>
      <c r="J988" s="18">
        <v>-258.15357201311002</v>
      </c>
      <c r="K988" s="18">
        <v>-205.97197753915501</v>
      </c>
      <c r="L988" s="18">
        <v>-154.24042363782601</v>
      </c>
      <c r="M988" s="18" t="s">
        <v>1126</v>
      </c>
      <c r="N988" s="20" t="s">
        <v>56</v>
      </c>
    </row>
    <row r="989" spans="3:14" x14ac:dyDescent="0.2">
      <c r="C989" s="17" t="s">
        <v>17</v>
      </c>
      <c r="D989" s="18">
        <v>1368.79485604052</v>
      </c>
      <c r="E989" s="19" t="s">
        <v>131</v>
      </c>
      <c r="F989" s="18">
        <v>293.97553265810097</v>
      </c>
      <c r="G989" s="18">
        <v>53.280723356211098</v>
      </c>
      <c r="H989" s="18">
        <v>2.3633751116738E-3</v>
      </c>
      <c r="I989" s="20">
        <v>2.67890919092473E-2</v>
      </c>
      <c r="J989" s="18">
        <v>-258.12322706964602</v>
      </c>
      <c r="K989" s="18">
        <v>-205.96171883094399</v>
      </c>
      <c r="L989" s="18">
        <v>-154.22116691634901</v>
      </c>
      <c r="M989" s="18" t="s">
        <v>1127</v>
      </c>
      <c r="N989" s="20" t="s">
        <v>56</v>
      </c>
    </row>
    <row r="990" spans="3:14" x14ac:dyDescent="0.2">
      <c r="C990" s="17" t="s">
        <v>17</v>
      </c>
      <c r="D990" s="18">
        <v>1368.6897360253399</v>
      </c>
      <c r="E990" s="19" t="s">
        <v>133</v>
      </c>
      <c r="F990" s="18">
        <v>294.15274310143201</v>
      </c>
      <c r="G990" s="18">
        <v>53.306006981222801</v>
      </c>
      <c r="H990" s="18">
        <v>2.3648840624965E-3</v>
      </c>
      <c r="I990" s="20">
        <v>2.6810634178673201E-2</v>
      </c>
      <c r="J990" s="18">
        <v>-258.09288212618202</v>
      </c>
      <c r="K990" s="18">
        <v>-205.95146012273301</v>
      </c>
      <c r="L990" s="18">
        <v>-154.201910194871</v>
      </c>
      <c r="M990" s="18" t="s">
        <v>1128</v>
      </c>
      <c r="N990" s="20" t="s">
        <v>56</v>
      </c>
    </row>
    <row r="991" spans="3:14" x14ac:dyDescent="0.2">
      <c r="C991" s="17" t="s">
        <v>17</v>
      </c>
      <c r="D991" s="18">
        <v>1368.5846160101601</v>
      </c>
      <c r="E991" s="19" t="s">
        <v>135</v>
      </c>
      <c r="F991" s="18">
        <v>294.32995354476299</v>
      </c>
      <c r="G991" s="18">
        <v>53.331290606234397</v>
      </c>
      <c r="H991" s="18">
        <v>2.36639301331919E-3</v>
      </c>
      <c r="I991" s="20">
        <v>2.6832176448099099E-2</v>
      </c>
      <c r="J991" s="18">
        <v>-258.06253718271802</v>
      </c>
      <c r="K991" s="18">
        <v>-205.941201414522</v>
      </c>
      <c r="L991" s="18">
        <v>-154.182653473394</v>
      </c>
      <c r="M991" s="18" t="s">
        <v>136</v>
      </c>
      <c r="N991" s="20" t="s">
        <v>56</v>
      </c>
    </row>
    <row r="992" spans="3:14" x14ac:dyDescent="0.2">
      <c r="C992" s="17" t="s">
        <v>17</v>
      </c>
      <c r="D992" s="18">
        <v>1368.47949599498</v>
      </c>
      <c r="E992" s="19" t="s">
        <v>137</v>
      </c>
      <c r="F992" s="18">
        <v>294.50716398809402</v>
      </c>
      <c r="G992" s="18">
        <v>53.3565742312461</v>
      </c>
      <c r="H992" s="18">
        <v>2.36790196414189E-3</v>
      </c>
      <c r="I992" s="20">
        <v>2.6853718717525E-2</v>
      </c>
      <c r="J992" s="18">
        <v>-258.03219223925402</v>
      </c>
      <c r="K992" s="18">
        <v>-205.93094270631099</v>
      </c>
      <c r="L992" s="18">
        <v>-154.163396751916</v>
      </c>
      <c r="M992" s="18" t="s">
        <v>138</v>
      </c>
      <c r="N992" s="20" t="s">
        <v>56</v>
      </c>
    </row>
    <row r="993" spans="3:14" x14ac:dyDescent="0.2">
      <c r="C993" s="17" t="s">
        <v>17</v>
      </c>
      <c r="D993" s="18">
        <v>1368.3743759798001</v>
      </c>
      <c r="E993" s="19" t="s">
        <v>139</v>
      </c>
      <c r="F993" s="18">
        <v>294.68437443142602</v>
      </c>
      <c r="G993" s="18">
        <v>53.381857856257703</v>
      </c>
      <c r="H993" s="18">
        <v>2.3694109149645899E-3</v>
      </c>
      <c r="I993" s="20">
        <v>2.68752609869508E-2</v>
      </c>
      <c r="J993" s="18">
        <v>-258.00184729579001</v>
      </c>
      <c r="K993" s="18">
        <v>-205.920683998101</v>
      </c>
      <c r="L993" s="18">
        <v>-154.144140030438</v>
      </c>
      <c r="M993" s="18" t="s">
        <v>1129</v>
      </c>
      <c r="N993" s="20" t="s">
        <v>56</v>
      </c>
    </row>
    <row r="994" spans="3:14" x14ac:dyDescent="0.2">
      <c r="C994" s="17" t="s">
        <v>17</v>
      </c>
      <c r="D994" s="18">
        <v>1368.26925596462</v>
      </c>
      <c r="E994" s="19" t="s">
        <v>141</v>
      </c>
      <c r="F994" s="18">
        <v>294.861584874757</v>
      </c>
      <c r="G994" s="18">
        <v>53.407141481269399</v>
      </c>
      <c r="H994" s="18">
        <v>2.3709198657872899E-3</v>
      </c>
      <c r="I994" s="20">
        <v>2.6896803256376701E-2</v>
      </c>
      <c r="J994" s="18">
        <v>-257.97150235232601</v>
      </c>
      <c r="K994" s="18">
        <v>-205.91042528988999</v>
      </c>
      <c r="L994" s="18">
        <v>-154.12488330896099</v>
      </c>
      <c r="M994" s="18" t="s">
        <v>1130</v>
      </c>
      <c r="N994" s="20" t="s">
        <v>56</v>
      </c>
    </row>
    <row r="995" spans="3:14" x14ac:dyDescent="0.2">
      <c r="C995" s="17" t="s">
        <v>17</v>
      </c>
      <c r="D995" s="18">
        <v>1368.1641359494399</v>
      </c>
      <c r="E995" s="19" t="s">
        <v>143</v>
      </c>
      <c r="F995" s="18">
        <v>295.03879531808798</v>
      </c>
      <c r="G995" s="18">
        <v>53.432425106281002</v>
      </c>
      <c r="H995" s="18">
        <v>2.3724288166099899E-3</v>
      </c>
      <c r="I995" s="20">
        <v>2.6918345525802599E-2</v>
      </c>
      <c r="J995" s="18">
        <v>-257.94115740886099</v>
      </c>
      <c r="K995" s="18">
        <v>-205.900166581679</v>
      </c>
      <c r="L995" s="18">
        <v>-154.10562658748299</v>
      </c>
      <c r="M995" s="18" t="s">
        <v>1131</v>
      </c>
      <c r="N995" s="20" t="s">
        <v>56</v>
      </c>
    </row>
    <row r="996" spans="3:14" x14ac:dyDescent="0.2">
      <c r="C996" s="17" t="s">
        <v>17</v>
      </c>
      <c r="D996" s="18">
        <v>1368.0590159342601</v>
      </c>
      <c r="E996" s="19" t="s">
        <v>145</v>
      </c>
      <c r="F996" s="18">
        <v>295.21600576141901</v>
      </c>
      <c r="G996" s="18">
        <v>53.457708731292698</v>
      </c>
      <c r="H996" s="18">
        <v>2.3739377674326899E-3</v>
      </c>
      <c r="I996" s="20">
        <v>2.69398877952285E-2</v>
      </c>
      <c r="J996" s="18">
        <v>-257.91081246539699</v>
      </c>
      <c r="K996" s="18">
        <v>-205.88990787346799</v>
      </c>
      <c r="L996" s="18">
        <v>-154.08636986600499</v>
      </c>
      <c r="M996" s="18" t="s">
        <v>1132</v>
      </c>
      <c r="N996" s="20" t="s">
        <v>56</v>
      </c>
    </row>
    <row r="997" spans="3:14" x14ac:dyDescent="0.2">
      <c r="C997" s="17" t="s">
        <v>17</v>
      </c>
      <c r="D997" s="18">
        <v>1367.95389591908</v>
      </c>
      <c r="E997" s="19" t="s">
        <v>147</v>
      </c>
      <c r="F997" s="18">
        <v>295.39321620474999</v>
      </c>
      <c r="G997" s="18">
        <v>53.482992356304301</v>
      </c>
      <c r="H997" s="18">
        <v>2.3754467182553899E-3</v>
      </c>
      <c r="I997" s="20">
        <v>2.6961430064654401E-2</v>
      </c>
      <c r="J997" s="18">
        <v>-257.88046752193299</v>
      </c>
      <c r="K997" s="18">
        <v>-205.87964916525701</v>
      </c>
      <c r="L997" s="18">
        <v>-154.06711314452801</v>
      </c>
      <c r="M997" s="18" t="s">
        <v>1133</v>
      </c>
      <c r="N997" s="20" t="s">
        <v>56</v>
      </c>
    </row>
    <row r="998" spans="3:14" x14ac:dyDescent="0.2">
      <c r="C998" s="17" t="s">
        <v>17</v>
      </c>
      <c r="D998" s="18">
        <v>1367.8487759039001</v>
      </c>
      <c r="E998" s="19" t="s">
        <v>149</v>
      </c>
      <c r="F998" s="18">
        <v>295.57042664808102</v>
      </c>
      <c r="G998" s="18">
        <v>53.508275981315997</v>
      </c>
      <c r="H998" s="18">
        <v>2.3769556690780799E-3</v>
      </c>
      <c r="I998" s="20">
        <v>2.6982972334080299E-2</v>
      </c>
      <c r="J998" s="18">
        <v>-257.85012257846898</v>
      </c>
      <c r="K998" s="18">
        <v>-205.86939045704699</v>
      </c>
      <c r="L998" s="18">
        <v>-154.04785642305001</v>
      </c>
      <c r="M998" s="18" t="s">
        <v>1134</v>
      </c>
      <c r="N998" s="20" t="s">
        <v>56</v>
      </c>
    </row>
    <row r="999" spans="3:14" x14ac:dyDescent="0.2">
      <c r="C999" s="17" t="s">
        <v>17</v>
      </c>
      <c r="D999" s="18">
        <v>1367.74365588872</v>
      </c>
      <c r="E999" s="19" t="s">
        <v>151</v>
      </c>
      <c r="F999" s="18">
        <v>295.747637091412</v>
      </c>
      <c r="G999" s="18">
        <v>53.533559606327699</v>
      </c>
      <c r="H999" s="18">
        <v>2.3784646199007799E-3</v>
      </c>
      <c r="I999" s="20">
        <v>2.70045146035062E-2</v>
      </c>
      <c r="J999" s="18">
        <v>-257.81977763500498</v>
      </c>
      <c r="K999" s="18">
        <v>-205.85913174883601</v>
      </c>
      <c r="L999" s="18">
        <v>-154.028599701573</v>
      </c>
      <c r="M999" s="18" t="s">
        <v>1135</v>
      </c>
      <c r="N999" s="20" t="s">
        <v>56</v>
      </c>
    </row>
    <row r="1000" spans="3:14" x14ac:dyDescent="0.2">
      <c r="C1000" s="17" t="s">
        <v>17</v>
      </c>
      <c r="D1000" s="18">
        <v>1367.6385358735399</v>
      </c>
      <c r="E1000" s="19" t="s">
        <v>153</v>
      </c>
      <c r="F1000" s="18">
        <v>295.92484753474298</v>
      </c>
      <c r="G1000" s="18">
        <v>53.558843231339303</v>
      </c>
      <c r="H1000" s="18">
        <v>2.3799735707234798E-3</v>
      </c>
      <c r="I1000" s="20">
        <v>2.7026056872932101E-2</v>
      </c>
      <c r="J1000" s="18">
        <v>-257.78943269154098</v>
      </c>
      <c r="K1000" s="18">
        <v>-205.84887304062499</v>
      </c>
      <c r="L1000" s="18">
        <v>-154.009342980095</v>
      </c>
      <c r="M1000" s="18" t="s">
        <v>154</v>
      </c>
      <c r="N1000" s="20" t="s">
        <v>56</v>
      </c>
    </row>
    <row r="1001" spans="3:14" x14ac:dyDescent="0.2">
      <c r="C1001" s="17" t="s">
        <v>17</v>
      </c>
      <c r="D1001" s="18">
        <v>1367.5334158583601</v>
      </c>
      <c r="E1001" s="19" t="s">
        <v>155</v>
      </c>
      <c r="F1001" s="18">
        <v>296.10205797807401</v>
      </c>
      <c r="G1001" s="18">
        <v>53.584126856350998</v>
      </c>
      <c r="H1001" s="18">
        <v>2.3814825215461798E-3</v>
      </c>
      <c r="I1001" s="20">
        <v>2.7047599142357999E-2</v>
      </c>
      <c r="J1001" s="18">
        <v>-257.75908774807698</v>
      </c>
      <c r="K1001" s="18">
        <v>-205.83861433241401</v>
      </c>
      <c r="L1001" s="18">
        <v>-153.990086258617</v>
      </c>
      <c r="M1001" s="18" t="s">
        <v>1136</v>
      </c>
      <c r="N1001" s="20" t="s">
        <v>56</v>
      </c>
    </row>
    <row r="1002" spans="3:14" x14ac:dyDescent="0.2">
      <c r="C1002" s="17" t="s">
        <v>17</v>
      </c>
      <c r="D1002" s="18">
        <v>1367.42829584318</v>
      </c>
      <c r="E1002" s="19" t="s">
        <v>157</v>
      </c>
      <c r="F1002" s="18">
        <v>296.27926842140499</v>
      </c>
      <c r="G1002" s="18">
        <v>53.609410481362602</v>
      </c>
      <c r="H1002" s="18">
        <v>2.3829914723688798E-3</v>
      </c>
      <c r="I1002" s="20">
        <v>2.70691414117839E-2</v>
      </c>
      <c r="J1002" s="18">
        <v>-257.72874280461201</v>
      </c>
      <c r="K1002" s="18">
        <v>-205.828355624203</v>
      </c>
      <c r="L1002" s="18">
        <v>-153.97082953713999</v>
      </c>
      <c r="M1002" s="18" t="s">
        <v>1137</v>
      </c>
      <c r="N1002" s="20" t="s">
        <v>56</v>
      </c>
    </row>
    <row r="1003" spans="3:14" x14ac:dyDescent="0.2">
      <c r="C1003" s="17" t="s">
        <v>17</v>
      </c>
      <c r="D1003" s="18">
        <v>1367.3231758280001</v>
      </c>
      <c r="E1003" s="19" t="s">
        <v>159</v>
      </c>
      <c r="F1003" s="18">
        <v>296.45647886473603</v>
      </c>
      <c r="G1003" s="18">
        <v>53.634694106374297</v>
      </c>
      <c r="H1003" s="18">
        <v>2.3845004231915802E-3</v>
      </c>
      <c r="I1003" s="20">
        <v>2.7090683681209801E-2</v>
      </c>
      <c r="J1003" s="18">
        <v>-257.69839786114801</v>
      </c>
      <c r="K1003" s="18">
        <v>-205.81809691599199</v>
      </c>
      <c r="L1003" s="18">
        <v>-153.95157281566199</v>
      </c>
      <c r="M1003" s="18" t="s">
        <v>1138</v>
      </c>
      <c r="N1003" s="20" t="s">
        <v>56</v>
      </c>
    </row>
    <row r="1004" spans="3:14" x14ac:dyDescent="0.2">
      <c r="C1004" s="17" t="s">
        <v>17</v>
      </c>
      <c r="D1004" s="18">
        <v>1367.21805581282</v>
      </c>
      <c r="E1004" s="19" t="s">
        <v>161</v>
      </c>
      <c r="F1004" s="18">
        <v>296.63368930806701</v>
      </c>
      <c r="G1004" s="18">
        <v>53.659977731385901</v>
      </c>
      <c r="H1004" s="18">
        <v>2.3860093740142802E-3</v>
      </c>
      <c r="I1004" s="20">
        <v>2.7112225950635699E-2</v>
      </c>
      <c r="J1004" s="18">
        <v>-257.66805291768401</v>
      </c>
      <c r="K1004" s="18">
        <v>-205.807838207781</v>
      </c>
      <c r="L1004" s="18">
        <v>-153.93231609418399</v>
      </c>
      <c r="M1004" s="18" t="s">
        <v>162</v>
      </c>
      <c r="N1004" s="20" t="s">
        <v>56</v>
      </c>
    </row>
    <row r="1005" spans="3:14" x14ac:dyDescent="0.2">
      <c r="C1005" s="17" t="s">
        <v>17</v>
      </c>
      <c r="D1005" s="18">
        <v>1367.1129357976399</v>
      </c>
      <c r="E1005" s="19" t="s">
        <v>163</v>
      </c>
      <c r="F1005" s="18">
        <v>296.81089975139798</v>
      </c>
      <c r="G1005" s="18">
        <v>53.685261356397604</v>
      </c>
      <c r="H1005" s="18">
        <v>2.3875183248369702E-3</v>
      </c>
      <c r="I1005" s="20">
        <v>2.71337682200616E-2</v>
      </c>
      <c r="J1005" s="18">
        <v>-257.63770797422001</v>
      </c>
      <c r="K1005" s="18">
        <v>-205.79757949957099</v>
      </c>
      <c r="L1005" s="18">
        <v>-153.91305937270701</v>
      </c>
      <c r="M1005" s="18" t="s">
        <v>1139</v>
      </c>
      <c r="N1005" s="20" t="s">
        <v>56</v>
      </c>
    </row>
    <row r="1006" spans="3:14" x14ac:dyDescent="0.2">
      <c r="C1006" s="17" t="s">
        <v>17</v>
      </c>
      <c r="D1006" s="18">
        <v>1367.0078157824601</v>
      </c>
      <c r="E1006" s="19" t="s">
        <v>165</v>
      </c>
      <c r="F1006" s="18">
        <v>296.98811019472902</v>
      </c>
      <c r="G1006" s="18">
        <v>53.7105449814092</v>
      </c>
      <c r="H1006" s="18">
        <v>2.3890272756596702E-3</v>
      </c>
      <c r="I1006" s="20">
        <v>2.7155310489487501E-2</v>
      </c>
      <c r="J1006" s="18">
        <v>-257.60736303075601</v>
      </c>
      <c r="K1006" s="18">
        <v>-205.78732079136</v>
      </c>
      <c r="L1006" s="18">
        <v>-153.89380265122901</v>
      </c>
      <c r="M1006" s="18" t="s">
        <v>1140</v>
      </c>
      <c r="N1006" s="20" t="s">
        <v>56</v>
      </c>
    </row>
    <row r="1007" spans="3:14" x14ac:dyDescent="0.2">
      <c r="C1007" s="17" t="s">
        <v>17</v>
      </c>
      <c r="D1007" s="18">
        <v>1366.90269576728</v>
      </c>
      <c r="E1007" s="19" t="s">
        <v>167</v>
      </c>
      <c r="F1007" s="18">
        <v>297.16532063806</v>
      </c>
      <c r="G1007" s="18">
        <v>53.735828606420903</v>
      </c>
      <c r="H1007" s="18">
        <v>2.3905362264823701E-3</v>
      </c>
      <c r="I1007" s="20">
        <v>2.7176852758913399E-2</v>
      </c>
      <c r="J1007" s="18">
        <v>-257.577018087292</v>
      </c>
      <c r="K1007" s="18">
        <v>-205.77706208314899</v>
      </c>
      <c r="L1007" s="18">
        <v>-153.874545929752</v>
      </c>
      <c r="M1007" s="18" t="s">
        <v>1141</v>
      </c>
      <c r="N1007" s="20" t="s">
        <v>56</v>
      </c>
    </row>
    <row r="1008" spans="3:14" x14ac:dyDescent="0.2">
      <c r="C1008" s="17" t="s">
        <v>39</v>
      </c>
      <c r="D1008" s="18">
        <v>1366.7975757521001</v>
      </c>
      <c r="E1008" s="19" t="s">
        <v>169</v>
      </c>
      <c r="F1008" s="18">
        <v>297.34253108139097</v>
      </c>
      <c r="G1008" s="18">
        <v>53.761112231432499</v>
      </c>
      <c r="H1008" s="18">
        <v>2.3920451773050701E-3</v>
      </c>
      <c r="I1008" s="20">
        <v>2.71983950283393E-2</v>
      </c>
      <c r="J1008" s="18">
        <v>-257.546673143828</v>
      </c>
      <c r="K1008" s="18">
        <v>-205.76680337493801</v>
      </c>
      <c r="L1008" s="18">
        <v>-153.855289208274</v>
      </c>
      <c r="M1008" s="18" t="s">
        <v>1142</v>
      </c>
      <c r="N1008" s="20" t="s">
        <v>56</v>
      </c>
    </row>
    <row r="1009" spans="3:14" x14ac:dyDescent="0.2">
      <c r="C1009" s="17" t="s">
        <v>39</v>
      </c>
      <c r="D1009" s="18">
        <v>1366.69245573692</v>
      </c>
      <c r="E1009" s="19" t="s">
        <v>171</v>
      </c>
      <c r="F1009" s="18">
        <v>297.51974152472201</v>
      </c>
      <c r="G1009" s="18">
        <v>53.786395856444202</v>
      </c>
      <c r="H1009" s="18">
        <v>2.3935541281277701E-3</v>
      </c>
      <c r="I1009" s="20">
        <v>2.7219937297765201E-2</v>
      </c>
      <c r="J1009" s="18">
        <v>-257.51632820036298</v>
      </c>
      <c r="K1009" s="18">
        <v>-205.756544666727</v>
      </c>
      <c r="L1009" s="18">
        <v>-153.836032486796</v>
      </c>
      <c r="M1009" s="18" t="s">
        <v>1143</v>
      </c>
      <c r="N1009" s="20" t="s">
        <v>56</v>
      </c>
    </row>
    <row r="1010" spans="3:14" x14ac:dyDescent="0.2">
      <c r="C1010" s="17" t="s">
        <v>39</v>
      </c>
      <c r="D1010" s="18">
        <v>1366.5873357217399</v>
      </c>
      <c r="E1010" s="19" t="s">
        <v>173</v>
      </c>
      <c r="F1010" s="18">
        <v>297.69695196805401</v>
      </c>
      <c r="G1010" s="18">
        <v>53.811679481455897</v>
      </c>
      <c r="H1010" s="18">
        <v>2.3950630789504701E-3</v>
      </c>
      <c r="I1010" s="20">
        <v>2.7241479567191099E-2</v>
      </c>
      <c r="J1010" s="18">
        <v>-257.48598325689898</v>
      </c>
      <c r="K1010" s="18">
        <v>-205.74628595851601</v>
      </c>
      <c r="L1010" s="18">
        <v>-153.81677576531899</v>
      </c>
      <c r="M1010" s="18" t="s">
        <v>1144</v>
      </c>
      <c r="N1010" s="20" t="s">
        <v>56</v>
      </c>
    </row>
    <row r="1011" spans="3:14" x14ac:dyDescent="0.2">
      <c r="C1011" s="17" t="s">
        <v>39</v>
      </c>
      <c r="D1011" s="18">
        <v>1366.4822157065601</v>
      </c>
      <c r="E1011" s="19" t="s">
        <v>175</v>
      </c>
      <c r="F1011" s="18">
        <v>297.87416241138499</v>
      </c>
      <c r="G1011" s="18">
        <v>53.8369631064675</v>
      </c>
      <c r="H1011" s="18">
        <v>2.3965720297731701E-3</v>
      </c>
      <c r="I1011" s="20">
        <v>2.7263021836617E-2</v>
      </c>
      <c r="J1011" s="18">
        <v>-257.45563831343497</v>
      </c>
      <c r="K1011" s="18">
        <v>-205.73602725030599</v>
      </c>
      <c r="L1011" s="18">
        <v>-153.79751904384099</v>
      </c>
      <c r="M1011" s="18" t="s">
        <v>1145</v>
      </c>
      <c r="N1011" s="20" t="s">
        <v>56</v>
      </c>
    </row>
    <row r="1012" spans="3:14" x14ac:dyDescent="0.2">
      <c r="C1012" s="17" t="s">
        <v>39</v>
      </c>
      <c r="D1012" s="18">
        <v>1366.37709569138</v>
      </c>
      <c r="E1012" s="19" t="s">
        <v>177</v>
      </c>
      <c r="F1012" s="18">
        <v>298.05137285471602</v>
      </c>
      <c r="G1012" s="18">
        <v>53.862246731479203</v>
      </c>
      <c r="H1012" s="18">
        <v>2.39808098059587E-3</v>
      </c>
      <c r="I1012" s="20">
        <v>2.7284564106042901E-2</v>
      </c>
      <c r="J1012" s="18">
        <v>-257.42529336997097</v>
      </c>
      <c r="K1012" s="18">
        <v>-205.72576854209501</v>
      </c>
      <c r="L1012" s="18">
        <v>-153.77826232236299</v>
      </c>
      <c r="M1012" s="18" t="s">
        <v>1146</v>
      </c>
      <c r="N1012" s="20" t="s">
        <v>56</v>
      </c>
    </row>
    <row r="1013" spans="3:14" x14ac:dyDescent="0.2">
      <c r="C1013" s="17" t="s">
        <v>39</v>
      </c>
      <c r="D1013" s="18">
        <v>1366.2719756762001</v>
      </c>
      <c r="E1013" s="19" t="s">
        <v>179</v>
      </c>
      <c r="F1013" s="18">
        <v>298.228583298047</v>
      </c>
      <c r="G1013" s="18">
        <v>53.887530356490799</v>
      </c>
      <c r="H1013" s="18">
        <v>2.3995899314185601E-3</v>
      </c>
      <c r="I1013" s="20">
        <v>2.7306106375468799E-2</v>
      </c>
      <c r="J1013" s="18">
        <v>-257.39494842650703</v>
      </c>
      <c r="K1013" s="18">
        <v>-205.715509833884</v>
      </c>
      <c r="L1013" s="18">
        <v>-153.75900560088601</v>
      </c>
      <c r="M1013" s="18" t="s">
        <v>1147</v>
      </c>
      <c r="N1013" s="20" t="s">
        <v>56</v>
      </c>
    </row>
    <row r="1014" spans="3:14" x14ac:dyDescent="0.2">
      <c r="C1014" s="17" t="s">
        <v>39</v>
      </c>
      <c r="D1014" s="18">
        <v>1366.16685566102</v>
      </c>
      <c r="E1014" s="19" t="s">
        <v>181</v>
      </c>
      <c r="F1014" s="18">
        <v>298.40579374137798</v>
      </c>
      <c r="G1014" s="18">
        <v>53.912813981502502</v>
      </c>
      <c r="H1014" s="18">
        <v>2.40109888224126E-3</v>
      </c>
      <c r="I1014" s="20">
        <v>2.73276486448947E-2</v>
      </c>
      <c r="J1014" s="18">
        <v>-257.36460348304303</v>
      </c>
      <c r="K1014" s="18">
        <v>-205.70525112567299</v>
      </c>
      <c r="L1014" s="18">
        <v>-153.73974887940801</v>
      </c>
      <c r="M1014" s="18" t="s">
        <v>1148</v>
      </c>
      <c r="N1014" s="20" t="s">
        <v>56</v>
      </c>
    </row>
    <row r="1015" spans="3:14" x14ac:dyDescent="0.2">
      <c r="C1015" s="17" t="s">
        <v>39</v>
      </c>
      <c r="D1015" s="18">
        <v>1366.0617356458399</v>
      </c>
      <c r="E1015" s="19" t="s">
        <v>183</v>
      </c>
      <c r="F1015" s="18">
        <v>298.58300418470901</v>
      </c>
      <c r="G1015" s="18">
        <v>53.938097606514098</v>
      </c>
      <c r="H1015" s="18">
        <v>2.40260783306396E-3</v>
      </c>
      <c r="I1015" s="20">
        <v>2.7349190914320601E-2</v>
      </c>
      <c r="J1015" s="18">
        <v>-257.33425853957903</v>
      </c>
      <c r="K1015" s="18">
        <v>-205.694992417462</v>
      </c>
      <c r="L1015" s="18">
        <v>-153.72049215793101</v>
      </c>
      <c r="M1015" s="18" t="s">
        <v>1149</v>
      </c>
      <c r="N1015" s="20" t="s">
        <v>56</v>
      </c>
    </row>
    <row r="1016" spans="3:14" x14ac:dyDescent="0.2">
      <c r="C1016" s="17" t="s">
        <v>39</v>
      </c>
      <c r="D1016" s="18">
        <v>1365.9566156306601</v>
      </c>
      <c r="E1016" s="19" t="s">
        <v>185</v>
      </c>
      <c r="F1016" s="18">
        <v>298.76021462803999</v>
      </c>
      <c r="G1016" s="18">
        <v>53.963381231525801</v>
      </c>
      <c r="H1016" s="18">
        <v>2.40411678388666E-3</v>
      </c>
      <c r="I1016" s="20">
        <v>2.7370733183746498E-2</v>
      </c>
      <c r="J1016" s="18">
        <v>-257.303913596114</v>
      </c>
      <c r="K1016" s="18">
        <v>-205.68473370925199</v>
      </c>
      <c r="L1016" s="18">
        <v>-153.701235436453</v>
      </c>
      <c r="M1016" s="18" t="s">
        <v>1150</v>
      </c>
      <c r="N1016" s="20" t="s">
        <v>56</v>
      </c>
    </row>
    <row r="1017" spans="3:14" x14ac:dyDescent="0.2">
      <c r="C1017" s="17" t="s">
        <v>39</v>
      </c>
      <c r="D1017" s="18">
        <v>1365.85149561548</v>
      </c>
      <c r="E1017" s="19" t="s">
        <v>187</v>
      </c>
      <c r="F1017" s="18">
        <v>298.93742507137102</v>
      </c>
      <c r="G1017" s="18">
        <v>53.988664856537397</v>
      </c>
      <c r="H1017" s="18">
        <v>2.40562573470936E-3</v>
      </c>
      <c r="I1017" s="20">
        <v>2.73922754531724E-2</v>
      </c>
      <c r="J1017" s="18">
        <v>-257.27356865265</v>
      </c>
      <c r="K1017" s="18">
        <v>-205.674475001041</v>
      </c>
      <c r="L1017" s="18">
        <v>-153.681978714975</v>
      </c>
      <c r="M1017" s="18" t="s">
        <v>1151</v>
      </c>
      <c r="N1017" s="20" t="s">
        <v>56</v>
      </c>
    </row>
    <row r="1018" spans="3:14" x14ac:dyDescent="0.2">
      <c r="C1018" s="17" t="s">
        <v>39</v>
      </c>
      <c r="D1018" s="18">
        <v>1365.7463756003001</v>
      </c>
      <c r="E1018" s="19" t="s">
        <v>189</v>
      </c>
      <c r="F1018" s="18">
        <v>299.114635514702</v>
      </c>
      <c r="G1018" s="18">
        <v>54.0139484815491</v>
      </c>
      <c r="H1018" s="18">
        <v>2.4071346855320599E-3</v>
      </c>
      <c r="I1018" s="20">
        <v>2.7413817722598301E-2</v>
      </c>
      <c r="J1018" s="18">
        <v>-257.243223709186</v>
      </c>
      <c r="K1018" s="18">
        <v>-205.66421629282999</v>
      </c>
      <c r="L1018" s="18">
        <v>-153.662721993498</v>
      </c>
      <c r="M1018" s="18" t="s">
        <v>1152</v>
      </c>
      <c r="N1018" s="20" t="s">
        <v>56</v>
      </c>
    </row>
    <row r="1019" spans="3:14" x14ac:dyDescent="0.2">
      <c r="C1019" s="17" t="s">
        <v>39</v>
      </c>
      <c r="D1019" s="18">
        <v>1365.64125558512</v>
      </c>
      <c r="E1019" s="19" t="s">
        <v>191</v>
      </c>
      <c r="F1019" s="18">
        <v>299.29184595803298</v>
      </c>
      <c r="G1019" s="18">
        <v>54.039232106560704</v>
      </c>
      <c r="H1019" s="18">
        <v>2.4086436363547599E-3</v>
      </c>
      <c r="I1019" s="20">
        <v>2.7435359992024198E-2</v>
      </c>
      <c r="J1019" s="18">
        <v>-257.212878765722</v>
      </c>
      <c r="K1019" s="18">
        <v>-205.65395758461901</v>
      </c>
      <c r="L1019" s="18">
        <v>-153.64346527201999</v>
      </c>
      <c r="M1019" s="18" t="s">
        <v>1153</v>
      </c>
      <c r="N1019" s="20" t="s">
        <v>56</v>
      </c>
    </row>
    <row r="1020" spans="3:14" x14ac:dyDescent="0.2">
      <c r="C1020" s="17" t="s">
        <v>39</v>
      </c>
      <c r="D1020" s="18">
        <v>1365.5361355699399</v>
      </c>
      <c r="E1020" s="19" t="s">
        <v>193</v>
      </c>
      <c r="F1020" s="18">
        <v>299.46905640136401</v>
      </c>
      <c r="G1020" s="18">
        <v>54.064515731572399</v>
      </c>
      <c r="H1020" s="18">
        <v>2.4101525871774499E-3</v>
      </c>
      <c r="I1020" s="20">
        <v>2.7456902261450099E-2</v>
      </c>
      <c r="J1020" s="18">
        <v>-257.18253382225799</v>
      </c>
      <c r="K1020" s="18">
        <v>-205.643698876408</v>
      </c>
      <c r="L1020" s="18">
        <v>-153.62420855054199</v>
      </c>
      <c r="M1020" s="18" t="s">
        <v>194</v>
      </c>
      <c r="N1020" s="20" t="s">
        <v>56</v>
      </c>
    </row>
    <row r="1021" spans="3:14" x14ac:dyDescent="0.2">
      <c r="C1021" s="17" t="s">
        <v>17</v>
      </c>
      <c r="D1021" s="18">
        <v>1365.4310155547601</v>
      </c>
      <c r="E1021" s="19" t="s">
        <v>195</v>
      </c>
      <c r="F1021" s="18">
        <v>299.64626684469499</v>
      </c>
      <c r="G1021" s="18">
        <v>54.089799356584003</v>
      </c>
      <c r="H1021" s="18">
        <v>2.4116615380001499E-3</v>
      </c>
      <c r="I1021" s="20">
        <v>2.7478444530876001E-2</v>
      </c>
      <c r="J1021" s="18">
        <v>-257.15218887879399</v>
      </c>
      <c r="K1021" s="18">
        <v>-205.63344016819701</v>
      </c>
      <c r="L1021" s="18">
        <v>-153.60495182906499</v>
      </c>
      <c r="M1021" s="18" t="s">
        <v>196</v>
      </c>
      <c r="N1021" s="20" t="s">
        <v>197</v>
      </c>
    </row>
    <row r="1022" spans="3:14" x14ac:dyDescent="0.2">
      <c r="C1022" s="17" t="s">
        <v>17</v>
      </c>
      <c r="D1022" s="18">
        <v>1365.32589553958</v>
      </c>
      <c r="E1022" s="19" t="s">
        <v>198</v>
      </c>
      <c r="F1022" s="18">
        <v>299.82347728802603</v>
      </c>
      <c r="G1022" s="18">
        <v>54.115082981595698</v>
      </c>
      <c r="H1022" s="18">
        <v>2.4131704888228499E-3</v>
      </c>
      <c r="I1022" s="20">
        <v>2.7499986800301902E-2</v>
      </c>
      <c r="J1022" s="18">
        <v>-257.12184393532999</v>
      </c>
      <c r="K1022" s="18">
        <v>-205.623181459986</v>
      </c>
      <c r="L1022" s="18">
        <v>-153.58569510758699</v>
      </c>
      <c r="M1022" s="18" t="s">
        <v>1154</v>
      </c>
      <c r="N1022" s="20" t="s">
        <v>197</v>
      </c>
    </row>
    <row r="1023" spans="3:14" x14ac:dyDescent="0.2">
      <c r="C1023" s="17" t="s">
        <v>17</v>
      </c>
      <c r="D1023" s="18">
        <v>1365.2207755244001</v>
      </c>
      <c r="E1023" s="19" t="s">
        <v>200</v>
      </c>
      <c r="F1023" s="18">
        <v>300.000687731357</v>
      </c>
      <c r="G1023" s="18">
        <v>54.140366606607401</v>
      </c>
      <c r="H1023" s="18">
        <v>2.4146794396455499E-3</v>
      </c>
      <c r="I1023" s="20">
        <v>2.7521529069727799E-2</v>
      </c>
      <c r="J1023" s="18">
        <v>-257.09149899186599</v>
      </c>
      <c r="K1023" s="18">
        <v>-205.61292275177601</v>
      </c>
      <c r="L1023" s="18">
        <v>-153.56643838611001</v>
      </c>
      <c r="M1023" s="18" t="s">
        <v>201</v>
      </c>
      <c r="N1023" s="20" t="s">
        <v>197</v>
      </c>
    </row>
    <row r="1024" spans="3:14" x14ac:dyDescent="0.2">
      <c r="C1024" s="17" t="s">
        <v>17</v>
      </c>
      <c r="D1024" s="18">
        <v>1365.11565550922</v>
      </c>
      <c r="E1024" s="19" t="s">
        <v>202</v>
      </c>
      <c r="F1024" s="18">
        <v>300.17789817468798</v>
      </c>
      <c r="G1024" s="18">
        <v>54.165650231618997</v>
      </c>
      <c r="H1024" s="18">
        <v>2.4161883904682499E-3</v>
      </c>
      <c r="I1024" s="20">
        <v>2.75430713391537E-2</v>
      </c>
      <c r="J1024" s="18">
        <v>-257.06115404840102</v>
      </c>
      <c r="K1024" s="18">
        <v>-205.602664043565</v>
      </c>
      <c r="L1024" s="18">
        <v>-153.54718166463201</v>
      </c>
      <c r="M1024" s="18" t="s">
        <v>203</v>
      </c>
      <c r="N1024" s="20" t="s">
        <v>197</v>
      </c>
    </row>
    <row r="1025" spans="3:14" x14ac:dyDescent="0.2">
      <c r="C1025" s="17" t="s">
        <v>17</v>
      </c>
      <c r="D1025" s="18">
        <v>1365.0105354940399</v>
      </c>
      <c r="E1025" s="19" t="s">
        <v>204</v>
      </c>
      <c r="F1025" s="18">
        <v>300.35510861801902</v>
      </c>
      <c r="G1025" s="18">
        <v>54.1909338566307</v>
      </c>
      <c r="H1025" s="18">
        <v>2.4176973412909498E-3</v>
      </c>
      <c r="I1025" s="20">
        <v>2.7564613608579602E-2</v>
      </c>
      <c r="J1025" s="18">
        <v>-257.03080910493702</v>
      </c>
      <c r="K1025" s="18">
        <v>-205.59240533535399</v>
      </c>
      <c r="L1025" s="18">
        <v>-153.52792494315401</v>
      </c>
      <c r="M1025" s="18" t="s">
        <v>205</v>
      </c>
      <c r="N1025" s="20" t="s">
        <v>197</v>
      </c>
    </row>
    <row r="1026" spans="3:14" x14ac:dyDescent="0.2">
      <c r="C1026" s="17" t="s">
        <v>17</v>
      </c>
      <c r="D1026" s="18">
        <v>1364.90541547886</v>
      </c>
      <c r="E1026" s="19" t="s">
        <v>206</v>
      </c>
      <c r="F1026" s="18">
        <v>300.53231906134999</v>
      </c>
      <c r="G1026" s="18">
        <v>54.216217481642303</v>
      </c>
      <c r="H1026" s="18">
        <v>2.4192062921136498E-3</v>
      </c>
      <c r="I1026" s="20">
        <v>2.7586155878005499E-2</v>
      </c>
      <c r="J1026" s="18">
        <v>-257.00046416147302</v>
      </c>
      <c r="K1026" s="18">
        <v>-205.582146627143</v>
      </c>
      <c r="L1026" s="18">
        <v>-153.508668221677</v>
      </c>
      <c r="M1026" s="18" t="s">
        <v>207</v>
      </c>
      <c r="N1026" s="20" t="s">
        <v>197</v>
      </c>
    </row>
    <row r="1027" spans="3:14" x14ac:dyDescent="0.2">
      <c r="C1027" s="17" t="s">
        <v>17</v>
      </c>
      <c r="D1027" s="18">
        <v>1364.80029546368</v>
      </c>
      <c r="E1027" s="19" t="s">
        <v>208</v>
      </c>
      <c r="F1027" s="18">
        <v>300.709529504682</v>
      </c>
      <c r="G1027" s="18">
        <v>54.241501106653999</v>
      </c>
      <c r="H1027" s="18">
        <v>2.4207152429363398E-3</v>
      </c>
      <c r="I1027" s="20">
        <v>2.76076981474314E-2</v>
      </c>
      <c r="J1027" s="18">
        <v>-256.97011921800902</v>
      </c>
      <c r="K1027" s="18">
        <v>-205.57188791893199</v>
      </c>
      <c r="L1027" s="18">
        <v>-153.489411500199</v>
      </c>
      <c r="M1027" s="18" t="s">
        <v>209</v>
      </c>
      <c r="N1027" s="20" t="s">
        <v>197</v>
      </c>
    </row>
    <row r="1028" spans="3:14" x14ac:dyDescent="0.2">
      <c r="C1028" s="17" t="s">
        <v>17</v>
      </c>
      <c r="D1028" s="18">
        <v>1364.6951754485001</v>
      </c>
      <c r="E1028" s="19" t="s">
        <v>210</v>
      </c>
      <c r="F1028" s="18">
        <v>300.88673994801297</v>
      </c>
      <c r="G1028" s="18">
        <v>54.266784731665602</v>
      </c>
      <c r="H1028" s="18">
        <v>2.4222241937590398E-3</v>
      </c>
      <c r="I1028" s="20">
        <v>2.7629240416857302E-2</v>
      </c>
      <c r="J1028" s="18">
        <v>-256.93977427454502</v>
      </c>
      <c r="K1028" s="18">
        <v>-205.56162921072101</v>
      </c>
      <c r="L1028" s="18">
        <v>-153.470154778721</v>
      </c>
      <c r="M1028" s="18" t="s">
        <v>211</v>
      </c>
      <c r="N1028" s="20" t="s">
        <v>197</v>
      </c>
    </row>
    <row r="1029" spans="3:14" x14ac:dyDescent="0.2">
      <c r="C1029" s="17" t="s">
        <v>17</v>
      </c>
      <c r="D1029" s="18">
        <v>1364.59005543332</v>
      </c>
      <c r="E1029" s="19" t="s">
        <v>212</v>
      </c>
      <c r="F1029" s="18">
        <v>301.06395039134401</v>
      </c>
      <c r="G1029" s="18">
        <v>54.292068356677298</v>
      </c>
      <c r="H1029" s="18">
        <v>2.4237331445817402E-3</v>
      </c>
      <c r="I1029" s="20">
        <v>2.7650782686283199E-2</v>
      </c>
      <c r="J1029" s="18">
        <v>-256.90942933108101</v>
      </c>
      <c r="K1029" s="18">
        <v>-205.55137050251099</v>
      </c>
      <c r="L1029" s="18">
        <v>-153.45089805724399</v>
      </c>
      <c r="M1029" s="18" t="s">
        <v>213</v>
      </c>
      <c r="N1029" s="20" t="s">
        <v>197</v>
      </c>
    </row>
    <row r="1030" spans="3:14" x14ac:dyDescent="0.2">
      <c r="C1030" s="17" t="s">
        <v>17</v>
      </c>
      <c r="D1030" s="18">
        <v>1364.4849354181399</v>
      </c>
      <c r="E1030" s="19" t="s">
        <v>214</v>
      </c>
      <c r="F1030" s="18">
        <v>301.24116083467499</v>
      </c>
      <c r="G1030" s="18">
        <v>54.317351981688901</v>
      </c>
      <c r="H1030" s="18">
        <v>2.4252420954044402E-3</v>
      </c>
      <c r="I1030" s="20">
        <v>2.7672324955709E-2</v>
      </c>
      <c r="J1030" s="18">
        <v>-256.87908438761701</v>
      </c>
      <c r="K1030" s="18">
        <v>-205.54111179430001</v>
      </c>
      <c r="L1030" s="18">
        <v>-153.43164133576599</v>
      </c>
      <c r="M1030" s="18" t="s">
        <v>215</v>
      </c>
      <c r="N1030" s="20" t="s">
        <v>197</v>
      </c>
    </row>
    <row r="1031" spans="3:14" x14ac:dyDescent="0.2">
      <c r="C1031" s="17" t="s">
        <v>17</v>
      </c>
      <c r="D1031" s="18">
        <v>1364.37981540296</v>
      </c>
      <c r="E1031" s="19" t="s">
        <v>216</v>
      </c>
      <c r="F1031" s="18">
        <v>301.41837127800602</v>
      </c>
      <c r="G1031" s="18">
        <v>54.342635606700597</v>
      </c>
      <c r="H1031" s="18">
        <v>2.4267510462271402E-3</v>
      </c>
      <c r="I1031" s="20">
        <v>2.7693867225134901E-2</v>
      </c>
      <c r="J1031" s="18">
        <v>-256.84873944415199</v>
      </c>
      <c r="K1031" s="18">
        <v>-205.530853086089</v>
      </c>
      <c r="L1031" s="18">
        <v>-153.41238461428901</v>
      </c>
      <c r="M1031" s="18" t="s">
        <v>217</v>
      </c>
      <c r="N1031" s="20" t="s">
        <v>197</v>
      </c>
    </row>
    <row r="1032" spans="3:14" x14ac:dyDescent="0.2">
      <c r="C1032" s="17" t="s">
        <v>17</v>
      </c>
      <c r="D1032" s="18">
        <v>1364.27469538778</v>
      </c>
      <c r="E1032" s="19" t="s">
        <v>218</v>
      </c>
      <c r="F1032" s="18">
        <v>301.595581721337</v>
      </c>
      <c r="G1032" s="18">
        <v>54.3679192317122</v>
      </c>
      <c r="H1032" s="18">
        <v>2.4282599970498401E-3</v>
      </c>
      <c r="I1032" s="20">
        <v>2.7715409494560798E-2</v>
      </c>
      <c r="J1032" s="18">
        <v>-256.81839450068799</v>
      </c>
      <c r="K1032" s="18">
        <v>-205.52059437787801</v>
      </c>
      <c r="L1032" s="18">
        <v>-153.39312789281101</v>
      </c>
      <c r="M1032" s="18" t="s">
        <v>1155</v>
      </c>
      <c r="N1032" s="20" t="s">
        <v>197</v>
      </c>
    </row>
    <row r="1033" spans="3:14" x14ac:dyDescent="0.2">
      <c r="C1033" s="17" t="s">
        <v>17</v>
      </c>
      <c r="D1033" s="18">
        <v>1364.1695753726001</v>
      </c>
      <c r="E1033" s="19" t="s">
        <v>220</v>
      </c>
      <c r="F1033" s="18">
        <v>301.77279216466798</v>
      </c>
      <c r="G1033" s="18">
        <v>54.393202856723903</v>
      </c>
      <c r="H1033" s="18">
        <v>2.4297689478725401E-3</v>
      </c>
      <c r="I1033" s="20">
        <v>2.77369517639867E-2</v>
      </c>
      <c r="J1033" s="18">
        <v>-256.78804955722399</v>
      </c>
      <c r="K1033" s="18">
        <v>-205.510335669667</v>
      </c>
      <c r="L1033" s="18">
        <v>-153.37387117133301</v>
      </c>
      <c r="M1033" s="18" t="s">
        <v>221</v>
      </c>
      <c r="N1033" s="20" t="s">
        <v>197</v>
      </c>
    </row>
    <row r="1034" spans="3:14" x14ac:dyDescent="0.2">
      <c r="C1034" s="17" t="s">
        <v>17</v>
      </c>
      <c r="D1034" s="18">
        <v>1364.06445535742</v>
      </c>
      <c r="E1034" s="19" t="s">
        <v>222</v>
      </c>
      <c r="F1034" s="18">
        <v>301.95000260799901</v>
      </c>
      <c r="G1034" s="18">
        <v>54.418486481735499</v>
      </c>
      <c r="H1034" s="18">
        <v>2.4312778986952301E-3</v>
      </c>
      <c r="I1034" s="20">
        <v>2.7758494033412601E-2</v>
      </c>
      <c r="J1034" s="18">
        <v>-256.75770461375998</v>
      </c>
      <c r="K1034" s="18">
        <v>-205.50007696145701</v>
      </c>
      <c r="L1034" s="18">
        <v>-153.354614449856</v>
      </c>
      <c r="M1034" s="18" t="s">
        <v>1156</v>
      </c>
      <c r="N1034" s="20" t="s">
        <v>197</v>
      </c>
    </row>
    <row r="1035" spans="3:14" x14ac:dyDescent="0.2">
      <c r="C1035" s="17" t="s">
        <v>17</v>
      </c>
      <c r="D1035" s="18">
        <v>1363.9593353422499</v>
      </c>
      <c r="E1035" s="19" t="s">
        <v>224</v>
      </c>
      <c r="F1035" s="18">
        <v>302.12721305132999</v>
      </c>
      <c r="G1035" s="18">
        <v>54.443770106747202</v>
      </c>
      <c r="H1035" s="18">
        <v>2.4327868495179301E-3</v>
      </c>
      <c r="I1035" s="20">
        <v>2.7780036302838498E-2</v>
      </c>
      <c r="J1035" s="18">
        <v>-256.72735967029598</v>
      </c>
      <c r="K1035" s="18">
        <v>-205.489818253246</v>
      </c>
      <c r="L1035" s="18">
        <v>-153.335357728378</v>
      </c>
      <c r="M1035" s="18" t="s">
        <v>225</v>
      </c>
      <c r="N1035" s="20" t="s">
        <v>197</v>
      </c>
    </row>
    <row r="1036" spans="3:14" x14ac:dyDescent="0.2">
      <c r="C1036" s="17" t="s">
        <v>17</v>
      </c>
      <c r="D1036" s="18">
        <v>1363.8542153270701</v>
      </c>
      <c r="E1036" s="19" t="s">
        <v>226</v>
      </c>
      <c r="F1036" s="18">
        <v>302.30442349466102</v>
      </c>
      <c r="G1036" s="18">
        <v>54.469053731758798</v>
      </c>
      <c r="H1036" s="18">
        <v>2.4342958003406301E-3</v>
      </c>
      <c r="I1036" s="20">
        <v>2.7801578572264399E-2</v>
      </c>
      <c r="J1036" s="18">
        <v>-256.69701472683198</v>
      </c>
      <c r="K1036" s="18">
        <v>-205.47955954503499</v>
      </c>
      <c r="L1036" s="18">
        <v>-153.3161010069</v>
      </c>
      <c r="M1036" s="18" t="s">
        <v>227</v>
      </c>
      <c r="N1036" s="20" t="s">
        <v>197</v>
      </c>
    </row>
    <row r="1037" spans="3:14" x14ac:dyDescent="0.2">
      <c r="C1037" s="17" t="s">
        <v>17</v>
      </c>
      <c r="D1037" s="18">
        <v>1363.74909531189</v>
      </c>
      <c r="E1037" s="19" t="s">
        <v>228</v>
      </c>
      <c r="F1037" s="18">
        <v>302.481633937992</v>
      </c>
      <c r="G1037" s="18">
        <v>54.494337356770501</v>
      </c>
      <c r="H1037" s="18">
        <v>2.4358047511633301E-3</v>
      </c>
      <c r="I1037" s="20">
        <v>2.7823120841690301E-2</v>
      </c>
      <c r="J1037" s="18">
        <v>-256.66666978336798</v>
      </c>
      <c r="K1037" s="18">
        <v>-205.469300836824</v>
      </c>
      <c r="L1037" s="18">
        <v>-153.29684428542299</v>
      </c>
      <c r="M1037" s="18" t="s">
        <v>1157</v>
      </c>
      <c r="N1037" s="20" t="s">
        <v>197</v>
      </c>
    </row>
    <row r="1038" spans="3:14" x14ac:dyDescent="0.2">
      <c r="C1038" s="17" t="s">
        <v>17</v>
      </c>
      <c r="D1038" s="18">
        <v>1363.6439752967101</v>
      </c>
      <c r="E1038" s="19" t="s">
        <v>230</v>
      </c>
      <c r="F1038" s="18">
        <v>302.65884438132298</v>
      </c>
      <c r="G1038" s="18">
        <v>54.519620981782197</v>
      </c>
      <c r="H1038" s="18">
        <v>2.43731370198603E-3</v>
      </c>
      <c r="I1038" s="20">
        <v>2.7844663111116202E-2</v>
      </c>
      <c r="J1038" s="18">
        <v>-256.63632483990301</v>
      </c>
      <c r="K1038" s="18">
        <v>-205.45904212861299</v>
      </c>
      <c r="L1038" s="18">
        <v>-153.27758756394499</v>
      </c>
      <c r="M1038" s="18" t="s">
        <v>207</v>
      </c>
      <c r="N1038" s="20" t="s">
        <v>197</v>
      </c>
    </row>
    <row r="1039" spans="3:14" x14ac:dyDescent="0.2">
      <c r="C1039" s="17" t="s">
        <v>17</v>
      </c>
      <c r="D1039" s="18">
        <v>1363.53885528153</v>
      </c>
      <c r="E1039" s="19" t="s">
        <v>231</v>
      </c>
      <c r="F1039" s="18">
        <v>302.83605482465401</v>
      </c>
      <c r="G1039" s="18">
        <v>54.5449046067938</v>
      </c>
      <c r="H1039" s="18">
        <v>2.43882265280873E-3</v>
      </c>
      <c r="I1039" s="20">
        <v>2.7866205380542099E-2</v>
      </c>
      <c r="J1039" s="18">
        <v>-256.60597989643901</v>
      </c>
      <c r="K1039" s="18">
        <v>-205.44878342040201</v>
      </c>
      <c r="L1039" s="18">
        <v>-153.25833084246801</v>
      </c>
      <c r="M1039" s="18" t="s">
        <v>232</v>
      </c>
      <c r="N1039" s="20" t="s">
        <v>197</v>
      </c>
    </row>
    <row r="1040" spans="3:14" x14ac:dyDescent="0.2">
      <c r="C1040" s="17" t="s">
        <v>17</v>
      </c>
      <c r="D1040" s="18">
        <v>1363.4337352663499</v>
      </c>
      <c r="E1040" s="19" t="s">
        <v>233</v>
      </c>
      <c r="F1040" s="18">
        <v>303.01326526798499</v>
      </c>
      <c r="G1040" s="18">
        <v>54.570188231805503</v>
      </c>
      <c r="H1040" s="18">
        <v>2.44033160363143E-3</v>
      </c>
      <c r="I1040" s="20">
        <v>2.7887747649968E-2</v>
      </c>
      <c r="J1040" s="18">
        <v>-256.57563495297501</v>
      </c>
      <c r="K1040" s="18">
        <v>-205.438524712191</v>
      </c>
      <c r="L1040" s="18">
        <v>-153.23907412099001</v>
      </c>
      <c r="M1040" s="18" t="s">
        <v>234</v>
      </c>
      <c r="N1040" s="20" t="s">
        <v>197</v>
      </c>
    </row>
    <row r="1041" spans="3:14" x14ac:dyDescent="0.2">
      <c r="C1041" s="17" t="s">
        <v>17</v>
      </c>
      <c r="D1041" s="18">
        <v>1363.32861525117</v>
      </c>
      <c r="E1041" s="19" t="s">
        <v>235</v>
      </c>
      <c r="F1041" s="18">
        <v>303.19047571131603</v>
      </c>
      <c r="G1041" s="18">
        <v>54.595471856817099</v>
      </c>
      <c r="H1041" s="18">
        <v>2.44184055445412E-3</v>
      </c>
      <c r="I1041" s="20">
        <v>2.7909289919393902E-2</v>
      </c>
      <c r="J1041" s="18">
        <v>-256.54529000951101</v>
      </c>
      <c r="K1041" s="18">
        <v>-205.42826600398101</v>
      </c>
      <c r="L1041" s="18">
        <v>-153.21981739951201</v>
      </c>
      <c r="M1041" s="18" t="s">
        <v>236</v>
      </c>
      <c r="N1041" s="20" t="s">
        <v>197</v>
      </c>
    </row>
    <row r="1042" spans="3:14" x14ac:dyDescent="0.2">
      <c r="C1042" s="17" t="s">
        <v>17</v>
      </c>
      <c r="D1042" s="18">
        <v>1363.22349523599</v>
      </c>
      <c r="E1042" s="19" t="s">
        <v>237</v>
      </c>
      <c r="F1042" s="18">
        <v>303.367686154647</v>
      </c>
      <c r="G1042" s="18">
        <v>54.620755481828802</v>
      </c>
      <c r="H1042" s="18">
        <v>2.44334950527682E-3</v>
      </c>
      <c r="I1042" s="20">
        <v>2.7930832188819799E-2</v>
      </c>
      <c r="J1042" s="18">
        <v>-256.51494506604701</v>
      </c>
      <c r="K1042" s="18">
        <v>-205.41800729577</v>
      </c>
      <c r="L1042" s="18">
        <v>-153.200560678035</v>
      </c>
      <c r="M1042" s="18" t="s">
        <v>1158</v>
      </c>
      <c r="N1042" s="20" t="s">
        <v>197</v>
      </c>
    </row>
    <row r="1043" spans="3:14" x14ac:dyDescent="0.2">
      <c r="C1043" s="17" t="s">
        <v>17</v>
      </c>
      <c r="D1043" s="18">
        <v>1363.1183752208101</v>
      </c>
      <c r="E1043" s="19" t="s">
        <v>239</v>
      </c>
      <c r="F1043" s="18">
        <v>303.544896597979</v>
      </c>
      <c r="G1043" s="18">
        <v>54.646039106840398</v>
      </c>
      <c r="H1043" s="18">
        <v>2.44485845609952E-3</v>
      </c>
      <c r="I1043" s="20">
        <v>2.79523744582457E-2</v>
      </c>
      <c r="J1043" s="18">
        <v>-256.484600122583</v>
      </c>
      <c r="K1043" s="18">
        <v>-205.40774858755901</v>
      </c>
      <c r="L1043" s="18">
        <v>-153.181303956557</v>
      </c>
      <c r="M1043" s="18" t="s">
        <v>1159</v>
      </c>
      <c r="N1043" s="20" t="s">
        <v>197</v>
      </c>
    </row>
    <row r="1044" spans="3:14" x14ac:dyDescent="0.2">
      <c r="C1044" s="17" t="s">
        <v>17</v>
      </c>
      <c r="D1044" s="18">
        <v>1363.01325520563</v>
      </c>
      <c r="E1044" s="19" t="s">
        <v>241</v>
      </c>
      <c r="F1044" s="18">
        <v>303.72210704130998</v>
      </c>
      <c r="G1044" s="18">
        <v>54.671322731852101</v>
      </c>
      <c r="H1044" s="18">
        <v>2.44636740692222E-3</v>
      </c>
      <c r="I1044" s="20">
        <v>2.7973916727671602E-2</v>
      </c>
      <c r="J1044" s="18">
        <v>-256.454255179119</v>
      </c>
      <c r="K1044" s="18">
        <v>-205.397489879348</v>
      </c>
      <c r="L1044" s="18">
        <v>-153.16204723508</v>
      </c>
      <c r="M1044" s="18" t="s">
        <v>1160</v>
      </c>
      <c r="N1044" s="20" t="s">
        <v>197</v>
      </c>
    </row>
    <row r="1045" spans="3:14" x14ac:dyDescent="0.2">
      <c r="C1045" s="17" t="s">
        <v>17</v>
      </c>
      <c r="D1045" s="18">
        <v>1362.9081351904499</v>
      </c>
      <c r="E1045" s="19" t="s">
        <v>243</v>
      </c>
      <c r="F1045" s="18">
        <v>303.89931748464102</v>
      </c>
      <c r="G1045" s="18">
        <v>54.696606356863697</v>
      </c>
      <c r="H1045" s="18">
        <v>2.4478763577449199E-3</v>
      </c>
      <c r="I1045" s="20">
        <v>2.7995458997097499E-2</v>
      </c>
      <c r="J1045" s="18">
        <v>-256.42391023565398</v>
      </c>
      <c r="K1045" s="18">
        <v>-205.38723117113699</v>
      </c>
      <c r="L1045" s="18">
        <v>-153.14279051360199</v>
      </c>
      <c r="M1045" s="18" t="s">
        <v>1161</v>
      </c>
      <c r="N1045" s="20" t="s">
        <v>197</v>
      </c>
    </row>
    <row r="1046" spans="3:14" x14ac:dyDescent="0.2">
      <c r="C1046" s="17" t="s">
        <v>17</v>
      </c>
      <c r="D1046" s="18">
        <v>1362.80301517527</v>
      </c>
      <c r="E1046" s="19" t="s">
        <v>245</v>
      </c>
      <c r="F1046" s="18">
        <v>304.07652792797199</v>
      </c>
      <c r="G1046" s="18">
        <v>54.7218899818754</v>
      </c>
      <c r="H1046" s="18">
        <v>2.4493853085676199E-3</v>
      </c>
      <c r="I1046" s="20">
        <v>2.80170012665234E-2</v>
      </c>
      <c r="J1046" s="18">
        <v>-256.39356529218998</v>
      </c>
      <c r="K1046" s="18">
        <v>-205.37697246292601</v>
      </c>
      <c r="L1046" s="18">
        <v>-153.12353379212399</v>
      </c>
      <c r="M1046" s="18" t="s">
        <v>1162</v>
      </c>
      <c r="N1046" s="20" t="s">
        <v>197</v>
      </c>
    </row>
    <row r="1047" spans="3:14" x14ac:dyDescent="0.2">
      <c r="C1047" s="17" t="s">
        <v>17</v>
      </c>
      <c r="D1047" s="18">
        <v>1362.69789516009</v>
      </c>
      <c r="E1047" s="19" t="s">
        <v>247</v>
      </c>
      <c r="F1047" s="18">
        <v>304.25373837130297</v>
      </c>
      <c r="G1047" s="18">
        <v>54.747173606887003</v>
      </c>
      <c r="H1047" s="18">
        <v>2.4508942593903199E-3</v>
      </c>
      <c r="I1047" s="20">
        <v>2.8038543535949301E-2</v>
      </c>
      <c r="J1047" s="18">
        <v>-256.36322034872597</v>
      </c>
      <c r="K1047" s="18">
        <v>-205.36671375471599</v>
      </c>
      <c r="L1047" s="18">
        <v>-153.10427707064699</v>
      </c>
      <c r="M1047" s="18" t="s">
        <v>248</v>
      </c>
      <c r="N1047" s="20" t="s">
        <v>197</v>
      </c>
    </row>
    <row r="1048" spans="3:14" x14ac:dyDescent="0.2">
      <c r="C1048" s="17" t="s">
        <v>17</v>
      </c>
      <c r="D1048" s="18">
        <v>1362.5927751449101</v>
      </c>
      <c r="E1048" s="19" t="s">
        <v>249</v>
      </c>
      <c r="F1048" s="18">
        <v>304.43094881463401</v>
      </c>
      <c r="G1048" s="18">
        <v>54.772457231898699</v>
      </c>
      <c r="H1048" s="18">
        <v>2.4524032102130099E-3</v>
      </c>
      <c r="I1048" s="20">
        <v>2.8060085805375199E-2</v>
      </c>
      <c r="J1048" s="18">
        <v>-256.33287540526197</v>
      </c>
      <c r="K1048" s="18">
        <v>-205.356455046505</v>
      </c>
      <c r="L1048" s="18">
        <v>-153.08502034916901</v>
      </c>
      <c r="M1048" s="18" t="s">
        <v>250</v>
      </c>
      <c r="N1048" s="20" t="s">
        <v>197</v>
      </c>
    </row>
    <row r="1049" spans="3:14" x14ac:dyDescent="0.2">
      <c r="C1049" s="17" t="s">
        <v>17</v>
      </c>
      <c r="D1049" s="18">
        <v>1362.48765512973</v>
      </c>
      <c r="E1049" s="19" t="s">
        <v>1163</v>
      </c>
      <c r="F1049" s="18">
        <v>304.60815925796499</v>
      </c>
      <c r="G1049" s="18">
        <v>54.797740856910302</v>
      </c>
      <c r="H1049" s="18">
        <v>2.4539121610357099E-3</v>
      </c>
      <c r="I1049" s="20">
        <v>2.80816280748011E-2</v>
      </c>
      <c r="J1049" s="18">
        <v>-256.30253046179803</v>
      </c>
      <c r="K1049" s="18">
        <v>-205.34619633829399</v>
      </c>
      <c r="L1049" s="18">
        <v>-153.06576362769101</v>
      </c>
      <c r="M1049" s="18" t="s">
        <v>252</v>
      </c>
      <c r="N1049" s="20" t="s">
        <v>197</v>
      </c>
    </row>
    <row r="1050" spans="3:14" x14ac:dyDescent="0.2">
      <c r="C1050" s="17" t="s">
        <v>17</v>
      </c>
      <c r="D1050" s="18">
        <v>1362.3825351145499</v>
      </c>
      <c r="E1050" s="19" t="s">
        <v>253</v>
      </c>
      <c r="F1050" s="18">
        <v>304.78536970129602</v>
      </c>
      <c r="G1050" s="18">
        <v>54.823024481921998</v>
      </c>
      <c r="H1050" s="18">
        <v>2.4554211118584099E-3</v>
      </c>
      <c r="I1050" s="20">
        <v>2.8103170344227001E-2</v>
      </c>
      <c r="J1050" s="18">
        <v>-256.27218551833403</v>
      </c>
      <c r="K1050" s="18">
        <v>-205.33593763008301</v>
      </c>
      <c r="L1050" s="18">
        <v>-153.04650690621401</v>
      </c>
      <c r="M1050" s="18" t="s">
        <v>1164</v>
      </c>
      <c r="N1050" s="20" t="s">
        <v>197</v>
      </c>
    </row>
    <row r="1051" spans="3:14" x14ac:dyDescent="0.2">
      <c r="C1051" s="17" t="s">
        <v>17</v>
      </c>
      <c r="D1051" s="18">
        <v>1362.27741509937</v>
      </c>
      <c r="E1051" s="19" t="s">
        <v>255</v>
      </c>
      <c r="F1051" s="18">
        <v>304.962580144627</v>
      </c>
      <c r="G1051" s="18">
        <v>54.8483081069337</v>
      </c>
      <c r="H1051" s="18">
        <v>2.4569300626811098E-3</v>
      </c>
      <c r="I1051" s="20">
        <v>2.8124712613652899E-2</v>
      </c>
      <c r="J1051" s="18">
        <v>-256.24184057487003</v>
      </c>
      <c r="K1051" s="18">
        <v>-205.325678921872</v>
      </c>
      <c r="L1051" s="18">
        <v>-153.027250184736</v>
      </c>
      <c r="M1051" s="18" t="s">
        <v>256</v>
      </c>
      <c r="N1051" s="20" t="s">
        <v>197</v>
      </c>
    </row>
    <row r="1052" spans="3:14" x14ac:dyDescent="0.2">
      <c r="C1052" s="17" t="s">
        <v>17</v>
      </c>
      <c r="D1052" s="18">
        <v>1362.17229508419</v>
      </c>
      <c r="E1052" s="19" t="s">
        <v>257</v>
      </c>
      <c r="F1052" s="18">
        <v>305.13979058795798</v>
      </c>
      <c r="G1052" s="18">
        <v>54.873591731945297</v>
      </c>
      <c r="H1052" s="18">
        <v>2.4584390135038098E-3</v>
      </c>
      <c r="I1052" s="20">
        <v>2.81462548830788E-2</v>
      </c>
      <c r="J1052" s="18">
        <v>-256.211495631405</v>
      </c>
      <c r="K1052" s="18">
        <v>-205.31542021366101</v>
      </c>
      <c r="L1052" s="18">
        <v>-153.007993463259</v>
      </c>
      <c r="M1052" s="18" t="s">
        <v>1165</v>
      </c>
      <c r="N1052" s="20" t="s">
        <v>197</v>
      </c>
    </row>
    <row r="1053" spans="3:14" x14ac:dyDescent="0.2">
      <c r="C1053" s="17" t="s">
        <v>17</v>
      </c>
      <c r="D1053" s="18">
        <v>1362.0671750690101</v>
      </c>
      <c r="E1053" s="19" t="s">
        <v>259</v>
      </c>
      <c r="F1053" s="18">
        <v>305.31700103128901</v>
      </c>
      <c r="G1053" s="18">
        <v>54.898875356956999</v>
      </c>
      <c r="H1053" s="18">
        <v>2.4599479643265098E-3</v>
      </c>
      <c r="I1053" s="20">
        <v>2.8167797152504701E-2</v>
      </c>
      <c r="J1053" s="18">
        <v>-256.181150687941</v>
      </c>
      <c r="K1053" s="18">
        <v>-205.305161505451</v>
      </c>
      <c r="L1053" s="18">
        <v>-152.988736741781</v>
      </c>
      <c r="M1053" s="18" t="s">
        <v>1166</v>
      </c>
      <c r="N1053" s="20" t="s">
        <v>197</v>
      </c>
    </row>
    <row r="1054" spans="3:14" x14ac:dyDescent="0.2">
      <c r="C1054" s="17" t="s">
        <v>17</v>
      </c>
      <c r="D1054" s="18">
        <v>1361.96205505383</v>
      </c>
      <c r="E1054" s="19" t="s">
        <v>261</v>
      </c>
      <c r="F1054" s="18">
        <v>305.49421147461999</v>
      </c>
      <c r="G1054" s="18">
        <v>54.924158981968603</v>
      </c>
      <c r="H1054" s="18">
        <v>2.4614569151492102E-3</v>
      </c>
      <c r="I1054" s="20">
        <v>2.8189339421930599E-2</v>
      </c>
      <c r="J1054" s="18">
        <v>-256.150805744477</v>
      </c>
      <c r="K1054" s="18">
        <v>-205.29490279724001</v>
      </c>
      <c r="L1054" s="18">
        <v>-152.969480020303</v>
      </c>
      <c r="M1054" s="18" t="s">
        <v>1167</v>
      </c>
      <c r="N1054" s="20" t="s">
        <v>197</v>
      </c>
    </row>
    <row r="1055" spans="3:14" x14ac:dyDescent="0.2">
      <c r="C1055" s="17" t="s">
        <v>17</v>
      </c>
      <c r="D1055" s="18">
        <v>1361.8569350386499</v>
      </c>
      <c r="E1055" s="19" t="s">
        <v>263</v>
      </c>
      <c r="F1055" s="18">
        <v>305.67142191795102</v>
      </c>
      <c r="G1055" s="18">
        <v>54.949442606980298</v>
      </c>
      <c r="H1055" s="18">
        <v>2.4629658659719002E-3</v>
      </c>
      <c r="I1055" s="20">
        <v>2.82108816913565E-2</v>
      </c>
      <c r="J1055" s="18">
        <v>-256.120460801013</v>
      </c>
      <c r="K1055" s="18">
        <v>-205.284644089029</v>
      </c>
      <c r="L1055" s="18">
        <v>-152.95022329882599</v>
      </c>
      <c r="M1055" s="18" t="s">
        <v>264</v>
      </c>
      <c r="N1055" s="20" t="s">
        <v>197</v>
      </c>
    </row>
    <row r="1056" spans="3:14" x14ac:dyDescent="0.2">
      <c r="C1056" s="17" t="s">
        <v>17</v>
      </c>
      <c r="D1056" s="18">
        <v>1361.75181502347</v>
      </c>
      <c r="E1056" s="19" t="s">
        <v>265</v>
      </c>
      <c r="F1056" s="18">
        <v>305.848632361282</v>
      </c>
      <c r="G1056" s="18">
        <v>54.974726231991902</v>
      </c>
      <c r="H1056" s="18">
        <v>2.4644748167946002E-3</v>
      </c>
      <c r="I1056" s="20">
        <v>2.8232423960782401E-2</v>
      </c>
      <c r="J1056" s="18">
        <v>-256.09011585754899</v>
      </c>
      <c r="K1056" s="18">
        <v>-205.27438538081799</v>
      </c>
      <c r="L1056" s="18">
        <v>-152.93096657734799</v>
      </c>
      <c r="M1056" s="18" t="s">
        <v>1168</v>
      </c>
      <c r="N1056" s="20" t="s">
        <v>197</v>
      </c>
    </row>
    <row r="1057" spans="3:14" x14ac:dyDescent="0.2">
      <c r="C1057" s="17" t="s">
        <v>17</v>
      </c>
      <c r="D1057" s="18">
        <v>1361.64669500829</v>
      </c>
      <c r="E1057" s="19" t="s">
        <v>267</v>
      </c>
      <c r="F1057" s="18">
        <v>306.02584280461298</v>
      </c>
      <c r="G1057" s="18">
        <v>55.000009857003597</v>
      </c>
      <c r="H1057" s="18">
        <v>2.4659837676173002E-3</v>
      </c>
      <c r="I1057" s="20">
        <v>2.8253966230208299E-2</v>
      </c>
      <c r="J1057" s="18">
        <v>-256.05977091408499</v>
      </c>
      <c r="K1057" s="18">
        <v>-205.26412667260701</v>
      </c>
      <c r="L1057" s="18">
        <v>-152.91170985586999</v>
      </c>
      <c r="M1057" s="18" t="s">
        <v>1169</v>
      </c>
      <c r="N1057" s="20" t="s">
        <v>197</v>
      </c>
    </row>
    <row r="1058" spans="3:14" x14ac:dyDescent="0.2">
      <c r="C1058" s="17" t="s">
        <v>17</v>
      </c>
      <c r="D1058" s="18">
        <v>1361.5415749931101</v>
      </c>
      <c r="E1058" s="19" t="s">
        <v>269</v>
      </c>
      <c r="F1058" s="18">
        <v>306.20305324794401</v>
      </c>
      <c r="G1058" s="18">
        <v>55.025293482015201</v>
      </c>
      <c r="H1058" s="18">
        <v>2.4674927184400001E-3</v>
      </c>
      <c r="I1058" s="20">
        <v>2.82755084996342E-2</v>
      </c>
      <c r="J1058" s="18">
        <v>-256.02942597062099</v>
      </c>
      <c r="K1058" s="18">
        <v>-205.25386796439599</v>
      </c>
      <c r="L1058" s="18">
        <v>-152.89245313439301</v>
      </c>
      <c r="M1058" s="18" t="s">
        <v>1170</v>
      </c>
      <c r="N1058" s="20" t="s">
        <v>197</v>
      </c>
    </row>
    <row r="1059" spans="3:14" x14ac:dyDescent="0.2">
      <c r="C1059" s="17" t="s">
        <v>17</v>
      </c>
      <c r="D1059" s="18">
        <v>1361.43645497793</v>
      </c>
      <c r="E1059" s="19" t="s">
        <v>271</v>
      </c>
      <c r="F1059" s="18">
        <v>306.38026369127499</v>
      </c>
      <c r="G1059" s="18">
        <v>55.050577107026903</v>
      </c>
      <c r="H1059" s="18">
        <v>2.4690016692627001E-3</v>
      </c>
      <c r="I1059" s="20">
        <v>2.8297050769060101E-2</v>
      </c>
      <c r="J1059" s="18">
        <v>-255.999081027156</v>
      </c>
      <c r="K1059" s="18">
        <v>-205.24360925618601</v>
      </c>
      <c r="L1059" s="18">
        <v>-152.87319641291501</v>
      </c>
      <c r="M1059" s="18" t="s">
        <v>272</v>
      </c>
      <c r="N1059" s="20" t="s">
        <v>197</v>
      </c>
    </row>
    <row r="1060" spans="3:14" x14ac:dyDescent="0.2">
      <c r="C1060" s="17" t="s">
        <v>17</v>
      </c>
      <c r="D1060" s="18">
        <v>1361.3313349627499</v>
      </c>
      <c r="E1060" s="19" t="s">
        <v>273</v>
      </c>
      <c r="F1060" s="18">
        <v>306.55747413460699</v>
      </c>
      <c r="G1060" s="18">
        <v>55.0758607320385</v>
      </c>
      <c r="H1060" s="18">
        <v>2.4705106200854001E-3</v>
      </c>
      <c r="I1060" s="20">
        <v>2.8318593038485999E-2</v>
      </c>
      <c r="J1060" s="18">
        <v>-255.96873608369199</v>
      </c>
      <c r="K1060" s="18">
        <v>-205.23335054797499</v>
      </c>
      <c r="L1060" s="18">
        <v>-152.853939691438</v>
      </c>
      <c r="M1060" s="18" t="s">
        <v>1171</v>
      </c>
      <c r="N1060" s="20" t="s">
        <v>197</v>
      </c>
    </row>
    <row r="1061" spans="3:14" x14ac:dyDescent="0.2">
      <c r="C1061" s="17" t="s">
        <v>17</v>
      </c>
      <c r="D1061" s="18">
        <v>1361.22621494757</v>
      </c>
      <c r="E1061" s="19" t="s">
        <v>275</v>
      </c>
      <c r="F1061" s="18">
        <v>306.73468457793803</v>
      </c>
      <c r="G1061" s="18">
        <v>55.101144357050202</v>
      </c>
      <c r="H1061" s="18">
        <v>2.4720195709081001E-3</v>
      </c>
      <c r="I1061" s="20">
        <v>2.83401353079119E-2</v>
      </c>
      <c r="J1061" s="18">
        <v>-255.93839114022799</v>
      </c>
      <c r="K1061" s="18">
        <v>-205.22309183976401</v>
      </c>
      <c r="L1061" s="18">
        <v>-152.83468296996</v>
      </c>
      <c r="M1061" s="18" t="s">
        <v>1172</v>
      </c>
      <c r="N1061" s="20" t="s">
        <v>197</v>
      </c>
    </row>
    <row r="1062" spans="3:14" x14ac:dyDescent="0.2">
      <c r="C1062" s="17" t="s">
        <v>17</v>
      </c>
      <c r="D1062" s="18">
        <v>1361.12109493239</v>
      </c>
      <c r="E1062" s="19" t="s">
        <v>277</v>
      </c>
      <c r="F1062" s="18">
        <v>306.911895021269</v>
      </c>
      <c r="G1062" s="18">
        <v>55.126427982061799</v>
      </c>
      <c r="H1062" s="18">
        <v>2.4735285217307901E-3</v>
      </c>
      <c r="I1062" s="20">
        <v>2.8361677577337801E-2</v>
      </c>
      <c r="J1062" s="18">
        <v>-255.90804619676399</v>
      </c>
      <c r="K1062" s="18">
        <v>-205.212833131553</v>
      </c>
      <c r="L1062" s="18">
        <v>-152.815426248482</v>
      </c>
      <c r="M1062" s="18" t="s">
        <v>1173</v>
      </c>
      <c r="N1062" s="20" t="s">
        <v>197</v>
      </c>
    </row>
    <row r="1063" spans="3:14" x14ac:dyDescent="0.2">
      <c r="C1063" s="17" t="s">
        <v>17</v>
      </c>
      <c r="D1063" s="18">
        <v>1361.0159749172101</v>
      </c>
      <c r="E1063" s="19" t="s">
        <v>279</v>
      </c>
      <c r="F1063" s="18">
        <v>307.08910546459998</v>
      </c>
      <c r="G1063" s="18">
        <v>55.151711607073501</v>
      </c>
      <c r="H1063" s="18">
        <v>2.4750374725534901E-3</v>
      </c>
      <c r="I1063" s="20">
        <v>2.8383219846763699E-2</v>
      </c>
      <c r="J1063" s="18">
        <v>-255.87770125329999</v>
      </c>
      <c r="K1063" s="18">
        <v>-205.20257442334201</v>
      </c>
      <c r="L1063" s="18">
        <v>-152.79616952700499</v>
      </c>
      <c r="M1063" s="18" t="s">
        <v>1174</v>
      </c>
      <c r="N1063" s="20" t="s">
        <v>197</v>
      </c>
    </row>
    <row r="1064" spans="3:14" x14ac:dyDescent="0.2">
      <c r="C1064" s="17" t="s">
        <v>17</v>
      </c>
      <c r="D1064" s="18">
        <v>1360.91085490203</v>
      </c>
      <c r="E1064" s="19" t="s">
        <v>281</v>
      </c>
      <c r="F1064" s="18">
        <v>307.26631590793102</v>
      </c>
      <c r="G1064" s="18">
        <v>55.176995232085197</v>
      </c>
      <c r="H1064" s="18">
        <v>2.4765464233761901E-3</v>
      </c>
      <c r="I1064" s="20">
        <v>2.84047621161896E-2</v>
      </c>
      <c r="J1064" s="18">
        <v>-255.84735630983599</v>
      </c>
      <c r="K1064" s="18">
        <v>-205.192315715131</v>
      </c>
      <c r="L1064" s="18">
        <v>-152.77691280552699</v>
      </c>
      <c r="M1064" s="18" t="s">
        <v>282</v>
      </c>
      <c r="N1064" s="20" t="s">
        <v>197</v>
      </c>
    </row>
    <row r="1065" spans="3:14" x14ac:dyDescent="0.2">
      <c r="C1065" s="17" t="s">
        <v>17</v>
      </c>
      <c r="D1065" s="18">
        <v>1360.8057348868499</v>
      </c>
      <c r="E1065" s="19" t="s">
        <v>283</v>
      </c>
      <c r="F1065" s="18">
        <v>307.44352635126199</v>
      </c>
      <c r="G1065" s="18">
        <v>55.2022788570968</v>
      </c>
      <c r="H1065" s="18">
        <v>2.47805537419889E-3</v>
      </c>
      <c r="I1065" s="20">
        <v>2.84263043856154E-2</v>
      </c>
      <c r="J1065" s="18">
        <v>-255.81701136637199</v>
      </c>
      <c r="K1065" s="18">
        <v>-205.18205700692101</v>
      </c>
      <c r="L1065" s="18">
        <v>-152.75765608404899</v>
      </c>
      <c r="M1065" s="18" t="s">
        <v>284</v>
      </c>
      <c r="N1065" s="20" t="s">
        <v>197</v>
      </c>
    </row>
    <row r="1066" spans="3:14" x14ac:dyDescent="0.2">
      <c r="C1066" s="17" t="s">
        <v>17</v>
      </c>
      <c r="D1066" s="18">
        <v>1360.70061487167</v>
      </c>
      <c r="E1066" s="19" t="s">
        <v>285</v>
      </c>
      <c r="F1066" s="18">
        <v>307.62073679459297</v>
      </c>
      <c r="G1066" s="18">
        <v>55.227562482108503</v>
      </c>
      <c r="H1066" s="18">
        <v>2.47956432502159E-3</v>
      </c>
      <c r="I1066" s="20">
        <v>2.8447846655041301E-2</v>
      </c>
      <c r="J1066" s="18">
        <v>-255.78666642290801</v>
      </c>
      <c r="K1066" s="18">
        <v>-205.17179829871</v>
      </c>
      <c r="L1066" s="18">
        <v>-152.73839936257201</v>
      </c>
      <c r="M1066" s="18" t="s">
        <v>1175</v>
      </c>
      <c r="N1066" s="20" t="s">
        <v>197</v>
      </c>
    </row>
    <row r="1067" spans="3:14" x14ac:dyDescent="0.2">
      <c r="C1067" s="17" t="s">
        <v>17</v>
      </c>
      <c r="D1067" s="18">
        <v>1360.5954948564899</v>
      </c>
      <c r="E1067" s="19" t="s">
        <v>287</v>
      </c>
      <c r="F1067" s="18">
        <v>307.79794723792401</v>
      </c>
      <c r="G1067" s="18">
        <v>55.252846107120099</v>
      </c>
      <c r="H1067" s="18">
        <v>2.48107327584429E-3</v>
      </c>
      <c r="I1067" s="20">
        <v>2.8469388924467199E-2</v>
      </c>
      <c r="J1067" s="18">
        <v>-255.75632147944299</v>
      </c>
      <c r="K1067" s="18">
        <v>-205.16153959049899</v>
      </c>
      <c r="L1067" s="18">
        <v>-152.71914264109401</v>
      </c>
      <c r="M1067" s="18" t="s">
        <v>1167</v>
      </c>
      <c r="N1067" s="20" t="s">
        <v>197</v>
      </c>
    </row>
    <row r="1068" spans="3:14" x14ac:dyDescent="0.2">
      <c r="C1068" s="17" t="s">
        <v>17</v>
      </c>
      <c r="D1068" s="18">
        <v>1360.4903748413101</v>
      </c>
      <c r="E1068" s="19" t="s">
        <v>288</v>
      </c>
      <c r="F1068" s="18">
        <v>307.97515768125498</v>
      </c>
      <c r="G1068" s="18">
        <v>55.278129732131802</v>
      </c>
      <c r="H1068" s="18">
        <v>2.48258222666699E-3</v>
      </c>
      <c r="I1068" s="20">
        <v>2.84909311938931E-2</v>
      </c>
      <c r="J1068" s="18">
        <v>-255.72597653597899</v>
      </c>
      <c r="K1068" s="18">
        <v>-205.15128088228801</v>
      </c>
      <c r="L1068" s="18">
        <v>-152.699885919617</v>
      </c>
      <c r="M1068" s="18" t="s">
        <v>289</v>
      </c>
      <c r="N1068" s="20" t="s">
        <v>197</v>
      </c>
    </row>
    <row r="1069" spans="3:14" x14ac:dyDescent="0.2">
      <c r="C1069" s="17" t="s">
        <v>17</v>
      </c>
      <c r="D1069" s="18">
        <v>1360.38525482613</v>
      </c>
      <c r="E1069" s="19" t="s">
        <v>290</v>
      </c>
      <c r="F1069" s="18">
        <v>308.15236812458602</v>
      </c>
      <c r="G1069" s="18">
        <v>55.303413357143398</v>
      </c>
      <c r="H1069" s="18">
        <v>2.48409117748968E-3</v>
      </c>
      <c r="I1069" s="20">
        <v>2.8512473463319001E-2</v>
      </c>
      <c r="J1069" s="18">
        <v>-255.69563159251501</v>
      </c>
      <c r="K1069" s="18">
        <v>-205.14102217407699</v>
      </c>
      <c r="L1069" s="18">
        <v>-152.680629198139</v>
      </c>
      <c r="M1069" s="18" t="s">
        <v>291</v>
      </c>
      <c r="N1069" s="20" t="s">
        <v>197</v>
      </c>
    </row>
    <row r="1070" spans="3:14" x14ac:dyDescent="0.2">
      <c r="C1070" s="17" t="s">
        <v>17</v>
      </c>
      <c r="D1070" s="18">
        <v>1360.2801348109499</v>
      </c>
      <c r="E1070" s="19" t="s">
        <v>292</v>
      </c>
      <c r="F1070" s="18">
        <v>308.329578567917</v>
      </c>
      <c r="G1070" s="18">
        <v>55.328696982155101</v>
      </c>
      <c r="H1070" s="18">
        <v>2.48560012831238E-3</v>
      </c>
      <c r="I1070" s="20">
        <v>2.8534015732744899E-2</v>
      </c>
      <c r="J1070" s="18">
        <v>-255.66528664905101</v>
      </c>
      <c r="K1070" s="18">
        <v>-205.13076346586601</v>
      </c>
      <c r="L1070" s="18">
        <v>-152.661372476661</v>
      </c>
      <c r="M1070" s="18" t="s">
        <v>1176</v>
      </c>
      <c r="N1070" s="20" t="s">
        <v>197</v>
      </c>
    </row>
    <row r="1071" spans="3:14" x14ac:dyDescent="0.2">
      <c r="C1071" s="17" t="s">
        <v>17</v>
      </c>
      <c r="D1071" s="18">
        <v>1360.17501479577</v>
      </c>
      <c r="E1071" s="19" t="s">
        <v>294</v>
      </c>
      <c r="F1071" s="18">
        <v>308.50678901124797</v>
      </c>
      <c r="G1071" s="18">
        <v>55.353980607166697</v>
      </c>
      <c r="H1071" s="18">
        <v>2.4871090791350799E-3</v>
      </c>
      <c r="I1071" s="20">
        <v>2.85555580021708E-2</v>
      </c>
      <c r="J1071" s="18">
        <v>-255.63494170558701</v>
      </c>
      <c r="K1071" s="18">
        <v>-205.12050475765599</v>
      </c>
      <c r="L1071" s="18">
        <v>-152.64211575518399</v>
      </c>
      <c r="M1071" s="18" t="s">
        <v>295</v>
      </c>
      <c r="N1071" s="20" t="s">
        <v>197</v>
      </c>
    </row>
    <row r="1072" spans="3:14" x14ac:dyDescent="0.2">
      <c r="C1072" s="17" t="s">
        <v>17</v>
      </c>
      <c r="D1072" s="18">
        <v>1360.0698947805899</v>
      </c>
      <c r="E1072" s="19" t="s">
        <v>296</v>
      </c>
      <c r="F1072" s="18">
        <v>308.68399945457901</v>
      </c>
      <c r="G1072" s="18">
        <v>55.3792642321784</v>
      </c>
      <c r="H1072" s="18">
        <v>2.4886180299577799E-3</v>
      </c>
      <c r="I1072" s="20">
        <v>2.8577100271596701E-2</v>
      </c>
      <c r="J1072" s="18">
        <v>-255.60459676212301</v>
      </c>
      <c r="K1072" s="18">
        <v>-205.11024604944501</v>
      </c>
      <c r="L1072" s="18">
        <v>-152.62285903370599</v>
      </c>
      <c r="M1072" s="18" t="s">
        <v>1177</v>
      </c>
      <c r="N1072" s="20" t="s">
        <v>197</v>
      </c>
    </row>
    <row r="1073" spans="3:14" x14ac:dyDescent="0.2">
      <c r="C1073" s="17" t="s">
        <v>17</v>
      </c>
      <c r="D1073" s="18">
        <v>1359.9647747654101</v>
      </c>
      <c r="E1073" s="19" t="s">
        <v>298</v>
      </c>
      <c r="F1073" s="18">
        <v>308.86120989790999</v>
      </c>
      <c r="G1073" s="18">
        <v>55.404547857190003</v>
      </c>
      <c r="H1073" s="18">
        <v>2.4901269807804799E-3</v>
      </c>
      <c r="I1073" s="20">
        <v>2.8598642541022599E-2</v>
      </c>
      <c r="J1073" s="18">
        <v>-255.57425181865901</v>
      </c>
      <c r="K1073" s="18">
        <v>-205.099987341234</v>
      </c>
      <c r="L1073" s="18">
        <v>-152.60360231222799</v>
      </c>
      <c r="M1073" s="18" t="s">
        <v>1178</v>
      </c>
      <c r="N1073" s="20" t="s">
        <v>197</v>
      </c>
    </row>
    <row r="1074" spans="3:14" x14ac:dyDescent="0.2">
      <c r="C1074" s="17" t="s">
        <v>17</v>
      </c>
      <c r="D1074" s="18">
        <v>1359.85965475023</v>
      </c>
      <c r="E1074" s="19" t="s">
        <v>300</v>
      </c>
      <c r="F1074" s="18">
        <v>309.03842034124102</v>
      </c>
      <c r="G1074" s="18">
        <v>55.429831482201699</v>
      </c>
      <c r="H1074" s="18">
        <v>2.4916359316031799E-3</v>
      </c>
      <c r="I1074" s="20">
        <v>2.86201848104485E-2</v>
      </c>
      <c r="J1074" s="18">
        <v>-255.54390687519401</v>
      </c>
      <c r="K1074" s="18">
        <v>-205.08972863302299</v>
      </c>
      <c r="L1074" s="18">
        <v>-152.58434559075101</v>
      </c>
      <c r="M1074" s="18" t="s">
        <v>301</v>
      </c>
      <c r="N1074" s="20" t="s">
        <v>197</v>
      </c>
    </row>
    <row r="1075" spans="3:14" x14ac:dyDescent="0.2">
      <c r="C1075" s="17" t="s">
        <v>17</v>
      </c>
      <c r="D1075" s="18">
        <v>1359.7545347350499</v>
      </c>
      <c r="E1075" s="19" t="s">
        <v>302</v>
      </c>
      <c r="F1075" s="18">
        <v>309.215630784572</v>
      </c>
      <c r="G1075" s="18">
        <v>55.455115107213302</v>
      </c>
      <c r="H1075" s="18">
        <v>2.4931448824258799E-3</v>
      </c>
      <c r="I1075" s="20">
        <v>2.8641727079874401E-2</v>
      </c>
      <c r="J1075" s="18">
        <v>-255.51356193173001</v>
      </c>
      <c r="K1075" s="18">
        <v>-205.079469924812</v>
      </c>
      <c r="L1075" s="18">
        <v>-152.56508886927301</v>
      </c>
      <c r="M1075" s="18" t="s">
        <v>1179</v>
      </c>
      <c r="N1075" s="20" t="s">
        <v>197</v>
      </c>
    </row>
    <row r="1076" spans="3:14" x14ac:dyDescent="0.2">
      <c r="C1076" s="17" t="s">
        <v>17</v>
      </c>
      <c r="D1076" s="18">
        <v>1359.64941471987</v>
      </c>
      <c r="E1076" s="19" t="s">
        <v>304</v>
      </c>
      <c r="F1076" s="18">
        <v>309.39284122790298</v>
      </c>
      <c r="G1076" s="18">
        <v>55.480398732224998</v>
      </c>
      <c r="H1076" s="18">
        <v>2.4946538332485699E-3</v>
      </c>
      <c r="I1076" s="20">
        <v>2.8663269349300299E-2</v>
      </c>
      <c r="J1076" s="18">
        <v>-255.48321698826601</v>
      </c>
      <c r="K1076" s="18">
        <v>-205.06921121660099</v>
      </c>
      <c r="L1076" s="18">
        <v>-152.54583214779601</v>
      </c>
      <c r="M1076" s="18" t="s">
        <v>1180</v>
      </c>
      <c r="N1076" s="20" t="s">
        <v>197</v>
      </c>
    </row>
    <row r="1077" spans="3:14" x14ac:dyDescent="0.2">
      <c r="C1077" s="17" t="s">
        <v>17</v>
      </c>
      <c r="D1077" s="18">
        <v>1359.5442947046899</v>
      </c>
      <c r="E1077" s="19" t="s">
        <v>306</v>
      </c>
      <c r="F1077" s="18">
        <v>309.57005167123498</v>
      </c>
      <c r="G1077" s="18">
        <v>55.505682357236701</v>
      </c>
      <c r="H1077" s="18">
        <v>2.4961627840712698E-3</v>
      </c>
      <c r="I1077" s="20">
        <v>2.86848116187262E-2</v>
      </c>
      <c r="J1077" s="18">
        <v>-255.45287204480201</v>
      </c>
      <c r="K1077" s="18">
        <v>-205.058952508391</v>
      </c>
      <c r="L1077" s="18">
        <v>-152.526575426318</v>
      </c>
      <c r="M1077" s="18" t="s">
        <v>307</v>
      </c>
      <c r="N1077" s="20" t="s">
        <v>197</v>
      </c>
    </row>
    <row r="1078" spans="3:14" x14ac:dyDescent="0.2">
      <c r="C1078" s="17" t="s">
        <v>17</v>
      </c>
      <c r="D1078" s="18">
        <v>1359.4391746895101</v>
      </c>
      <c r="E1078" s="19" t="s">
        <v>308</v>
      </c>
      <c r="F1078" s="18">
        <v>309.74726211456601</v>
      </c>
      <c r="G1078" s="18">
        <v>55.530965982248297</v>
      </c>
      <c r="H1078" s="18">
        <v>2.4976717348939698E-3</v>
      </c>
      <c r="I1078" s="20">
        <v>2.8706353888152101E-2</v>
      </c>
      <c r="J1078" s="18">
        <v>-255.42252710133801</v>
      </c>
      <c r="K1078" s="18">
        <v>-205.04869380017999</v>
      </c>
      <c r="L1078" s="18">
        <v>-152.50731870484</v>
      </c>
      <c r="M1078" s="18" t="s">
        <v>1181</v>
      </c>
      <c r="N1078" s="20" t="s">
        <v>197</v>
      </c>
    </row>
    <row r="1079" spans="3:14" x14ac:dyDescent="0.2">
      <c r="C1079" s="17" t="s">
        <v>17</v>
      </c>
      <c r="D1079" s="18">
        <v>1359.33405467433</v>
      </c>
      <c r="E1079" s="19" t="s">
        <v>310</v>
      </c>
      <c r="F1079" s="18">
        <v>309.92447255789699</v>
      </c>
      <c r="G1079" s="18">
        <v>55.55624960726</v>
      </c>
      <c r="H1079" s="18">
        <v>2.4991806857166698E-3</v>
      </c>
      <c r="I1079" s="20">
        <v>2.8727896157577999E-2</v>
      </c>
      <c r="J1079" s="18">
        <v>-255.392182157874</v>
      </c>
      <c r="K1079" s="18">
        <v>-205.03843509196901</v>
      </c>
      <c r="L1079" s="18">
        <v>-152.488061983363</v>
      </c>
      <c r="M1079" s="18" t="s">
        <v>311</v>
      </c>
      <c r="N1079" s="20" t="s">
        <v>197</v>
      </c>
    </row>
    <row r="1080" spans="3:14" x14ac:dyDescent="0.2">
      <c r="C1080" s="17" t="s">
        <v>17</v>
      </c>
      <c r="D1080" s="18">
        <v>1359.2289346591499</v>
      </c>
      <c r="E1080" s="19" t="s">
        <v>312</v>
      </c>
      <c r="F1080" s="18">
        <v>310.10168300122803</v>
      </c>
      <c r="G1080" s="18">
        <v>55.581533232271603</v>
      </c>
      <c r="H1080" s="18">
        <v>2.5006896365393702E-3</v>
      </c>
      <c r="I1080" s="20">
        <v>2.87494384270039E-2</v>
      </c>
      <c r="J1080" s="18">
        <v>-255.36183721441</v>
      </c>
      <c r="K1080" s="18">
        <v>-205.02817638375799</v>
      </c>
      <c r="L1080" s="18">
        <v>-152.468805261885</v>
      </c>
      <c r="M1080" s="18" t="s">
        <v>1182</v>
      </c>
      <c r="N1080" s="20" t="s">
        <v>197</v>
      </c>
    </row>
    <row r="1081" spans="3:14" x14ac:dyDescent="0.2">
      <c r="C1081" s="17" t="s">
        <v>17</v>
      </c>
      <c r="D1081" s="18">
        <v>1359.12381464397</v>
      </c>
      <c r="E1081" s="19" t="s">
        <v>314</v>
      </c>
      <c r="F1081" s="18">
        <v>310.278893444559</v>
      </c>
      <c r="G1081" s="18">
        <v>55.606816857283299</v>
      </c>
      <c r="H1081" s="18">
        <v>2.5021985873620702E-3</v>
      </c>
      <c r="I1081" s="20">
        <v>2.8770980696429801E-2</v>
      </c>
      <c r="J1081" s="18">
        <v>-255.33149227094501</v>
      </c>
      <c r="K1081" s="18">
        <v>-205.01791767554701</v>
      </c>
      <c r="L1081" s="18">
        <v>-152.44954854040699</v>
      </c>
      <c r="M1081" s="18" t="s">
        <v>1183</v>
      </c>
      <c r="N1081" s="20" t="s">
        <v>197</v>
      </c>
    </row>
    <row r="1082" spans="3:14" x14ac:dyDescent="0.2">
      <c r="C1082" s="17" t="s">
        <v>17</v>
      </c>
      <c r="D1082" s="18">
        <v>1359.0186946287999</v>
      </c>
      <c r="E1082" s="19" t="s">
        <v>316</v>
      </c>
      <c r="F1082" s="18">
        <v>310.45610388788998</v>
      </c>
      <c r="G1082" s="18">
        <v>55.632100482294902</v>
      </c>
      <c r="H1082" s="18">
        <v>2.5037075381847702E-3</v>
      </c>
      <c r="I1082" s="20">
        <v>2.8792522965855698E-2</v>
      </c>
      <c r="J1082" s="18">
        <v>-255.301147327481</v>
      </c>
      <c r="K1082" s="18">
        <v>-205.007658967336</v>
      </c>
      <c r="L1082" s="18">
        <v>-152.43029181892999</v>
      </c>
      <c r="M1082" s="18" t="s">
        <v>1184</v>
      </c>
      <c r="N1082" s="20" t="s">
        <v>197</v>
      </c>
    </row>
    <row r="1083" spans="3:14" x14ac:dyDescent="0.2">
      <c r="C1083" s="17" t="s">
        <v>17</v>
      </c>
      <c r="D1083" s="18">
        <v>1358.9135746136201</v>
      </c>
      <c r="E1083" s="19" t="s">
        <v>318</v>
      </c>
      <c r="F1083" s="18">
        <v>310.63331433122102</v>
      </c>
      <c r="G1083" s="18">
        <v>55.657384107306598</v>
      </c>
      <c r="H1083" s="18">
        <v>2.5052164890074602E-3</v>
      </c>
      <c r="I1083" s="20">
        <v>2.88140652352816E-2</v>
      </c>
      <c r="J1083" s="18">
        <v>-255.270802384017</v>
      </c>
      <c r="K1083" s="18">
        <v>-204.99740025912601</v>
      </c>
      <c r="L1083" s="18">
        <v>-152.41103509745199</v>
      </c>
      <c r="M1083" s="18" t="s">
        <v>319</v>
      </c>
      <c r="N1083" s="20" t="s">
        <v>197</v>
      </c>
    </row>
    <row r="1084" spans="3:14" x14ac:dyDescent="0.2">
      <c r="C1084" s="17" t="s">
        <v>17</v>
      </c>
      <c r="D1084" s="18">
        <v>1358.80845459844</v>
      </c>
      <c r="E1084" s="19" t="s">
        <v>320</v>
      </c>
      <c r="F1084" s="18">
        <v>310.81052477455199</v>
      </c>
      <c r="G1084" s="18">
        <v>55.682667732318201</v>
      </c>
      <c r="H1084" s="18">
        <v>2.5067254398301602E-3</v>
      </c>
      <c r="I1084" s="20">
        <v>2.8835607504707501E-2</v>
      </c>
      <c r="J1084" s="18">
        <v>-255.240457440553</v>
      </c>
      <c r="K1084" s="18">
        <v>-204.987141550915</v>
      </c>
      <c r="L1084" s="18">
        <v>-152.39177837597501</v>
      </c>
      <c r="M1084" s="18" t="s">
        <v>321</v>
      </c>
      <c r="N1084" s="20" t="s">
        <v>197</v>
      </c>
    </row>
    <row r="1085" spans="3:14" x14ac:dyDescent="0.2">
      <c r="C1085" s="17" t="s">
        <v>17</v>
      </c>
      <c r="D1085" s="18">
        <v>1358.7033345832599</v>
      </c>
      <c r="E1085" s="19" t="s">
        <v>322</v>
      </c>
      <c r="F1085" s="18">
        <v>310.98773521788303</v>
      </c>
      <c r="G1085" s="18">
        <v>55.707951357329897</v>
      </c>
      <c r="H1085" s="18">
        <v>2.5082343906528601E-3</v>
      </c>
      <c r="I1085" s="20">
        <v>2.8857149774133398E-2</v>
      </c>
      <c r="J1085" s="18">
        <v>-255.210112497089</v>
      </c>
      <c r="K1085" s="18">
        <v>-204.97688284270399</v>
      </c>
      <c r="L1085" s="18">
        <v>-152.37252165449701</v>
      </c>
      <c r="M1085" s="18" t="s">
        <v>1166</v>
      </c>
      <c r="N1085" s="20" t="s">
        <v>197</v>
      </c>
    </row>
    <row r="1086" spans="3:14" x14ac:dyDescent="0.2">
      <c r="C1086" s="17" t="s">
        <v>17</v>
      </c>
      <c r="D1086" s="18">
        <v>1358.59821456808</v>
      </c>
      <c r="E1086" s="19" t="s">
        <v>323</v>
      </c>
      <c r="F1086" s="18">
        <v>311.16494566121401</v>
      </c>
      <c r="G1086" s="18">
        <v>55.7332349823415</v>
      </c>
      <c r="H1086" s="18">
        <v>2.5097433414755601E-3</v>
      </c>
      <c r="I1086" s="20">
        <v>2.8878692043559299E-2</v>
      </c>
      <c r="J1086" s="18">
        <v>-255.179767553625</v>
      </c>
      <c r="K1086" s="18">
        <v>-204.966624134493</v>
      </c>
      <c r="L1086" s="18">
        <v>-152.35326493301901</v>
      </c>
      <c r="M1086" s="18" t="s">
        <v>324</v>
      </c>
      <c r="N1086" s="20" t="s">
        <v>197</v>
      </c>
    </row>
    <row r="1087" spans="3:14" x14ac:dyDescent="0.2">
      <c r="C1087" s="17" t="s">
        <v>17</v>
      </c>
      <c r="D1087" s="18">
        <v>1358.4930945528999</v>
      </c>
      <c r="E1087" s="19" t="s">
        <v>325</v>
      </c>
      <c r="F1087" s="18">
        <v>311.34215610454498</v>
      </c>
      <c r="G1087" s="18">
        <v>55.758518607353203</v>
      </c>
      <c r="H1087" s="18">
        <v>2.5112522922982601E-3</v>
      </c>
      <c r="I1087" s="20">
        <v>2.8900234312985201E-2</v>
      </c>
      <c r="J1087" s="18">
        <v>-255.149422610161</v>
      </c>
      <c r="K1087" s="18">
        <v>-204.95636542628199</v>
      </c>
      <c r="L1087" s="18">
        <v>-152.334008211542</v>
      </c>
      <c r="M1087" s="18" t="s">
        <v>326</v>
      </c>
      <c r="N1087" s="20" t="s">
        <v>197</v>
      </c>
    </row>
    <row r="1088" spans="3:14" x14ac:dyDescent="0.2">
      <c r="C1088" s="17" t="s">
        <v>17</v>
      </c>
      <c r="D1088" s="18">
        <v>1358.3879745377201</v>
      </c>
      <c r="E1088" s="19" t="s">
        <v>327</v>
      </c>
      <c r="F1088" s="18">
        <v>311.51936654787602</v>
      </c>
      <c r="G1088" s="18">
        <v>55.783802232364799</v>
      </c>
      <c r="H1088" s="18">
        <v>2.5127612431209601E-3</v>
      </c>
      <c r="I1088" s="20">
        <v>2.8921776582411102E-2</v>
      </c>
      <c r="J1088" s="18">
        <v>-255.119077666696</v>
      </c>
      <c r="K1088" s="18">
        <v>-204.94610671807101</v>
      </c>
      <c r="L1088" s="18">
        <v>-152.314751490064</v>
      </c>
      <c r="M1088" s="18" t="s">
        <v>1185</v>
      </c>
      <c r="N1088" s="20" t="s">
        <v>197</v>
      </c>
    </row>
    <row r="1089" spans="3:14" x14ac:dyDescent="0.2">
      <c r="C1089" s="17" t="s">
        <v>17</v>
      </c>
      <c r="D1089" s="18">
        <v>1358.28285452254</v>
      </c>
      <c r="E1089" s="19" t="s">
        <v>329</v>
      </c>
      <c r="F1089" s="18">
        <v>311.696576991207</v>
      </c>
      <c r="G1089" s="18">
        <v>55.809085857376502</v>
      </c>
      <c r="H1089" s="18">
        <v>2.51427019394366E-3</v>
      </c>
      <c r="I1089" s="20">
        <v>2.8943318851836999E-2</v>
      </c>
      <c r="J1089" s="18">
        <v>-255.088732723232</v>
      </c>
      <c r="K1089" s="18">
        <v>-204.93584800986099</v>
      </c>
      <c r="L1089" s="18">
        <v>-152.295494768586</v>
      </c>
      <c r="M1089" s="18" t="s">
        <v>1186</v>
      </c>
      <c r="N1089" s="20" t="s">
        <v>197</v>
      </c>
    </row>
    <row r="1090" spans="3:14" x14ac:dyDescent="0.2">
      <c r="C1090" s="17" t="s">
        <v>17</v>
      </c>
      <c r="D1090" s="18">
        <v>1358.1777345073599</v>
      </c>
      <c r="E1090" s="19" t="s">
        <v>331</v>
      </c>
      <c r="F1090" s="18">
        <v>311.87378743453797</v>
      </c>
      <c r="G1090" s="18">
        <v>55.834369482388198</v>
      </c>
      <c r="H1090" s="18">
        <v>2.5157791447663501E-3</v>
      </c>
      <c r="I1090" s="20">
        <v>2.89648611212629E-2</v>
      </c>
      <c r="J1090" s="18">
        <v>-255.058387779768</v>
      </c>
      <c r="K1090" s="18">
        <v>-204.92558930165001</v>
      </c>
      <c r="L1090" s="18">
        <v>-152.27623804710899</v>
      </c>
      <c r="M1090" s="18" t="s">
        <v>1187</v>
      </c>
      <c r="N1090" s="20" t="s">
        <v>197</v>
      </c>
    </row>
    <row r="1091" spans="3:14" x14ac:dyDescent="0.2">
      <c r="C1091" s="17" t="s">
        <v>17</v>
      </c>
      <c r="D1091" s="18">
        <v>1358.07261449218</v>
      </c>
      <c r="E1091" s="19" t="s">
        <v>333</v>
      </c>
      <c r="F1091" s="18">
        <v>312.05099787786901</v>
      </c>
      <c r="G1091" s="18">
        <v>55.859653107399801</v>
      </c>
      <c r="H1091" s="18">
        <v>2.51728809558905E-3</v>
      </c>
      <c r="I1091" s="20">
        <v>2.8986403390688802E-2</v>
      </c>
      <c r="J1091" s="18">
        <v>-255.028042836304</v>
      </c>
      <c r="K1091" s="18">
        <v>-204.91533059343899</v>
      </c>
      <c r="L1091" s="18">
        <v>-152.25698132563099</v>
      </c>
      <c r="M1091" s="18" t="s">
        <v>334</v>
      </c>
      <c r="N1091" s="20" t="s">
        <v>197</v>
      </c>
    </row>
    <row r="1092" spans="3:14" x14ac:dyDescent="0.2">
      <c r="C1092" s="17" t="s">
        <v>17</v>
      </c>
      <c r="D1092" s="18">
        <v>1357.9674944769999</v>
      </c>
      <c r="E1092" s="19" t="s">
        <v>335</v>
      </c>
      <c r="F1092" s="18">
        <v>312.22820832119999</v>
      </c>
      <c r="G1092" s="18">
        <v>55.884936732411497</v>
      </c>
      <c r="H1092" s="18">
        <v>2.51879704641175E-3</v>
      </c>
      <c r="I1092" s="20">
        <v>2.9007945660114699E-2</v>
      </c>
      <c r="J1092" s="18">
        <v>-254.99769789283999</v>
      </c>
      <c r="K1092" s="18">
        <v>-204.90507188522801</v>
      </c>
      <c r="L1092" s="18">
        <v>-152.23772460415401</v>
      </c>
      <c r="M1092" s="18" t="s">
        <v>1188</v>
      </c>
      <c r="N1092" s="20" t="s">
        <v>197</v>
      </c>
    </row>
    <row r="1093" spans="3:14" x14ac:dyDescent="0.2">
      <c r="C1093" s="17" t="s">
        <v>17</v>
      </c>
      <c r="D1093" s="18">
        <v>1357.8623744618201</v>
      </c>
      <c r="E1093" s="19" t="s">
        <v>337</v>
      </c>
      <c r="F1093" s="18">
        <v>312.40541876453102</v>
      </c>
      <c r="G1093" s="18">
        <v>55.9102203574231</v>
      </c>
      <c r="H1093" s="18">
        <v>2.52030599723445E-3</v>
      </c>
      <c r="I1093" s="20">
        <v>2.90294879295406E-2</v>
      </c>
      <c r="J1093" s="18">
        <v>-254.96735294937599</v>
      </c>
      <c r="K1093" s="18">
        <v>-204.894813177017</v>
      </c>
      <c r="L1093" s="18">
        <v>-152.21846788267601</v>
      </c>
      <c r="M1093" s="18" t="s">
        <v>338</v>
      </c>
      <c r="N1093" s="20" t="s">
        <v>197</v>
      </c>
    </row>
    <row r="1094" spans="3:14" x14ac:dyDescent="0.2">
      <c r="C1094" s="17" t="s">
        <v>17</v>
      </c>
      <c r="D1094" s="18">
        <v>1357.75725444664</v>
      </c>
      <c r="E1094" s="19" t="s">
        <v>339</v>
      </c>
      <c r="F1094" s="18">
        <v>312.58262920786302</v>
      </c>
      <c r="G1094" s="18">
        <v>55.935503982434803</v>
      </c>
      <c r="H1094" s="18">
        <v>2.52181494805715E-3</v>
      </c>
      <c r="I1094" s="20">
        <v>2.9051030198966502E-2</v>
      </c>
      <c r="J1094" s="18">
        <v>-254.93700800591199</v>
      </c>
      <c r="K1094" s="18">
        <v>-204.88455446880599</v>
      </c>
      <c r="L1094" s="18">
        <v>-152.19921116119801</v>
      </c>
      <c r="M1094" s="18" t="s">
        <v>1175</v>
      </c>
      <c r="N1094" s="20" t="s">
        <v>197</v>
      </c>
    </row>
    <row r="1095" spans="3:14" x14ac:dyDescent="0.2">
      <c r="C1095" s="17" t="s">
        <v>17</v>
      </c>
      <c r="D1095" s="18">
        <v>1357.6521344314599</v>
      </c>
      <c r="E1095" s="19" t="s">
        <v>340</v>
      </c>
      <c r="F1095" s="18">
        <v>312.759839651194</v>
      </c>
      <c r="G1095" s="18">
        <v>55.960787607446399</v>
      </c>
      <c r="H1095" s="18">
        <v>2.52332389887985E-3</v>
      </c>
      <c r="I1095" s="20">
        <v>2.9072572468392399E-2</v>
      </c>
      <c r="J1095" s="18">
        <v>-254.906663062447</v>
      </c>
      <c r="K1095" s="18">
        <v>-204.874295760595</v>
      </c>
      <c r="L1095" s="18">
        <v>-152.179954439721</v>
      </c>
      <c r="M1095" s="18" t="s">
        <v>341</v>
      </c>
      <c r="N1095" s="20" t="s">
        <v>197</v>
      </c>
    </row>
    <row r="1096" spans="3:14" x14ac:dyDescent="0.2">
      <c r="C1096" s="17" t="s">
        <v>17</v>
      </c>
      <c r="D1096" s="18">
        <v>1357.54701441628</v>
      </c>
      <c r="E1096" s="19" t="s">
        <v>342</v>
      </c>
      <c r="F1096" s="18">
        <v>312.93705009452498</v>
      </c>
      <c r="G1096" s="18">
        <v>55.986071232458102</v>
      </c>
      <c r="H1096" s="18">
        <v>2.5248328497025499E-3</v>
      </c>
      <c r="I1096" s="20">
        <v>2.90941147378183E-2</v>
      </c>
      <c r="J1096" s="18">
        <v>-254.87631811898299</v>
      </c>
      <c r="K1096" s="18">
        <v>-204.86403705238499</v>
      </c>
      <c r="L1096" s="18">
        <v>-152.160697718243</v>
      </c>
      <c r="M1096" s="18" t="s">
        <v>1189</v>
      </c>
      <c r="N1096" s="20" t="s">
        <v>197</v>
      </c>
    </row>
    <row r="1097" spans="3:14" x14ac:dyDescent="0.2">
      <c r="C1097" s="17" t="s">
        <v>17</v>
      </c>
      <c r="D1097" s="18">
        <v>1357.4418944010999</v>
      </c>
      <c r="E1097" s="19" t="s">
        <v>344</v>
      </c>
      <c r="F1097" s="18">
        <v>313.11426053785601</v>
      </c>
      <c r="G1097" s="18">
        <v>56.011354857469698</v>
      </c>
      <c r="H1097" s="18">
        <v>2.5263418005252499E-3</v>
      </c>
      <c r="I1097" s="20">
        <v>2.9115657007244201E-2</v>
      </c>
      <c r="J1097" s="18">
        <v>-254.84597317551899</v>
      </c>
      <c r="K1097" s="18">
        <v>-204.853778344174</v>
      </c>
      <c r="L1097" s="18">
        <v>-152.141440996765</v>
      </c>
      <c r="M1097" s="18" t="s">
        <v>345</v>
      </c>
      <c r="N1097" s="20" t="s">
        <v>197</v>
      </c>
    </row>
    <row r="1098" spans="3:14" x14ac:dyDescent="0.2">
      <c r="C1098" s="17" t="s">
        <v>17</v>
      </c>
      <c r="D1098" s="18">
        <v>1357.3367743859201</v>
      </c>
      <c r="E1098" s="19" t="s">
        <v>346</v>
      </c>
      <c r="F1098" s="18">
        <v>313.29147098118699</v>
      </c>
      <c r="G1098" s="18">
        <v>56.036638482481401</v>
      </c>
      <c r="H1098" s="18">
        <v>2.5278507513479399E-3</v>
      </c>
      <c r="I1098" s="20">
        <v>2.9137199276670099E-2</v>
      </c>
      <c r="J1098" s="18">
        <v>-254.81562823205499</v>
      </c>
      <c r="K1098" s="18">
        <v>-204.84351963596299</v>
      </c>
      <c r="L1098" s="18">
        <v>-152.12218427528799</v>
      </c>
      <c r="M1098" s="18" t="s">
        <v>347</v>
      </c>
      <c r="N1098" s="20" t="s">
        <v>197</v>
      </c>
    </row>
    <row r="1099" spans="3:14" x14ac:dyDescent="0.2">
      <c r="C1099" s="17" t="s">
        <v>17</v>
      </c>
      <c r="D1099" s="18">
        <v>1357.23165437074</v>
      </c>
      <c r="E1099" s="19" t="s">
        <v>348</v>
      </c>
      <c r="F1099" s="18">
        <v>313.46868142451802</v>
      </c>
      <c r="G1099" s="18">
        <v>56.061922107492997</v>
      </c>
      <c r="H1099" s="18">
        <v>2.5293597021706399E-3</v>
      </c>
      <c r="I1099" s="20">
        <v>2.9158741546096E-2</v>
      </c>
      <c r="J1099" s="18">
        <v>-254.78528328859099</v>
      </c>
      <c r="K1099" s="18">
        <v>-204.83326092775201</v>
      </c>
      <c r="L1099" s="18">
        <v>-152.10292755380999</v>
      </c>
      <c r="M1099" s="18" t="s">
        <v>1190</v>
      </c>
      <c r="N1099" s="20" t="s">
        <v>197</v>
      </c>
    </row>
    <row r="1100" spans="3:14" x14ac:dyDescent="0.2">
      <c r="C1100" s="17" t="s">
        <v>17</v>
      </c>
      <c r="D1100" s="18">
        <v>1357.1265343555599</v>
      </c>
      <c r="E1100" s="19" t="s">
        <v>350</v>
      </c>
      <c r="F1100" s="18">
        <v>313.645891867849</v>
      </c>
      <c r="G1100" s="18">
        <v>56.0872057325047</v>
      </c>
      <c r="H1100" s="18">
        <v>2.5308686529933399E-3</v>
      </c>
      <c r="I1100" s="20">
        <v>2.9180283815521801E-2</v>
      </c>
      <c r="J1100" s="18">
        <v>-254.75493834512699</v>
      </c>
      <c r="K1100" s="18">
        <v>-204.823002219541</v>
      </c>
      <c r="L1100" s="18">
        <v>-152.08367083233301</v>
      </c>
      <c r="M1100" s="18" t="s">
        <v>1191</v>
      </c>
      <c r="N1100" s="20" t="s">
        <v>197</v>
      </c>
    </row>
    <row r="1101" spans="3:14" x14ac:dyDescent="0.2">
      <c r="C1101" s="17" t="s">
        <v>17</v>
      </c>
      <c r="D1101" s="18">
        <v>1357.02141434038</v>
      </c>
      <c r="E1101" s="19" t="s">
        <v>352</v>
      </c>
      <c r="F1101" s="18">
        <v>313.82310231117998</v>
      </c>
      <c r="G1101" s="18">
        <v>56.112489357516303</v>
      </c>
      <c r="H1101" s="18">
        <v>2.5323776038160399E-3</v>
      </c>
      <c r="I1101" s="20">
        <v>2.9201826084947698E-2</v>
      </c>
      <c r="J1101" s="18">
        <v>-254.72459340166299</v>
      </c>
      <c r="K1101" s="18">
        <v>-204.81274351133001</v>
      </c>
      <c r="L1101" s="18">
        <v>-152.06441411085501</v>
      </c>
      <c r="M1101" s="18" t="s">
        <v>1166</v>
      </c>
      <c r="N1101" s="20" t="s">
        <v>197</v>
      </c>
    </row>
    <row r="1102" spans="3:14" x14ac:dyDescent="0.2">
      <c r="C1102" s="17" t="s">
        <v>17</v>
      </c>
      <c r="D1102" s="18">
        <v>1356.9162943251999</v>
      </c>
      <c r="E1102" s="19" t="s">
        <v>353</v>
      </c>
      <c r="F1102" s="18">
        <v>314.00031275451101</v>
      </c>
      <c r="G1102" s="18">
        <v>56.137772982527999</v>
      </c>
      <c r="H1102" s="18">
        <v>2.5338865546387398E-3</v>
      </c>
      <c r="I1102" s="20">
        <v>2.9223368354373599E-2</v>
      </c>
      <c r="J1102" s="18">
        <v>-254.69424845819799</v>
      </c>
      <c r="K1102" s="18">
        <v>-204.80248480312</v>
      </c>
      <c r="L1102" s="18">
        <v>-152.04515738937701</v>
      </c>
      <c r="M1102" s="18" t="s">
        <v>354</v>
      </c>
      <c r="N1102" s="20" t="s">
        <v>197</v>
      </c>
    </row>
    <row r="1103" spans="3:14" x14ac:dyDescent="0.2">
      <c r="C1103" s="17" t="s">
        <v>17</v>
      </c>
      <c r="D1103" s="18">
        <v>1356.8111743100201</v>
      </c>
      <c r="E1103" s="19" t="s">
        <v>355</v>
      </c>
      <c r="F1103" s="18">
        <v>314.17752319784199</v>
      </c>
      <c r="G1103" s="18">
        <v>56.163056607539701</v>
      </c>
      <c r="H1103" s="18">
        <v>2.5353955054614398E-3</v>
      </c>
      <c r="I1103" s="20">
        <v>2.9244910623799501E-2</v>
      </c>
      <c r="J1103" s="18">
        <v>-254.66390351473399</v>
      </c>
      <c r="K1103" s="18">
        <v>-204.79222609490901</v>
      </c>
      <c r="L1103" s="18">
        <v>-152.0259006679</v>
      </c>
      <c r="M1103" s="18" t="s">
        <v>354</v>
      </c>
      <c r="N1103" s="20" t="s">
        <v>197</v>
      </c>
    </row>
    <row r="1104" spans="3:14" x14ac:dyDescent="0.2">
      <c r="C1104" s="17" t="s">
        <v>17</v>
      </c>
      <c r="D1104" s="18">
        <v>1356.70605429484</v>
      </c>
      <c r="E1104" s="19" t="s">
        <v>356</v>
      </c>
      <c r="F1104" s="18">
        <v>314.35473364117303</v>
      </c>
      <c r="G1104" s="18">
        <v>56.188340232551298</v>
      </c>
      <c r="H1104" s="18">
        <v>2.5369044562841398E-3</v>
      </c>
      <c r="I1104" s="20">
        <v>2.9266452893225402E-2</v>
      </c>
      <c r="J1104" s="18">
        <v>-254.63355857126999</v>
      </c>
      <c r="K1104" s="18">
        <v>-204.781967386698</v>
      </c>
      <c r="L1104" s="18">
        <v>-152.006643946422</v>
      </c>
      <c r="M1104" s="18" t="s">
        <v>357</v>
      </c>
      <c r="N1104" s="20" t="s">
        <v>197</v>
      </c>
    </row>
    <row r="1105" spans="3:14" x14ac:dyDescent="0.2">
      <c r="C1105" s="17" t="s">
        <v>17</v>
      </c>
      <c r="D1105" s="18">
        <v>1356.6009342796599</v>
      </c>
      <c r="E1105" s="19" t="s">
        <v>358</v>
      </c>
      <c r="F1105" s="18">
        <v>314.531944084504</v>
      </c>
      <c r="G1105" s="18">
        <v>56.213623857563</v>
      </c>
      <c r="H1105" s="18">
        <v>2.5384134071068298E-3</v>
      </c>
      <c r="I1105" s="20">
        <v>2.9287995162651299E-2</v>
      </c>
      <c r="J1105" s="18">
        <v>-254.60321362780601</v>
      </c>
      <c r="K1105" s="18">
        <v>-204.77170867848699</v>
      </c>
      <c r="L1105" s="18">
        <v>-151.987387224944</v>
      </c>
      <c r="M1105" s="18" t="s">
        <v>256</v>
      </c>
      <c r="N1105" s="20" t="s">
        <v>197</v>
      </c>
    </row>
    <row r="1106" spans="3:14" x14ac:dyDescent="0.2">
      <c r="C1106" s="17" t="s">
        <v>17</v>
      </c>
      <c r="D1106" s="18">
        <v>1356.49581426448</v>
      </c>
      <c r="E1106" s="19" t="s">
        <v>359</v>
      </c>
      <c r="F1106" s="18">
        <v>314.70915452783498</v>
      </c>
      <c r="G1106" s="18">
        <v>56.238907482574596</v>
      </c>
      <c r="H1106" s="18">
        <v>2.5399223579295302E-3</v>
      </c>
      <c r="I1106" s="20">
        <v>2.93095374320772E-2</v>
      </c>
      <c r="J1106" s="18">
        <v>-254.57286868434201</v>
      </c>
      <c r="K1106" s="18">
        <v>-204.761449970276</v>
      </c>
      <c r="L1106" s="18">
        <v>-151.96813050346699</v>
      </c>
      <c r="M1106" s="18" t="s">
        <v>1172</v>
      </c>
      <c r="N1106" s="20" t="s">
        <v>197</v>
      </c>
    </row>
    <row r="1107" spans="3:14" x14ac:dyDescent="0.2">
      <c r="C1107" s="17" t="s">
        <v>17</v>
      </c>
      <c r="D1107" s="18">
        <v>1356.3906942492999</v>
      </c>
      <c r="E1107" s="19" t="s">
        <v>360</v>
      </c>
      <c r="F1107" s="18">
        <v>314.88636497116602</v>
      </c>
      <c r="G1107" s="18">
        <v>56.264191107586299</v>
      </c>
      <c r="H1107" s="18">
        <v>2.5414313087522302E-3</v>
      </c>
      <c r="I1107" s="20">
        <v>2.9331079701503102E-2</v>
      </c>
      <c r="J1107" s="18">
        <v>-254.54252374087801</v>
      </c>
      <c r="K1107" s="18">
        <v>-204.75119126206599</v>
      </c>
      <c r="L1107" s="18">
        <v>-151.94887378198899</v>
      </c>
      <c r="M1107" s="18" t="s">
        <v>361</v>
      </c>
      <c r="N1107" s="20" t="s">
        <v>197</v>
      </c>
    </row>
    <row r="1108" spans="3:14" x14ac:dyDescent="0.2">
      <c r="C1108" s="17" t="s">
        <v>17</v>
      </c>
      <c r="D1108" s="18">
        <v>1356.2855742341201</v>
      </c>
      <c r="E1108" s="19" t="s">
        <v>362</v>
      </c>
      <c r="F1108" s="18">
        <v>315.063575414497</v>
      </c>
      <c r="G1108" s="18">
        <v>56.289474732597903</v>
      </c>
      <c r="H1108" s="18">
        <v>2.5429402595749302E-3</v>
      </c>
      <c r="I1108" s="20">
        <v>2.9352621970928999E-2</v>
      </c>
      <c r="J1108" s="18">
        <v>-254.51217879741401</v>
      </c>
      <c r="K1108" s="18">
        <v>-204.740932553855</v>
      </c>
      <c r="L1108" s="18">
        <v>-151.92961706051199</v>
      </c>
      <c r="M1108" s="18" t="s">
        <v>1192</v>
      </c>
      <c r="N1108" s="20" t="s">
        <v>197</v>
      </c>
    </row>
    <row r="1109" spans="3:14" x14ac:dyDescent="0.2">
      <c r="C1109" s="17" t="s">
        <v>17</v>
      </c>
      <c r="D1109" s="18">
        <v>1356.18045421894</v>
      </c>
      <c r="E1109" s="19" t="s">
        <v>364</v>
      </c>
      <c r="F1109" s="18">
        <v>315.24078585782797</v>
      </c>
      <c r="G1109" s="18">
        <v>56.314758357609598</v>
      </c>
      <c r="H1109" s="18">
        <v>2.5444492103976302E-3</v>
      </c>
      <c r="I1109" s="20">
        <v>2.93741642403549E-2</v>
      </c>
      <c r="J1109" s="18">
        <v>-254.48183385394901</v>
      </c>
      <c r="K1109" s="18">
        <v>-204.73067384564399</v>
      </c>
      <c r="L1109" s="18">
        <v>-151.91036033903401</v>
      </c>
      <c r="M1109" s="18" t="s">
        <v>1193</v>
      </c>
      <c r="N1109" s="20" t="s">
        <v>197</v>
      </c>
    </row>
    <row r="1110" spans="3:14" x14ac:dyDescent="0.2">
      <c r="C1110" s="17" t="s">
        <v>17</v>
      </c>
      <c r="D1110" s="18">
        <v>1356.0753342037599</v>
      </c>
      <c r="E1110" s="19" t="s">
        <v>366</v>
      </c>
      <c r="F1110" s="18">
        <v>315.41799630115997</v>
      </c>
      <c r="G1110" s="18">
        <v>56.340041982621202</v>
      </c>
      <c r="H1110" s="18">
        <v>2.5459581612203301E-3</v>
      </c>
      <c r="I1110" s="20">
        <v>2.9395706509780802E-2</v>
      </c>
      <c r="J1110" s="18">
        <v>-254.45148891048501</v>
      </c>
      <c r="K1110" s="18">
        <v>-204.72041513743301</v>
      </c>
      <c r="L1110" s="18">
        <v>-151.89110361755601</v>
      </c>
      <c r="M1110" s="18" t="s">
        <v>1194</v>
      </c>
      <c r="N1110" s="20" t="s">
        <v>197</v>
      </c>
    </row>
    <row r="1111" spans="3:14" x14ac:dyDescent="0.2">
      <c r="C1111" s="17" t="s">
        <v>17</v>
      </c>
      <c r="D1111" s="18">
        <v>1355.97021418858</v>
      </c>
      <c r="E1111" s="19" t="s">
        <v>368</v>
      </c>
      <c r="F1111" s="18">
        <v>315.59520674449101</v>
      </c>
      <c r="G1111" s="18">
        <v>56.365325607632897</v>
      </c>
      <c r="H1111" s="18">
        <v>2.5474671120430301E-3</v>
      </c>
      <c r="I1111" s="20">
        <v>2.9417248779206699E-2</v>
      </c>
      <c r="J1111" s="18">
        <v>-254.42114396702101</v>
      </c>
      <c r="K1111" s="18">
        <v>-204.710156429222</v>
      </c>
      <c r="L1111" s="18">
        <v>-151.87184689607901</v>
      </c>
      <c r="M1111" s="18" t="s">
        <v>1195</v>
      </c>
      <c r="N1111" s="20" t="s">
        <v>197</v>
      </c>
    </row>
    <row r="1112" spans="3:14" x14ac:dyDescent="0.2">
      <c r="C1112" s="17" t="s">
        <v>17</v>
      </c>
      <c r="D1112" s="18">
        <v>1355.8650941733999</v>
      </c>
      <c r="E1112" s="19" t="s">
        <v>370</v>
      </c>
      <c r="F1112" s="18">
        <v>315.77241718782199</v>
      </c>
      <c r="G1112" s="18">
        <v>56.390609232644501</v>
      </c>
      <c r="H1112" s="18">
        <v>2.5489760628657201E-3</v>
      </c>
      <c r="I1112" s="20">
        <v>2.94387910486326E-2</v>
      </c>
      <c r="J1112" s="18">
        <v>-254.39079902355701</v>
      </c>
      <c r="K1112" s="18">
        <v>-204.69989772101101</v>
      </c>
      <c r="L1112" s="18">
        <v>-151.852590174601</v>
      </c>
      <c r="M1112" s="18" t="s">
        <v>371</v>
      </c>
      <c r="N1112" s="20" t="s">
        <v>197</v>
      </c>
    </row>
    <row r="1113" spans="3:14" x14ac:dyDescent="0.2">
      <c r="C1113" s="17" t="s">
        <v>17</v>
      </c>
      <c r="D1113" s="18">
        <v>1355.7599741582201</v>
      </c>
      <c r="E1113" s="19" t="s">
        <v>372</v>
      </c>
      <c r="F1113" s="18">
        <v>315.94962763115302</v>
      </c>
      <c r="G1113" s="18">
        <v>56.415892857656203</v>
      </c>
      <c r="H1113" s="18">
        <v>2.5504850136884201E-3</v>
      </c>
      <c r="I1113" s="20">
        <v>2.9460333318058501E-2</v>
      </c>
      <c r="J1113" s="18">
        <v>-254.36045408009301</v>
      </c>
      <c r="K1113" s="18">
        <v>-204.6896390128</v>
      </c>
      <c r="L1113" s="18">
        <v>-151.833333453124</v>
      </c>
      <c r="M1113" s="18" t="s">
        <v>373</v>
      </c>
      <c r="N1113" s="20" t="s">
        <v>197</v>
      </c>
    </row>
    <row r="1114" spans="3:14" x14ac:dyDescent="0.2">
      <c r="C1114" s="17" t="s">
        <v>17</v>
      </c>
      <c r="D1114" s="18">
        <v>1355.65485414304</v>
      </c>
      <c r="E1114" s="19" t="s">
        <v>374</v>
      </c>
      <c r="F1114" s="18">
        <v>316.126838074484</v>
      </c>
      <c r="G1114" s="18">
        <v>56.4411764826678</v>
      </c>
      <c r="H1114" s="18">
        <v>2.5519939645111201E-3</v>
      </c>
      <c r="I1114" s="20">
        <v>2.9481875587484399E-2</v>
      </c>
      <c r="J1114" s="18">
        <v>-254.33010913662901</v>
      </c>
      <c r="K1114" s="18">
        <v>-204.67938030459001</v>
      </c>
      <c r="L1114" s="18">
        <v>-151.814076731646</v>
      </c>
      <c r="M1114" s="18" t="s">
        <v>1196</v>
      </c>
      <c r="N1114" s="20" t="s">
        <v>197</v>
      </c>
    </row>
    <row r="1115" spans="3:14" x14ac:dyDescent="0.2">
      <c r="C1115" s="17" t="s">
        <v>17</v>
      </c>
      <c r="D1115" s="18">
        <v>1355.5497341278599</v>
      </c>
      <c r="E1115" s="19" t="s">
        <v>376</v>
      </c>
      <c r="F1115" s="18">
        <v>316.30404851781498</v>
      </c>
      <c r="G1115" s="18">
        <v>56.466460107679502</v>
      </c>
      <c r="H1115" s="18">
        <v>2.5535029153338201E-3</v>
      </c>
      <c r="I1115" s="20">
        <v>2.95034178569103E-2</v>
      </c>
      <c r="J1115" s="18">
        <v>-254.299764193165</v>
      </c>
      <c r="K1115" s="18">
        <v>-204.669121596379</v>
      </c>
      <c r="L1115" s="18">
        <v>-151.794820010168</v>
      </c>
      <c r="M1115" s="18" t="s">
        <v>1197</v>
      </c>
      <c r="N1115" s="20" t="s">
        <v>197</v>
      </c>
    </row>
    <row r="1116" spans="3:14" x14ac:dyDescent="0.2">
      <c r="C1116" s="17" t="s">
        <v>17</v>
      </c>
      <c r="D1116" s="18">
        <v>1355.44461411268</v>
      </c>
      <c r="E1116" s="19" t="s">
        <v>378</v>
      </c>
      <c r="F1116" s="18">
        <v>316.48125896114601</v>
      </c>
      <c r="G1116" s="18">
        <v>56.491743732691198</v>
      </c>
      <c r="H1116" s="18">
        <v>2.55501186615652E-3</v>
      </c>
      <c r="I1116" s="20">
        <v>2.9524960126336201E-2</v>
      </c>
      <c r="J1116" s="18">
        <v>-254.269419249701</v>
      </c>
      <c r="K1116" s="18">
        <v>-204.65886288816799</v>
      </c>
      <c r="L1116" s="18">
        <v>-151.77556328869099</v>
      </c>
      <c r="M1116" s="18" t="s">
        <v>379</v>
      </c>
      <c r="N1116" s="20" t="s">
        <v>197</v>
      </c>
    </row>
    <row r="1117" spans="3:14" x14ac:dyDescent="0.2">
      <c r="C1117" s="17" t="s">
        <v>17</v>
      </c>
      <c r="D1117" s="18">
        <v>1355.3394940974999</v>
      </c>
      <c r="E1117" s="19" t="s">
        <v>380</v>
      </c>
      <c r="F1117" s="18">
        <v>316.65846940447699</v>
      </c>
      <c r="G1117" s="18">
        <v>56.517027357702801</v>
      </c>
      <c r="H1117" s="18">
        <v>2.55652081697922E-3</v>
      </c>
      <c r="I1117" s="20">
        <v>2.9546502395762099E-2</v>
      </c>
      <c r="J1117" s="18">
        <v>-254.23907430623601</v>
      </c>
      <c r="K1117" s="18">
        <v>-204.648604179957</v>
      </c>
      <c r="L1117" s="18">
        <v>-151.75630656721299</v>
      </c>
      <c r="M1117" s="18" t="s">
        <v>381</v>
      </c>
      <c r="N1117" s="20" t="s">
        <v>197</v>
      </c>
    </row>
    <row r="1118" spans="3:14" x14ac:dyDescent="0.2">
      <c r="C1118" s="17" t="s">
        <v>17</v>
      </c>
      <c r="D1118" s="18">
        <v>1355.2343740823201</v>
      </c>
      <c r="E1118" s="19" t="s">
        <v>382</v>
      </c>
      <c r="F1118" s="18">
        <v>316.83567984780802</v>
      </c>
      <c r="G1118" s="18">
        <v>56.542310982714497</v>
      </c>
      <c r="H1118" s="18">
        <v>2.55802976780192E-3</v>
      </c>
      <c r="I1118" s="20">
        <v>2.9568044665188E-2</v>
      </c>
      <c r="J1118" s="18">
        <v>-254.208729362772</v>
      </c>
      <c r="K1118" s="18">
        <v>-204.63834547174599</v>
      </c>
      <c r="L1118" s="18">
        <v>-151.73704984573499</v>
      </c>
      <c r="M1118" s="18" t="s">
        <v>383</v>
      </c>
      <c r="N1118" s="20" t="s">
        <v>197</v>
      </c>
    </row>
    <row r="1119" spans="3:14" x14ac:dyDescent="0.2">
      <c r="C1119" s="17" t="s">
        <v>17</v>
      </c>
      <c r="D1119" s="18">
        <v>1355.12925406714</v>
      </c>
      <c r="E1119" s="19" t="s">
        <v>384</v>
      </c>
      <c r="F1119" s="18">
        <v>317.012890291139</v>
      </c>
      <c r="G1119" s="18">
        <v>56.5675946077261</v>
      </c>
      <c r="H1119" s="18">
        <v>2.55953871862461E-3</v>
      </c>
      <c r="I1119" s="20">
        <v>2.9589586934613901E-2</v>
      </c>
      <c r="J1119" s="18">
        <v>-254.178384419308</v>
      </c>
      <c r="K1119" s="18">
        <v>-204.62808676353501</v>
      </c>
      <c r="L1119" s="18">
        <v>-151.71779312425801</v>
      </c>
      <c r="M1119" s="18" t="s">
        <v>1198</v>
      </c>
      <c r="N1119" s="20" t="s">
        <v>197</v>
      </c>
    </row>
    <row r="1120" spans="3:14" x14ac:dyDescent="0.2">
      <c r="C1120" s="17" t="s">
        <v>17</v>
      </c>
      <c r="D1120" s="18">
        <v>1355.0241340519599</v>
      </c>
      <c r="E1120" s="19" t="s">
        <v>1199</v>
      </c>
      <c r="F1120" s="18">
        <v>317.19010073446998</v>
      </c>
      <c r="G1120" s="18">
        <v>56.592878232737803</v>
      </c>
      <c r="H1120" s="18">
        <v>2.56104766944731E-3</v>
      </c>
      <c r="I1120" s="20">
        <v>2.9611129204039799E-2</v>
      </c>
      <c r="J1120" s="18">
        <v>-254.148039475844</v>
      </c>
      <c r="K1120" s="18">
        <v>-204.61782805532499</v>
      </c>
      <c r="L1120" s="18">
        <v>-151.69853640278001</v>
      </c>
      <c r="M1120" s="18" t="s">
        <v>1200</v>
      </c>
      <c r="N1120" s="20" t="s">
        <v>197</v>
      </c>
    </row>
    <row r="1121" spans="3:14" x14ac:dyDescent="0.2">
      <c r="C1121" s="17" t="s">
        <v>17</v>
      </c>
      <c r="D1121" s="18">
        <v>1354.91901403678</v>
      </c>
      <c r="E1121" s="19" t="s">
        <v>1201</v>
      </c>
      <c r="F1121" s="18">
        <v>317.36731117780101</v>
      </c>
      <c r="G1121" s="18">
        <v>56.618161857749399</v>
      </c>
      <c r="H1121" s="18">
        <v>2.56255662027001E-3</v>
      </c>
      <c r="I1121" s="20">
        <v>2.96326714734657E-2</v>
      </c>
      <c r="J1121" s="18">
        <v>-254.11769453238</v>
      </c>
      <c r="K1121" s="18">
        <v>-204.60756934711401</v>
      </c>
      <c r="L1121" s="18">
        <v>-151.679279681303</v>
      </c>
      <c r="M1121" s="18" t="s">
        <v>389</v>
      </c>
      <c r="N1121" s="20" t="s">
        <v>197</v>
      </c>
    </row>
    <row r="1122" spans="3:14" x14ac:dyDescent="0.2">
      <c r="C1122" s="17" t="s">
        <v>17</v>
      </c>
      <c r="D1122" s="18">
        <v>1354.8138940215999</v>
      </c>
      <c r="E1122" s="19" t="s">
        <v>1202</v>
      </c>
      <c r="F1122" s="18">
        <v>317.54452162113199</v>
      </c>
      <c r="G1122" s="18">
        <v>56.643445482761102</v>
      </c>
      <c r="H1122" s="18">
        <v>2.5640655710927099E-3</v>
      </c>
      <c r="I1122" s="20">
        <v>2.9654213742891601E-2</v>
      </c>
      <c r="J1122" s="18">
        <v>-254.087349588916</v>
      </c>
      <c r="K1122" s="18">
        <v>-204.597310638903</v>
      </c>
      <c r="L1122" s="18">
        <v>-151.660022959825</v>
      </c>
      <c r="M1122" s="18" t="s">
        <v>391</v>
      </c>
      <c r="N1122" s="20" t="s">
        <v>197</v>
      </c>
    </row>
    <row r="1123" spans="3:14" x14ac:dyDescent="0.2">
      <c r="C1123" s="17" t="s">
        <v>17</v>
      </c>
      <c r="D1123" s="18">
        <v>1354.7087740064201</v>
      </c>
      <c r="E1123" s="19" t="s">
        <v>1203</v>
      </c>
      <c r="F1123" s="18">
        <v>317.72173206446303</v>
      </c>
      <c r="G1123" s="18">
        <v>56.668729107772698</v>
      </c>
      <c r="H1123" s="18">
        <v>2.5655745219154099E-3</v>
      </c>
      <c r="I1123" s="20">
        <v>2.9675756012317499E-2</v>
      </c>
      <c r="J1123" s="18">
        <v>-254.057004645452</v>
      </c>
      <c r="K1123" s="18">
        <v>-204.58705193069201</v>
      </c>
      <c r="L1123" s="18">
        <v>-151.640766238347</v>
      </c>
      <c r="M1123" s="18" t="s">
        <v>393</v>
      </c>
      <c r="N1123" s="20" t="s">
        <v>197</v>
      </c>
    </row>
    <row r="1124" spans="3:14" x14ac:dyDescent="0.2">
      <c r="C1124" s="17" t="s">
        <v>17</v>
      </c>
      <c r="D1124" s="18">
        <v>1354.60365399124</v>
      </c>
      <c r="E1124" s="19" t="s">
        <v>1204</v>
      </c>
      <c r="F1124" s="18">
        <v>317.898942507794</v>
      </c>
      <c r="G1124" s="18">
        <v>56.694012732784401</v>
      </c>
      <c r="H1124" s="18">
        <v>2.5670834727381099E-3</v>
      </c>
      <c r="I1124" s="20">
        <v>2.96972982817434E-2</v>
      </c>
      <c r="J1124" s="18">
        <v>-254.026659701987</v>
      </c>
      <c r="K1124" s="18">
        <v>-204.576793222481</v>
      </c>
      <c r="L1124" s="18">
        <v>-151.62150951686999</v>
      </c>
      <c r="M1124" s="18" t="s">
        <v>395</v>
      </c>
      <c r="N1124" s="20" t="s">
        <v>197</v>
      </c>
    </row>
    <row r="1125" spans="3:14" x14ac:dyDescent="0.2">
      <c r="C1125" s="17" t="s">
        <v>17</v>
      </c>
      <c r="D1125" s="18">
        <v>1354.4985339760599</v>
      </c>
      <c r="E1125" s="19" t="s">
        <v>396</v>
      </c>
      <c r="F1125" s="18">
        <v>318.07615295112498</v>
      </c>
      <c r="G1125" s="18">
        <v>56.719296357795997</v>
      </c>
      <c r="H1125" s="18">
        <v>2.5685924235608099E-3</v>
      </c>
      <c r="I1125" s="20">
        <v>2.9718840551169301E-2</v>
      </c>
      <c r="J1125" s="18">
        <v>-253.996314758523</v>
      </c>
      <c r="K1125" s="18">
        <v>-204.56653451427101</v>
      </c>
      <c r="L1125" s="18">
        <v>-151.60225279539199</v>
      </c>
      <c r="M1125" s="18" t="s">
        <v>1205</v>
      </c>
      <c r="N1125" s="20" t="s">
        <v>197</v>
      </c>
    </row>
    <row r="1126" spans="3:14" x14ac:dyDescent="0.2">
      <c r="C1126" s="17" t="s">
        <v>17</v>
      </c>
      <c r="D1126" s="18">
        <v>1354.39341396088</v>
      </c>
      <c r="E1126" s="19" t="s">
        <v>1206</v>
      </c>
      <c r="F1126" s="18">
        <v>318.25336339445602</v>
      </c>
      <c r="G1126" s="18">
        <v>56.7445799828077</v>
      </c>
      <c r="H1126" s="18">
        <v>2.5701013743834999E-3</v>
      </c>
      <c r="I1126" s="20">
        <v>2.9740382820595199E-2</v>
      </c>
      <c r="J1126" s="18">
        <v>-253.965969815059</v>
      </c>
      <c r="K1126" s="18">
        <v>-204.55627580606</v>
      </c>
      <c r="L1126" s="18">
        <v>-151.58299607391399</v>
      </c>
      <c r="M1126" s="18" t="s">
        <v>399</v>
      </c>
      <c r="N1126" s="20" t="s">
        <v>197</v>
      </c>
    </row>
    <row r="1127" spans="3:14" x14ac:dyDescent="0.2">
      <c r="C1127" s="17" t="s">
        <v>17</v>
      </c>
      <c r="D1127" s="18">
        <v>1354.2882939456999</v>
      </c>
      <c r="E1127" s="19" t="s">
        <v>1207</v>
      </c>
      <c r="F1127" s="18">
        <v>318.43057383778699</v>
      </c>
      <c r="G1127" s="18">
        <v>56.769863607819303</v>
      </c>
      <c r="H1127" s="18">
        <v>2.5716103252061999E-3</v>
      </c>
      <c r="I1127" s="20">
        <v>2.97619250900211E-2</v>
      </c>
      <c r="J1127" s="18">
        <v>-253.935624871595</v>
      </c>
      <c r="K1127" s="18">
        <v>-204.54601709784899</v>
      </c>
      <c r="L1127" s="18">
        <v>-151.56373935243701</v>
      </c>
      <c r="M1127" s="18" t="s">
        <v>1208</v>
      </c>
      <c r="N1127" s="20" t="s">
        <v>197</v>
      </c>
    </row>
    <row r="1128" spans="3:14" x14ac:dyDescent="0.2">
      <c r="C1128" s="17" t="s">
        <v>17</v>
      </c>
      <c r="D1128" s="18">
        <v>1354.1831739305301</v>
      </c>
      <c r="E1128" s="19" t="s">
        <v>1209</v>
      </c>
      <c r="F1128" s="18">
        <v>318.607784281119</v>
      </c>
      <c r="G1128" s="18">
        <v>56.795147232830999</v>
      </c>
      <c r="H1128" s="18">
        <v>2.5731192760288998E-3</v>
      </c>
      <c r="I1128" s="20">
        <v>2.9783467359447001E-2</v>
      </c>
      <c r="J1128" s="18">
        <v>-253.90527992813099</v>
      </c>
      <c r="K1128" s="18">
        <v>-204.535758389638</v>
      </c>
      <c r="L1128" s="18">
        <v>-151.54448263095901</v>
      </c>
      <c r="M1128" s="18" t="s">
        <v>403</v>
      </c>
      <c r="N1128" s="20" t="s">
        <v>197</v>
      </c>
    </row>
    <row r="1129" spans="3:14" x14ac:dyDescent="0.2">
      <c r="C1129" s="17" t="s">
        <v>17</v>
      </c>
      <c r="D1129" s="18">
        <v>1354.07805391535</v>
      </c>
      <c r="E1129" s="19" t="s">
        <v>1210</v>
      </c>
      <c r="F1129" s="18">
        <v>318.78499472444997</v>
      </c>
      <c r="G1129" s="18">
        <v>56.820430857842702</v>
      </c>
      <c r="H1129" s="18">
        <v>2.5746282268515998E-3</v>
      </c>
      <c r="I1129" s="20">
        <v>2.9805009628872899E-2</v>
      </c>
      <c r="J1129" s="18">
        <v>-253.87493498466699</v>
      </c>
      <c r="K1129" s="18">
        <v>-204.52549968142699</v>
      </c>
      <c r="L1129" s="18">
        <v>-151.525225909482</v>
      </c>
      <c r="M1129" s="18" t="s">
        <v>405</v>
      </c>
      <c r="N1129" s="20" t="s">
        <v>197</v>
      </c>
    </row>
    <row r="1130" spans="3:14" x14ac:dyDescent="0.2">
      <c r="C1130" s="17" t="s">
        <v>17</v>
      </c>
      <c r="D1130" s="18">
        <v>1353.9729339001699</v>
      </c>
      <c r="E1130" s="19" t="s">
        <v>1211</v>
      </c>
      <c r="F1130" s="18">
        <v>318.96220516778101</v>
      </c>
      <c r="G1130" s="18">
        <v>56.845714482854298</v>
      </c>
      <c r="H1130" s="18">
        <v>2.5761371776742998E-3</v>
      </c>
      <c r="I1130" s="20">
        <v>2.98265518982988E-2</v>
      </c>
      <c r="J1130" s="18">
        <v>-253.84459004120299</v>
      </c>
      <c r="K1130" s="18">
        <v>-204.51524097321601</v>
      </c>
      <c r="L1130" s="18">
        <v>-151.505969188004</v>
      </c>
      <c r="M1130" s="18" t="s">
        <v>407</v>
      </c>
      <c r="N1130" s="20" t="s">
        <v>197</v>
      </c>
    </row>
    <row r="1131" spans="3:14" x14ac:dyDescent="0.2">
      <c r="C1131" s="17" t="s">
        <v>17</v>
      </c>
      <c r="D1131" s="18">
        <v>1353.86781388499</v>
      </c>
      <c r="E1131" s="19" t="s">
        <v>1212</v>
      </c>
      <c r="F1131" s="18">
        <v>319.13941561111199</v>
      </c>
      <c r="G1131" s="18">
        <v>56.870998107866001</v>
      </c>
      <c r="H1131" s="18">
        <v>2.5776461284970002E-3</v>
      </c>
      <c r="I1131" s="20">
        <v>2.9848094167724701E-2</v>
      </c>
      <c r="J1131" s="18">
        <v>-253.814245097738</v>
      </c>
      <c r="K1131" s="18">
        <v>-204.504982265005</v>
      </c>
      <c r="L1131" s="18">
        <v>-151.486712466526</v>
      </c>
      <c r="M1131" s="18" t="s">
        <v>409</v>
      </c>
      <c r="N1131" s="20" t="s">
        <v>197</v>
      </c>
    </row>
    <row r="1132" spans="3:14" x14ac:dyDescent="0.2">
      <c r="C1132" s="17" t="s">
        <v>17</v>
      </c>
      <c r="D1132" s="18">
        <v>1353.7626938698099</v>
      </c>
      <c r="E1132" s="19" t="s">
        <v>410</v>
      </c>
      <c r="F1132" s="18">
        <v>319.31662605444302</v>
      </c>
      <c r="G1132" s="18">
        <v>56.896281732877597</v>
      </c>
      <c r="H1132" s="18">
        <v>2.5791550793197002E-3</v>
      </c>
      <c r="I1132" s="20">
        <v>2.9869636437150598E-2</v>
      </c>
      <c r="J1132" s="18">
        <v>-253.78390015427399</v>
      </c>
      <c r="K1132" s="18">
        <v>-204.49472355679501</v>
      </c>
      <c r="L1132" s="18">
        <v>-151.46745574504899</v>
      </c>
      <c r="M1132" s="18" t="s">
        <v>411</v>
      </c>
      <c r="N1132" s="20" t="s">
        <v>197</v>
      </c>
    </row>
    <row r="1133" spans="3:14" x14ac:dyDescent="0.2">
      <c r="C1133" s="17" t="s">
        <v>17</v>
      </c>
      <c r="D1133" s="18">
        <v>1353.6575738546301</v>
      </c>
      <c r="E1133" s="19" t="s">
        <v>412</v>
      </c>
      <c r="F1133" s="18">
        <v>319.493836497774</v>
      </c>
      <c r="G1133" s="18">
        <v>56.9215653578893</v>
      </c>
      <c r="H1133" s="18">
        <v>2.5806640301423902E-3</v>
      </c>
      <c r="I1133" s="20">
        <v>2.98911787065765E-2</v>
      </c>
      <c r="J1133" s="18">
        <v>-253.75355521080999</v>
      </c>
      <c r="K1133" s="18">
        <v>-204.484464848584</v>
      </c>
      <c r="L1133" s="18">
        <v>-151.44819902357099</v>
      </c>
      <c r="M1133" s="18" t="s">
        <v>413</v>
      </c>
      <c r="N1133" s="20" t="s">
        <v>197</v>
      </c>
    </row>
    <row r="1134" spans="3:14" x14ac:dyDescent="0.2">
      <c r="C1134" s="17" t="s">
        <v>17</v>
      </c>
      <c r="D1134" s="18">
        <v>1353.55245383945</v>
      </c>
      <c r="E1134" s="19" t="s">
        <v>414</v>
      </c>
      <c r="F1134" s="18">
        <v>319.67104694110498</v>
      </c>
      <c r="G1134" s="18">
        <v>56.946848982900903</v>
      </c>
      <c r="H1134" s="18">
        <v>2.5821729809650902E-3</v>
      </c>
      <c r="I1134" s="20">
        <v>2.9912720976002401E-2</v>
      </c>
      <c r="J1134" s="18">
        <v>-253.72321026734599</v>
      </c>
      <c r="K1134" s="18">
        <v>-204.47420614037301</v>
      </c>
      <c r="L1134" s="18">
        <v>-151.42894230209299</v>
      </c>
      <c r="M1134" s="18" t="s">
        <v>415</v>
      </c>
      <c r="N1134" s="20" t="s">
        <v>197</v>
      </c>
    </row>
    <row r="1135" spans="3:14" x14ac:dyDescent="0.2">
      <c r="C1135" s="17" t="s">
        <v>17</v>
      </c>
      <c r="D1135" s="18">
        <v>1353.4473338242699</v>
      </c>
      <c r="E1135" s="19" t="s">
        <v>1213</v>
      </c>
      <c r="F1135" s="18">
        <v>319.84825738443601</v>
      </c>
      <c r="G1135" s="18">
        <v>56.972132607912599</v>
      </c>
      <c r="H1135" s="18">
        <v>2.5836819317877902E-3</v>
      </c>
      <c r="I1135" s="20">
        <v>2.9934263245428298E-2</v>
      </c>
      <c r="J1135" s="18">
        <v>-253.69286532388199</v>
      </c>
      <c r="K1135" s="18">
        <v>-204.463947432162</v>
      </c>
      <c r="L1135" s="18">
        <v>-151.40968558061601</v>
      </c>
      <c r="M1135" s="18" t="s">
        <v>417</v>
      </c>
      <c r="N1135" s="20" t="s">
        <v>197</v>
      </c>
    </row>
    <row r="1136" spans="3:14" x14ac:dyDescent="0.2">
      <c r="C1136" s="17" t="s">
        <v>17</v>
      </c>
      <c r="D1136" s="18">
        <v>1353.34221380909</v>
      </c>
      <c r="E1136" s="19" t="s">
        <v>1214</v>
      </c>
      <c r="F1136" s="18">
        <v>320.02546782776699</v>
      </c>
      <c r="G1136" s="18">
        <v>56.997416232924202</v>
      </c>
      <c r="H1136" s="18">
        <v>2.5851908826104901E-3</v>
      </c>
      <c r="I1136" s="20">
        <v>2.9955805514854199E-2</v>
      </c>
      <c r="J1136" s="18">
        <v>-253.66252038041799</v>
      </c>
      <c r="K1136" s="18">
        <v>-204.45368872395099</v>
      </c>
      <c r="L1136" s="18">
        <v>-151.39042885913801</v>
      </c>
      <c r="M1136" s="18" t="s">
        <v>1215</v>
      </c>
      <c r="N1136" s="20" t="s">
        <v>197</v>
      </c>
    </row>
    <row r="1137" spans="3:14" x14ac:dyDescent="0.2">
      <c r="C1137" s="17" t="s">
        <v>17</v>
      </c>
      <c r="D1137" s="18">
        <v>1353.2370937939099</v>
      </c>
      <c r="E1137" s="19" t="s">
        <v>1216</v>
      </c>
      <c r="F1137" s="18">
        <v>320.20267827109802</v>
      </c>
      <c r="G1137" s="18">
        <v>57.022699857935898</v>
      </c>
      <c r="H1137" s="18">
        <v>2.5866998334331901E-3</v>
      </c>
      <c r="I1137" s="20">
        <v>2.997734778428E-2</v>
      </c>
      <c r="J1137" s="18">
        <v>-253.63217543695399</v>
      </c>
      <c r="K1137" s="18">
        <v>-204.44343001574001</v>
      </c>
      <c r="L1137" s="18">
        <v>-151.37117213766101</v>
      </c>
      <c r="M1137" s="18" t="s">
        <v>1217</v>
      </c>
      <c r="N1137" s="20" t="s">
        <v>197</v>
      </c>
    </row>
    <row r="1138" spans="3:14" x14ac:dyDescent="0.2">
      <c r="C1138" s="17" t="s">
        <v>17</v>
      </c>
      <c r="D1138" s="18">
        <v>1353.1319737787301</v>
      </c>
      <c r="E1138" s="19" t="s">
        <v>1218</v>
      </c>
      <c r="F1138" s="18">
        <v>320.379888714429</v>
      </c>
      <c r="G1138" s="18">
        <v>57.047983482947501</v>
      </c>
      <c r="H1138" s="18">
        <v>2.5882087842558901E-3</v>
      </c>
      <c r="I1138" s="20">
        <v>2.9998890053705901E-2</v>
      </c>
      <c r="J1138" s="18">
        <v>-253.60183049348899</v>
      </c>
      <c r="K1138" s="18">
        <v>-204.43317130752999</v>
      </c>
      <c r="L1138" s="18">
        <v>-151.351915416183</v>
      </c>
      <c r="M1138" s="18" t="s">
        <v>1219</v>
      </c>
      <c r="N1138" s="20" t="s">
        <v>197</v>
      </c>
    </row>
    <row r="1139" spans="3:14" x14ac:dyDescent="0.2">
      <c r="C1139" s="17" t="s">
        <v>17</v>
      </c>
      <c r="D1139" s="18">
        <v>1353.02685376355</v>
      </c>
      <c r="E1139" s="19" t="s">
        <v>424</v>
      </c>
      <c r="F1139" s="18">
        <v>320.55709915775998</v>
      </c>
      <c r="G1139" s="18">
        <v>57.073267107959197</v>
      </c>
      <c r="H1139" s="18">
        <v>2.5897177350785901E-3</v>
      </c>
      <c r="I1139" s="20">
        <v>3.0020432323131799E-2</v>
      </c>
      <c r="J1139" s="18">
        <v>-253.57148555002499</v>
      </c>
      <c r="K1139" s="18">
        <v>-204.42291259931901</v>
      </c>
      <c r="L1139" s="18">
        <v>-151.332658694705</v>
      </c>
      <c r="M1139" s="18" t="s">
        <v>425</v>
      </c>
      <c r="N1139" s="20" t="s">
        <v>197</v>
      </c>
    </row>
    <row r="1140" spans="3:14" x14ac:dyDescent="0.2">
      <c r="C1140" s="17" t="s">
        <v>17</v>
      </c>
      <c r="D1140" s="18">
        <v>1352.9217337483699</v>
      </c>
      <c r="E1140" s="19" t="s">
        <v>1220</v>
      </c>
      <c r="F1140" s="18">
        <v>320.73430960109101</v>
      </c>
      <c r="G1140" s="18">
        <v>57.0985507329708</v>
      </c>
      <c r="H1140" s="18">
        <v>2.5912266859012801E-3</v>
      </c>
      <c r="I1140" s="20">
        <v>3.00419745925577E-2</v>
      </c>
      <c r="J1140" s="18">
        <v>-253.54114060656099</v>
      </c>
      <c r="K1140" s="18">
        <v>-204.41265389110799</v>
      </c>
      <c r="L1140" s="18">
        <v>-151.313401973228</v>
      </c>
      <c r="M1140" s="18" t="s">
        <v>427</v>
      </c>
      <c r="N1140" s="20" t="s">
        <v>197</v>
      </c>
    </row>
    <row r="1141" spans="3:14" x14ac:dyDescent="0.2">
      <c r="C1141" s="17" t="s">
        <v>17</v>
      </c>
      <c r="D1141" s="18">
        <v>1352.81661373319</v>
      </c>
      <c r="E1141" s="19" t="s">
        <v>428</v>
      </c>
      <c r="F1141" s="18">
        <v>320.91152004442199</v>
      </c>
      <c r="G1141" s="18">
        <v>57.123834357982503</v>
      </c>
      <c r="H1141" s="18">
        <v>2.5927356367239801E-3</v>
      </c>
      <c r="I1141" s="20">
        <v>3.0063516861983601E-2</v>
      </c>
      <c r="J1141" s="18">
        <v>-253.51079566309701</v>
      </c>
      <c r="K1141" s="18">
        <v>-204.40239518289701</v>
      </c>
      <c r="L1141" s="18">
        <v>-151.29414525175</v>
      </c>
      <c r="M1141" s="18" t="s">
        <v>429</v>
      </c>
      <c r="N1141" s="20" t="s">
        <v>197</v>
      </c>
    </row>
    <row r="1142" spans="3:14" x14ac:dyDescent="0.2">
      <c r="C1142" s="17" t="s">
        <v>17</v>
      </c>
      <c r="D1142" s="18">
        <v>1352.7114937180099</v>
      </c>
      <c r="E1142" s="19" t="s">
        <v>1221</v>
      </c>
      <c r="F1142" s="18">
        <v>321.08873048775303</v>
      </c>
      <c r="G1142" s="18">
        <v>57.149117982994198</v>
      </c>
      <c r="H1142" s="18">
        <v>2.59424458754668E-3</v>
      </c>
      <c r="I1142" s="20">
        <v>3.0085059131409499E-2</v>
      </c>
      <c r="J1142" s="18">
        <v>-253.48045071963301</v>
      </c>
      <c r="K1142" s="18">
        <v>-204.392136474686</v>
      </c>
      <c r="L1142" s="18">
        <v>-151.27488853027199</v>
      </c>
      <c r="M1142" s="18" t="s">
        <v>431</v>
      </c>
      <c r="N1142" s="20" t="s">
        <v>197</v>
      </c>
    </row>
    <row r="1143" spans="3:14" x14ac:dyDescent="0.2">
      <c r="C1143" s="17" t="s">
        <v>17</v>
      </c>
      <c r="D1143" s="18">
        <v>1352.6063737028301</v>
      </c>
      <c r="E1143" s="19" t="s">
        <v>1222</v>
      </c>
      <c r="F1143" s="18">
        <v>321.265940931084</v>
      </c>
      <c r="G1143" s="18">
        <v>57.174401608005802</v>
      </c>
      <c r="H1143" s="18">
        <v>2.59575353836938E-3</v>
      </c>
      <c r="I1143" s="20">
        <v>3.01066014008354E-2</v>
      </c>
      <c r="J1143" s="18">
        <v>-253.45010577616901</v>
      </c>
      <c r="K1143" s="18">
        <v>-204.38187776647499</v>
      </c>
      <c r="L1143" s="18">
        <v>-151.25563180879499</v>
      </c>
      <c r="M1143" s="18" t="s">
        <v>433</v>
      </c>
      <c r="N1143" s="20" t="s">
        <v>197</v>
      </c>
    </row>
    <row r="1144" spans="3:14" x14ac:dyDescent="0.2">
      <c r="C1144" s="17" t="s">
        <v>17</v>
      </c>
      <c r="D1144" s="18">
        <v>1352.50125368765</v>
      </c>
      <c r="E1144" s="19" t="s">
        <v>1223</v>
      </c>
      <c r="F1144" s="18">
        <v>321.443151374416</v>
      </c>
      <c r="G1144" s="18">
        <v>57.199685233017497</v>
      </c>
      <c r="H1144" s="18">
        <v>2.59726248919208E-3</v>
      </c>
      <c r="I1144" s="20">
        <v>3.0128143670261301E-2</v>
      </c>
      <c r="J1144" s="18">
        <v>-253.41976083270501</v>
      </c>
      <c r="K1144" s="18">
        <v>-204.371619058265</v>
      </c>
      <c r="L1144" s="18">
        <v>-151.23637508731699</v>
      </c>
      <c r="M1144" s="18" t="s">
        <v>435</v>
      </c>
      <c r="N1144" s="20" t="s">
        <v>197</v>
      </c>
    </row>
    <row r="1145" spans="3:14" x14ac:dyDescent="0.2">
      <c r="C1145" s="17" t="s">
        <v>17</v>
      </c>
      <c r="D1145" s="18">
        <v>1352.3961336724699</v>
      </c>
      <c r="E1145" s="19" t="s">
        <v>1224</v>
      </c>
      <c r="F1145" s="18">
        <v>321.62036181774698</v>
      </c>
      <c r="G1145" s="18">
        <v>57.224968858029101</v>
      </c>
      <c r="H1145" s="18">
        <v>2.59877144001478E-3</v>
      </c>
      <c r="I1145" s="20">
        <v>3.0149685939687199E-2</v>
      </c>
      <c r="J1145" s="18">
        <v>-253.38941588924001</v>
      </c>
      <c r="K1145" s="18">
        <v>-204.36136035005401</v>
      </c>
      <c r="L1145" s="18">
        <v>-151.21711836584001</v>
      </c>
      <c r="M1145" s="18" t="s">
        <v>437</v>
      </c>
      <c r="N1145" s="20" t="s">
        <v>197</v>
      </c>
    </row>
    <row r="1146" spans="3:14" x14ac:dyDescent="0.2">
      <c r="C1146" s="17" t="s">
        <v>17</v>
      </c>
      <c r="D1146" s="18">
        <v>1352.29101365729</v>
      </c>
      <c r="E1146" s="19" t="s">
        <v>1225</v>
      </c>
      <c r="F1146" s="18">
        <v>321.79757226107802</v>
      </c>
      <c r="G1146" s="18">
        <v>57.250252483040803</v>
      </c>
      <c r="H1146" s="18">
        <v>2.60028039083748E-3</v>
      </c>
      <c r="I1146" s="20">
        <v>3.01712282091131E-2</v>
      </c>
      <c r="J1146" s="18">
        <v>-253.35907094577601</v>
      </c>
      <c r="K1146" s="18">
        <v>-204.351101641843</v>
      </c>
      <c r="L1146" s="18">
        <v>-151.19786164436201</v>
      </c>
      <c r="M1146" s="18" t="s">
        <v>439</v>
      </c>
      <c r="N1146" s="20" t="s">
        <v>197</v>
      </c>
    </row>
    <row r="1147" spans="3:14" x14ac:dyDescent="0.2">
      <c r="C1147" s="17" t="s">
        <v>17</v>
      </c>
      <c r="D1147" s="18">
        <v>1352.1858936421099</v>
      </c>
      <c r="E1147" s="19" t="s">
        <v>440</v>
      </c>
      <c r="F1147" s="18">
        <v>321.97478270440899</v>
      </c>
      <c r="G1147" s="18">
        <v>57.2755361080524</v>
      </c>
      <c r="H1147" s="18">
        <v>2.60178934166017E-3</v>
      </c>
      <c r="I1147" s="20">
        <v>3.0192770478539001E-2</v>
      </c>
      <c r="J1147" s="18">
        <v>-253.32872600231201</v>
      </c>
      <c r="K1147" s="18">
        <v>-204.34084293363199</v>
      </c>
      <c r="L1147" s="18">
        <v>-151.17860492288401</v>
      </c>
      <c r="M1147" s="18" t="s">
        <v>1226</v>
      </c>
      <c r="N1147" s="20" t="s">
        <v>197</v>
      </c>
    </row>
    <row r="1148" spans="3:14" x14ac:dyDescent="0.2">
      <c r="C1148" s="17" t="s">
        <v>17</v>
      </c>
      <c r="D1148" s="18">
        <v>1352.0807736269301</v>
      </c>
      <c r="E1148" s="19" t="s">
        <v>442</v>
      </c>
      <c r="F1148" s="18">
        <v>322.15199314773997</v>
      </c>
      <c r="G1148" s="18">
        <v>57.300819733064102</v>
      </c>
      <c r="H1148" s="18">
        <v>2.6032982924828699E-3</v>
      </c>
      <c r="I1148" s="20">
        <v>3.0214312747964898E-2</v>
      </c>
      <c r="J1148" s="18">
        <v>-253.29838105884801</v>
      </c>
      <c r="K1148" s="18">
        <v>-204.33058422542101</v>
      </c>
      <c r="L1148" s="18">
        <v>-151.159348201407</v>
      </c>
      <c r="M1148" s="18" t="s">
        <v>443</v>
      </c>
      <c r="N1148" s="20" t="s">
        <v>197</v>
      </c>
    </row>
    <row r="1149" spans="3:14" x14ac:dyDescent="0.2">
      <c r="C1149" s="17" t="s">
        <v>17</v>
      </c>
      <c r="D1149" s="18">
        <v>1351.97565361175</v>
      </c>
      <c r="E1149" s="19" t="s">
        <v>1227</v>
      </c>
      <c r="F1149" s="18">
        <v>322.32920359107101</v>
      </c>
      <c r="G1149" s="18">
        <v>57.326103358075699</v>
      </c>
      <c r="H1149" s="18">
        <v>2.6048072433055699E-3</v>
      </c>
      <c r="I1149" s="20">
        <v>3.02358550173908E-2</v>
      </c>
      <c r="J1149" s="18">
        <v>-253.26803611538401</v>
      </c>
      <c r="K1149" s="18">
        <v>-204.32032551721099</v>
      </c>
      <c r="L1149" s="18">
        <v>-151.140091479929</v>
      </c>
      <c r="M1149" s="18" t="s">
        <v>1228</v>
      </c>
      <c r="N1149" s="20" t="s">
        <v>197</v>
      </c>
    </row>
    <row r="1150" spans="3:14" x14ac:dyDescent="0.2">
      <c r="C1150" s="17" t="s">
        <v>17</v>
      </c>
      <c r="D1150" s="18">
        <v>1351.8705335965701</v>
      </c>
      <c r="E1150" s="19" t="s">
        <v>1229</v>
      </c>
      <c r="F1150" s="18">
        <v>322.50641403440198</v>
      </c>
      <c r="G1150" s="18">
        <v>57.351386983087401</v>
      </c>
      <c r="H1150" s="18">
        <v>2.6063161941282699E-3</v>
      </c>
      <c r="I1150" s="20">
        <v>3.0257397286816701E-2</v>
      </c>
      <c r="J1150" s="18">
        <v>-253.23769117192001</v>
      </c>
      <c r="K1150" s="18">
        <v>-204.31006680900001</v>
      </c>
      <c r="L1150" s="18">
        <v>-151.120834758451</v>
      </c>
      <c r="M1150" s="18" t="s">
        <v>447</v>
      </c>
      <c r="N1150" s="20" t="s">
        <v>197</v>
      </c>
    </row>
    <row r="1151" spans="3:14" x14ac:dyDescent="0.2">
      <c r="C1151" s="17" t="s">
        <v>17</v>
      </c>
      <c r="D1151" s="18">
        <v>1351.76541358139</v>
      </c>
      <c r="E1151" s="19" t="s">
        <v>1230</v>
      </c>
      <c r="F1151" s="18">
        <v>322.68362447773302</v>
      </c>
      <c r="G1151" s="18">
        <v>57.376670608098998</v>
      </c>
      <c r="H1151" s="18">
        <v>2.6078251449509699E-3</v>
      </c>
      <c r="I1151" s="20">
        <v>3.0278939556242598E-2</v>
      </c>
      <c r="J1151" s="18">
        <v>-253.207346228456</v>
      </c>
      <c r="K1151" s="18">
        <v>-204.29980810078899</v>
      </c>
      <c r="L1151" s="18">
        <v>-151.10157803697399</v>
      </c>
      <c r="M1151" s="18" t="s">
        <v>449</v>
      </c>
      <c r="N1151" s="20" t="s">
        <v>197</v>
      </c>
    </row>
    <row r="1152" spans="3:14" x14ac:dyDescent="0.2">
      <c r="C1152" s="17" t="s">
        <v>17</v>
      </c>
      <c r="D1152" s="18">
        <v>1351.6602935662099</v>
      </c>
      <c r="E1152" s="19" t="s">
        <v>1231</v>
      </c>
      <c r="F1152" s="18">
        <v>322.860834921064</v>
      </c>
      <c r="G1152" s="18">
        <v>57.4019542331107</v>
      </c>
      <c r="H1152" s="18">
        <v>2.6093340957736699E-3</v>
      </c>
      <c r="I1152" s="20">
        <v>3.0300481825668499E-2</v>
      </c>
      <c r="J1152" s="18">
        <v>-253.17700128499101</v>
      </c>
      <c r="K1152" s="18">
        <v>-204.28954939257801</v>
      </c>
      <c r="L1152" s="18">
        <v>-151.08232131549599</v>
      </c>
      <c r="M1152" s="18" t="s">
        <v>1232</v>
      </c>
      <c r="N1152" s="20" t="s">
        <v>197</v>
      </c>
    </row>
    <row r="1153" spans="3:14" x14ac:dyDescent="0.2">
      <c r="C1153" s="17" t="s">
        <v>17</v>
      </c>
      <c r="D1153" s="18">
        <v>1351.5551735510301</v>
      </c>
      <c r="E1153" s="19" t="s">
        <v>1233</v>
      </c>
      <c r="F1153" s="18">
        <v>323.03804536439497</v>
      </c>
      <c r="G1153" s="18">
        <v>57.427237858122297</v>
      </c>
      <c r="H1153" s="18">
        <v>2.6108430465963698E-3</v>
      </c>
      <c r="I1153" s="20">
        <v>3.0322024095094401E-2</v>
      </c>
      <c r="J1153" s="18">
        <v>-253.14665634152701</v>
      </c>
      <c r="K1153" s="18">
        <v>-204.279290684367</v>
      </c>
      <c r="L1153" s="18">
        <v>-151.06306459401901</v>
      </c>
      <c r="M1153" s="18" t="s">
        <v>1234</v>
      </c>
      <c r="N1153" s="20" t="s">
        <v>197</v>
      </c>
    </row>
    <row r="1154" spans="3:14" x14ac:dyDescent="0.2">
      <c r="C1154" s="17" t="s">
        <v>17</v>
      </c>
      <c r="D1154" s="18">
        <v>1351.45005353585</v>
      </c>
      <c r="E1154" s="19" t="s">
        <v>454</v>
      </c>
      <c r="F1154" s="18">
        <v>323.21525580772601</v>
      </c>
      <c r="G1154" s="18">
        <v>57.452521483133999</v>
      </c>
      <c r="H1154" s="18">
        <v>2.6123519974190598E-3</v>
      </c>
      <c r="I1154" s="20">
        <v>3.0343566364520302E-2</v>
      </c>
      <c r="J1154" s="18">
        <v>-253.116311398063</v>
      </c>
      <c r="K1154" s="18">
        <v>-204.26903197615599</v>
      </c>
      <c r="L1154" s="18">
        <v>-151.04380787254101</v>
      </c>
      <c r="M1154" s="18" t="s">
        <v>1235</v>
      </c>
      <c r="N1154" s="20" t="s">
        <v>197</v>
      </c>
    </row>
    <row r="1155" spans="3:14" x14ac:dyDescent="0.2">
      <c r="C1155" s="17" t="s">
        <v>17</v>
      </c>
      <c r="D1155" s="18">
        <v>1351.3449335206701</v>
      </c>
      <c r="E1155" s="19" t="s">
        <v>1236</v>
      </c>
      <c r="F1155" s="18">
        <v>323.39246625105699</v>
      </c>
      <c r="G1155" s="18">
        <v>57.477805108145702</v>
      </c>
      <c r="H1155" s="18">
        <v>2.6138609482417598E-3</v>
      </c>
      <c r="I1155" s="20">
        <v>3.0365108633946199E-2</v>
      </c>
      <c r="J1155" s="18">
        <v>-253.085966454599</v>
      </c>
      <c r="K1155" s="18">
        <v>-204.258773267945</v>
      </c>
      <c r="L1155" s="18">
        <v>-151.02455115106301</v>
      </c>
      <c r="M1155" s="18" t="s">
        <v>457</v>
      </c>
      <c r="N1155" s="20" t="s">
        <v>197</v>
      </c>
    </row>
    <row r="1156" spans="3:14" x14ac:dyDescent="0.2">
      <c r="C1156" s="17" t="s">
        <v>17</v>
      </c>
      <c r="D1156" s="18">
        <v>1351.23981350549</v>
      </c>
      <c r="E1156" s="19" t="s">
        <v>1237</v>
      </c>
      <c r="F1156" s="18">
        <v>323.56967669438802</v>
      </c>
      <c r="G1156" s="18">
        <v>57.503088733157298</v>
      </c>
      <c r="H1156" s="18">
        <v>2.6153698990644598E-3</v>
      </c>
      <c r="I1156" s="20">
        <v>3.0386650903372101E-2</v>
      </c>
      <c r="J1156" s="18">
        <v>-253.055621511135</v>
      </c>
      <c r="K1156" s="18">
        <v>-204.24851455973501</v>
      </c>
      <c r="L1156" s="18">
        <v>-151.005294429586</v>
      </c>
      <c r="M1156" s="18" t="s">
        <v>459</v>
      </c>
      <c r="N1156" s="20" t="s">
        <v>197</v>
      </c>
    </row>
    <row r="1157" spans="3:14" x14ac:dyDescent="0.2">
      <c r="C1157" s="17" t="s">
        <v>17</v>
      </c>
      <c r="D1157" s="18">
        <v>1351.1346934903099</v>
      </c>
      <c r="E1157" s="19" t="s">
        <v>460</v>
      </c>
      <c r="F1157" s="18">
        <v>323.746887137719</v>
      </c>
      <c r="G1157" s="18">
        <v>57.528372358169001</v>
      </c>
      <c r="H1157" s="18">
        <v>2.6168788498871602E-3</v>
      </c>
      <c r="I1157" s="20">
        <v>3.0408193172798002E-2</v>
      </c>
      <c r="J1157" s="18">
        <v>-253.025276567671</v>
      </c>
      <c r="K1157" s="18">
        <v>-204.238255851524</v>
      </c>
      <c r="L1157" s="18">
        <v>-150.986037708108</v>
      </c>
      <c r="M1157" s="18" t="s">
        <v>1238</v>
      </c>
      <c r="N1157" s="20" t="s">
        <v>197</v>
      </c>
    </row>
    <row r="1158" spans="3:14" x14ac:dyDescent="0.2">
      <c r="C1158" s="17" t="s">
        <v>17</v>
      </c>
      <c r="D1158" s="18">
        <v>1351.0295734751301</v>
      </c>
      <c r="E1158" s="19" t="s">
        <v>462</v>
      </c>
      <c r="F1158" s="18">
        <v>323.92409758104998</v>
      </c>
      <c r="G1158" s="18">
        <v>57.553655983180597</v>
      </c>
      <c r="H1158" s="18">
        <v>2.6183878007098602E-3</v>
      </c>
      <c r="I1158" s="20">
        <v>3.0429735442223899E-2</v>
      </c>
      <c r="J1158" s="18">
        <v>-252.994931624207</v>
      </c>
      <c r="K1158" s="18">
        <v>-204.22799714331299</v>
      </c>
      <c r="L1158" s="18">
        <v>-150.96678098663</v>
      </c>
      <c r="M1158" s="18" t="s">
        <v>1239</v>
      </c>
      <c r="N1158" s="20" t="s">
        <v>197</v>
      </c>
    </row>
    <row r="1159" spans="3:14" x14ac:dyDescent="0.2">
      <c r="C1159" s="17" t="s">
        <v>17</v>
      </c>
      <c r="D1159" s="18">
        <v>1350.92445345995</v>
      </c>
      <c r="E1159" s="19" t="s">
        <v>464</v>
      </c>
      <c r="F1159" s="18">
        <v>324.10130802438101</v>
      </c>
      <c r="G1159" s="18">
        <v>57.5789396081923</v>
      </c>
      <c r="H1159" s="18">
        <v>2.6198967515325602E-3</v>
      </c>
      <c r="I1159" s="20">
        <v>3.04512777116498E-2</v>
      </c>
      <c r="J1159" s="18">
        <v>-252.964586680743</v>
      </c>
      <c r="K1159" s="18">
        <v>-204.21773843510201</v>
      </c>
      <c r="L1159" s="18">
        <v>-150.94752426515299</v>
      </c>
      <c r="M1159" s="18" t="s">
        <v>465</v>
      </c>
      <c r="N1159" s="20" t="s">
        <v>197</v>
      </c>
    </row>
    <row r="1160" spans="3:14" x14ac:dyDescent="0.2">
      <c r="C1160" s="17" t="s">
        <v>17</v>
      </c>
      <c r="D1160" s="18">
        <v>1350.8193334447701</v>
      </c>
      <c r="E1160" s="19" t="s">
        <v>1240</v>
      </c>
      <c r="F1160" s="18">
        <v>324.27851846771199</v>
      </c>
      <c r="G1160" s="18">
        <v>57.604223233203903</v>
      </c>
      <c r="H1160" s="18">
        <v>2.6214057023552602E-3</v>
      </c>
      <c r="I1160" s="20">
        <v>3.0472819981075702E-2</v>
      </c>
      <c r="J1160" s="18">
        <v>-252.934241737278</v>
      </c>
      <c r="K1160" s="18">
        <v>-204.20747972689099</v>
      </c>
      <c r="L1160" s="18">
        <v>-150.92826754367499</v>
      </c>
      <c r="M1160" s="18" t="s">
        <v>1241</v>
      </c>
      <c r="N1160" s="20" t="s">
        <v>197</v>
      </c>
    </row>
    <row r="1161" spans="3:14" x14ac:dyDescent="0.2">
      <c r="C1161" s="17" t="s">
        <v>17</v>
      </c>
      <c r="D1161" s="18">
        <v>1350.71421342959</v>
      </c>
      <c r="E1161" s="19" t="s">
        <v>1242</v>
      </c>
      <c r="F1161" s="18">
        <v>324.45572891104399</v>
      </c>
      <c r="G1161" s="18">
        <v>57.629506858215599</v>
      </c>
      <c r="H1161" s="18">
        <v>2.6229146531779502E-3</v>
      </c>
      <c r="I1161" s="20">
        <v>3.0494362250501599E-2</v>
      </c>
      <c r="J1161" s="18">
        <v>-252.903896793814</v>
      </c>
      <c r="K1161" s="18">
        <v>-204.19722101868001</v>
      </c>
      <c r="L1161" s="18">
        <v>-150.90901082219801</v>
      </c>
      <c r="M1161" s="18" t="s">
        <v>1243</v>
      </c>
      <c r="N1161" s="20" t="s">
        <v>197</v>
      </c>
    </row>
    <row r="1162" spans="3:14" x14ac:dyDescent="0.2">
      <c r="C1162" s="17" t="s">
        <v>17</v>
      </c>
      <c r="D1162" s="18">
        <v>1350.6090934144099</v>
      </c>
      <c r="E1162" s="19" t="s">
        <v>470</v>
      </c>
      <c r="F1162" s="18">
        <v>324.63293935437503</v>
      </c>
      <c r="G1162" s="18">
        <v>57.654790483227202</v>
      </c>
      <c r="H1162" s="18">
        <v>2.6244236040006501E-3</v>
      </c>
      <c r="I1162" s="20">
        <v>3.05159045199275E-2</v>
      </c>
      <c r="J1162" s="18">
        <v>-252.87355185035</v>
      </c>
      <c r="K1162" s="18">
        <v>-204.18696231046999</v>
      </c>
      <c r="L1162" s="18">
        <v>-150.88975410072001</v>
      </c>
      <c r="M1162" s="18" t="s">
        <v>1244</v>
      </c>
      <c r="N1162" s="20" t="s">
        <v>197</v>
      </c>
    </row>
    <row r="1163" spans="3:14" x14ac:dyDescent="0.2">
      <c r="C1163" s="17" t="s">
        <v>17</v>
      </c>
      <c r="D1163" s="18">
        <v>1350.5039733992301</v>
      </c>
      <c r="E1163" s="19" t="s">
        <v>1245</v>
      </c>
      <c r="F1163" s="18">
        <v>324.810149797706</v>
      </c>
      <c r="G1163" s="18">
        <v>57.680074108238898</v>
      </c>
      <c r="H1163" s="18">
        <v>2.6259325548233501E-3</v>
      </c>
      <c r="I1163" s="20">
        <v>3.0537446789353401E-2</v>
      </c>
      <c r="J1163" s="18">
        <v>-252.843206906886</v>
      </c>
      <c r="K1163" s="18">
        <v>-204.17670360225901</v>
      </c>
      <c r="L1163" s="18">
        <v>-150.87049737924201</v>
      </c>
      <c r="M1163" s="18" t="s">
        <v>1246</v>
      </c>
      <c r="N1163" s="20" t="s">
        <v>197</v>
      </c>
    </row>
    <row r="1164" spans="3:14" x14ac:dyDescent="0.2">
      <c r="C1164" s="17" t="s">
        <v>17</v>
      </c>
      <c r="D1164" s="18">
        <v>1350.39885338405</v>
      </c>
      <c r="E1164" s="19" t="s">
        <v>474</v>
      </c>
      <c r="F1164" s="18">
        <v>324.98736024103698</v>
      </c>
      <c r="G1164" s="18">
        <v>57.705357733250501</v>
      </c>
      <c r="H1164" s="18">
        <v>2.6274415056460501E-3</v>
      </c>
      <c r="I1164" s="20">
        <v>3.0558989058779299E-2</v>
      </c>
      <c r="J1164" s="18">
        <v>-252.81286196342199</v>
      </c>
      <c r="K1164" s="18">
        <v>-204.166444894048</v>
      </c>
      <c r="L1164" s="18">
        <v>-150.851240657765</v>
      </c>
      <c r="M1164" s="18" t="s">
        <v>1247</v>
      </c>
      <c r="N1164" s="20" t="s">
        <v>197</v>
      </c>
    </row>
    <row r="1165" spans="3:14" x14ac:dyDescent="0.2">
      <c r="C1165" s="17" t="s">
        <v>17</v>
      </c>
      <c r="D1165" s="18">
        <v>1350.2937333688701</v>
      </c>
      <c r="E1165" s="19" t="s">
        <v>1248</v>
      </c>
      <c r="F1165" s="18">
        <v>325.16457068436802</v>
      </c>
      <c r="G1165" s="18">
        <v>57.730641358262197</v>
      </c>
      <c r="H1165" s="18">
        <v>2.6289504564687501E-3</v>
      </c>
      <c r="I1165" s="20">
        <v>3.05805313282052E-2</v>
      </c>
      <c r="J1165" s="18">
        <v>-252.78251701995799</v>
      </c>
      <c r="K1165" s="18">
        <v>-204.15618618583699</v>
      </c>
      <c r="L1165" s="18">
        <v>-150.831983936287</v>
      </c>
      <c r="M1165" s="18" t="s">
        <v>1249</v>
      </c>
      <c r="N1165" s="20" t="s">
        <v>197</v>
      </c>
    </row>
    <row r="1166" spans="3:14" x14ac:dyDescent="0.2">
      <c r="C1166" s="17" t="s">
        <v>17</v>
      </c>
      <c r="D1166" s="18">
        <v>1350.18861335369</v>
      </c>
      <c r="E1166" s="19" t="s">
        <v>1250</v>
      </c>
      <c r="F1166" s="18">
        <v>325.34178112769899</v>
      </c>
      <c r="G1166" s="18">
        <v>57.7559249832738</v>
      </c>
      <c r="H1166" s="18">
        <v>2.6304594072914501E-3</v>
      </c>
      <c r="I1166" s="20">
        <v>3.0602073597631101E-2</v>
      </c>
      <c r="J1166" s="18">
        <v>-252.75217207649399</v>
      </c>
      <c r="K1166" s="18">
        <v>-204.145927477626</v>
      </c>
      <c r="L1166" s="18">
        <v>-150.812727214809</v>
      </c>
      <c r="M1166" s="18" t="s">
        <v>1251</v>
      </c>
      <c r="N1166" s="20" t="s">
        <v>197</v>
      </c>
    </row>
    <row r="1167" spans="3:14" x14ac:dyDescent="0.2">
      <c r="C1167" s="17" t="s">
        <v>17</v>
      </c>
      <c r="D1167" s="18">
        <v>1350.0834933385099</v>
      </c>
      <c r="E1167" s="19" t="s">
        <v>1252</v>
      </c>
      <c r="F1167" s="18">
        <v>325.51899157103003</v>
      </c>
      <c r="G1167" s="18">
        <v>57.781208608285503</v>
      </c>
      <c r="H1167" s="18">
        <v>2.63196835811415E-3</v>
      </c>
      <c r="I1167" s="20">
        <v>3.0623615867056999E-2</v>
      </c>
      <c r="J1167" s="18">
        <v>-252.721827133029</v>
      </c>
      <c r="K1167" s="18">
        <v>-204.13566876941499</v>
      </c>
      <c r="L1167" s="18">
        <v>-150.79347049333199</v>
      </c>
      <c r="M1167" s="18" t="s">
        <v>1253</v>
      </c>
      <c r="N1167" s="20" t="s">
        <v>197</v>
      </c>
    </row>
    <row r="1168" spans="3:14" x14ac:dyDescent="0.2">
      <c r="C1168" s="17" t="s">
        <v>17</v>
      </c>
      <c r="D1168" s="18">
        <v>1349.9783733233301</v>
      </c>
      <c r="E1168" s="19" t="s">
        <v>482</v>
      </c>
      <c r="F1168" s="18">
        <v>325.69620201436101</v>
      </c>
      <c r="G1168" s="18">
        <v>57.806492233297199</v>
      </c>
      <c r="H1168" s="18">
        <v>2.63347730893684E-3</v>
      </c>
      <c r="I1168" s="20">
        <v>3.06451581364829E-2</v>
      </c>
      <c r="J1168" s="18">
        <v>-252.69148218956499</v>
      </c>
      <c r="K1168" s="18">
        <v>-204.125410061205</v>
      </c>
      <c r="L1168" s="18">
        <v>-150.77421377185399</v>
      </c>
      <c r="M1168" s="18" t="s">
        <v>1254</v>
      </c>
      <c r="N1168" s="20" t="s">
        <v>197</v>
      </c>
    </row>
    <row r="1169" spans="3:14" x14ac:dyDescent="0.2">
      <c r="C1169" s="17" t="s">
        <v>17</v>
      </c>
      <c r="D1169" s="18">
        <v>1349.87325330815</v>
      </c>
      <c r="E1169" s="19" t="s">
        <v>1255</v>
      </c>
      <c r="F1169" s="18">
        <v>325.87341245769198</v>
      </c>
      <c r="G1169" s="18">
        <v>57.831775858308802</v>
      </c>
      <c r="H1169" s="18">
        <v>2.63498625975954E-3</v>
      </c>
      <c r="I1169" s="20">
        <v>3.0666700405908801E-2</v>
      </c>
      <c r="J1169" s="18">
        <v>-252.66113724610099</v>
      </c>
      <c r="K1169" s="18">
        <v>-204.11515135299399</v>
      </c>
      <c r="L1169" s="18">
        <v>-150.75495705037699</v>
      </c>
      <c r="M1169" s="18" t="s">
        <v>485</v>
      </c>
      <c r="N1169" s="20" t="s">
        <v>197</v>
      </c>
    </row>
    <row r="1170" spans="3:14" x14ac:dyDescent="0.2">
      <c r="C1170" s="17" t="s">
        <v>17</v>
      </c>
      <c r="D1170" s="18">
        <v>1349.7681332929701</v>
      </c>
      <c r="E1170" s="19" t="s">
        <v>1256</v>
      </c>
      <c r="F1170" s="18">
        <v>326.05062290102302</v>
      </c>
      <c r="G1170" s="18">
        <v>57.857059483320498</v>
      </c>
      <c r="H1170" s="18">
        <v>2.63649521058224E-3</v>
      </c>
      <c r="I1170" s="20">
        <v>3.0688242675334699E-2</v>
      </c>
      <c r="J1170" s="18">
        <v>-252.63079230263699</v>
      </c>
      <c r="K1170" s="18">
        <v>-204.10489264478301</v>
      </c>
      <c r="L1170" s="18">
        <v>-150.73570032889899</v>
      </c>
      <c r="M1170" s="18" t="s">
        <v>1257</v>
      </c>
      <c r="N1170" s="20" t="s">
        <v>197</v>
      </c>
    </row>
    <row r="1171" spans="3:14" x14ac:dyDescent="0.2">
      <c r="C1171" s="17" t="s">
        <v>17</v>
      </c>
      <c r="D1171" s="18">
        <v>1349.66301327779</v>
      </c>
      <c r="E1171" s="19" t="s">
        <v>488</v>
      </c>
      <c r="F1171" s="18">
        <v>326.227833344354</v>
      </c>
      <c r="G1171" s="18">
        <v>57.882343108332101</v>
      </c>
      <c r="H1171" s="18">
        <v>2.63800416140494E-3</v>
      </c>
      <c r="I1171" s="20">
        <v>3.07097849447606E-2</v>
      </c>
      <c r="J1171" s="18">
        <v>-252.60044735917299</v>
      </c>
      <c r="K1171" s="18">
        <v>-204.094633936572</v>
      </c>
      <c r="L1171" s="18">
        <v>-150.71644360742101</v>
      </c>
      <c r="M1171" s="18" t="s">
        <v>1258</v>
      </c>
      <c r="N1171" s="20" t="s">
        <v>197</v>
      </c>
    </row>
    <row r="1172" spans="3:14" x14ac:dyDescent="0.2">
      <c r="C1172" s="17" t="s">
        <v>17</v>
      </c>
      <c r="D1172" s="18">
        <v>1349.5578932626099</v>
      </c>
      <c r="E1172" s="19" t="s">
        <v>1259</v>
      </c>
      <c r="F1172" s="18">
        <v>326.40504378768497</v>
      </c>
      <c r="G1172" s="18">
        <v>57.907626733343797</v>
      </c>
      <c r="H1172" s="18">
        <v>2.63951311222764E-3</v>
      </c>
      <c r="I1172" s="20">
        <v>3.0731327214186401E-2</v>
      </c>
      <c r="J1172" s="18">
        <v>-252.57010241570899</v>
      </c>
      <c r="K1172" s="18">
        <v>-204.08437522836101</v>
      </c>
      <c r="L1172" s="18">
        <v>-150.69718688594401</v>
      </c>
      <c r="M1172" s="18" t="s">
        <v>1260</v>
      </c>
      <c r="N1172" s="20" t="s">
        <v>197</v>
      </c>
    </row>
    <row r="1173" spans="3:14" x14ac:dyDescent="0.2">
      <c r="C1173" s="17" t="s">
        <v>17</v>
      </c>
      <c r="D1173" s="18">
        <v>1349.4527732474301</v>
      </c>
      <c r="E1173" s="19" t="s">
        <v>1261</v>
      </c>
      <c r="F1173" s="18">
        <v>326.58225423101601</v>
      </c>
      <c r="G1173" s="18">
        <v>57.9329103583554</v>
      </c>
      <c r="H1173" s="18">
        <v>2.6410220630503399E-3</v>
      </c>
      <c r="I1173" s="20">
        <v>3.0752869483612302E-2</v>
      </c>
      <c r="J1173" s="18">
        <v>-252.53975747224499</v>
      </c>
      <c r="K1173" s="18">
        <v>-204.07411652015</v>
      </c>
      <c r="L1173" s="18">
        <v>-150.67793016446601</v>
      </c>
      <c r="M1173" s="18" t="s">
        <v>1262</v>
      </c>
      <c r="N1173" s="20" t="s">
        <v>197</v>
      </c>
    </row>
    <row r="1174" spans="3:14" x14ac:dyDescent="0.2">
      <c r="C1174" s="17" t="s">
        <v>17</v>
      </c>
      <c r="D1174" s="18">
        <v>1349.34765323225</v>
      </c>
      <c r="E1174" s="19" t="s">
        <v>494</v>
      </c>
      <c r="F1174" s="18">
        <v>326.75946467434699</v>
      </c>
      <c r="G1174" s="18">
        <v>57.958193983367103</v>
      </c>
      <c r="H1174" s="18">
        <v>2.6425310138730399E-3</v>
      </c>
      <c r="I1174" s="20">
        <v>3.0774411753038199E-2</v>
      </c>
      <c r="J1174" s="18">
        <v>-252.50941252877999</v>
      </c>
      <c r="K1174" s="18">
        <v>-204.06385781194001</v>
      </c>
      <c r="L1174" s="18">
        <v>-150.658673442988</v>
      </c>
      <c r="M1174" s="18" t="s">
        <v>1263</v>
      </c>
      <c r="N1174" s="20" t="s">
        <v>197</v>
      </c>
    </row>
    <row r="1175" spans="3:14" x14ac:dyDescent="0.2">
      <c r="C1175" s="17" t="s">
        <v>17</v>
      </c>
      <c r="D1175" s="18">
        <v>1349.2425332170801</v>
      </c>
      <c r="E1175" s="19" t="s">
        <v>1264</v>
      </c>
      <c r="F1175" s="18">
        <v>326.93667511767802</v>
      </c>
      <c r="G1175" s="18">
        <v>57.983477608378699</v>
      </c>
      <c r="H1175" s="18">
        <v>2.6440399646957299E-3</v>
      </c>
      <c r="I1175" s="20">
        <v>3.07959540224641E-2</v>
      </c>
      <c r="J1175" s="18">
        <v>-252.47906758531599</v>
      </c>
      <c r="K1175" s="18">
        <v>-204.053599103729</v>
      </c>
      <c r="L1175" s="18">
        <v>-150.639416721511</v>
      </c>
      <c r="M1175" s="18" t="s">
        <v>1265</v>
      </c>
      <c r="N1175" s="20" t="s">
        <v>197</v>
      </c>
    </row>
    <row r="1176" spans="3:14" x14ac:dyDescent="0.2">
      <c r="C1176" s="17" t="s">
        <v>17</v>
      </c>
      <c r="D1176" s="18">
        <v>1349.1374132019</v>
      </c>
      <c r="E1176" s="19" t="s">
        <v>1266</v>
      </c>
      <c r="F1176" s="18">
        <v>327.113885561009</v>
      </c>
      <c r="G1176" s="18">
        <v>58.008761233390402</v>
      </c>
      <c r="H1176" s="18">
        <v>2.6455489155184299E-3</v>
      </c>
      <c r="I1176" s="20">
        <v>3.0817496291890002E-2</v>
      </c>
      <c r="J1176" s="18">
        <v>-252.44872264185199</v>
      </c>
      <c r="K1176" s="18">
        <v>-204.04334039551799</v>
      </c>
      <c r="L1176" s="18">
        <v>-150.620160000033</v>
      </c>
      <c r="M1176" s="18" t="s">
        <v>1267</v>
      </c>
      <c r="N1176" s="20" t="s">
        <v>197</v>
      </c>
    </row>
    <row r="1177" spans="3:14" x14ac:dyDescent="0.2">
      <c r="C1177" s="17" t="s">
        <v>17</v>
      </c>
      <c r="D1177" s="18">
        <v>1349.0322931867199</v>
      </c>
      <c r="E1177" s="19" t="s">
        <v>500</v>
      </c>
      <c r="F1177" s="18">
        <v>327.29109600433998</v>
      </c>
      <c r="G1177" s="18">
        <v>58.034044858401998</v>
      </c>
      <c r="H1177" s="18">
        <v>2.6470578663411299E-3</v>
      </c>
      <c r="I1177" s="20">
        <v>3.0839038561315899E-2</v>
      </c>
      <c r="J1177" s="18">
        <v>-252.41837769838801</v>
      </c>
      <c r="K1177" s="18">
        <v>-204.033081687307</v>
      </c>
      <c r="L1177" s="18">
        <v>-150.60090327855599</v>
      </c>
      <c r="M1177" s="18" t="s">
        <v>1268</v>
      </c>
      <c r="N1177" s="20" t="s">
        <v>197</v>
      </c>
    </row>
    <row r="1178" spans="3:14" x14ac:dyDescent="0.2">
      <c r="C1178" s="17" t="s">
        <v>17</v>
      </c>
      <c r="D1178" s="18">
        <v>1348.9271731715401</v>
      </c>
      <c r="E1178" s="19" t="s">
        <v>502</v>
      </c>
      <c r="F1178" s="18">
        <v>327.46830644767198</v>
      </c>
      <c r="G1178" s="18">
        <v>58.059328483413701</v>
      </c>
      <c r="H1178" s="18">
        <v>2.6485668171638299E-3</v>
      </c>
      <c r="I1178" s="20">
        <v>3.08605808307418E-2</v>
      </c>
      <c r="J1178" s="18">
        <v>-252.38803275492401</v>
      </c>
      <c r="K1178" s="18">
        <v>-204.02282297909599</v>
      </c>
      <c r="L1178" s="18">
        <v>-150.58164655707799</v>
      </c>
      <c r="M1178" s="18" t="s">
        <v>1269</v>
      </c>
      <c r="N1178" s="20" t="s">
        <v>197</v>
      </c>
    </row>
    <row r="1179" spans="3:14" x14ac:dyDescent="0.2">
      <c r="C1179" s="17" t="s">
        <v>17</v>
      </c>
      <c r="D1179" s="18">
        <v>1348.82205315636</v>
      </c>
      <c r="E1179" s="19" t="s">
        <v>504</v>
      </c>
      <c r="F1179" s="18">
        <v>327.64551689100301</v>
      </c>
      <c r="G1179" s="18">
        <v>58.084612108425297</v>
      </c>
      <c r="H1179" s="18">
        <v>2.6500757679865298E-3</v>
      </c>
      <c r="I1179" s="20">
        <v>3.0882123100167701E-2</v>
      </c>
      <c r="J1179" s="18">
        <v>-252.35768781146001</v>
      </c>
      <c r="K1179" s="18">
        <v>-204.01256427088501</v>
      </c>
      <c r="L1179" s="18">
        <v>-150.56238983559999</v>
      </c>
      <c r="M1179" s="18" t="s">
        <v>505</v>
      </c>
      <c r="N1179" s="20" t="s">
        <v>197</v>
      </c>
    </row>
    <row r="1180" spans="3:14" x14ac:dyDescent="0.2">
      <c r="C1180" s="17" t="s">
        <v>17</v>
      </c>
      <c r="D1180" s="18">
        <v>1348.7169331411801</v>
      </c>
      <c r="E1180" s="19" t="s">
        <v>506</v>
      </c>
      <c r="F1180" s="18">
        <v>327.82272733433399</v>
      </c>
      <c r="G1180" s="18">
        <v>58.109895733437</v>
      </c>
      <c r="H1180" s="18">
        <v>2.6515847188092298E-3</v>
      </c>
      <c r="I1180" s="20">
        <v>3.0903665369593599E-2</v>
      </c>
      <c r="J1180" s="18">
        <v>-252.32734286799601</v>
      </c>
      <c r="K1180" s="18">
        <v>-204.00230556267499</v>
      </c>
      <c r="L1180" s="18">
        <v>-150.54313311412301</v>
      </c>
      <c r="M1180" s="18" t="s">
        <v>1270</v>
      </c>
      <c r="N1180" s="20" t="s">
        <v>197</v>
      </c>
    </row>
    <row r="1181" spans="3:14" x14ac:dyDescent="0.2">
      <c r="C1181" s="17" t="s">
        <v>17</v>
      </c>
      <c r="D1181" s="18">
        <v>1348.611813126</v>
      </c>
      <c r="E1181" s="19" t="s">
        <v>508</v>
      </c>
      <c r="F1181" s="18">
        <v>327.99993777766502</v>
      </c>
      <c r="G1181" s="18">
        <v>58.135179358448703</v>
      </c>
      <c r="H1181" s="18">
        <v>2.6530936696319298E-3</v>
      </c>
      <c r="I1181" s="20">
        <v>3.09252076390195E-2</v>
      </c>
      <c r="J1181" s="18">
        <v>-252.29699792453101</v>
      </c>
      <c r="K1181" s="18">
        <v>-203.99204685446401</v>
      </c>
      <c r="L1181" s="18">
        <v>-150.52387639264501</v>
      </c>
      <c r="M1181" s="18" t="s">
        <v>509</v>
      </c>
      <c r="N1181" s="20" t="s">
        <v>197</v>
      </c>
    </row>
    <row r="1182" spans="3:14" x14ac:dyDescent="0.2">
      <c r="C1182" s="17" t="s">
        <v>17</v>
      </c>
      <c r="D1182" s="18">
        <v>1348.5066931108199</v>
      </c>
      <c r="E1182" s="19" t="s">
        <v>510</v>
      </c>
      <c r="F1182" s="18">
        <v>328.177148220996</v>
      </c>
      <c r="G1182" s="18">
        <v>58.160462983460299</v>
      </c>
      <c r="H1182" s="18">
        <v>2.6546026204546198E-3</v>
      </c>
      <c r="I1182" s="20">
        <v>3.0946749908445401E-2</v>
      </c>
      <c r="J1182" s="18">
        <v>-252.26665298106701</v>
      </c>
      <c r="K1182" s="18">
        <v>-203.981788146253</v>
      </c>
      <c r="L1182" s="18">
        <v>-150.50461967116701</v>
      </c>
      <c r="M1182" s="18" t="s">
        <v>1271</v>
      </c>
      <c r="N1182" s="20" t="s">
        <v>197</v>
      </c>
    </row>
    <row r="1183" spans="3:14" x14ac:dyDescent="0.2">
      <c r="C1183" s="17" t="s">
        <v>17</v>
      </c>
      <c r="D1183" s="18">
        <v>1348.4015730956401</v>
      </c>
      <c r="E1183" s="19" t="s">
        <v>512</v>
      </c>
      <c r="F1183" s="18">
        <v>328.35435866432698</v>
      </c>
      <c r="G1183" s="18">
        <v>58.185746608472002</v>
      </c>
      <c r="H1183" s="18">
        <v>2.6561115712773202E-3</v>
      </c>
      <c r="I1183" s="20">
        <v>3.0968292177871299E-2</v>
      </c>
      <c r="J1183" s="18">
        <v>-252.23630803760301</v>
      </c>
      <c r="K1183" s="18">
        <v>-203.97152943804201</v>
      </c>
      <c r="L1183" s="18">
        <v>-150.48536294969</v>
      </c>
      <c r="M1183" s="18" t="s">
        <v>1272</v>
      </c>
      <c r="N1183" s="20" t="s">
        <v>197</v>
      </c>
    </row>
    <row r="1184" spans="3:14" x14ac:dyDescent="0.2">
      <c r="C1184" s="17" t="s">
        <v>17</v>
      </c>
      <c r="D1184" s="18">
        <v>1348.29645308046</v>
      </c>
      <c r="E1184" s="19" t="s">
        <v>514</v>
      </c>
      <c r="F1184" s="18">
        <v>328.53156910765802</v>
      </c>
      <c r="G1184" s="18">
        <v>58.211030233483598</v>
      </c>
      <c r="H1184" s="18">
        <v>2.6576205221000202E-3</v>
      </c>
      <c r="I1184" s="20">
        <v>3.09898344472972E-2</v>
      </c>
      <c r="J1184" s="18">
        <v>-252.20596309413901</v>
      </c>
      <c r="K1184" s="18">
        <v>-203.961270729831</v>
      </c>
      <c r="L1184" s="18">
        <v>-150.466106228212</v>
      </c>
      <c r="M1184" s="18" t="s">
        <v>1273</v>
      </c>
      <c r="N1184" s="20" t="s">
        <v>197</v>
      </c>
    </row>
    <row r="1185" spans="3:14" x14ac:dyDescent="0.2">
      <c r="C1185" s="17" t="s">
        <v>17</v>
      </c>
      <c r="D1185" s="18">
        <v>1348.1913330652801</v>
      </c>
      <c r="E1185" s="19" t="s">
        <v>516</v>
      </c>
      <c r="F1185" s="18">
        <v>328.70877955098899</v>
      </c>
      <c r="G1185" s="18">
        <v>58.236313858495301</v>
      </c>
      <c r="H1185" s="18">
        <v>2.6591294729227202E-3</v>
      </c>
      <c r="I1185" s="20">
        <v>3.1011376716723101E-2</v>
      </c>
      <c r="J1185" s="18">
        <v>-252.17561815067501</v>
      </c>
      <c r="K1185" s="18">
        <v>-203.95101202161999</v>
      </c>
      <c r="L1185" s="18">
        <v>-150.44684950673499</v>
      </c>
      <c r="M1185" s="18" t="s">
        <v>1274</v>
      </c>
      <c r="N1185" s="20" t="s">
        <v>197</v>
      </c>
    </row>
    <row r="1186" spans="3:14" x14ac:dyDescent="0.2">
      <c r="C1186" s="17" t="s">
        <v>17</v>
      </c>
      <c r="D1186" s="18">
        <v>1348.0862130501</v>
      </c>
      <c r="E1186" s="19" t="s">
        <v>518</v>
      </c>
      <c r="F1186" s="18">
        <v>328.88598999432003</v>
      </c>
      <c r="G1186" s="18">
        <v>58.261597483506897</v>
      </c>
      <c r="H1186" s="18">
        <v>2.6606384237454202E-3</v>
      </c>
      <c r="I1186" s="20">
        <v>3.1032918986148999E-2</v>
      </c>
      <c r="J1186" s="18">
        <v>-252.14527320721101</v>
      </c>
      <c r="K1186" s="18">
        <v>-203.94075331341</v>
      </c>
      <c r="L1186" s="18">
        <v>-150.42759278525699</v>
      </c>
      <c r="M1186" s="18" t="s">
        <v>519</v>
      </c>
      <c r="N1186" s="20" t="s">
        <v>197</v>
      </c>
    </row>
    <row r="1187" spans="3:14" x14ac:dyDescent="0.2">
      <c r="C1187" s="17" t="s">
        <v>17</v>
      </c>
      <c r="D1187" s="18">
        <v>1347.9810930349199</v>
      </c>
      <c r="E1187" s="19" t="s">
        <v>520</v>
      </c>
      <c r="F1187" s="18">
        <v>329.06320043765101</v>
      </c>
      <c r="G1187" s="18">
        <v>58.2868811085186</v>
      </c>
      <c r="H1187" s="18">
        <v>2.6621473745681201E-3</v>
      </c>
      <c r="I1187" s="20">
        <v>3.10544612555749E-2</v>
      </c>
      <c r="J1187" s="18">
        <v>-252.114928263747</v>
      </c>
      <c r="K1187" s="18">
        <v>-203.93049460519899</v>
      </c>
      <c r="L1187" s="18">
        <v>-150.40833606377899</v>
      </c>
      <c r="M1187" s="18" t="s">
        <v>1275</v>
      </c>
      <c r="N1187" s="20" t="s">
        <v>197</v>
      </c>
    </row>
    <row r="1188" spans="3:14" x14ac:dyDescent="0.2">
      <c r="C1188" s="17" t="s">
        <v>17</v>
      </c>
      <c r="D1188" s="18">
        <v>1347.8759730197401</v>
      </c>
      <c r="E1188" s="19" t="s">
        <v>522</v>
      </c>
      <c r="F1188" s="18">
        <v>329.24041088098198</v>
      </c>
      <c r="G1188" s="18">
        <v>58.312164733530203</v>
      </c>
      <c r="H1188" s="18">
        <v>2.6636563253908201E-3</v>
      </c>
      <c r="I1188" s="20">
        <v>3.1076003525000801E-2</v>
      </c>
      <c r="J1188" s="18">
        <v>-252.08458332028201</v>
      </c>
      <c r="K1188" s="18">
        <v>-203.920235896988</v>
      </c>
      <c r="L1188" s="18">
        <v>-150.38907934230201</v>
      </c>
      <c r="M1188" s="18" t="s">
        <v>523</v>
      </c>
      <c r="N1188" s="20" t="s">
        <v>197</v>
      </c>
    </row>
    <row r="1189" spans="3:14" x14ac:dyDescent="0.2">
      <c r="C1189" s="17" t="s">
        <v>17</v>
      </c>
      <c r="D1189" s="18">
        <v>1347.77085300456</v>
      </c>
      <c r="E1189" s="19" t="s">
        <v>524</v>
      </c>
      <c r="F1189" s="18">
        <v>329.41762132431302</v>
      </c>
      <c r="G1189" s="18">
        <v>58.337448358541899</v>
      </c>
      <c r="H1189" s="18">
        <v>2.6651652762135201E-3</v>
      </c>
      <c r="I1189" s="20">
        <v>3.1097545794426699E-2</v>
      </c>
      <c r="J1189" s="18">
        <v>-252.05423837681801</v>
      </c>
      <c r="K1189" s="18">
        <v>-203.90997718877699</v>
      </c>
      <c r="L1189" s="18">
        <v>-150.36982262082401</v>
      </c>
      <c r="M1189" s="18" t="s">
        <v>525</v>
      </c>
      <c r="N1189" s="20" t="s">
        <v>197</v>
      </c>
    </row>
    <row r="1190" spans="3:14" x14ac:dyDescent="0.2">
      <c r="C1190" s="17" t="s">
        <v>17</v>
      </c>
      <c r="D1190" s="18">
        <v>1347.6657329893801</v>
      </c>
      <c r="E1190" s="19" t="s">
        <v>526</v>
      </c>
      <c r="F1190" s="18">
        <v>329.594831767644</v>
      </c>
      <c r="G1190" s="18">
        <v>58.362731983553502</v>
      </c>
      <c r="H1190" s="18">
        <v>2.6666742270362101E-3</v>
      </c>
      <c r="I1190" s="20">
        <v>3.11190880638526E-2</v>
      </c>
      <c r="J1190" s="18">
        <v>-252.023893433354</v>
      </c>
      <c r="K1190" s="18">
        <v>-203.89971848056601</v>
      </c>
      <c r="L1190" s="18">
        <v>-150.350565899347</v>
      </c>
      <c r="M1190" s="18" t="s">
        <v>1276</v>
      </c>
      <c r="N1190" s="20" t="s">
        <v>197</v>
      </c>
    </row>
    <row r="1191" spans="3:14" x14ac:dyDescent="0.2">
      <c r="C1191" s="17" t="s">
        <v>17</v>
      </c>
      <c r="D1191" s="18">
        <v>1347.5606129742</v>
      </c>
      <c r="E1191" s="19" t="s">
        <v>528</v>
      </c>
      <c r="F1191" s="18">
        <v>329.77204221097497</v>
      </c>
      <c r="G1191" s="18">
        <v>58.388015608565198</v>
      </c>
      <c r="H1191" s="18">
        <v>2.6681831778589101E-3</v>
      </c>
      <c r="I1191" s="20">
        <v>3.1140630333278501E-2</v>
      </c>
      <c r="J1191" s="18">
        <v>-251.99354848989</v>
      </c>
      <c r="K1191" s="18">
        <v>-203.889459772355</v>
      </c>
      <c r="L1191" s="18">
        <v>-150.331309177869</v>
      </c>
      <c r="M1191" s="18" t="s">
        <v>1277</v>
      </c>
      <c r="N1191" s="20" t="s">
        <v>197</v>
      </c>
    </row>
    <row r="1192" spans="3:14" x14ac:dyDescent="0.2">
      <c r="C1192" s="17" t="s">
        <v>17</v>
      </c>
      <c r="D1192" s="18">
        <v>1347.4554929590199</v>
      </c>
      <c r="E1192" s="19" t="s">
        <v>530</v>
      </c>
      <c r="F1192" s="18">
        <v>329.94925265430601</v>
      </c>
      <c r="G1192" s="18">
        <v>58.413299233576801</v>
      </c>
      <c r="H1192" s="18">
        <v>2.6696921286816101E-3</v>
      </c>
      <c r="I1192" s="20">
        <v>3.1162172602704399E-2</v>
      </c>
      <c r="J1192" s="18">
        <v>-251.963203546426</v>
      </c>
      <c r="K1192" s="18">
        <v>-203.87920106414501</v>
      </c>
      <c r="L1192" s="18">
        <v>-150.312052456391</v>
      </c>
      <c r="M1192" s="18" t="s">
        <v>531</v>
      </c>
      <c r="N1192" s="20" t="s">
        <v>197</v>
      </c>
    </row>
    <row r="1193" spans="3:14" x14ac:dyDescent="0.2">
      <c r="C1193" s="17" t="s">
        <v>17</v>
      </c>
      <c r="D1193" s="18">
        <v>1347.3503729438401</v>
      </c>
      <c r="E1193" s="19" t="s">
        <v>532</v>
      </c>
      <c r="F1193" s="18">
        <v>330.12646309763699</v>
      </c>
      <c r="G1193" s="18">
        <v>58.438582858588497</v>
      </c>
      <c r="H1193" s="18">
        <v>2.67120107950431E-3</v>
      </c>
      <c r="I1193" s="20">
        <v>3.11837148721303E-2</v>
      </c>
      <c r="J1193" s="18">
        <v>-251.932858602962</v>
      </c>
      <c r="K1193" s="18">
        <v>-203.868942355934</v>
      </c>
      <c r="L1193" s="18">
        <v>-150.29279573491399</v>
      </c>
      <c r="M1193" s="18" t="s">
        <v>1278</v>
      </c>
      <c r="N1193" s="20" t="s">
        <v>197</v>
      </c>
    </row>
    <row r="1194" spans="3:14" x14ac:dyDescent="0.2">
      <c r="C1194" s="17" t="s">
        <v>17</v>
      </c>
      <c r="D1194" s="18">
        <v>1347.24525292866</v>
      </c>
      <c r="E1194" s="19" t="s">
        <v>534</v>
      </c>
      <c r="F1194" s="18">
        <v>330.30367354096802</v>
      </c>
      <c r="G1194" s="18">
        <v>58.463866483600199</v>
      </c>
      <c r="H1194" s="18">
        <v>2.67271003032701E-3</v>
      </c>
      <c r="I1194" s="20">
        <v>3.1205257141556201E-2</v>
      </c>
      <c r="J1194" s="18">
        <v>-251.902513659498</v>
      </c>
      <c r="K1194" s="18">
        <v>-203.85868364772301</v>
      </c>
      <c r="L1194" s="18">
        <v>-150.27353901343599</v>
      </c>
      <c r="M1194" s="18" t="s">
        <v>1279</v>
      </c>
      <c r="N1194" s="20" t="s">
        <v>197</v>
      </c>
    </row>
    <row r="1195" spans="3:14" x14ac:dyDescent="0.2">
      <c r="C1195" s="17" t="s">
        <v>17</v>
      </c>
      <c r="D1195" s="18">
        <v>1347.1401329134801</v>
      </c>
      <c r="E1195" s="19" t="s">
        <v>536</v>
      </c>
      <c r="F1195" s="18">
        <v>330.48088398430002</v>
      </c>
      <c r="G1195" s="18">
        <v>58.489150108611803</v>
      </c>
      <c r="H1195" s="18">
        <v>2.67421898114971E-3</v>
      </c>
      <c r="I1195" s="20">
        <v>3.1226799410982099E-2</v>
      </c>
      <c r="J1195" s="18">
        <v>-251.872168716033</v>
      </c>
      <c r="K1195" s="18">
        <v>-203.848424939512</v>
      </c>
      <c r="L1195" s="18">
        <v>-150.25428229195799</v>
      </c>
      <c r="M1195" s="18" t="s">
        <v>537</v>
      </c>
      <c r="N1195" s="20" t="s">
        <v>197</v>
      </c>
    </row>
    <row r="1196" spans="3:14" x14ac:dyDescent="0.2">
      <c r="C1196" s="17" t="s">
        <v>17</v>
      </c>
      <c r="D1196" s="18">
        <v>1347.0350128983</v>
      </c>
      <c r="E1196" s="19" t="s">
        <v>538</v>
      </c>
      <c r="F1196" s="18">
        <v>330.658094427631</v>
      </c>
      <c r="G1196" s="18">
        <v>58.514433733623498</v>
      </c>
      <c r="H1196" s="18">
        <v>2.67572793197241E-3</v>
      </c>
      <c r="I1196" s="20">
        <v>3.1248341680408E-2</v>
      </c>
      <c r="J1196" s="18">
        <v>-251.841823772569</v>
      </c>
      <c r="K1196" s="18">
        <v>-203.83816623130099</v>
      </c>
      <c r="L1196" s="18">
        <v>-150.23502557048101</v>
      </c>
      <c r="M1196" s="18" t="s">
        <v>537</v>
      </c>
      <c r="N1196" s="20" t="s">
        <v>197</v>
      </c>
    </row>
    <row r="1197" spans="3:14" x14ac:dyDescent="0.2">
      <c r="C1197" s="17" t="s">
        <v>17</v>
      </c>
      <c r="D1197" s="18">
        <v>1346.9298928831199</v>
      </c>
      <c r="E1197" s="19" t="s">
        <v>539</v>
      </c>
      <c r="F1197" s="18">
        <v>330.83530487096198</v>
      </c>
      <c r="G1197" s="18">
        <v>58.539717358635102</v>
      </c>
      <c r="H1197" s="18">
        <v>2.6772368827951E-3</v>
      </c>
      <c r="I1197" s="20">
        <v>3.1269883949833897E-2</v>
      </c>
      <c r="J1197" s="18">
        <v>-251.811478829105</v>
      </c>
      <c r="K1197" s="18">
        <v>-203.82790752309</v>
      </c>
      <c r="L1197" s="18">
        <v>-150.21576884900301</v>
      </c>
      <c r="M1197" s="18" t="s">
        <v>540</v>
      </c>
      <c r="N1197" s="20" t="s">
        <v>197</v>
      </c>
    </row>
    <row r="1198" spans="3:14" x14ac:dyDescent="0.2">
      <c r="C1198" s="17" t="s">
        <v>17</v>
      </c>
      <c r="D1198" s="18">
        <v>1346.8247728679401</v>
      </c>
      <c r="E1198" s="19" t="s">
        <v>541</v>
      </c>
      <c r="F1198" s="18">
        <v>331.01251531429301</v>
      </c>
      <c r="G1198" s="18">
        <v>58.565000983646797</v>
      </c>
      <c r="H1198" s="18">
        <v>2.6787458336178E-3</v>
      </c>
      <c r="I1198" s="20">
        <v>3.1291426219259802E-2</v>
      </c>
      <c r="J1198" s="18">
        <v>-251.781133885641</v>
      </c>
      <c r="K1198" s="18">
        <v>-203.81764881487999</v>
      </c>
      <c r="L1198" s="18">
        <v>-150.19651212752601</v>
      </c>
      <c r="M1198" s="18" t="s">
        <v>1280</v>
      </c>
      <c r="N1198" s="20" t="s">
        <v>197</v>
      </c>
    </row>
    <row r="1199" spans="3:14" x14ac:dyDescent="0.2">
      <c r="C1199" s="17" t="s">
        <v>17</v>
      </c>
      <c r="D1199" s="18">
        <v>1346.71965285276</v>
      </c>
      <c r="E1199" s="19" t="s">
        <v>543</v>
      </c>
      <c r="F1199" s="18">
        <v>331.18972575762399</v>
      </c>
      <c r="G1199" s="18">
        <v>58.590284608658401</v>
      </c>
      <c r="H1199" s="18">
        <v>2.6802547844404999E-3</v>
      </c>
      <c r="I1199" s="20">
        <v>3.13129684886857E-2</v>
      </c>
      <c r="J1199" s="18">
        <v>-251.750788942177</v>
      </c>
      <c r="K1199" s="18">
        <v>-203.807390106669</v>
      </c>
      <c r="L1199" s="18">
        <v>-150.177255406048</v>
      </c>
      <c r="M1199" s="18" t="s">
        <v>1281</v>
      </c>
      <c r="N1199" s="20" t="s">
        <v>197</v>
      </c>
    </row>
    <row r="1200" spans="3:14" x14ac:dyDescent="0.2">
      <c r="C1200" s="17" t="s">
        <v>17</v>
      </c>
      <c r="D1200" s="18">
        <v>1346.6145328375801</v>
      </c>
      <c r="E1200" s="19" t="s">
        <v>545</v>
      </c>
      <c r="F1200" s="18">
        <v>331.36693620095502</v>
      </c>
      <c r="G1200" s="18">
        <v>58.615568233670103</v>
      </c>
      <c r="H1200" s="18">
        <v>2.6817637352631999E-3</v>
      </c>
      <c r="I1200" s="20">
        <v>3.1334510758111597E-2</v>
      </c>
      <c r="J1200" s="18">
        <v>-251.72044399871299</v>
      </c>
      <c r="K1200" s="18">
        <v>-203.79713139845799</v>
      </c>
      <c r="L1200" s="18">
        <v>-150.15799868457</v>
      </c>
      <c r="M1200" s="18" t="s">
        <v>1282</v>
      </c>
      <c r="N1200" s="20" t="s">
        <v>197</v>
      </c>
    </row>
    <row r="1201" spans="3:14" x14ac:dyDescent="0.2">
      <c r="C1201" s="17" t="s">
        <v>17</v>
      </c>
      <c r="D1201" s="18">
        <v>1346.5094128224</v>
      </c>
      <c r="E1201" s="19" t="s">
        <v>547</v>
      </c>
      <c r="F1201" s="18">
        <v>331.544146644286</v>
      </c>
      <c r="G1201" s="18">
        <v>58.6408518586817</v>
      </c>
      <c r="H1201" s="18">
        <v>2.6832726860858999E-3</v>
      </c>
      <c r="I1201" s="20">
        <v>3.1356053027537502E-2</v>
      </c>
      <c r="J1201" s="18">
        <v>-251.69009905524899</v>
      </c>
      <c r="K1201" s="18">
        <v>-203.78687269024701</v>
      </c>
      <c r="L1201" s="18">
        <v>-150.138741963093</v>
      </c>
      <c r="M1201" s="18" t="s">
        <v>1283</v>
      </c>
      <c r="N1201" s="20" t="s">
        <v>197</v>
      </c>
    </row>
    <row r="1202" spans="3:14" x14ac:dyDescent="0.2">
      <c r="C1202" s="17" t="s">
        <v>17</v>
      </c>
      <c r="D1202" s="18">
        <v>1346.4042928072199</v>
      </c>
      <c r="E1202" s="19" t="s">
        <v>549</v>
      </c>
      <c r="F1202" s="18">
        <v>331.72135708761698</v>
      </c>
      <c r="G1202" s="18">
        <v>58.666135483693402</v>
      </c>
      <c r="H1202" s="18">
        <v>2.6847816369085999E-3</v>
      </c>
      <c r="I1202" s="20">
        <v>3.1377595296963399E-2</v>
      </c>
      <c r="J1202" s="18">
        <v>-251.65975411178499</v>
      </c>
      <c r="K1202" s="18">
        <v>-203.776613982036</v>
      </c>
      <c r="L1202" s="18">
        <v>-150.119485241615</v>
      </c>
      <c r="M1202" s="18" t="s">
        <v>1284</v>
      </c>
      <c r="N1202" s="20" t="s">
        <v>197</v>
      </c>
    </row>
    <row r="1203" spans="3:14" x14ac:dyDescent="0.2">
      <c r="C1203" s="17" t="s">
        <v>17</v>
      </c>
      <c r="D1203" s="18">
        <v>1346.2991727920401</v>
      </c>
      <c r="E1203" s="19" t="s">
        <v>551</v>
      </c>
      <c r="F1203" s="18">
        <v>331.89856753094801</v>
      </c>
      <c r="G1203" s="18">
        <v>58.691419108704999</v>
      </c>
      <c r="H1203" s="18">
        <v>2.6862905877312999E-3</v>
      </c>
      <c r="I1203" s="20">
        <v>3.1399137566389297E-2</v>
      </c>
      <c r="J1203" s="18">
        <v>-251.62940916832</v>
      </c>
      <c r="K1203" s="18">
        <v>-203.76635527382501</v>
      </c>
      <c r="L1203" s="18">
        <v>-150.10022852013699</v>
      </c>
      <c r="M1203" s="18" t="s">
        <v>552</v>
      </c>
      <c r="N1203" s="20" t="s">
        <v>197</v>
      </c>
    </row>
    <row r="1204" spans="3:14" x14ac:dyDescent="0.2">
      <c r="C1204" s="17" t="s">
        <v>17</v>
      </c>
      <c r="D1204" s="18">
        <v>1346.19405277686</v>
      </c>
      <c r="E1204" s="19" t="s">
        <v>553</v>
      </c>
      <c r="F1204" s="18">
        <v>332.07577797427899</v>
      </c>
      <c r="G1204" s="18">
        <v>58.716702733716701</v>
      </c>
      <c r="H1204" s="18">
        <v>2.6877995385539899E-3</v>
      </c>
      <c r="I1204" s="20">
        <v>3.1420679835815202E-2</v>
      </c>
      <c r="J1204" s="18">
        <v>-251.59906422485599</v>
      </c>
      <c r="K1204" s="18">
        <v>-203.756096565614</v>
      </c>
      <c r="L1204" s="18">
        <v>-150.08097179865999</v>
      </c>
      <c r="M1204" s="18" t="s">
        <v>1285</v>
      </c>
      <c r="N1204" s="20" t="s">
        <v>197</v>
      </c>
    </row>
    <row r="1205" spans="3:14" x14ac:dyDescent="0.2">
      <c r="C1205" s="17" t="s">
        <v>17</v>
      </c>
      <c r="D1205" s="18">
        <v>1346.0889327616801</v>
      </c>
      <c r="E1205" s="19" t="s">
        <v>555</v>
      </c>
      <c r="F1205" s="18">
        <v>332.25298841761003</v>
      </c>
      <c r="G1205" s="18">
        <v>58.741986358728298</v>
      </c>
      <c r="H1205" s="18">
        <v>2.6893084893766898E-3</v>
      </c>
      <c r="I1205" s="20">
        <v>3.1442222105241099E-2</v>
      </c>
      <c r="J1205" s="18">
        <v>-251.56871928139199</v>
      </c>
      <c r="K1205" s="18">
        <v>-203.74583785740401</v>
      </c>
      <c r="L1205" s="18">
        <v>-150.06171507718199</v>
      </c>
      <c r="M1205" s="18" t="s">
        <v>1286</v>
      </c>
      <c r="N1205" s="20" t="s">
        <v>197</v>
      </c>
    </row>
    <row r="1206" spans="3:14" x14ac:dyDescent="0.2">
      <c r="C1206" s="17" t="s">
        <v>17</v>
      </c>
      <c r="D1206" s="18">
        <v>1345.9838127465</v>
      </c>
      <c r="E1206" s="19" t="s">
        <v>557</v>
      </c>
      <c r="F1206" s="18">
        <v>332.430198860941</v>
      </c>
      <c r="G1206" s="18">
        <v>58.76726998374</v>
      </c>
      <c r="H1206" s="18">
        <v>2.6908174401993898E-3</v>
      </c>
      <c r="I1206" s="20">
        <v>3.1463764374666997E-2</v>
      </c>
      <c r="J1206" s="18">
        <v>-251.53837433792799</v>
      </c>
      <c r="K1206" s="18">
        <v>-203.735579149193</v>
      </c>
      <c r="L1206" s="18">
        <v>-150.04245835570501</v>
      </c>
      <c r="M1206" s="18" t="s">
        <v>1287</v>
      </c>
      <c r="N1206" s="20" t="s">
        <v>197</v>
      </c>
    </row>
    <row r="1207" spans="3:14" x14ac:dyDescent="0.2">
      <c r="C1207" s="17" t="s">
        <v>17</v>
      </c>
      <c r="D1207" s="18">
        <v>1345.8786927313199</v>
      </c>
      <c r="E1207" s="19" t="s">
        <v>559</v>
      </c>
      <c r="F1207" s="18">
        <v>332.60740930427198</v>
      </c>
      <c r="G1207" s="18">
        <v>58.792553608751703</v>
      </c>
      <c r="H1207" s="18">
        <v>2.6923263910220898E-3</v>
      </c>
      <c r="I1207" s="20">
        <v>3.1485306644092902E-2</v>
      </c>
      <c r="J1207" s="18">
        <v>-251.50802939446399</v>
      </c>
      <c r="K1207" s="18">
        <v>-203.72532044098199</v>
      </c>
      <c r="L1207" s="18">
        <v>-150.02320163422701</v>
      </c>
      <c r="M1207" s="18" t="s">
        <v>1288</v>
      </c>
      <c r="N1207" s="20" t="s">
        <v>197</v>
      </c>
    </row>
    <row r="1208" spans="3:14" x14ac:dyDescent="0.2">
      <c r="C1208" s="17" t="s">
        <v>17</v>
      </c>
      <c r="D1208" s="18">
        <v>1345.7735727161401</v>
      </c>
      <c r="E1208" s="19" t="s">
        <v>1289</v>
      </c>
      <c r="F1208" s="18">
        <v>332.78461974760302</v>
      </c>
      <c r="G1208" s="18">
        <v>58.817837233763299</v>
      </c>
      <c r="H1208" s="18">
        <v>2.6938353418447902E-3</v>
      </c>
      <c r="I1208" s="20">
        <v>3.1506848913518702E-2</v>
      </c>
      <c r="J1208" s="18">
        <v>-251.47768445099999</v>
      </c>
      <c r="K1208" s="18">
        <v>-203.71506173277101</v>
      </c>
      <c r="L1208" s="18">
        <v>-150.00394491274901</v>
      </c>
      <c r="M1208" s="18" t="s">
        <v>1290</v>
      </c>
      <c r="N1208" s="20" t="s">
        <v>197</v>
      </c>
    </row>
    <row r="1209" spans="3:14" x14ac:dyDescent="0.2">
      <c r="C1209" s="17" t="s">
        <v>17</v>
      </c>
      <c r="D1209" s="18">
        <v>1345.66845270096</v>
      </c>
      <c r="E1209" s="19" t="s">
        <v>1291</v>
      </c>
      <c r="F1209" s="18">
        <v>332.96183019093399</v>
      </c>
      <c r="G1209" s="18">
        <v>58.843120858775002</v>
      </c>
      <c r="H1209" s="18">
        <v>2.6953442926674902E-3</v>
      </c>
      <c r="I1209" s="20">
        <v>3.15283911829446E-2</v>
      </c>
      <c r="J1209" s="18">
        <v>-251.44733950753599</v>
      </c>
      <c r="K1209" s="18">
        <v>-203.70480302455999</v>
      </c>
      <c r="L1209" s="18">
        <v>-149.984688191272</v>
      </c>
      <c r="M1209" s="18" t="s">
        <v>1292</v>
      </c>
      <c r="N1209" s="20" t="s">
        <v>197</v>
      </c>
    </row>
    <row r="1210" spans="3:14" x14ac:dyDescent="0.2">
      <c r="C1210" s="17" t="s">
        <v>17</v>
      </c>
      <c r="D1210" s="18">
        <v>1345.5633326857801</v>
      </c>
      <c r="E1210" s="19" t="s">
        <v>1293</v>
      </c>
      <c r="F1210" s="18">
        <v>333.13904063426497</v>
      </c>
      <c r="G1210" s="18">
        <v>58.868404483786598</v>
      </c>
      <c r="H1210" s="18">
        <v>2.6968532434901902E-3</v>
      </c>
      <c r="I1210" s="20">
        <v>3.1549933452370497E-2</v>
      </c>
      <c r="J1210" s="18">
        <v>-251.41699456407099</v>
      </c>
      <c r="K1210" s="18">
        <v>-203.69454431634901</v>
      </c>
      <c r="L1210" s="18">
        <v>-149.965431469794</v>
      </c>
      <c r="M1210" s="18" t="s">
        <v>1294</v>
      </c>
      <c r="N1210" s="20" t="s">
        <v>197</v>
      </c>
    </row>
    <row r="1211" spans="3:14" x14ac:dyDescent="0.2">
      <c r="C1211" s="17" t="s">
        <v>17</v>
      </c>
      <c r="D1211" s="18">
        <v>1345.4582126706</v>
      </c>
      <c r="E1211" s="19" t="s">
        <v>1295</v>
      </c>
      <c r="F1211" s="18">
        <v>333.31625107759697</v>
      </c>
      <c r="G1211" s="18">
        <v>58.893688108798301</v>
      </c>
      <c r="H1211" s="18">
        <v>2.6983621943128802E-3</v>
      </c>
      <c r="I1211" s="20">
        <v>3.1571475721796402E-2</v>
      </c>
      <c r="J1211" s="18">
        <v>-251.38664962060699</v>
      </c>
      <c r="K1211" s="18">
        <v>-203.68428560813899</v>
      </c>
      <c r="L1211" s="18">
        <v>-149.946174748316</v>
      </c>
      <c r="M1211" s="18" t="s">
        <v>568</v>
      </c>
      <c r="N1211" s="20" t="s">
        <v>197</v>
      </c>
    </row>
    <row r="1212" spans="3:14" x14ac:dyDescent="0.2">
      <c r="C1212" s="17" t="s">
        <v>17</v>
      </c>
      <c r="D1212" s="18">
        <v>1345.3530926554199</v>
      </c>
      <c r="E1212" s="19" t="s">
        <v>1296</v>
      </c>
      <c r="F1212" s="18">
        <v>333.49346152092801</v>
      </c>
      <c r="G1212" s="18">
        <v>58.918971733809897</v>
      </c>
      <c r="H1212" s="18">
        <v>2.6998711451355802E-3</v>
      </c>
      <c r="I1212" s="20">
        <v>3.15930179912223E-2</v>
      </c>
      <c r="J1212" s="18">
        <v>-251.35630467714299</v>
      </c>
      <c r="K1212" s="18">
        <v>-203.67402689992801</v>
      </c>
      <c r="L1212" s="18">
        <v>-149.92691802683899</v>
      </c>
      <c r="M1212" s="18" t="s">
        <v>570</v>
      </c>
      <c r="N1212" s="20" t="s">
        <v>197</v>
      </c>
    </row>
    <row r="1213" spans="3:14" x14ac:dyDescent="0.2">
      <c r="C1213" s="17" t="s">
        <v>17</v>
      </c>
      <c r="D1213" s="18">
        <v>1345.2479726402401</v>
      </c>
      <c r="E1213" s="19" t="s">
        <v>1297</v>
      </c>
      <c r="F1213" s="18">
        <v>333.67067196425899</v>
      </c>
      <c r="G1213" s="18">
        <v>58.9442553588216</v>
      </c>
      <c r="H1213" s="18">
        <v>2.7013800959582801E-3</v>
      </c>
      <c r="I1213" s="20">
        <v>3.1614560260648197E-2</v>
      </c>
      <c r="J1213" s="18">
        <v>-251.32595973367901</v>
      </c>
      <c r="K1213" s="18">
        <v>-203.663768191717</v>
      </c>
      <c r="L1213" s="18">
        <v>-149.90766130536099</v>
      </c>
      <c r="M1213" s="18" t="s">
        <v>1298</v>
      </c>
      <c r="N1213" s="20" t="s">
        <v>197</v>
      </c>
    </row>
    <row r="1214" spans="3:14" x14ac:dyDescent="0.2">
      <c r="C1214" s="17" t="s">
        <v>17</v>
      </c>
      <c r="D1214" s="18">
        <v>1345.14285262506</v>
      </c>
      <c r="E1214" s="19" t="s">
        <v>1299</v>
      </c>
      <c r="F1214" s="18">
        <v>333.84788240759002</v>
      </c>
      <c r="G1214" s="18">
        <v>58.969538983833203</v>
      </c>
      <c r="H1214" s="18">
        <v>2.7028890467809801E-3</v>
      </c>
      <c r="I1214" s="20">
        <v>3.1636102530074102E-2</v>
      </c>
      <c r="J1214" s="18">
        <v>-251.29561479021501</v>
      </c>
      <c r="K1214" s="18">
        <v>-203.65350948350601</v>
      </c>
      <c r="L1214" s="18">
        <v>-149.88840458388401</v>
      </c>
      <c r="M1214" s="18" t="s">
        <v>1300</v>
      </c>
      <c r="N1214" s="20" t="s">
        <v>197</v>
      </c>
    </row>
    <row r="1215" spans="3:14" x14ac:dyDescent="0.2">
      <c r="C1215" s="17" t="s">
        <v>17</v>
      </c>
      <c r="D1215" s="18">
        <v>1345.0377326098801</v>
      </c>
      <c r="E1215" s="19" t="s">
        <v>575</v>
      </c>
      <c r="F1215" s="18">
        <v>334.025092850921</v>
      </c>
      <c r="G1215" s="18">
        <v>58.994822608844899</v>
      </c>
      <c r="H1215" s="18">
        <v>2.7043979976036801E-3</v>
      </c>
      <c r="I1215" s="20">
        <v>3.16576447995E-2</v>
      </c>
      <c r="J1215" s="18">
        <v>-251.26526984675101</v>
      </c>
      <c r="K1215" s="18">
        <v>-203.643250775295</v>
      </c>
      <c r="L1215" s="18">
        <v>-149.86914786240601</v>
      </c>
      <c r="M1215" s="18" t="s">
        <v>1301</v>
      </c>
      <c r="N1215" s="20" t="s">
        <v>197</v>
      </c>
    </row>
    <row r="1216" spans="3:14" x14ac:dyDescent="0.2">
      <c r="C1216" s="17" t="s">
        <v>17</v>
      </c>
      <c r="D1216" s="18">
        <v>1344.9326125947</v>
      </c>
      <c r="E1216" s="19" t="s">
        <v>577</v>
      </c>
      <c r="F1216" s="18">
        <v>334.20230329425198</v>
      </c>
      <c r="G1216" s="18">
        <v>59.020106233856502</v>
      </c>
      <c r="H1216" s="18">
        <v>2.7059069484263801E-3</v>
      </c>
      <c r="I1216" s="20">
        <v>3.1679187068925897E-2</v>
      </c>
      <c r="J1216" s="18">
        <v>-251.23492490328701</v>
      </c>
      <c r="K1216" s="18">
        <v>-203.63299206708501</v>
      </c>
      <c r="L1216" s="18">
        <v>-149.84989114092801</v>
      </c>
      <c r="M1216" s="18" t="s">
        <v>1302</v>
      </c>
      <c r="N1216" s="20" t="s">
        <v>197</v>
      </c>
    </row>
    <row r="1217" spans="3:14" x14ac:dyDescent="0.2">
      <c r="C1217" s="17" t="s">
        <v>17</v>
      </c>
      <c r="D1217" s="18">
        <v>1344.8274925795199</v>
      </c>
      <c r="E1217" s="19" t="s">
        <v>579</v>
      </c>
      <c r="F1217" s="18">
        <v>334.37951373758301</v>
      </c>
      <c r="G1217" s="18">
        <v>59.045389858868198</v>
      </c>
      <c r="H1217" s="18">
        <v>2.7074158992490801E-3</v>
      </c>
      <c r="I1217" s="20">
        <v>3.1700729338351802E-2</v>
      </c>
      <c r="J1217" s="18">
        <v>-251.20457995982201</v>
      </c>
      <c r="K1217" s="18">
        <v>-203.622733358874</v>
      </c>
      <c r="L1217" s="18">
        <v>-149.830634419451</v>
      </c>
      <c r="M1217" s="18" t="s">
        <v>1303</v>
      </c>
      <c r="N1217" s="20" t="s">
        <v>197</v>
      </c>
    </row>
    <row r="1218" spans="3:14" x14ac:dyDescent="0.2">
      <c r="C1218" s="17" t="s">
        <v>17</v>
      </c>
      <c r="D1218" s="18">
        <v>1344.72237256434</v>
      </c>
      <c r="E1218" s="19" t="s">
        <v>581</v>
      </c>
      <c r="F1218" s="18">
        <v>334.55672418091399</v>
      </c>
      <c r="G1218" s="18">
        <v>59.070673483879901</v>
      </c>
      <c r="H1218" s="18">
        <v>2.7089248500717701E-3</v>
      </c>
      <c r="I1218" s="20">
        <v>3.1722271607777699E-2</v>
      </c>
      <c r="J1218" s="18">
        <v>-251.17423501635801</v>
      </c>
      <c r="K1218" s="18">
        <v>-203.61247465066299</v>
      </c>
      <c r="L1218" s="18">
        <v>-149.811377697973</v>
      </c>
      <c r="M1218" s="18" t="s">
        <v>582</v>
      </c>
      <c r="N1218" s="20" t="s">
        <v>197</v>
      </c>
    </row>
    <row r="1219" spans="3:14" x14ac:dyDescent="0.2">
      <c r="C1219" s="17" t="s">
        <v>17</v>
      </c>
      <c r="D1219" s="18">
        <v>1344.61725254916</v>
      </c>
      <c r="E1219" s="19" t="s">
        <v>583</v>
      </c>
      <c r="F1219" s="18">
        <v>334.73393462424502</v>
      </c>
      <c r="G1219" s="18">
        <v>59.095957108891497</v>
      </c>
      <c r="H1219" s="18">
        <v>2.71043380089447E-3</v>
      </c>
      <c r="I1219" s="20">
        <v>3.1743813877203597E-2</v>
      </c>
      <c r="J1219" s="18">
        <v>-251.14389007289401</v>
      </c>
      <c r="K1219" s="18">
        <v>-203.60221594245201</v>
      </c>
      <c r="L1219" s="18">
        <v>-149.792120976495</v>
      </c>
      <c r="M1219" s="18" t="s">
        <v>584</v>
      </c>
      <c r="N1219" s="20" t="s">
        <v>197</v>
      </c>
    </row>
    <row r="1220" spans="3:14" x14ac:dyDescent="0.2">
      <c r="C1220" s="17" t="s">
        <v>17</v>
      </c>
      <c r="D1220" s="18">
        <v>1344.5121325339801</v>
      </c>
      <c r="E1220" s="19" t="s">
        <v>585</v>
      </c>
      <c r="F1220" s="18">
        <v>334.911145067576</v>
      </c>
      <c r="G1220" s="18">
        <v>59.1212407339032</v>
      </c>
      <c r="H1220" s="18">
        <v>2.71194275171717E-3</v>
      </c>
      <c r="I1220" s="20">
        <v>3.1765356146629502E-2</v>
      </c>
      <c r="J1220" s="18">
        <v>-251.11354512943001</v>
      </c>
      <c r="K1220" s="18">
        <v>-203.59195723424099</v>
      </c>
      <c r="L1220" s="18">
        <v>-149.77286425501799</v>
      </c>
      <c r="M1220" s="18" t="s">
        <v>586</v>
      </c>
      <c r="N1220" s="20" t="s">
        <v>197</v>
      </c>
    </row>
    <row r="1221" spans="3:14" x14ac:dyDescent="0.2">
      <c r="C1221" s="17" t="s">
        <v>17</v>
      </c>
      <c r="D1221" s="18">
        <v>1344.4070125188</v>
      </c>
      <c r="E1221" s="19" t="s">
        <v>587</v>
      </c>
      <c r="F1221" s="18">
        <v>335.08835551090698</v>
      </c>
      <c r="G1221" s="18">
        <v>59.146524358914803</v>
      </c>
      <c r="H1221" s="18">
        <v>2.71345170253987E-3</v>
      </c>
      <c r="I1221" s="20">
        <v>3.1786898416055399E-2</v>
      </c>
      <c r="J1221" s="18">
        <v>-251.08320018596601</v>
      </c>
      <c r="K1221" s="18">
        <v>-203.58169852603001</v>
      </c>
      <c r="L1221" s="18">
        <v>-149.75360753353999</v>
      </c>
      <c r="M1221" s="18" t="s">
        <v>588</v>
      </c>
      <c r="N1221" s="20" t="s">
        <v>197</v>
      </c>
    </row>
    <row r="1222" spans="3:14" x14ac:dyDescent="0.2">
      <c r="C1222" s="17" t="s">
        <v>17</v>
      </c>
      <c r="D1222" s="18">
        <v>1344.3018925036299</v>
      </c>
      <c r="E1222" s="19" t="s">
        <v>589</v>
      </c>
      <c r="F1222" s="18">
        <v>335.26556595423801</v>
      </c>
      <c r="G1222" s="18">
        <v>59.171807983926499</v>
      </c>
      <c r="H1222" s="18">
        <v>2.71496065336257E-3</v>
      </c>
      <c r="I1222" s="20">
        <v>3.1808440685481297E-2</v>
      </c>
      <c r="J1222" s="18">
        <v>-251.05285524250201</v>
      </c>
      <c r="K1222" s="18">
        <v>-203.571439817819</v>
      </c>
      <c r="L1222" s="18">
        <v>-149.73435081206301</v>
      </c>
      <c r="M1222" s="18" t="s">
        <v>590</v>
      </c>
      <c r="N1222" s="20" t="s">
        <v>197</v>
      </c>
    </row>
    <row r="1223" spans="3:14" x14ac:dyDescent="0.2">
      <c r="C1223" s="17" t="s">
        <v>17</v>
      </c>
      <c r="D1223" s="18">
        <v>1344.1967724884501</v>
      </c>
      <c r="E1223" s="19" t="s">
        <v>591</v>
      </c>
      <c r="F1223" s="18">
        <v>335.44277639756899</v>
      </c>
      <c r="G1223" s="18">
        <v>59.197091608938102</v>
      </c>
      <c r="H1223" s="18">
        <v>2.71646960418527E-3</v>
      </c>
      <c r="I1223" s="20">
        <v>3.1829982954907202E-2</v>
      </c>
      <c r="J1223" s="18">
        <v>-251.022510299038</v>
      </c>
      <c r="K1223" s="18">
        <v>-203.56118110960901</v>
      </c>
      <c r="L1223" s="18">
        <v>-149.71509409058501</v>
      </c>
      <c r="M1223" s="18" t="s">
        <v>592</v>
      </c>
      <c r="N1223" s="20" t="s">
        <v>197</v>
      </c>
    </row>
    <row r="1224" spans="3:14" x14ac:dyDescent="0.2">
      <c r="C1224" s="17" t="s">
        <v>17</v>
      </c>
      <c r="D1224" s="18">
        <v>1344.09165247327</v>
      </c>
      <c r="E1224" s="19" t="s">
        <v>593</v>
      </c>
      <c r="F1224" s="18">
        <v>335.61998684090003</v>
      </c>
      <c r="G1224" s="18">
        <v>59.222375233949798</v>
      </c>
      <c r="H1224" s="18">
        <v>2.7179785550079699E-3</v>
      </c>
      <c r="I1224" s="20">
        <v>3.1851525224333099E-2</v>
      </c>
      <c r="J1224" s="18">
        <v>-250.99216535557301</v>
      </c>
      <c r="K1224" s="18">
        <v>-203.550922401398</v>
      </c>
      <c r="L1224" s="18">
        <v>-149.69583736910701</v>
      </c>
      <c r="M1224" s="18" t="s">
        <v>594</v>
      </c>
      <c r="N1224" s="20" t="s">
        <v>197</v>
      </c>
    </row>
    <row r="1225" spans="3:14" x14ac:dyDescent="0.2">
      <c r="C1225" s="17" t="s">
        <v>17</v>
      </c>
      <c r="D1225" s="18">
        <v>1343.9865324580901</v>
      </c>
      <c r="E1225" s="19" t="s">
        <v>595</v>
      </c>
      <c r="F1225" s="18">
        <v>335.797197284231</v>
      </c>
      <c r="G1225" s="18">
        <v>59.247658858961401</v>
      </c>
      <c r="H1225" s="18">
        <v>2.7194875058306599E-3</v>
      </c>
      <c r="I1225" s="20">
        <v>3.1873067493758997E-2</v>
      </c>
      <c r="J1225" s="18">
        <v>-250.96182041210901</v>
      </c>
      <c r="K1225" s="18">
        <v>-203.54066369318701</v>
      </c>
      <c r="L1225" s="18">
        <v>-149.67658064763</v>
      </c>
      <c r="M1225" s="18" t="s">
        <v>596</v>
      </c>
      <c r="N1225" s="20" t="s">
        <v>197</v>
      </c>
    </row>
    <row r="1226" spans="3:14" x14ac:dyDescent="0.2">
      <c r="C1226" s="17" t="s">
        <v>17</v>
      </c>
      <c r="D1226" s="18">
        <v>1343.88141244291</v>
      </c>
      <c r="E1226" s="19" t="s">
        <v>597</v>
      </c>
      <c r="F1226" s="18">
        <v>335.97440772756198</v>
      </c>
      <c r="G1226" s="18">
        <v>59.272942483973097</v>
      </c>
      <c r="H1226" s="18">
        <v>2.7209964566533599E-3</v>
      </c>
      <c r="I1226" s="20">
        <v>3.1894609763184902E-2</v>
      </c>
      <c r="J1226" s="18">
        <v>-250.931475468645</v>
      </c>
      <c r="K1226" s="18">
        <v>-203.530404984976</v>
      </c>
      <c r="L1226" s="18">
        <v>-149.657323926152</v>
      </c>
      <c r="M1226" s="18" t="s">
        <v>598</v>
      </c>
      <c r="N1226" s="20" t="s">
        <v>197</v>
      </c>
    </row>
    <row r="1227" spans="3:14" x14ac:dyDescent="0.2">
      <c r="C1227" s="17" t="s">
        <v>17</v>
      </c>
      <c r="D1227" s="18">
        <v>1343.7762924277299</v>
      </c>
      <c r="E1227" s="19" t="s">
        <v>599</v>
      </c>
      <c r="F1227" s="18">
        <v>336.15161817089302</v>
      </c>
      <c r="G1227" s="18">
        <v>59.2982261089847</v>
      </c>
      <c r="H1227" s="18">
        <v>2.7225054074760599E-3</v>
      </c>
      <c r="I1227" s="20">
        <v>3.1916152032610799E-2</v>
      </c>
      <c r="J1227" s="18">
        <v>-250.901130525181</v>
      </c>
      <c r="K1227" s="18">
        <v>-203.52014627676499</v>
      </c>
      <c r="L1227" s="18">
        <v>-149.638067204674</v>
      </c>
      <c r="M1227" s="18" t="s">
        <v>600</v>
      </c>
      <c r="N1227" s="20" t="s">
        <v>197</v>
      </c>
    </row>
    <row r="1228" spans="3:14" x14ac:dyDescent="0.2">
      <c r="C1228" s="17" t="s">
        <v>17</v>
      </c>
      <c r="D1228" s="18">
        <v>1343.67117241255</v>
      </c>
      <c r="E1228" s="19" t="s">
        <v>601</v>
      </c>
      <c r="F1228" s="18">
        <v>336.32882861422502</v>
      </c>
      <c r="G1228" s="18">
        <v>59.323509733996403</v>
      </c>
      <c r="H1228" s="18">
        <v>2.7240143582987599E-3</v>
      </c>
      <c r="I1228" s="20">
        <v>3.1937694302036697E-2</v>
      </c>
      <c r="J1228" s="18">
        <v>-250.870785581717</v>
      </c>
      <c r="K1228" s="18">
        <v>-203.50988756855401</v>
      </c>
      <c r="L1228" s="18">
        <v>-149.618810483197</v>
      </c>
      <c r="M1228" s="18" t="s">
        <v>602</v>
      </c>
      <c r="N1228" s="20" t="s">
        <v>197</v>
      </c>
    </row>
    <row r="1229" spans="3:14" x14ac:dyDescent="0.2">
      <c r="C1229" s="17" t="s">
        <v>17</v>
      </c>
      <c r="D1229" s="18">
        <v>1343.56605239737</v>
      </c>
      <c r="E1229" s="19" t="s">
        <v>603</v>
      </c>
      <c r="F1229" s="18">
        <v>336.50603905755599</v>
      </c>
      <c r="G1229" s="18">
        <v>59.348793359007999</v>
      </c>
      <c r="H1229" s="18">
        <v>2.7255233091214599E-3</v>
      </c>
      <c r="I1229" s="20">
        <v>3.1959236571462601E-2</v>
      </c>
      <c r="J1229" s="18">
        <v>-250.840440638253</v>
      </c>
      <c r="K1229" s="18">
        <v>-203.49962886034399</v>
      </c>
      <c r="L1229" s="18">
        <v>-149.59955376171899</v>
      </c>
      <c r="M1229" s="18" t="s">
        <v>1304</v>
      </c>
      <c r="N1229" s="20" t="s">
        <v>197</v>
      </c>
    </row>
    <row r="1230" spans="3:14" x14ac:dyDescent="0.2">
      <c r="C1230" s="17" t="s">
        <v>17</v>
      </c>
      <c r="D1230" s="18">
        <v>1343.4609323821901</v>
      </c>
      <c r="E1230" s="19" t="s">
        <v>605</v>
      </c>
      <c r="F1230" s="18">
        <v>336.68324950088697</v>
      </c>
      <c r="G1230" s="18">
        <v>59.374076984019702</v>
      </c>
      <c r="H1230" s="18">
        <v>2.7270322599441598E-3</v>
      </c>
      <c r="I1230" s="20">
        <v>3.1980778840888499E-2</v>
      </c>
      <c r="J1230" s="18">
        <v>-250.810095694789</v>
      </c>
      <c r="K1230" s="18">
        <v>-203.48937015213301</v>
      </c>
      <c r="L1230" s="18">
        <v>-149.58029704024199</v>
      </c>
      <c r="M1230" s="18" t="s">
        <v>1305</v>
      </c>
      <c r="N1230" s="20" t="s">
        <v>197</v>
      </c>
    </row>
    <row r="1231" spans="3:14" x14ac:dyDescent="0.2">
      <c r="C1231" s="17" t="s">
        <v>17</v>
      </c>
      <c r="D1231" s="18">
        <v>1343.35581236701</v>
      </c>
      <c r="E1231" s="19" t="s">
        <v>607</v>
      </c>
      <c r="F1231" s="18">
        <v>336.86045994421801</v>
      </c>
      <c r="G1231" s="18">
        <v>59.399360609031397</v>
      </c>
      <c r="H1231" s="18">
        <v>2.7285412107668598E-3</v>
      </c>
      <c r="I1231" s="20">
        <v>3.2002321110314397E-2</v>
      </c>
      <c r="J1231" s="18">
        <v>-250.779750751324</v>
      </c>
      <c r="K1231" s="18">
        <v>-203.47911144392199</v>
      </c>
      <c r="L1231" s="18">
        <v>-149.56104031876399</v>
      </c>
      <c r="M1231" s="18" t="s">
        <v>608</v>
      </c>
      <c r="N1231" s="20" t="s">
        <v>197</v>
      </c>
    </row>
    <row r="1232" spans="3:14" x14ac:dyDescent="0.2">
      <c r="C1232" s="17" t="s">
        <v>17</v>
      </c>
      <c r="D1232" s="18">
        <v>1343.2506923518299</v>
      </c>
      <c r="E1232" s="19" t="s">
        <v>609</v>
      </c>
      <c r="F1232" s="18">
        <v>337.03767038754899</v>
      </c>
      <c r="G1232" s="18">
        <v>59.424644234043001</v>
      </c>
      <c r="H1232" s="18">
        <v>2.7300501615895498E-3</v>
      </c>
      <c r="I1232" s="20">
        <v>3.2023863379740301E-2</v>
      </c>
      <c r="J1232" s="18">
        <v>-250.74940580786</v>
      </c>
      <c r="K1232" s="18">
        <v>-203.46885273571101</v>
      </c>
      <c r="L1232" s="18">
        <v>-149.54178359728601</v>
      </c>
      <c r="M1232" s="18" t="s">
        <v>610</v>
      </c>
      <c r="N1232" s="20" t="s">
        <v>197</v>
      </c>
    </row>
    <row r="1233" spans="3:14" x14ac:dyDescent="0.2">
      <c r="C1233" s="17" t="s">
        <v>17</v>
      </c>
      <c r="D1233" s="18">
        <v>1343.14557233665</v>
      </c>
      <c r="E1233" s="19" t="s">
        <v>611</v>
      </c>
      <c r="F1233" s="18">
        <v>337.21488083088002</v>
      </c>
      <c r="G1233" s="18">
        <v>59.449927859054696</v>
      </c>
      <c r="H1233" s="18">
        <v>2.7315591124122498E-3</v>
      </c>
      <c r="I1233" s="20">
        <v>3.2045405649166199E-2</v>
      </c>
      <c r="J1233" s="18">
        <v>-250.719060864396</v>
      </c>
      <c r="K1233" s="18">
        <v>-203.4585940275</v>
      </c>
      <c r="L1233" s="18">
        <v>-149.52252687580901</v>
      </c>
      <c r="M1233" s="18" t="s">
        <v>612</v>
      </c>
      <c r="N1233" s="20" t="s">
        <v>197</v>
      </c>
    </row>
    <row r="1234" spans="3:14" x14ac:dyDescent="0.2">
      <c r="C1234" s="17" t="s">
        <v>17</v>
      </c>
      <c r="D1234" s="18">
        <v>1343.04045232147</v>
      </c>
      <c r="E1234" s="19" t="s">
        <v>613</v>
      </c>
      <c r="F1234" s="18">
        <v>337.392091274211</v>
      </c>
      <c r="G1234" s="18">
        <v>59.4752114840663</v>
      </c>
      <c r="H1234" s="18">
        <v>2.7330680632349498E-3</v>
      </c>
      <c r="I1234" s="20">
        <v>3.2066947918592097E-2</v>
      </c>
      <c r="J1234" s="18">
        <v>-250.688715920932</v>
      </c>
      <c r="K1234" s="18">
        <v>-203.44833531928899</v>
      </c>
      <c r="L1234" s="18">
        <v>-149.50327015433101</v>
      </c>
      <c r="M1234" s="18" t="s">
        <v>614</v>
      </c>
      <c r="N1234" s="20" t="s">
        <v>197</v>
      </c>
    </row>
    <row r="1235" spans="3:14" x14ac:dyDescent="0.2">
      <c r="C1235" s="17" t="s">
        <v>17</v>
      </c>
      <c r="D1235" s="18">
        <v>1342.9353323062901</v>
      </c>
      <c r="E1235" s="19" t="s">
        <v>615</v>
      </c>
      <c r="F1235" s="18">
        <v>337.56930171754198</v>
      </c>
      <c r="G1235" s="18">
        <v>59.500495109078003</v>
      </c>
      <c r="H1235" s="18">
        <v>2.7345770140576502E-3</v>
      </c>
      <c r="I1235" s="20">
        <v>3.2088490188018001E-2</v>
      </c>
      <c r="J1235" s="18">
        <v>-250.658370977468</v>
      </c>
      <c r="K1235" s="18">
        <v>-203.438076611079</v>
      </c>
      <c r="L1235" s="18">
        <v>-149.484013432853</v>
      </c>
      <c r="M1235" s="18" t="s">
        <v>1306</v>
      </c>
      <c r="N1235" s="20" t="s">
        <v>197</v>
      </c>
    </row>
    <row r="1236" spans="3:14" x14ac:dyDescent="0.2">
      <c r="C1236" s="17" t="s">
        <v>17</v>
      </c>
      <c r="D1236" s="18">
        <v>1342.83021229111</v>
      </c>
      <c r="E1236" s="19" t="s">
        <v>617</v>
      </c>
      <c r="F1236" s="18">
        <v>337.74651216087301</v>
      </c>
      <c r="G1236" s="18">
        <v>59.525778734089599</v>
      </c>
      <c r="H1236" s="18">
        <v>2.7360859648803502E-3</v>
      </c>
      <c r="I1236" s="20">
        <v>3.2110032457443899E-2</v>
      </c>
      <c r="J1236" s="18">
        <v>-250.62802603400399</v>
      </c>
      <c r="K1236" s="18">
        <v>-203.42781790286799</v>
      </c>
      <c r="L1236" s="18">
        <v>-149.464756711376</v>
      </c>
      <c r="M1236" s="18" t="s">
        <v>618</v>
      </c>
      <c r="N1236" s="20" t="s">
        <v>197</v>
      </c>
    </row>
    <row r="1237" spans="3:14" x14ac:dyDescent="0.2">
      <c r="C1237" s="17" t="s">
        <v>17</v>
      </c>
      <c r="D1237" s="18">
        <v>1342.7250922759299</v>
      </c>
      <c r="E1237" s="19" t="s">
        <v>619</v>
      </c>
      <c r="F1237" s="18">
        <v>337.92372260420399</v>
      </c>
      <c r="G1237" s="18">
        <v>59.551062359101302</v>
      </c>
      <c r="H1237" s="18">
        <v>2.7375949157030502E-3</v>
      </c>
      <c r="I1237" s="20">
        <v>3.2131574726869797E-2</v>
      </c>
      <c r="J1237" s="18">
        <v>-250.59768109053999</v>
      </c>
      <c r="K1237" s="18">
        <v>-203.417559194657</v>
      </c>
      <c r="L1237" s="18">
        <v>-149.445499989898</v>
      </c>
      <c r="M1237" s="18" t="s">
        <v>1307</v>
      </c>
      <c r="N1237" s="20" t="s">
        <v>197</v>
      </c>
    </row>
    <row r="1238" spans="3:14" x14ac:dyDescent="0.2">
      <c r="C1238" s="17" t="s">
        <v>17</v>
      </c>
      <c r="D1238" s="18">
        <v>1342.61997226075</v>
      </c>
      <c r="E1238" s="19" t="s">
        <v>621</v>
      </c>
      <c r="F1238" s="18">
        <v>338.10093304753502</v>
      </c>
      <c r="G1238" s="18">
        <v>59.576345984112898</v>
      </c>
      <c r="H1238" s="18">
        <v>2.7391038665257501E-3</v>
      </c>
      <c r="I1238" s="20">
        <v>3.2153116996295701E-2</v>
      </c>
      <c r="J1238" s="18">
        <v>-250.567336147075</v>
      </c>
      <c r="K1238" s="18">
        <v>-203.40730048644599</v>
      </c>
      <c r="L1238" s="18">
        <v>-149.42624326842099</v>
      </c>
      <c r="M1238" s="18" t="s">
        <v>622</v>
      </c>
      <c r="N1238" s="20" t="s">
        <v>197</v>
      </c>
    </row>
    <row r="1239" spans="3:14" x14ac:dyDescent="0.2">
      <c r="C1239" s="17" t="s">
        <v>17</v>
      </c>
      <c r="D1239" s="18">
        <v>1342.51485224557</v>
      </c>
      <c r="E1239" s="19" t="s">
        <v>623</v>
      </c>
      <c r="F1239" s="18">
        <v>338.278143490866</v>
      </c>
      <c r="G1239" s="18">
        <v>59.601629609124601</v>
      </c>
      <c r="H1239" s="18">
        <v>2.7406128173484401E-3</v>
      </c>
      <c r="I1239" s="20">
        <v>3.2174659265721599E-2</v>
      </c>
      <c r="J1239" s="18">
        <v>-250.536991203611</v>
      </c>
      <c r="K1239" s="18">
        <v>-203.39704177823501</v>
      </c>
      <c r="L1239" s="18">
        <v>-149.40698654694299</v>
      </c>
      <c r="M1239" s="18" t="s">
        <v>624</v>
      </c>
      <c r="N1239" s="20" t="s">
        <v>197</v>
      </c>
    </row>
    <row r="1240" spans="3:14" x14ac:dyDescent="0.2">
      <c r="C1240" s="17" t="s">
        <v>17</v>
      </c>
      <c r="D1240" s="18">
        <v>1342.4097322303901</v>
      </c>
      <c r="E1240" s="19" t="s">
        <v>625</v>
      </c>
      <c r="F1240" s="18">
        <v>338.45535393419698</v>
      </c>
      <c r="G1240" s="18">
        <v>59.626913234136197</v>
      </c>
      <c r="H1240" s="18">
        <v>2.7421217681711401E-3</v>
      </c>
      <c r="I1240" s="20">
        <v>3.2196201535147503E-2</v>
      </c>
      <c r="J1240" s="18">
        <v>-250.50664626014699</v>
      </c>
      <c r="K1240" s="18">
        <v>-203.38678307002399</v>
      </c>
      <c r="L1240" s="18">
        <v>-149.38772982546499</v>
      </c>
      <c r="M1240" s="18" t="s">
        <v>1308</v>
      </c>
      <c r="N1240" s="20" t="s">
        <v>197</v>
      </c>
    </row>
    <row r="1241" spans="3:14" x14ac:dyDescent="0.2">
      <c r="C1241" s="17" t="s">
        <v>17</v>
      </c>
      <c r="D1241" s="18">
        <v>1342.30461221521</v>
      </c>
      <c r="E1241" s="19" t="s">
        <v>627</v>
      </c>
      <c r="F1241" s="18">
        <v>338.63256437752801</v>
      </c>
      <c r="G1241" s="18">
        <v>59.652196859147899</v>
      </c>
      <c r="H1241" s="18">
        <v>2.7436307189938401E-3</v>
      </c>
      <c r="I1241" s="20">
        <v>3.2217743804573401E-2</v>
      </c>
      <c r="J1241" s="18">
        <v>-250.47630131668299</v>
      </c>
      <c r="K1241" s="18">
        <v>-203.37652436181401</v>
      </c>
      <c r="L1241" s="18">
        <v>-149.36847310398801</v>
      </c>
      <c r="M1241" s="18" t="s">
        <v>1309</v>
      </c>
      <c r="N1241" s="20" t="s">
        <v>197</v>
      </c>
    </row>
    <row r="1242" spans="3:14" x14ac:dyDescent="0.2">
      <c r="C1242" s="17" t="s">
        <v>17</v>
      </c>
      <c r="D1242" s="18">
        <v>1342.1994922000299</v>
      </c>
      <c r="E1242" s="19" t="s">
        <v>18</v>
      </c>
      <c r="F1242" s="18">
        <v>338.80977482085899</v>
      </c>
      <c r="G1242" s="18">
        <v>59.677480484159503</v>
      </c>
      <c r="H1242" s="18">
        <v>2.7451396698165401E-3</v>
      </c>
      <c r="I1242" s="20">
        <v>3.2239286073999299E-2</v>
      </c>
      <c r="J1242" s="18">
        <v>-250.44595637321899</v>
      </c>
      <c r="K1242" s="18">
        <v>-203.36626565360299</v>
      </c>
      <c r="L1242" s="18">
        <v>-149.34921638251001</v>
      </c>
      <c r="M1242" s="18" t="s">
        <v>1310</v>
      </c>
      <c r="N1242" s="20" t="s">
        <v>20</v>
      </c>
    </row>
    <row r="1243" spans="3:14" x14ac:dyDescent="0.2">
      <c r="C1243" s="17" t="s">
        <v>17</v>
      </c>
      <c r="D1243" s="18">
        <v>1342.09437218485</v>
      </c>
      <c r="E1243" s="19" t="s">
        <v>21</v>
      </c>
      <c r="F1243" s="18">
        <v>338.98698526419003</v>
      </c>
      <c r="G1243" s="18">
        <v>59.702764109171198</v>
      </c>
      <c r="H1243" s="18">
        <v>2.7466486206392401E-3</v>
      </c>
      <c r="I1243" s="20">
        <v>3.2260828343425203E-2</v>
      </c>
      <c r="J1243" s="18">
        <v>-250.41561142975499</v>
      </c>
      <c r="K1243" s="18">
        <v>-203.35600694539201</v>
      </c>
      <c r="L1243" s="18">
        <v>-149.32995966103201</v>
      </c>
      <c r="M1243" s="18" t="s">
        <v>22</v>
      </c>
      <c r="N1243" s="20" t="s">
        <v>20</v>
      </c>
    </row>
    <row r="1244" spans="3:14" x14ac:dyDescent="0.2">
      <c r="C1244" s="17" t="s">
        <v>17</v>
      </c>
      <c r="D1244" s="18">
        <v>1341.98925216967</v>
      </c>
      <c r="E1244" s="19" t="s">
        <v>23</v>
      </c>
      <c r="F1244" s="18">
        <v>339.164195707521</v>
      </c>
      <c r="G1244" s="18">
        <v>59.728047734182901</v>
      </c>
      <c r="H1244" s="18">
        <v>2.74815757146194E-3</v>
      </c>
      <c r="I1244" s="20">
        <v>3.2282370612850997E-2</v>
      </c>
      <c r="J1244" s="18">
        <v>-250.38526648629099</v>
      </c>
      <c r="K1244" s="18">
        <v>-203.345748237181</v>
      </c>
      <c r="L1244" s="18">
        <v>-149.310702939555</v>
      </c>
      <c r="M1244" s="18" t="s">
        <v>1311</v>
      </c>
      <c r="N1244" s="20" t="s">
        <v>20</v>
      </c>
    </row>
    <row r="1245" spans="3:14" x14ac:dyDescent="0.2">
      <c r="C1245" s="17" t="s">
        <v>17</v>
      </c>
      <c r="D1245" s="18">
        <v>1341.8841321544901</v>
      </c>
      <c r="E1245" s="19" t="s">
        <v>25</v>
      </c>
      <c r="F1245" s="18">
        <v>339.341406150853</v>
      </c>
      <c r="G1245" s="18">
        <v>59.753331359194497</v>
      </c>
      <c r="H1245" s="18">
        <v>2.74966652228464E-3</v>
      </c>
      <c r="I1245" s="20">
        <v>3.2303912882276901E-2</v>
      </c>
      <c r="J1245" s="18">
        <v>-250.35492154282599</v>
      </c>
      <c r="K1245" s="18">
        <v>-203.33548952896999</v>
      </c>
      <c r="L1245" s="18">
        <v>-149.291446218077</v>
      </c>
      <c r="M1245" s="18" t="s">
        <v>1312</v>
      </c>
      <c r="N1245" s="20" t="s">
        <v>20</v>
      </c>
    </row>
    <row r="1246" spans="3:14" x14ac:dyDescent="0.2">
      <c r="C1246" s="17" t="s">
        <v>17</v>
      </c>
      <c r="D1246" s="18">
        <v>1341.77901213931</v>
      </c>
      <c r="E1246" s="19" t="s">
        <v>27</v>
      </c>
      <c r="F1246" s="18">
        <v>339.51861659418398</v>
      </c>
      <c r="G1246" s="18">
        <v>59.7786149842062</v>
      </c>
      <c r="H1246" s="18">
        <v>2.75117547310733E-3</v>
      </c>
      <c r="I1246" s="20">
        <v>3.2325455151702799E-2</v>
      </c>
      <c r="J1246" s="18">
        <v>-250.32457659936199</v>
      </c>
      <c r="K1246" s="18">
        <v>-203.325230820759</v>
      </c>
      <c r="L1246" s="18">
        <v>-149.27218949659999</v>
      </c>
      <c r="M1246" s="18" t="s">
        <v>28</v>
      </c>
      <c r="N1246" s="20" t="s">
        <v>20</v>
      </c>
    </row>
    <row r="1247" spans="3:14" x14ac:dyDescent="0.2">
      <c r="C1247" s="17" t="s">
        <v>17</v>
      </c>
      <c r="D1247" s="18">
        <v>1341.6738921241299</v>
      </c>
      <c r="E1247" s="19" t="s">
        <v>29</v>
      </c>
      <c r="F1247" s="18">
        <v>339.69582703751502</v>
      </c>
      <c r="G1247" s="18">
        <v>59.803898609217804</v>
      </c>
      <c r="H1247" s="18">
        <v>2.75268442393003E-3</v>
      </c>
      <c r="I1247" s="20">
        <v>3.2346997421128697E-2</v>
      </c>
      <c r="J1247" s="18">
        <v>-250.29423165589799</v>
      </c>
      <c r="K1247" s="18">
        <v>-203.31497211254899</v>
      </c>
      <c r="L1247" s="18">
        <v>-149.25293277512199</v>
      </c>
      <c r="M1247" s="18" t="s">
        <v>30</v>
      </c>
      <c r="N1247" s="20" t="s">
        <v>20</v>
      </c>
    </row>
    <row r="1248" spans="3:14" x14ac:dyDescent="0.2">
      <c r="C1248" s="17" t="s">
        <v>17</v>
      </c>
      <c r="D1248" s="18">
        <v>1341.56877210895</v>
      </c>
      <c r="E1248" s="19" t="s">
        <v>31</v>
      </c>
      <c r="F1248" s="18">
        <v>339.87303748084599</v>
      </c>
      <c r="G1248" s="18">
        <v>59.829182234229499</v>
      </c>
      <c r="H1248" s="18">
        <v>2.75419337475273E-3</v>
      </c>
      <c r="I1248" s="20">
        <v>3.2368539690554601E-2</v>
      </c>
      <c r="J1248" s="18">
        <v>-250.26388671243399</v>
      </c>
      <c r="K1248" s="18">
        <v>-203.304713404338</v>
      </c>
      <c r="L1248" s="18">
        <v>-149.23367605364399</v>
      </c>
      <c r="M1248" s="18" t="s">
        <v>32</v>
      </c>
      <c r="N1248" s="20" t="s">
        <v>20</v>
      </c>
    </row>
    <row r="1249" spans="3:14" x14ac:dyDescent="0.2">
      <c r="C1249" s="17" t="s">
        <v>17</v>
      </c>
      <c r="D1249" s="18">
        <v>1341.46365209377</v>
      </c>
      <c r="E1249" s="19" t="s">
        <v>33</v>
      </c>
      <c r="F1249" s="18">
        <v>340.05024792417697</v>
      </c>
      <c r="G1249" s="18">
        <v>59.854465859241103</v>
      </c>
      <c r="H1249" s="18">
        <v>2.75570232557543E-3</v>
      </c>
      <c r="I1249" s="20">
        <v>3.2390081959980499E-2</v>
      </c>
      <c r="J1249" s="18">
        <v>-250.23354176897001</v>
      </c>
      <c r="K1249" s="18">
        <v>-203.29445469612699</v>
      </c>
      <c r="L1249" s="18">
        <v>-149.21441933216701</v>
      </c>
      <c r="M1249" s="18" t="s">
        <v>1313</v>
      </c>
      <c r="N1249" s="20" t="s">
        <v>20</v>
      </c>
    </row>
    <row r="1250" spans="3:14" x14ac:dyDescent="0.2">
      <c r="C1250" s="17" t="s">
        <v>17</v>
      </c>
      <c r="D1250" s="18">
        <v>1341.3585320785901</v>
      </c>
      <c r="E1250" s="19" t="s">
        <v>35</v>
      </c>
      <c r="F1250" s="18">
        <v>340.22745836750801</v>
      </c>
      <c r="G1250" s="18">
        <v>59.879749484252798</v>
      </c>
      <c r="H1250" s="18">
        <v>2.7572112763981299E-3</v>
      </c>
      <c r="I1250" s="20">
        <v>3.2411624229406397E-2</v>
      </c>
      <c r="J1250" s="18">
        <v>-250.20319682550601</v>
      </c>
      <c r="K1250" s="18">
        <v>-203.28419598791601</v>
      </c>
      <c r="L1250" s="18">
        <v>-149.19516261068901</v>
      </c>
      <c r="M1250" s="18" t="s">
        <v>1314</v>
      </c>
      <c r="N1250" s="20" t="s">
        <v>20</v>
      </c>
    </row>
    <row r="1251" spans="3:14" x14ac:dyDescent="0.2">
      <c r="C1251" s="17" t="s">
        <v>17</v>
      </c>
      <c r="D1251" s="18">
        <v>1341.25341206341</v>
      </c>
      <c r="E1251" s="19" t="s">
        <v>37</v>
      </c>
      <c r="F1251" s="18">
        <v>340.40466881083898</v>
      </c>
      <c r="G1251" s="18">
        <v>59.905033109264402</v>
      </c>
      <c r="H1251" s="18">
        <v>2.7587202272208299E-3</v>
      </c>
      <c r="I1251" s="20">
        <v>3.2433166498832301E-2</v>
      </c>
      <c r="J1251" s="18">
        <v>-250.17285188204201</v>
      </c>
      <c r="K1251" s="18">
        <v>-203.273937279705</v>
      </c>
      <c r="L1251" s="18">
        <v>-149.17590588921101</v>
      </c>
      <c r="M1251" s="18" t="s">
        <v>1315</v>
      </c>
      <c r="N1251" s="20" t="s">
        <v>20</v>
      </c>
    </row>
    <row r="1252" spans="3:14" x14ac:dyDescent="0.2">
      <c r="C1252" s="17" t="s">
        <v>39</v>
      </c>
      <c r="D1252" s="18">
        <v>1341.1482920482299</v>
      </c>
      <c r="E1252" s="19" t="s">
        <v>40</v>
      </c>
      <c r="F1252" s="18">
        <v>340.58187925417002</v>
      </c>
      <c r="G1252" s="18">
        <v>59.930316734276097</v>
      </c>
      <c r="H1252" s="18">
        <v>2.7602291780435299E-3</v>
      </c>
      <c r="I1252" s="20">
        <v>3.2454708768258199E-2</v>
      </c>
      <c r="J1252" s="18">
        <v>-250.14250693857801</v>
      </c>
      <c r="K1252" s="18">
        <v>-203.26367857149401</v>
      </c>
      <c r="L1252" s="18">
        <v>-149.156649167734</v>
      </c>
      <c r="M1252" s="18" t="s">
        <v>1316</v>
      </c>
      <c r="N1252" s="20" t="s">
        <v>20</v>
      </c>
    </row>
    <row r="1253" spans="3:14" x14ac:dyDescent="0.2">
      <c r="C1253" s="17" t="s">
        <v>39</v>
      </c>
      <c r="D1253" s="18">
        <v>1341.04317203305</v>
      </c>
      <c r="E1253" s="19" t="s">
        <v>42</v>
      </c>
      <c r="F1253" s="18">
        <v>340.759089697501</v>
      </c>
      <c r="G1253" s="18">
        <v>59.9556003592877</v>
      </c>
      <c r="H1253" s="18">
        <v>2.7617381288662199E-3</v>
      </c>
      <c r="I1253" s="20">
        <v>3.2476251037684097E-2</v>
      </c>
      <c r="J1253" s="18">
        <v>-250.11216199511301</v>
      </c>
      <c r="K1253" s="18">
        <v>-203.25341986328399</v>
      </c>
      <c r="L1253" s="18">
        <v>-149.137392446256</v>
      </c>
      <c r="M1253" s="18" t="s">
        <v>1317</v>
      </c>
      <c r="N1253" s="20" t="s">
        <v>20</v>
      </c>
    </row>
    <row r="1254" spans="3:14" x14ac:dyDescent="0.2">
      <c r="C1254" s="17" t="s">
        <v>39</v>
      </c>
      <c r="D1254" s="18">
        <v>1340.9380520178699</v>
      </c>
      <c r="E1254" s="19" t="s">
        <v>44</v>
      </c>
      <c r="F1254" s="18">
        <v>340.93630014083197</v>
      </c>
      <c r="G1254" s="18">
        <v>59.980883984299403</v>
      </c>
      <c r="H1254" s="18">
        <v>2.7632470796889199E-3</v>
      </c>
      <c r="I1254" s="20">
        <v>3.2497793307110001E-2</v>
      </c>
      <c r="J1254" s="18">
        <v>-250.08181705164901</v>
      </c>
      <c r="K1254" s="18">
        <v>-203.24316115507301</v>
      </c>
      <c r="L1254" s="18">
        <v>-149.11813572477899</v>
      </c>
      <c r="M1254" s="18" t="s">
        <v>1318</v>
      </c>
      <c r="N1254" s="20" t="s">
        <v>20</v>
      </c>
    </row>
    <row r="1255" spans="3:14" x14ac:dyDescent="0.2">
      <c r="C1255" s="17" t="s">
        <v>39</v>
      </c>
      <c r="D1255" s="18">
        <v>1340.8329320026901</v>
      </c>
      <c r="E1255" s="19" t="s">
        <v>46</v>
      </c>
      <c r="F1255" s="18">
        <v>341.11351058416301</v>
      </c>
      <c r="G1255" s="18">
        <v>60.006167609310999</v>
      </c>
      <c r="H1255" s="18">
        <v>2.7647560305116199E-3</v>
      </c>
      <c r="I1255" s="20">
        <v>3.2519335576535899E-2</v>
      </c>
      <c r="J1255" s="18">
        <v>-250.05147210818501</v>
      </c>
      <c r="K1255" s="18">
        <v>-203.232902446862</v>
      </c>
      <c r="L1255" s="18">
        <v>-149.09887900330099</v>
      </c>
      <c r="M1255" s="18" t="s">
        <v>1319</v>
      </c>
      <c r="N1255" s="20" t="s">
        <v>20</v>
      </c>
    </row>
    <row r="1256" spans="3:14" x14ac:dyDescent="0.2">
      <c r="C1256" s="17" t="s">
        <v>39</v>
      </c>
      <c r="D1256" s="18">
        <v>1340.72781198751</v>
      </c>
      <c r="E1256" s="19" t="s">
        <v>48</v>
      </c>
      <c r="F1256" s="18">
        <v>341.29072102749399</v>
      </c>
      <c r="G1256" s="18">
        <v>60.031451234322702</v>
      </c>
      <c r="H1256" s="18">
        <v>2.7662649813343198E-3</v>
      </c>
      <c r="I1256" s="20">
        <v>3.2540877845961803E-2</v>
      </c>
      <c r="J1256" s="18">
        <v>-250.02112716472101</v>
      </c>
      <c r="K1256" s="18">
        <v>-203.22264373865099</v>
      </c>
      <c r="L1256" s="18">
        <v>-149.07962228182299</v>
      </c>
      <c r="M1256" s="18" t="s">
        <v>1320</v>
      </c>
      <c r="N1256" s="20" t="s">
        <v>20</v>
      </c>
    </row>
    <row r="1257" spans="3:14" x14ac:dyDescent="0.2">
      <c r="C1257" s="17" t="s">
        <v>39</v>
      </c>
      <c r="D1257" s="18">
        <v>1340.6226919723299</v>
      </c>
      <c r="E1257" s="19" t="s">
        <v>50</v>
      </c>
      <c r="F1257" s="18">
        <v>341.46793147082502</v>
      </c>
      <c r="G1257" s="18">
        <v>60.056734859334398</v>
      </c>
      <c r="H1257" s="18">
        <v>2.7677739321570198E-3</v>
      </c>
      <c r="I1257" s="20">
        <v>3.2562420115387701E-2</v>
      </c>
      <c r="J1257" s="18">
        <v>-249.99078222125701</v>
      </c>
      <c r="K1257" s="18">
        <v>-203.21238503044</v>
      </c>
      <c r="L1257" s="18">
        <v>-149.06036556034601</v>
      </c>
      <c r="M1257" s="18" t="s">
        <v>51</v>
      </c>
      <c r="N1257" s="20" t="s">
        <v>20</v>
      </c>
    </row>
    <row r="1258" spans="3:14" x14ac:dyDescent="0.2">
      <c r="C1258" s="17" t="s">
        <v>39</v>
      </c>
      <c r="D1258" s="18">
        <v>1340.51757195715</v>
      </c>
      <c r="E1258" s="19" t="s">
        <v>52</v>
      </c>
      <c r="F1258" s="18">
        <v>341.645141914156</v>
      </c>
      <c r="G1258" s="18">
        <v>60.082018484346001</v>
      </c>
      <c r="H1258" s="18">
        <v>2.7692828829797198E-3</v>
      </c>
      <c r="I1258" s="20">
        <v>3.2583962384813599E-2</v>
      </c>
      <c r="J1258" s="18">
        <v>-249.96043727779301</v>
      </c>
      <c r="K1258" s="18">
        <v>-203.20212632222999</v>
      </c>
      <c r="L1258" s="18">
        <v>-149.04110883886801</v>
      </c>
      <c r="M1258" s="18" t="s">
        <v>1321</v>
      </c>
      <c r="N1258" s="20" t="s">
        <v>20</v>
      </c>
    </row>
    <row r="1259" spans="3:14" x14ac:dyDescent="0.2">
      <c r="C1259" s="17" t="s">
        <v>17</v>
      </c>
      <c r="D1259" s="18">
        <v>1340.4124519419699</v>
      </c>
      <c r="E1259" s="19" t="s">
        <v>54</v>
      </c>
      <c r="F1259" s="18">
        <v>341.82235235748698</v>
      </c>
      <c r="G1259" s="18">
        <v>60.107302109357697</v>
      </c>
      <c r="H1259" s="18">
        <v>2.7707918338024202E-3</v>
      </c>
      <c r="I1259" s="20">
        <v>3.2605504654239503E-2</v>
      </c>
      <c r="J1259" s="18">
        <v>-249.930092334329</v>
      </c>
      <c r="K1259" s="18">
        <v>-203.191867614019</v>
      </c>
      <c r="L1259" s="18">
        <v>-149.02185211739101</v>
      </c>
      <c r="M1259" s="18" t="s">
        <v>1322</v>
      </c>
      <c r="N1259" s="20" t="s">
        <v>56</v>
      </c>
    </row>
    <row r="1260" spans="3:14" x14ac:dyDescent="0.2">
      <c r="C1260" s="17" t="s">
        <v>17</v>
      </c>
      <c r="D1260" s="18">
        <v>1340.3073319267901</v>
      </c>
      <c r="E1260" s="19" t="s">
        <v>57</v>
      </c>
      <c r="F1260" s="18">
        <v>341.99956280081801</v>
      </c>
      <c r="G1260" s="18">
        <v>60.1325857343693</v>
      </c>
      <c r="H1260" s="18">
        <v>2.7723007846251098E-3</v>
      </c>
      <c r="I1260" s="20">
        <v>3.2627046923665401E-2</v>
      </c>
      <c r="J1260" s="18">
        <v>-249.89974739086401</v>
      </c>
      <c r="K1260" s="18">
        <v>-203.18160890580799</v>
      </c>
      <c r="L1260" s="18">
        <v>-149.002595395913</v>
      </c>
      <c r="M1260" s="18" t="s">
        <v>1323</v>
      </c>
      <c r="N1260" s="20" t="s">
        <v>56</v>
      </c>
    </row>
    <row r="1261" spans="3:14" x14ac:dyDescent="0.2">
      <c r="C1261" s="17" t="s">
        <v>17</v>
      </c>
      <c r="D1261" s="18">
        <v>1340.20221191161</v>
      </c>
      <c r="E1261" s="19" t="s">
        <v>59</v>
      </c>
      <c r="F1261" s="18">
        <v>342.17677324414899</v>
      </c>
      <c r="G1261" s="18">
        <v>60.157869359381003</v>
      </c>
      <c r="H1261" s="18">
        <v>2.7738097354478102E-3</v>
      </c>
      <c r="I1261" s="20">
        <v>3.2648589193091299E-2</v>
      </c>
      <c r="J1261" s="18">
        <v>-249.86940244740001</v>
      </c>
      <c r="K1261" s="18">
        <v>-203.17135019759701</v>
      </c>
      <c r="L1261" s="18">
        <v>-148.983338674435</v>
      </c>
      <c r="M1261" s="18" t="s">
        <v>60</v>
      </c>
      <c r="N1261" s="20" t="s">
        <v>56</v>
      </c>
    </row>
    <row r="1262" spans="3:14" x14ac:dyDescent="0.2">
      <c r="C1262" s="17" t="s">
        <v>17</v>
      </c>
      <c r="D1262" s="18">
        <v>1340.0970918964299</v>
      </c>
      <c r="E1262" s="19" t="s">
        <v>61</v>
      </c>
      <c r="F1262" s="18">
        <v>342.35398368748099</v>
      </c>
      <c r="G1262" s="18">
        <v>60.183152984392599</v>
      </c>
      <c r="H1262" s="18">
        <v>2.7753186862705102E-3</v>
      </c>
      <c r="I1262" s="20">
        <v>3.2670131462517203E-2</v>
      </c>
      <c r="J1262" s="18">
        <v>-249.839057503936</v>
      </c>
      <c r="K1262" s="18">
        <v>-203.161091489386</v>
      </c>
      <c r="L1262" s="18">
        <v>-148.964081952958</v>
      </c>
      <c r="M1262" s="18" t="s">
        <v>1324</v>
      </c>
      <c r="N1262" s="20" t="s">
        <v>56</v>
      </c>
    </row>
    <row r="1263" spans="3:14" x14ac:dyDescent="0.2">
      <c r="C1263" s="17" t="s">
        <v>17</v>
      </c>
      <c r="D1263" s="18">
        <v>1339.99197188125</v>
      </c>
      <c r="E1263" s="19" t="s">
        <v>63</v>
      </c>
      <c r="F1263" s="18">
        <v>342.53119413081203</v>
      </c>
      <c r="G1263" s="18">
        <v>60.208436609404302</v>
      </c>
      <c r="H1263" s="18">
        <v>2.7768276370932102E-3</v>
      </c>
      <c r="I1263" s="20">
        <v>3.2691673731943101E-2</v>
      </c>
      <c r="J1263" s="18">
        <v>-249.808712560472</v>
      </c>
      <c r="K1263" s="18">
        <v>-203.15083278117501</v>
      </c>
      <c r="L1263" s="18">
        <v>-148.94482523148</v>
      </c>
      <c r="M1263" s="18" t="s">
        <v>1325</v>
      </c>
      <c r="N1263" s="20" t="s">
        <v>56</v>
      </c>
    </row>
    <row r="1264" spans="3:14" x14ac:dyDescent="0.2">
      <c r="C1264" s="17" t="s">
        <v>17</v>
      </c>
      <c r="D1264" s="18">
        <v>1339.8868518660699</v>
      </c>
      <c r="E1264" s="19" t="s">
        <v>65</v>
      </c>
      <c r="F1264" s="18">
        <v>342.708404574143</v>
      </c>
      <c r="G1264" s="18">
        <v>60.233720234415898</v>
      </c>
      <c r="H1264" s="18">
        <v>2.7783365879159101E-3</v>
      </c>
      <c r="I1264" s="20">
        <v>3.2713216001368998E-2</v>
      </c>
      <c r="J1264" s="18">
        <v>-249.778367617008</v>
      </c>
      <c r="K1264" s="18">
        <v>-203.140574072964</v>
      </c>
      <c r="L1264" s="18">
        <v>-148.92556851000199</v>
      </c>
      <c r="M1264" s="18" t="s">
        <v>1326</v>
      </c>
      <c r="N1264" s="20" t="s">
        <v>56</v>
      </c>
    </row>
    <row r="1265" spans="3:14" x14ac:dyDescent="0.2">
      <c r="C1265" s="17" t="s">
        <v>17</v>
      </c>
      <c r="D1265" s="18">
        <v>1339.7817318508901</v>
      </c>
      <c r="E1265" s="19" t="s">
        <v>67</v>
      </c>
      <c r="F1265" s="18">
        <v>342.88561501747398</v>
      </c>
      <c r="G1265" s="18">
        <v>60.259003859427601</v>
      </c>
      <c r="H1265" s="18">
        <v>2.7798455387386101E-3</v>
      </c>
      <c r="I1265" s="20">
        <v>3.2734758270794903E-2</v>
      </c>
      <c r="J1265" s="18">
        <v>-249.748022673544</v>
      </c>
      <c r="K1265" s="18">
        <v>-203.13031536475401</v>
      </c>
      <c r="L1265" s="18">
        <v>-148.90631178852499</v>
      </c>
      <c r="M1265" s="18" t="s">
        <v>68</v>
      </c>
      <c r="N1265" s="20" t="s">
        <v>56</v>
      </c>
    </row>
    <row r="1266" spans="3:14" x14ac:dyDescent="0.2">
      <c r="C1266" s="17" t="s">
        <v>17</v>
      </c>
      <c r="D1266" s="18">
        <v>1339.67661183571</v>
      </c>
      <c r="E1266" s="19" t="s">
        <v>69</v>
      </c>
      <c r="F1266" s="18">
        <v>343.06282546080502</v>
      </c>
      <c r="G1266" s="18">
        <v>60.284287484439197</v>
      </c>
      <c r="H1266" s="18">
        <v>2.7813544895613101E-3</v>
      </c>
      <c r="I1266" s="20">
        <v>3.2756300540220801E-2</v>
      </c>
      <c r="J1266" s="18">
        <v>-249.71767773008</v>
      </c>
      <c r="K1266" s="18">
        <v>-203.120056656543</v>
      </c>
      <c r="L1266" s="18">
        <v>-148.88705506704699</v>
      </c>
      <c r="M1266" s="18" t="s">
        <v>1327</v>
      </c>
      <c r="N1266" s="20" t="s">
        <v>56</v>
      </c>
    </row>
    <row r="1267" spans="3:14" x14ac:dyDescent="0.2">
      <c r="C1267" s="17" t="s">
        <v>17</v>
      </c>
      <c r="D1267" s="18">
        <v>1339.5714918205299</v>
      </c>
      <c r="E1267" s="19" t="s">
        <v>71</v>
      </c>
      <c r="F1267" s="18">
        <v>343.24003590413599</v>
      </c>
      <c r="G1267" s="18">
        <v>60.3095711094509</v>
      </c>
      <c r="H1267" s="18">
        <v>2.7828634403840101E-3</v>
      </c>
      <c r="I1267" s="20">
        <v>3.2777842809646698E-2</v>
      </c>
      <c r="J1267" s="18">
        <v>-249.687332786615</v>
      </c>
      <c r="K1267" s="18">
        <v>-203.10979794833199</v>
      </c>
      <c r="L1267" s="18">
        <v>-148.86779834557001</v>
      </c>
      <c r="M1267" s="18" t="s">
        <v>72</v>
      </c>
      <c r="N1267" s="20" t="s">
        <v>56</v>
      </c>
    </row>
    <row r="1268" spans="3:14" x14ac:dyDescent="0.2">
      <c r="C1268" s="17" t="s">
        <v>17</v>
      </c>
      <c r="D1268" s="18">
        <v>1339.46637180536</v>
      </c>
      <c r="E1268" s="19" t="s">
        <v>73</v>
      </c>
      <c r="F1268" s="18">
        <v>343.41724634746703</v>
      </c>
      <c r="G1268" s="18">
        <v>60.334854734462503</v>
      </c>
      <c r="H1268" s="18">
        <v>2.7843723912067001E-3</v>
      </c>
      <c r="I1268" s="20">
        <v>3.2799385079072603E-2</v>
      </c>
      <c r="J1268" s="18">
        <v>-249.656987843151</v>
      </c>
      <c r="K1268" s="18">
        <v>-203.099539240121</v>
      </c>
      <c r="L1268" s="18">
        <v>-148.84854162409201</v>
      </c>
      <c r="M1268" s="18" t="s">
        <v>1328</v>
      </c>
      <c r="N1268" s="20" t="s">
        <v>56</v>
      </c>
    </row>
    <row r="1269" spans="3:14" x14ac:dyDescent="0.2">
      <c r="C1269" s="17" t="s">
        <v>17</v>
      </c>
      <c r="D1269" s="18">
        <v>1339.3612517901799</v>
      </c>
      <c r="E1269" s="19" t="s">
        <v>75</v>
      </c>
      <c r="F1269" s="18">
        <v>343.59445679079801</v>
      </c>
      <c r="G1269" s="18">
        <v>60.360138359474199</v>
      </c>
      <c r="H1269" s="18">
        <v>2.7858813420294001E-3</v>
      </c>
      <c r="I1269" s="20">
        <v>3.2820927348498501E-2</v>
      </c>
      <c r="J1269" s="18">
        <v>-249.626642899687</v>
      </c>
      <c r="K1269" s="18">
        <v>-203.08928053190999</v>
      </c>
      <c r="L1269" s="18">
        <v>-148.82928490261401</v>
      </c>
      <c r="M1269" s="18" t="s">
        <v>1329</v>
      </c>
      <c r="N1269" s="20" t="s">
        <v>56</v>
      </c>
    </row>
    <row r="1270" spans="3:14" x14ac:dyDescent="0.2">
      <c r="C1270" s="17" t="s">
        <v>17</v>
      </c>
      <c r="D1270" s="18">
        <v>1339.2561317750001</v>
      </c>
      <c r="E1270" s="19" t="s">
        <v>77</v>
      </c>
      <c r="F1270" s="18">
        <v>343.77166723412898</v>
      </c>
      <c r="G1270" s="18">
        <v>60.385421984485802</v>
      </c>
      <c r="H1270" s="18">
        <v>2.7873902928521E-3</v>
      </c>
      <c r="I1270" s="20">
        <v>3.2842469617924398E-2</v>
      </c>
      <c r="J1270" s="18">
        <v>-249.596297956223</v>
      </c>
      <c r="K1270" s="18">
        <v>-203.07902182369901</v>
      </c>
      <c r="L1270" s="18">
        <v>-148.810028181137</v>
      </c>
      <c r="M1270" s="18" t="s">
        <v>1330</v>
      </c>
      <c r="N1270" s="20" t="s">
        <v>56</v>
      </c>
    </row>
    <row r="1271" spans="3:14" x14ac:dyDescent="0.2">
      <c r="C1271" s="17" t="s">
        <v>17</v>
      </c>
      <c r="D1271" s="18">
        <v>1339.15101175982</v>
      </c>
      <c r="E1271" s="19" t="s">
        <v>79</v>
      </c>
      <c r="F1271" s="18">
        <v>343.94887767746002</v>
      </c>
      <c r="G1271" s="18">
        <v>60.410705609497498</v>
      </c>
      <c r="H1271" s="18">
        <v>2.7888992436748E-3</v>
      </c>
      <c r="I1271" s="20">
        <v>3.2864011887350303E-2</v>
      </c>
      <c r="J1271" s="18">
        <v>-249.565953012759</v>
      </c>
      <c r="K1271" s="18">
        <v>-203.06876311548899</v>
      </c>
      <c r="L1271" s="18">
        <v>-148.790771459659</v>
      </c>
      <c r="M1271" s="18" t="s">
        <v>80</v>
      </c>
      <c r="N1271" s="20" t="s">
        <v>56</v>
      </c>
    </row>
    <row r="1272" spans="3:14" x14ac:dyDescent="0.2">
      <c r="C1272" s="17" t="s">
        <v>17</v>
      </c>
      <c r="D1272" s="18">
        <v>1339.0458917446399</v>
      </c>
      <c r="E1272" s="19" t="s">
        <v>81</v>
      </c>
      <c r="F1272" s="18">
        <v>344.126088120791</v>
      </c>
      <c r="G1272" s="18">
        <v>60.435989234509201</v>
      </c>
      <c r="H1272" s="18">
        <v>2.7904081944975E-3</v>
      </c>
      <c r="I1272" s="20">
        <v>3.2885554156776201E-2</v>
      </c>
      <c r="J1272" s="18">
        <v>-249.53560806929499</v>
      </c>
      <c r="K1272" s="18">
        <v>-203.05850440727801</v>
      </c>
      <c r="L1272" s="18">
        <v>-148.771514738181</v>
      </c>
      <c r="M1272" s="18" t="s">
        <v>1331</v>
      </c>
      <c r="N1272" s="20" t="s">
        <v>56</v>
      </c>
    </row>
    <row r="1273" spans="3:14" x14ac:dyDescent="0.2">
      <c r="C1273" s="17" t="s">
        <v>17</v>
      </c>
      <c r="D1273" s="18">
        <v>1338.94077172946</v>
      </c>
      <c r="E1273" s="19" t="s">
        <v>83</v>
      </c>
      <c r="F1273" s="18">
        <v>344.30329856412197</v>
      </c>
      <c r="G1273" s="18">
        <v>60.461272859520797</v>
      </c>
      <c r="H1273" s="18">
        <v>2.7919171453202E-3</v>
      </c>
      <c r="I1273" s="20">
        <v>3.2907096426202098E-2</v>
      </c>
      <c r="J1273" s="18">
        <v>-249.50526312583099</v>
      </c>
      <c r="K1273" s="18">
        <v>-203.048245699067</v>
      </c>
      <c r="L1273" s="18">
        <v>-148.75225801670399</v>
      </c>
      <c r="M1273" s="18" t="s">
        <v>84</v>
      </c>
      <c r="N1273" s="20" t="s">
        <v>56</v>
      </c>
    </row>
    <row r="1274" spans="3:14" x14ac:dyDescent="0.2">
      <c r="C1274" s="17" t="s">
        <v>17</v>
      </c>
      <c r="D1274" s="18">
        <v>1338.8356517142799</v>
      </c>
      <c r="E1274" s="19" t="s">
        <v>85</v>
      </c>
      <c r="F1274" s="18">
        <v>344.48050900745301</v>
      </c>
      <c r="G1274" s="18">
        <v>60.4865564845325</v>
      </c>
      <c r="H1274" s="18">
        <v>2.7934260961429E-3</v>
      </c>
      <c r="I1274" s="20">
        <v>3.2928638695628003E-2</v>
      </c>
      <c r="J1274" s="18">
        <v>-249.474918182366</v>
      </c>
      <c r="K1274" s="18">
        <v>-203.03798699085601</v>
      </c>
      <c r="L1274" s="18">
        <v>-148.73300129522599</v>
      </c>
      <c r="M1274" s="18" t="s">
        <v>1332</v>
      </c>
      <c r="N1274" s="20" t="s">
        <v>56</v>
      </c>
    </row>
    <row r="1275" spans="3:14" x14ac:dyDescent="0.2">
      <c r="C1275" s="17" t="s">
        <v>17</v>
      </c>
      <c r="D1275" s="18">
        <v>1338.7305316991001</v>
      </c>
      <c r="E1275" s="19" t="s">
        <v>87</v>
      </c>
      <c r="F1275" s="18">
        <v>344.65771945078399</v>
      </c>
      <c r="G1275" s="18">
        <v>60.511840109544103</v>
      </c>
      <c r="H1275" s="18">
        <v>2.79493504696559E-3</v>
      </c>
      <c r="I1275" s="20">
        <v>3.29501809650539E-2</v>
      </c>
      <c r="J1275" s="18">
        <v>-249.444573238902</v>
      </c>
      <c r="K1275" s="18">
        <v>-203.027728282645</v>
      </c>
      <c r="L1275" s="18">
        <v>-148.71374457374901</v>
      </c>
      <c r="M1275" s="18" t="s">
        <v>88</v>
      </c>
      <c r="N1275" s="20" t="s">
        <v>56</v>
      </c>
    </row>
    <row r="1276" spans="3:14" x14ac:dyDescent="0.2">
      <c r="C1276" s="17" t="s">
        <v>17</v>
      </c>
      <c r="D1276" s="18">
        <v>1338.62541168392</v>
      </c>
      <c r="E1276" s="19" t="s">
        <v>89</v>
      </c>
      <c r="F1276" s="18">
        <v>344.83492989411502</v>
      </c>
      <c r="G1276" s="18">
        <v>60.537123734555799</v>
      </c>
      <c r="H1276" s="18">
        <v>2.7964439977882899E-3</v>
      </c>
      <c r="I1276" s="20">
        <v>3.2971723234479798E-2</v>
      </c>
      <c r="J1276" s="18">
        <v>-249.41422829543799</v>
      </c>
      <c r="K1276" s="18">
        <v>-203.01746957443399</v>
      </c>
      <c r="L1276" s="18">
        <v>-148.69448785227101</v>
      </c>
      <c r="M1276" s="18" t="s">
        <v>1333</v>
      </c>
      <c r="N1276" s="20" t="s">
        <v>56</v>
      </c>
    </row>
    <row r="1277" spans="3:14" x14ac:dyDescent="0.2">
      <c r="C1277" s="17" t="s">
        <v>17</v>
      </c>
      <c r="D1277" s="18">
        <v>1338.5202916687399</v>
      </c>
      <c r="E1277" s="19" t="s">
        <v>91</v>
      </c>
      <c r="F1277" s="18">
        <v>345.012140337446</v>
      </c>
      <c r="G1277" s="18">
        <v>60.562407359567402</v>
      </c>
      <c r="H1277" s="18">
        <v>2.7979529486109899E-3</v>
      </c>
      <c r="I1277" s="20">
        <v>3.2993265503905703E-2</v>
      </c>
      <c r="J1277" s="18">
        <v>-249.38388335197399</v>
      </c>
      <c r="K1277" s="18">
        <v>-203.007210866224</v>
      </c>
      <c r="L1277" s="18">
        <v>-148.67523113079301</v>
      </c>
      <c r="M1277" s="18" t="s">
        <v>1334</v>
      </c>
      <c r="N1277" s="20" t="s">
        <v>56</v>
      </c>
    </row>
    <row r="1278" spans="3:14" x14ac:dyDescent="0.2">
      <c r="C1278" s="17" t="s">
        <v>17</v>
      </c>
      <c r="D1278" s="18">
        <v>1338.41517165356</v>
      </c>
      <c r="E1278" s="19" t="s">
        <v>93</v>
      </c>
      <c r="F1278" s="18">
        <v>345.18935078077698</v>
      </c>
      <c r="G1278" s="18">
        <v>60.587690984579098</v>
      </c>
      <c r="H1278" s="18">
        <v>2.7994618994336899E-3</v>
      </c>
      <c r="I1278" s="20">
        <v>3.30148077733316E-2</v>
      </c>
      <c r="J1278" s="18">
        <v>-249.35353840850999</v>
      </c>
      <c r="K1278" s="18">
        <v>-202.99695215801299</v>
      </c>
      <c r="L1278" s="18">
        <v>-148.655974409316</v>
      </c>
      <c r="M1278" s="18" t="s">
        <v>1335</v>
      </c>
      <c r="N1278" s="20" t="s">
        <v>56</v>
      </c>
    </row>
    <row r="1279" spans="3:14" x14ac:dyDescent="0.2">
      <c r="C1279" s="17" t="s">
        <v>17</v>
      </c>
      <c r="D1279" s="18">
        <v>1338.3100516383799</v>
      </c>
      <c r="E1279" s="19" t="s">
        <v>95</v>
      </c>
      <c r="F1279" s="18">
        <v>345.36656122410898</v>
      </c>
      <c r="G1279" s="18">
        <v>60.612974609590701</v>
      </c>
      <c r="H1279" s="18">
        <v>2.8009708502563899E-3</v>
      </c>
      <c r="I1279" s="20">
        <v>3.3036350042757401E-2</v>
      </c>
      <c r="J1279" s="18">
        <v>-249.32319346504599</v>
      </c>
      <c r="K1279" s="18">
        <v>-202.986693449802</v>
      </c>
      <c r="L1279" s="18">
        <v>-148.636717687838</v>
      </c>
      <c r="M1279" s="18" t="s">
        <v>1336</v>
      </c>
      <c r="N1279" s="20" t="s">
        <v>56</v>
      </c>
    </row>
    <row r="1280" spans="3:14" x14ac:dyDescent="0.2">
      <c r="C1280" s="17" t="s">
        <v>17</v>
      </c>
      <c r="D1280" s="18">
        <v>1338.2049316232001</v>
      </c>
      <c r="E1280" s="19" t="s">
        <v>97</v>
      </c>
      <c r="F1280" s="18">
        <v>345.54377166744001</v>
      </c>
      <c r="G1280" s="18">
        <v>60.638258234602397</v>
      </c>
      <c r="H1280" s="18">
        <v>2.8024798010790899E-3</v>
      </c>
      <c r="I1280" s="20">
        <v>3.3057892312183298E-2</v>
      </c>
      <c r="J1280" s="18">
        <v>-249.29284852158199</v>
      </c>
      <c r="K1280" s="18">
        <v>-202.97643474159099</v>
      </c>
      <c r="L1280" s="18">
        <v>-148.61746096636</v>
      </c>
      <c r="M1280" s="18" t="s">
        <v>1337</v>
      </c>
      <c r="N1280" s="20" t="s">
        <v>56</v>
      </c>
    </row>
    <row r="1281" spans="3:14" x14ac:dyDescent="0.2">
      <c r="C1281" s="17" t="s">
        <v>17</v>
      </c>
      <c r="D1281" s="18">
        <v>1338.09981160802</v>
      </c>
      <c r="E1281" s="19" t="s">
        <v>99</v>
      </c>
      <c r="F1281" s="18">
        <v>345.72098211077099</v>
      </c>
      <c r="G1281" s="18">
        <v>60.663541859614</v>
      </c>
      <c r="H1281" s="18">
        <v>2.8039887519017898E-3</v>
      </c>
      <c r="I1281" s="20">
        <v>3.3079434581609203E-2</v>
      </c>
      <c r="J1281" s="18">
        <v>-249.26250357811699</v>
      </c>
      <c r="K1281" s="18">
        <v>-202.96617603338001</v>
      </c>
      <c r="L1281" s="18">
        <v>-148.59820424488299</v>
      </c>
      <c r="M1281" s="18" t="s">
        <v>1338</v>
      </c>
      <c r="N1281" s="20" t="s">
        <v>56</v>
      </c>
    </row>
    <row r="1282" spans="3:14" x14ac:dyDescent="0.2">
      <c r="C1282" s="17" t="s">
        <v>17</v>
      </c>
      <c r="D1282" s="18">
        <v>1337.9946915928399</v>
      </c>
      <c r="E1282" s="19" t="s">
        <v>101</v>
      </c>
      <c r="F1282" s="18">
        <v>345.89819255410202</v>
      </c>
      <c r="G1282" s="18">
        <v>60.688825484625703</v>
      </c>
      <c r="H1282" s="18">
        <v>2.8054977027244798E-3</v>
      </c>
      <c r="I1282" s="20">
        <v>3.3100976851035101E-2</v>
      </c>
      <c r="J1282" s="18">
        <v>-249.23215863465299</v>
      </c>
      <c r="K1282" s="18">
        <v>-202.955917325169</v>
      </c>
      <c r="L1282" s="18">
        <v>-148.57894752340499</v>
      </c>
      <c r="M1282" s="18" t="s">
        <v>1339</v>
      </c>
      <c r="N1282" s="20" t="s">
        <v>56</v>
      </c>
    </row>
    <row r="1283" spans="3:14" x14ac:dyDescent="0.2">
      <c r="C1283" s="17" t="s">
        <v>17</v>
      </c>
      <c r="D1283" s="18">
        <v>1337.88957157766</v>
      </c>
      <c r="E1283" s="19" t="s">
        <v>103</v>
      </c>
      <c r="F1283" s="18">
        <v>346.075402997433</v>
      </c>
      <c r="G1283" s="18">
        <v>60.714109109637299</v>
      </c>
      <c r="H1283" s="18">
        <v>2.8070066535471798E-3</v>
      </c>
      <c r="I1283" s="20">
        <v>3.3122519120460998E-2</v>
      </c>
      <c r="J1283" s="18">
        <v>-249.20181369118899</v>
      </c>
      <c r="K1283" s="18">
        <v>-202.94565861695901</v>
      </c>
      <c r="L1283" s="18">
        <v>-148.55969080192801</v>
      </c>
      <c r="M1283" s="18" t="s">
        <v>1340</v>
      </c>
      <c r="N1283" s="20" t="s">
        <v>56</v>
      </c>
    </row>
    <row r="1284" spans="3:14" x14ac:dyDescent="0.2">
      <c r="C1284" s="17" t="s">
        <v>17</v>
      </c>
      <c r="D1284" s="18">
        <v>1337.7844515624799</v>
      </c>
      <c r="E1284" s="19" t="s">
        <v>105</v>
      </c>
      <c r="F1284" s="18">
        <v>346.25261344076398</v>
      </c>
      <c r="G1284" s="18">
        <v>60.739392734649002</v>
      </c>
      <c r="H1284" s="18">
        <v>2.8085156043698798E-3</v>
      </c>
      <c r="I1284" s="20">
        <v>3.3144061389886903E-2</v>
      </c>
      <c r="J1284" s="18">
        <v>-249.17146874772499</v>
      </c>
      <c r="K1284" s="18">
        <v>-202.935399908748</v>
      </c>
      <c r="L1284" s="18">
        <v>-148.54043408045001</v>
      </c>
      <c r="M1284" s="18" t="s">
        <v>1341</v>
      </c>
      <c r="N1284" s="20" t="s">
        <v>56</v>
      </c>
    </row>
    <row r="1285" spans="3:14" x14ac:dyDescent="0.2">
      <c r="C1285" s="17" t="s">
        <v>17</v>
      </c>
      <c r="D1285" s="18">
        <v>1337.6793315473001</v>
      </c>
      <c r="E1285" s="19" t="s">
        <v>107</v>
      </c>
      <c r="F1285" s="18">
        <v>346.42982388409501</v>
      </c>
      <c r="G1285" s="18">
        <v>60.764676359660697</v>
      </c>
      <c r="H1285" s="18">
        <v>2.8100245551925798E-3</v>
      </c>
      <c r="I1285" s="20">
        <v>3.3165603659312801E-2</v>
      </c>
      <c r="J1285" s="18">
        <v>-249.14112380426101</v>
      </c>
      <c r="K1285" s="18">
        <v>-202.92514120053701</v>
      </c>
      <c r="L1285" s="18">
        <v>-148.52117735897201</v>
      </c>
      <c r="M1285" s="18" t="s">
        <v>1342</v>
      </c>
      <c r="N1285" s="20" t="s">
        <v>56</v>
      </c>
    </row>
    <row r="1286" spans="3:14" x14ac:dyDescent="0.2">
      <c r="C1286" s="17" t="s">
        <v>17</v>
      </c>
      <c r="D1286" s="18">
        <v>1337.57421153212</v>
      </c>
      <c r="E1286" s="19" t="s">
        <v>109</v>
      </c>
      <c r="F1286" s="18">
        <v>346.60703432742599</v>
      </c>
      <c r="G1286" s="18">
        <v>60.789959984672301</v>
      </c>
      <c r="H1286" s="18">
        <v>2.8115335060152802E-3</v>
      </c>
      <c r="I1286" s="20">
        <v>3.3187145928738698E-2</v>
      </c>
      <c r="J1286" s="18">
        <v>-249.11077886079701</v>
      </c>
      <c r="K1286" s="18">
        <v>-202.914882492326</v>
      </c>
      <c r="L1286" s="18">
        <v>-148.501920637495</v>
      </c>
      <c r="M1286" s="18" t="s">
        <v>1343</v>
      </c>
      <c r="N1286" s="20" t="s">
        <v>56</v>
      </c>
    </row>
    <row r="1287" spans="3:14" x14ac:dyDescent="0.2">
      <c r="C1287" s="17" t="s">
        <v>17</v>
      </c>
      <c r="D1287" s="18">
        <v>1337.4690915169399</v>
      </c>
      <c r="E1287" s="19" t="s">
        <v>111</v>
      </c>
      <c r="F1287" s="18">
        <v>346.78424477075703</v>
      </c>
      <c r="G1287" s="18">
        <v>60.815243609684003</v>
      </c>
      <c r="H1287" s="18">
        <v>2.8130424568379802E-3</v>
      </c>
      <c r="I1287" s="20">
        <v>3.3208688198164603E-2</v>
      </c>
      <c r="J1287" s="18">
        <v>-249.08043391733301</v>
      </c>
      <c r="K1287" s="18">
        <v>-202.90462378411499</v>
      </c>
      <c r="L1287" s="18">
        <v>-148.482663916017</v>
      </c>
      <c r="M1287" s="18" t="s">
        <v>1344</v>
      </c>
      <c r="N1287" s="20" t="s">
        <v>56</v>
      </c>
    </row>
    <row r="1288" spans="3:14" x14ac:dyDescent="0.2">
      <c r="C1288" s="17" t="s">
        <v>17</v>
      </c>
      <c r="D1288" s="18">
        <v>1337.36397150176</v>
      </c>
      <c r="E1288" s="19" t="s">
        <v>113</v>
      </c>
      <c r="F1288" s="18">
        <v>346.96145521408801</v>
      </c>
      <c r="G1288" s="18">
        <v>60.8405272346956</v>
      </c>
      <c r="H1288" s="18">
        <v>2.8145514076606802E-3</v>
      </c>
      <c r="I1288" s="20">
        <v>3.3230230467590501E-2</v>
      </c>
      <c r="J1288" s="18">
        <v>-249.05008897386799</v>
      </c>
      <c r="K1288" s="18">
        <v>-202.89436507590401</v>
      </c>
      <c r="L1288" s="18">
        <v>-148.463407194539</v>
      </c>
      <c r="M1288" s="18" t="s">
        <v>1345</v>
      </c>
      <c r="N1288" s="20" t="s">
        <v>56</v>
      </c>
    </row>
    <row r="1289" spans="3:14" x14ac:dyDescent="0.2">
      <c r="C1289" s="17" t="s">
        <v>17</v>
      </c>
      <c r="D1289" s="18">
        <v>1337.2588514865799</v>
      </c>
      <c r="E1289" s="19" t="s">
        <v>115</v>
      </c>
      <c r="F1289" s="18">
        <v>347.13866565741898</v>
      </c>
      <c r="G1289" s="18">
        <v>60.865810859707302</v>
      </c>
      <c r="H1289" s="18">
        <v>2.8160603584833702E-3</v>
      </c>
      <c r="I1289" s="20">
        <v>3.3251772737016398E-2</v>
      </c>
      <c r="J1289" s="18">
        <v>-249.01974403040401</v>
      </c>
      <c r="K1289" s="18">
        <v>-202.88410636769399</v>
      </c>
      <c r="L1289" s="18">
        <v>-148.444150473062</v>
      </c>
      <c r="M1289" s="18" t="s">
        <v>1346</v>
      </c>
      <c r="N1289" s="20" t="s">
        <v>56</v>
      </c>
    </row>
    <row r="1290" spans="3:14" x14ac:dyDescent="0.2">
      <c r="C1290" s="17" t="s">
        <v>17</v>
      </c>
      <c r="D1290" s="18">
        <v>1337.1537314714001</v>
      </c>
      <c r="E1290" s="19" t="s">
        <v>117</v>
      </c>
      <c r="F1290" s="18">
        <v>347.31587610075002</v>
      </c>
      <c r="G1290" s="18">
        <v>60.891094484718899</v>
      </c>
      <c r="H1290" s="18">
        <v>2.8175693093060701E-3</v>
      </c>
      <c r="I1290" s="20">
        <v>3.3273315006442303E-2</v>
      </c>
      <c r="J1290" s="18">
        <v>-248.98939908694001</v>
      </c>
      <c r="K1290" s="18">
        <v>-202.873847659483</v>
      </c>
      <c r="L1290" s="18">
        <v>-148.42489375158399</v>
      </c>
      <c r="M1290" s="18" t="s">
        <v>1347</v>
      </c>
      <c r="N1290" s="20" t="s">
        <v>56</v>
      </c>
    </row>
    <row r="1291" spans="3:14" x14ac:dyDescent="0.2">
      <c r="C1291" s="17" t="s">
        <v>17</v>
      </c>
      <c r="D1291" s="18">
        <v>1337.04861145622</v>
      </c>
      <c r="E1291" s="19" t="s">
        <v>119</v>
      </c>
      <c r="F1291" s="18">
        <v>347.493086544081</v>
      </c>
      <c r="G1291" s="18">
        <v>60.916378109730601</v>
      </c>
      <c r="H1291" s="18">
        <v>2.8190782601287701E-3</v>
      </c>
      <c r="I1291" s="20">
        <v>3.32948572758682E-2</v>
      </c>
      <c r="J1291" s="18">
        <v>-248.95905414347601</v>
      </c>
      <c r="K1291" s="18">
        <v>-202.86358895127199</v>
      </c>
      <c r="L1291" s="18">
        <v>-148.40563703010699</v>
      </c>
      <c r="M1291" s="18" t="s">
        <v>1348</v>
      </c>
      <c r="N1291" s="20" t="s">
        <v>56</v>
      </c>
    </row>
    <row r="1292" spans="3:14" x14ac:dyDescent="0.2">
      <c r="C1292" s="17" t="s">
        <v>17</v>
      </c>
      <c r="D1292" s="18">
        <v>1336.9434914410399</v>
      </c>
      <c r="E1292" s="19" t="s">
        <v>121</v>
      </c>
      <c r="F1292" s="18">
        <v>347.67029698741197</v>
      </c>
      <c r="G1292" s="18">
        <v>60.941661734742198</v>
      </c>
      <c r="H1292" s="18">
        <v>2.8205872109514701E-3</v>
      </c>
      <c r="I1292" s="20">
        <v>3.3316399545294098E-2</v>
      </c>
      <c r="J1292" s="18">
        <v>-248.92870920001201</v>
      </c>
      <c r="K1292" s="18">
        <v>-202.85333024306101</v>
      </c>
      <c r="L1292" s="18">
        <v>-148.38638030862899</v>
      </c>
      <c r="M1292" s="18" t="s">
        <v>1349</v>
      </c>
      <c r="N1292" s="20" t="s">
        <v>56</v>
      </c>
    </row>
    <row r="1293" spans="3:14" x14ac:dyDescent="0.2">
      <c r="C1293" s="17" t="s">
        <v>17</v>
      </c>
      <c r="D1293" s="18">
        <v>1336.83837142586</v>
      </c>
      <c r="E1293" s="19" t="s">
        <v>123</v>
      </c>
      <c r="F1293" s="18">
        <v>347.84750743074301</v>
      </c>
      <c r="G1293" s="18">
        <v>60.9669453597539</v>
      </c>
      <c r="H1293" s="18">
        <v>2.8220961617741701E-3</v>
      </c>
      <c r="I1293" s="20">
        <v>3.3337941814720003E-2</v>
      </c>
      <c r="J1293" s="18">
        <v>-248.89836425654801</v>
      </c>
      <c r="K1293" s="18">
        <v>-202.84307153485</v>
      </c>
      <c r="L1293" s="18">
        <v>-148.36712358715101</v>
      </c>
      <c r="M1293" s="18" t="s">
        <v>1350</v>
      </c>
      <c r="N1293" s="20" t="s">
        <v>56</v>
      </c>
    </row>
    <row r="1294" spans="3:14" x14ac:dyDescent="0.2">
      <c r="C1294" s="17" t="s">
        <v>17</v>
      </c>
      <c r="D1294" s="18">
        <v>1336.7332514106799</v>
      </c>
      <c r="E1294" s="19" t="s">
        <v>125</v>
      </c>
      <c r="F1294" s="18">
        <v>348.02471787407399</v>
      </c>
      <c r="G1294" s="18">
        <v>60.992228984765497</v>
      </c>
      <c r="H1294" s="18">
        <v>2.8236051125968701E-3</v>
      </c>
      <c r="I1294" s="20">
        <v>3.33594840841459E-2</v>
      </c>
      <c r="J1294" s="18">
        <v>-248.86801931308401</v>
      </c>
      <c r="K1294" s="18">
        <v>-202.83281282663901</v>
      </c>
      <c r="L1294" s="18">
        <v>-148.34786686567401</v>
      </c>
      <c r="M1294" s="18" t="s">
        <v>1351</v>
      </c>
      <c r="N1294" s="20" t="s">
        <v>56</v>
      </c>
    </row>
    <row r="1295" spans="3:14" x14ac:dyDescent="0.2">
      <c r="C1295" s="17" t="s">
        <v>17</v>
      </c>
      <c r="D1295" s="18">
        <v>1336.6281313955001</v>
      </c>
      <c r="E1295" s="19" t="s">
        <v>127</v>
      </c>
      <c r="F1295" s="18">
        <v>348.20192831740599</v>
      </c>
      <c r="G1295" s="18">
        <v>61.017512609777199</v>
      </c>
      <c r="H1295" s="18">
        <v>2.82511406341957E-3</v>
      </c>
      <c r="I1295" s="20">
        <v>3.3381026353571798E-2</v>
      </c>
      <c r="J1295" s="18">
        <v>-248.83767436962</v>
      </c>
      <c r="K1295" s="18">
        <v>-202.822554118429</v>
      </c>
      <c r="L1295" s="18">
        <v>-148.32861014419601</v>
      </c>
      <c r="M1295" s="18" t="s">
        <v>1352</v>
      </c>
      <c r="N1295" s="20" t="s">
        <v>56</v>
      </c>
    </row>
    <row r="1296" spans="3:14" x14ac:dyDescent="0.2">
      <c r="C1296" s="17" t="s">
        <v>17</v>
      </c>
      <c r="D1296" s="18">
        <v>1336.52301138032</v>
      </c>
      <c r="E1296" s="19" t="s">
        <v>129</v>
      </c>
      <c r="F1296" s="18">
        <v>348.37913876073702</v>
      </c>
      <c r="G1296" s="18">
        <v>61.042796234788902</v>
      </c>
      <c r="H1296" s="18">
        <v>2.82662301424226E-3</v>
      </c>
      <c r="I1296" s="20">
        <v>3.3402568622997703E-2</v>
      </c>
      <c r="J1296" s="18">
        <v>-248.80732942615501</v>
      </c>
      <c r="K1296" s="18">
        <v>-202.81229541021801</v>
      </c>
      <c r="L1296" s="18">
        <v>-148.309353422718</v>
      </c>
      <c r="M1296" s="18" t="s">
        <v>1353</v>
      </c>
      <c r="N1296" s="20" t="s">
        <v>56</v>
      </c>
    </row>
    <row r="1297" spans="3:14" x14ac:dyDescent="0.2">
      <c r="C1297" s="17" t="s">
        <v>17</v>
      </c>
      <c r="D1297" s="18">
        <v>1336.4178913651399</v>
      </c>
      <c r="E1297" s="19" t="s">
        <v>131</v>
      </c>
      <c r="F1297" s="18">
        <v>348.556349204068</v>
      </c>
      <c r="G1297" s="18">
        <v>61.068079859800498</v>
      </c>
      <c r="H1297" s="18">
        <v>2.82813196506496E-3</v>
      </c>
      <c r="I1297" s="20">
        <v>3.34241108924236E-2</v>
      </c>
      <c r="J1297" s="18">
        <v>-248.77698448269101</v>
      </c>
      <c r="K1297" s="18">
        <v>-202.802036702007</v>
      </c>
      <c r="L1297" s="18">
        <v>-148.290096701241</v>
      </c>
      <c r="M1297" s="18" t="s">
        <v>1354</v>
      </c>
      <c r="N1297" s="20" t="s">
        <v>56</v>
      </c>
    </row>
    <row r="1298" spans="3:14" x14ac:dyDescent="0.2">
      <c r="C1298" s="17" t="s">
        <v>17</v>
      </c>
      <c r="D1298" s="18">
        <v>1336.31277134996</v>
      </c>
      <c r="E1298" s="19" t="s">
        <v>133</v>
      </c>
      <c r="F1298" s="18">
        <v>348.73355964739898</v>
      </c>
      <c r="G1298" s="18">
        <v>61.093363484812201</v>
      </c>
      <c r="H1298" s="18">
        <v>2.82964091588766E-3</v>
      </c>
      <c r="I1298" s="20">
        <v>3.3445653161849498E-2</v>
      </c>
      <c r="J1298" s="18">
        <v>-248.746639539227</v>
      </c>
      <c r="K1298" s="18">
        <v>-202.79177799379599</v>
      </c>
      <c r="L1298" s="18">
        <v>-148.270839979763</v>
      </c>
      <c r="M1298" s="18" t="s">
        <v>1355</v>
      </c>
      <c r="N1298" s="20" t="s">
        <v>56</v>
      </c>
    </row>
    <row r="1299" spans="3:14" x14ac:dyDescent="0.2">
      <c r="C1299" s="17" t="s">
        <v>17</v>
      </c>
      <c r="D1299" s="18">
        <v>1336.2076513347799</v>
      </c>
      <c r="E1299" s="19" t="s">
        <v>135</v>
      </c>
      <c r="F1299" s="18">
        <v>348.91077009073001</v>
      </c>
      <c r="G1299" s="18">
        <v>61.118647109823797</v>
      </c>
      <c r="H1299" s="18">
        <v>2.83114986671036E-3</v>
      </c>
      <c r="I1299" s="20">
        <v>3.3467195431275402E-2</v>
      </c>
      <c r="J1299" s="18">
        <v>-248.716294595763</v>
      </c>
      <c r="K1299" s="18">
        <v>-202.78151928558501</v>
      </c>
      <c r="L1299" s="18">
        <v>-148.25158325828599</v>
      </c>
      <c r="M1299" s="18" t="s">
        <v>136</v>
      </c>
      <c r="N1299" s="20" t="s">
        <v>56</v>
      </c>
    </row>
    <row r="1300" spans="3:14" x14ac:dyDescent="0.2">
      <c r="C1300" s="17" t="s">
        <v>17</v>
      </c>
      <c r="D1300" s="18">
        <v>1336.1025313196001</v>
      </c>
      <c r="E1300" s="19" t="s">
        <v>137</v>
      </c>
      <c r="F1300" s="18">
        <v>349.08798053406099</v>
      </c>
      <c r="G1300" s="18">
        <v>61.1439307348355</v>
      </c>
      <c r="H1300" s="18">
        <v>2.83265881753306E-3</v>
      </c>
      <c r="I1300" s="20">
        <v>3.34887377007013E-2</v>
      </c>
      <c r="J1300" s="18">
        <v>-248.685949652299</v>
      </c>
      <c r="K1300" s="18">
        <v>-202.77126057737399</v>
      </c>
      <c r="L1300" s="18">
        <v>-148.23232653680799</v>
      </c>
      <c r="M1300" s="18" t="s">
        <v>138</v>
      </c>
      <c r="N1300" s="20" t="s">
        <v>56</v>
      </c>
    </row>
    <row r="1301" spans="3:14" x14ac:dyDescent="0.2">
      <c r="C1301" s="17" t="s">
        <v>17</v>
      </c>
      <c r="D1301" s="18">
        <v>1335.99741130442</v>
      </c>
      <c r="E1301" s="19" t="s">
        <v>139</v>
      </c>
      <c r="F1301" s="18">
        <v>349.26519097739202</v>
      </c>
      <c r="G1301" s="18">
        <v>61.169214359847103</v>
      </c>
      <c r="H1301" s="18">
        <v>2.8341677683557599E-3</v>
      </c>
      <c r="I1301" s="20">
        <v>3.3510279970127198E-2</v>
      </c>
      <c r="J1301" s="18">
        <v>-248.655604708835</v>
      </c>
      <c r="K1301" s="18">
        <v>-202.76100186916401</v>
      </c>
      <c r="L1301" s="18">
        <v>-148.21306981532999</v>
      </c>
      <c r="M1301" s="18" t="s">
        <v>1356</v>
      </c>
      <c r="N1301" s="20" t="s">
        <v>56</v>
      </c>
    </row>
    <row r="1302" spans="3:14" x14ac:dyDescent="0.2">
      <c r="C1302" s="17" t="s">
        <v>17</v>
      </c>
      <c r="D1302" s="18">
        <v>1335.8922912892399</v>
      </c>
      <c r="E1302" s="19" t="s">
        <v>141</v>
      </c>
      <c r="F1302" s="18">
        <v>349.442401420723</v>
      </c>
      <c r="G1302" s="18">
        <v>61.194497984858799</v>
      </c>
      <c r="H1302" s="18">
        <v>2.8356767191784599E-3</v>
      </c>
      <c r="I1302" s="20">
        <v>3.3531822239553102E-2</v>
      </c>
      <c r="J1302" s="18">
        <v>-248.625259765371</v>
      </c>
      <c r="K1302" s="18">
        <v>-202.75074316095299</v>
      </c>
      <c r="L1302" s="18">
        <v>-148.19381309385301</v>
      </c>
      <c r="M1302" s="18" t="s">
        <v>1357</v>
      </c>
      <c r="N1302" s="20" t="s">
        <v>56</v>
      </c>
    </row>
    <row r="1303" spans="3:14" x14ac:dyDescent="0.2">
      <c r="C1303" s="17" t="s">
        <v>17</v>
      </c>
      <c r="D1303" s="18">
        <v>1335.78717127406</v>
      </c>
      <c r="E1303" s="19" t="s">
        <v>143</v>
      </c>
      <c r="F1303" s="18">
        <v>349.61961186405398</v>
      </c>
      <c r="G1303" s="18">
        <v>61.219781609870402</v>
      </c>
      <c r="H1303" s="18">
        <v>2.8371856700011499E-3</v>
      </c>
      <c r="I1303" s="20">
        <v>3.3553364508979E-2</v>
      </c>
      <c r="J1303" s="18">
        <v>-248.594914821906</v>
      </c>
      <c r="K1303" s="18">
        <v>-202.74048445274201</v>
      </c>
      <c r="L1303" s="18">
        <v>-148.17455637237501</v>
      </c>
      <c r="M1303" s="18" t="s">
        <v>1358</v>
      </c>
      <c r="N1303" s="20" t="s">
        <v>56</v>
      </c>
    </row>
    <row r="1304" spans="3:14" x14ac:dyDescent="0.2">
      <c r="C1304" s="17" t="s">
        <v>17</v>
      </c>
      <c r="D1304" s="18">
        <v>1335.6820512588799</v>
      </c>
      <c r="E1304" s="19" t="s">
        <v>145</v>
      </c>
      <c r="F1304" s="18">
        <v>349.79682230738501</v>
      </c>
      <c r="G1304" s="18">
        <v>61.245065234882098</v>
      </c>
      <c r="H1304" s="18">
        <v>2.8386946208238499E-3</v>
      </c>
      <c r="I1304" s="20">
        <v>3.3574906778404898E-2</v>
      </c>
      <c r="J1304" s="18">
        <v>-248.564569878442</v>
      </c>
      <c r="K1304" s="18">
        <v>-202.730225744531</v>
      </c>
      <c r="L1304" s="18">
        <v>-148.15529965089701</v>
      </c>
      <c r="M1304" s="18" t="s">
        <v>1359</v>
      </c>
      <c r="N1304" s="20" t="s">
        <v>56</v>
      </c>
    </row>
    <row r="1305" spans="3:14" x14ac:dyDescent="0.2">
      <c r="C1305" s="17" t="s">
        <v>17</v>
      </c>
      <c r="D1305" s="18">
        <v>1335.5769312437001</v>
      </c>
      <c r="E1305" s="19" t="s">
        <v>147</v>
      </c>
      <c r="F1305" s="18">
        <v>349.97403275071599</v>
      </c>
      <c r="G1305" s="18">
        <v>61.270348859893701</v>
      </c>
      <c r="H1305" s="18">
        <v>2.8402035716465499E-3</v>
      </c>
      <c r="I1305" s="20">
        <v>3.3596449047830802E-2</v>
      </c>
      <c r="J1305" s="18">
        <v>-248.534224934978</v>
      </c>
      <c r="K1305" s="18">
        <v>-202.71996703632001</v>
      </c>
      <c r="L1305" s="18">
        <v>-148.13604292942</v>
      </c>
      <c r="M1305" s="18" t="s">
        <v>1360</v>
      </c>
      <c r="N1305" s="20" t="s">
        <v>56</v>
      </c>
    </row>
    <row r="1306" spans="3:14" x14ac:dyDescent="0.2">
      <c r="C1306" s="17" t="s">
        <v>17</v>
      </c>
      <c r="D1306" s="18">
        <v>1335.47181122852</v>
      </c>
      <c r="E1306" s="19" t="s">
        <v>149</v>
      </c>
      <c r="F1306" s="18">
        <v>350.15124319404703</v>
      </c>
      <c r="G1306" s="18">
        <v>61.295632484905397</v>
      </c>
      <c r="H1306" s="18">
        <v>2.8417125224692499E-3</v>
      </c>
      <c r="I1306" s="20">
        <v>3.36179913172567E-2</v>
      </c>
      <c r="J1306" s="18">
        <v>-248.503879991514</v>
      </c>
      <c r="K1306" s="18">
        <v>-202.709708328109</v>
      </c>
      <c r="L1306" s="18">
        <v>-148.116786207942</v>
      </c>
      <c r="M1306" s="18" t="s">
        <v>1361</v>
      </c>
      <c r="N1306" s="20" t="s">
        <v>56</v>
      </c>
    </row>
    <row r="1307" spans="3:14" x14ac:dyDescent="0.2">
      <c r="C1307" s="17" t="s">
        <v>17</v>
      </c>
      <c r="D1307" s="18">
        <v>1335.3666912133399</v>
      </c>
      <c r="E1307" s="19" t="s">
        <v>151</v>
      </c>
      <c r="F1307" s="18">
        <v>350.328453637378</v>
      </c>
      <c r="G1307" s="18">
        <v>61.320916109917</v>
      </c>
      <c r="H1307" s="18">
        <v>2.8432214732919498E-3</v>
      </c>
      <c r="I1307" s="20">
        <v>3.3639533586682598E-2</v>
      </c>
      <c r="J1307" s="18">
        <v>-248.47353504805</v>
      </c>
      <c r="K1307" s="18">
        <v>-202.69944961989901</v>
      </c>
      <c r="L1307" s="18">
        <v>-148.09752948646499</v>
      </c>
      <c r="M1307" s="18" t="s">
        <v>1362</v>
      </c>
      <c r="N1307" s="20" t="s">
        <v>56</v>
      </c>
    </row>
    <row r="1308" spans="3:14" x14ac:dyDescent="0.2">
      <c r="C1308" s="17" t="s">
        <v>17</v>
      </c>
      <c r="D1308" s="18">
        <v>1335.26157119816</v>
      </c>
      <c r="E1308" s="19" t="s">
        <v>153</v>
      </c>
      <c r="F1308" s="18">
        <v>350.50566408070898</v>
      </c>
      <c r="G1308" s="18">
        <v>61.346199734928703</v>
      </c>
      <c r="H1308" s="18">
        <v>2.8447304241146498E-3</v>
      </c>
      <c r="I1308" s="20">
        <v>3.3661075856108502E-2</v>
      </c>
      <c r="J1308" s="18">
        <v>-248.44319010458599</v>
      </c>
      <c r="K1308" s="18">
        <v>-202.689190911688</v>
      </c>
      <c r="L1308" s="18">
        <v>-148.07827276498699</v>
      </c>
      <c r="M1308" s="18" t="s">
        <v>154</v>
      </c>
      <c r="N1308" s="20" t="s">
        <v>56</v>
      </c>
    </row>
    <row r="1309" spans="3:14" x14ac:dyDescent="0.2">
      <c r="C1309" s="17" t="s">
        <v>17</v>
      </c>
      <c r="D1309" s="18">
        <v>1335.1564511829799</v>
      </c>
      <c r="E1309" s="19" t="s">
        <v>155</v>
      </c>
      <c r="F1309" s="18">
        <v>350.68287452404002</v>
      </c>
      <c r="G1309" s="18">
        <v>61.371483359940299</v>
      </c>
      <c r="H1309" s="18">
        <v>2.8462393749373498E-3</v>
      </c>
      <c r="I1309" s="20">
        <v>3.36826181255344E-2</v>
      </c>
      <c r="J1309" s="18">
        <v>-248.41284516112199</v>
      </c>
      <c r="K1309" s="18">
        <v>-202.67893220347699</v>
      </c>
      <c r="L1309" s="18">
        <v>-148.05901604350899</v>
      </c>
      <c r="M1309" s="18" t="s">
        <v>1363</v>
      </c>
      <c r="N1309" s="20" t="s">
        <v>56</v>
      </c>
    </row>
    <row r="1310" spans="3:14" x14ac:dyDescent="0.2">
      <c r="C1310" s="17" t="s">
        <v>17</v>
      </c>
      <c r="D1310" s="18">
        <v>1335.0513311678001</v>
      </c>
      <c r="E1310" s="19" t="s">
        <v>157</v>
      </c>
      <c r="F1310" s="18">
        <v>350.86008496737099</v>
      </c>
      <c r="G1310" s="18">
        <v>61.396766984952002</v>
      </c>
      <c r="H1310" s="18">
        <v>2.8477483257600398E-3</v>
      </c>
      <c r="I1310" s="20">
        <v>3.3704160394960297E-2</v>
      </c>
      <c r="J1310" s="18">
        <v>-248.382500217657</v>
      </c>
      <c r="K1310" s="18">
        <v>-202.66867349526601</v>
      </c>
      <c r="L1310" s="18">
        <v>-148.03975932203201</v>
      </c>
      <c r="M1310" s="18" t="s">
        <v>1364</v>
      </c>
      <c r="N1310" s="20" t="s">
        <v>56</v>
      </c>
    </row>
    <row r="1311" spans="3:14" x14ac:dyDescent="0.2">
      <c r="C1311" s="17" t="s">
        <v>17</v>
      </c>
      <c r="D1311" s="18">
        <v>1334.94621115262</v>
      </c>
      <c r="E1311" s="19" t="s">
        <v>159</v>
      </c>
      <c r="F1311" s="18">
        <v>351.03729541070197</v>
      </c>
      <c r="G1311" s="18">
        <v>61.422050609963698</v>
      </c>
      <c r="H1311" s="18">
        <v>2.8492572765827398E-3</v>
      </c>
      <c r="I1311" s="20">
        <v>3.3725702664386202E-2</v>
      </c>
      <c r="J1311" s="18">
        <v>-248.352155274193</v>
      </c>
      <c r="K1311" s="18">
        <v>-202.65841478705499</v>
      </c>
      <c r="L1311" s="18">
        <v>-148.02050260055401</v>
      </c>
      <c r="M1311" s="18" t="s">
        <v>1365</v>
      </c>
      <c r="N1311" s="20" t="s">
        <v>56</v>
      </c>
    </row>
    <row r="1312" spans="3:14" x14ac:dyDescent="0.2">
      <c r="C1312" s="17" t="s">
        <v>17</v>
      </c>
      <c r="D1312" s="18">
        <v>1334.8410911374399</v>
      </c>
      <c r="E1312" s="19" t="s">
        <v>161</v>
      </c>
      <c r="F1312" s="18">
        <v>351.21450585403397</v>
      </c>
      <c r="G1312" s="18">
        <v>61.447334234975301</v>
      </c>
      <c r="H1312" s="18">
        <v>2.8507662274054402E-3</v>
      </c>
      <c r="I1312" s="20">
        <v>3.37472449338121E-2</v>
      </c>
      <c r="J1312" s="18">
        <v>-248.32181033072899</v>
      </c>
      <c r="K1312" s="18">
        <v>-202.64815607884401</v>
      </c>
      <c r="L1312" s="18">
        <v>-148.00124587907601</v>
      </c>
      <c r="M1312" s="18" t="s">
        <v>162</v>
      </c>
      <c r="N1312" s="20" t="s">
        <v>56</v>
      </c>
    </row>
    <row r="1313" spans="3:14" x14ac:dyDescent="0.2">
      <c r="C1313" s="17" t="s">
        <v>17</v>
      </c>
      <c r="D1313" s="18">
        <v>1334.73597112226</v>
      </c>
      <c r="E1313" s="19" t="s">
        <v>163</v>
      </c>
      <c r="F1313" s="18">
        <v>351.39171629736501</v>
      </c>
      <c r="G1313" s="18">
        <v>61.472617859986997</v>
      </c>
      <c r="H1313" s="18">
        <v>2.8522751782281402E-3</v>
      </c>
      <c r="I1313" s="20">
        <v>3.3768787203237997E-2</v>
      </c>
      <c r="J1313" s="18">
        <v>-248.29146538726499</v>
      </c>
      <c r="K1313" s="18">
        <v>-202.637897370633</v>
      </c>
      <c r="L1313" s="18">
        <v>-147.981989157599</v>
      </c>
      <c r="M1313" s="18" t="s">
        <v>1366</v>
      </c>
      <c r="N1313" s="20" t="s">
        <v>56</v>
      </c>
    </row>
    <row r="1314" spans="3:14" x14ac:dyDescent="0.2">
      <c r="C1314" s="17" t="s">
        <v>17</v>
      </c>
      <c r="D1314" s="18">
        <v>1334.6308511070799</v>
      </c>
      <c r="E1314" s="19" t="s">
        <v>165</v>
      </c>
      <c r="F1314" s="18">
        <v>351.56892674069599</v>
      </c>
      <c r="G1314" s="18">
        <v>61.4979014849986</v>
      </c>
      <c r="H1314" s="18">
        <v>2.8537841290508402E-3</v>
      </c>
      <c r="I1314" s="20">
        <v>3.3790329472663902E-2</v>
      </c>
      <c r="J1314" s="18">
        <v>-248.26112044380099</v>
      </c>
      <c r="K1314" s="18">
        <v>-202.62763866242301</v>
      </c>
      <c r="L1314" s="18">
        <v>-147.962732436121</v>
      </c>
      <c r="M1314" s="18" t="s">
        <v>1367</v>
      </c>
      <c r="N1314" s="20" t="s">
        <v>56</v>
      </c>
    </row>
    <row r="1315" spans="3:14" x14ac:dyDescent="0.2">
      <c r="C1315" s="17" t="s">
        <v>17</v>
      </c>
      <c r="D1315" s="18">
        <v>1334.5257310919101</v>
      </c>
      <c r="E1315" s="19" t="s">
        <v>167</v>
      </c>
      <c r="F1315" s="18">
        <v>351.74613718402702</v>
      </c>
      <c r="G1315" s="18">
        <v>61.523185110010303</v>
      </c>
      <c r="H1315" s="18">
        <v>2.8552930798735401E-3</v>
      </c>
      <c r="I1315" s="20">
        <v>3.38118717420898E-2</v>
      </c>
      <c r="J1315" s="18">
        <v>-248.23077550033699</v>
      </c>
      <c r="K1315" s="18">
        <v>-202.617379954212</v>
      </c>
      <c r="L1315" s="18">
        <v>-147.94347571464399</v>
      </c>
      <c r="M1315" s="18" t="s">
        <v>1368</v>
      </c>
      <c r="N1315" s="20" t="s">
        <v>56</v>
      </c>
    </row>
    <row r="1316" spans="3:14" x14ac:dyDescent="0.2">
      <c r="C1316" s="17" t="s">
        <v>39</v>
      </c>
      <c r="D1316" s="18">
        <v>1334.42061107673</v>
      </c>
      <c r="E1316" s="19" t="s">
        <v>169</v>
      </c>
      <c r="F1316" s="18">
        <v>351.923347627358</v>
      </c>
      <c r="G1316" s="18">
        <v>61.548468735021899</v>
      </c>
      <c r="H1316" s="18">
        <v>2.8568020306962401E-3</v>
      </c>
      <c r="I1316" s="20">
        <v>3.38334140115156E-2</v>
      </c>
      <c r="J1316" s="18">
        <v>-248.20043055687299</v>
      </c>
      <c r="K1316" s="18">
        <v>-202.60712124600099</v>
      </c>
      <c r="L1316" s="18">
        <v>-147.92421899316599</v>
      </c>
      <c r="M1316" s="18" t="s">
        <v>1369</v>
      </c>
      <c r="N1316" s="20" t="s">
        <v>56</v>
      </c>
    </row>
    <row r="1317" spans="3:14" x14ac:dyDescent="0.2">
      <c r="C1317" s="17" t="s">
        <v>39</v>
      </c>
      <c r="D1317" s="18">
        <v>1334.3154910615499</v>
      </c>
      <c r="E1317" s="19" t="s">
        <v>171</v>
      </c>
      <c r="F1317" s="18">
        <v>352.10055807068898</v>
      </c>
      <c r="G1317" s="18">
        <v>61.573752360033602</v>
      </c>
      <c r="H1317" s="18">
        <v>2.8583109815189301E-3</v>
      </c>
      <c r="I1317" s="20">
        <v>3.3854956280941498E-2</v>
      </c>
      <c r="J1317" s="18">
        <v>-248.17008561340799</v>
      </c>
      <c r="K1317" s="18">
        <v>-202.59686253779</v>
      </c>
      <c r="L1317" s="18">
        <v>-147.90496227168799</v>
      </c>
      <c r="M1317" s="18" t="s">
        <v>1370</v>
      </c>
      <c r="N1317" s="20" t="s">
        <v>56</v>
      </c>
    </row>
    <row r="1318" spans="3:14" x14ac:dyDescent="0.2">
      <c r="C1318" s="17" t="s">
        <v>39</v>
      </c>
      <c r="D1318" s="18">
        <v>1334.21037104637</v>
      </c>
      <c r="E1318" s="19" t="s">
        <v>173</v>
      </c>
      <c r="F1318" s="18">
        <v>352.27776851402001</v>
      </c>
      <c r="G1318" s="18">
        <v>61.599035985045198</v>
      </c>
      <c r="H1318" s="18">
        <v>2.8598199323416301E-3</v>
      </c>
      <c r="I1318" s="20">
        <v>3.3876498550367402E-2</v>
      </c>
      <c r="J1318" s="18">
        <v>-248.13974066994399</v>
      </c>
      <c r="K1318" s="18">
        <v>-202.58660382957899</v>
      </c>
      <c r="L1318" s="18">
        <v>-147.88570555021099</v>
      </c>
      <c r="M1318" s="18" t="s">
        <v>1371</v>
      </c>
      <c r="N1318" s="20" t="s">
        <v>56</v>
      </c>
    </row>
    <row r="1319" spans="3:14" x14ac:dyDescent="0.2">
      <c r="C1319" s="17" t="s">
        <v>39</v>
      </c>
      <c r="D1319" s="18">
        <v>1334.1052510311899</v>
      </c>
      <c r="E1319" s="19" t="s">
        <v>175</v>
      </c>
      <c r="F1319" s="18">
        <v>352.45497895735099</v>
      </c>
      <c r="G1319" s="18">
        <v>61.624319610056901</v>
      </c>
      <c r="H1319" s="18">
        <v>2.8613288831643301E-3</v>
      </c>
      <c r="I1319" s="20">
        <v>3.38980408197933E-2</v>
      </c>
      <c r="J1319" s="18">
        <v>-248.10939572647999</v>
      </c>
      <c r="K1319" s="18">
        <v>-202.57634512136801</v>
      </c>
      <c r="L1319" s="18">
        <v>-147.86644882873301</v>
      </c>
      <c r="M1319" s="18" t="s">
        <v>1372</v>
      </c>
      <c r="N1319" s="20" t="s">
        <v>56</v>
      </c>
    </row>
    <row r="1320" spans="3:14" x14ac:dyDescent="0.2">
      <c r="C1320" s="17" t="s">
        <v>39</v>
      </c>
      <c r="D1320" s="18">
        <v>1334.0001310160101</v>
      </c>
      <c r="E1320" s="19" t="s">
        <v>177</v>
      </c>
      <c r="F1320" s="18">
        <v>352.63218940068202</v>
      </c>
      <c r="G1320" s="18">
        <v>61.649603235068497</v>
      </c>
      <c r="H1320" s="18">
        <v>2.8628378339870301E-3</v>
      </c>
      <c r="I1320" s="20">
        <v>3.3919583089219198E-2</v>
      </c>
      <c r="J1320" s="18">
        <v>-248.07905078301599</v>
      </c>
      <c r="K1320" s="18">
        <v>-202.56608641315799</v>
      </c>
      <c r="L1320" s="18">
        <v>-147.84719210725501</v>
      </c>
      <c r="M1320" s="18" t="s">
        <v>1373</v>
      </c>
      <c r="N1320" s="20" t="s">
        <v>56</v>
      </c>
    </row>
    <row r="1321" spans="3:14" x14ac:dyDescent="0.2">
      <c r="C1321" s="17" t="s">
        <v>39</v>
      </c>
      <c r="D1321" s="18">
        <v>1333.89501100083</v>
      </c>
      <c r="E1321" s="19" t="s">
        <v>179</v>
      </c>
      <c r="F1321" s="18">
        <v>352.809399844013</v>
      </c>
      <c r="G1321" s="18">
        <v>61.6748868600802</v>
      </c>
      <c r="H1321" s="18">
        <v>2.86434678480973E-3</v>
      </c>
      <c r="I1321" s="20">
        <v>3.3941125358645102E-2</v>
      </c>
      <c r="J1321" s="18">
        <v>-248.04870583955201</v>
      </c>
      <c r="K1321" s="18">
        <v>-202.55582770494701</v>
      </c>
      <c r="L1321" s="18">
        <v>-147.82793538577801</v>
      </c>
      <c r="M1321" s="18" t="s">
        <v>1374</v>
      </c>
      <c r="N1321" s="20" t="s">
        <v>56</v>
      </c>
    </row>
    <row r="1322" spans="3:14" x14ac:dyDescent="0.2">
      <c r="C1322" s="17" t="s">
        <v>39</v>
      </c>
      <c r="D1322" s="18">
        <v>1333.7898909856499</v>
      </c>
      <c r="E1322" s="19" t="s">
        <v>181</v>
      </c>
      <c r="F1322" s="18">
        <v>352.98661028734398</v>
      </c>
      <c r="G1322" s="18">
        <v>61.700170485091903</v>
      </c>
      <c r="H1322" s="18">
        <v>2.86585573563243E-3</v>
      </c>
      <c r="I1322" s="20">
        <v>3.3962667628071E-2</v>
      </c>
      <c r="J1322" s="18">
        <v>-248.01836089608801</v>
      </c>
      <c r="K1322" s="18">
        <v>-202.54556899673599</v>
      </c>
      <c r="L1322" s="18">
        <v>-147.8086786643</v>
      </c>
      <c r="M1322" s="18" t="s">
        <v>1375</v>
      </c>
      <c r="N1322" s="20" t="s">
        <v>56</v>
      </c>
    </row>
    <row r="1323" spans="3:14" x14ac:dyDescent="0.2">
      <c r="C1323" s="17" t="s">
        <v>39</v>
      </c>
      <c r="D1323" s="18">
        <v>1333.68477097047</v>
      </c>
      <c r="E1323" s="19" t="s">
        <v>183</v>
      </c>
      <c r="F1323" s="18">
        <v>353.16382073067501</v>
      </c>
      <c r="G1323" s="18">
        <v>61.725454110103499</v>
      </c>
      <c r="H1323" s="18">
        <v>2.86736468645513E-3</v>
      </c>
      <c r="I1323" s="20">
        <v>3.3984209897496898E-2</v>
      </c>
      <c r="J1323" s="18">
        <v>-247.98801595262401</v>
      </c>
      <c r="K1323" s="18">
        <v>-202.53531028852501</v>
      </c>
      <c r="L1323" s="18">
        <v>-147.789421942823</v>
      </c>
      <c r="M1323" s="18" t="s">
        <v>1376</v>
      </c>
      <c r="N1323" s="20" t="s">
        <v>56</v>
      </c>
    </row>
    <row r="1324" spans="3:14" x14ac:dyDescent="0.2">
      <c r="C1324" s="17" t="s">
        <v>39</v>
      </c>
      <c r="D1324" s="18">
        <v>1333.5796509552899</v>
      </c>
      <c r="E1324" s="19" t="s">
        <v>185</v>
      </c>
      <c r="F1324" s="18">
        <v>353.34103117400599</v>
      </c>
      <c r="G1324" s="18">
        <v>61.750737735115202</v>
      </c>
      <c r="H1324" s="18">
        <v>2.86887363727782E-3</v>
      </c>
      <c r="I1324" s="20">
        <v>3.4005752166922802E-2</v>
      </c>
      <c r="J1324" s="18">
        <v>-247.95767100915899</v>
      </c>
      <c r="K1324" s="18">
        <v>-202.525051580314</v>
      </c>
      <c r="L1324" s="18">
        <v>-147.770165221345</v>
      </c>
      <c r="M1324" s="18" t="s">
        <v>1377</v>
      </c>
      <c r="N1324" s="20" t="s">
        <v>56</v>
      </c>
    </row>
    <row r="1325" spans="3:14" x14ac:dyDescent="0.2">
      <c r="C1325" s="17" t="s">
        <v>39</v>
      </c>
      <c r="D1325" s="18">
        <v>1333.4745309401101</v>
      </c>
      <c r="E1325" s="19" t="s">
        <v>187</v>
      </c>
      <c r="F1325" s="18">
        <v>353.51824161733703</v>
      </c>
      <c r="G1325" s="18">
        <v>61.776021360126798</v>
      </c>
      <c r="H1325" s="18">
        <v>2.87038258810052E-3</v>
      </c>
      <c r="I1325" s="20">
        <v>3.40272944363487E-2</v>
      </c>
      <c r="J1325" s="18">
        <v>-247.92732606569501</v>
      </c>
      <c r="K1325" s="18">
        <v>-202.51479287210299</v>
      </c>
      <c r="L1325" s="18">
        <v>-147.75090849986699</v>
      </c>
      <c r="M1325" s="18" t="s">
        <v>1378</v>
      </c>
      <c r="N1325" s="20" t="s">
        <v>56</v>
      </c>
    </row>
    <row r="1326" spans="3:14" x14ac:dyDescent="0.2">
      <c r="C1326" s="17" t="s">
        <v>39</v>
      </c>
      <c r="D1326" s="18">
        <v>1333.36941092493</v>
      </c>
      <c r="E1326" s="19" t="s">
        <v>189</v>
      </c>
      <c r="F1326" s="18">
        <v>353.695452060668</v>
      </c>
      <c r="G1326" s="18">
        <v>61.801304985138501</v>
      </c>
      <c r="H1326" s="18">
        <v>2.87189153892322E-3</v>
      </c>
      <c r="I1326" s="20">
        <v>3.4048836705774597E-2</v>
      </c>
      <c r="J1326" s="18">
        <v>-247.89698112223101</v>
      </c>
      <c r="K1326" s="18">
        <v>-202.504534163893</v>
      </c>
      <c r="L1326" s="18">
        <v>-147.73165177838999</v>
      </c>
      <c r="M1326" s="18" t="s">
        <v>1379</v>
      </c>
      <c r="N1326" s="20" t="s">
        <v>56</v>
      </c>
    </row>
    <row r="1327" spans="3:14" x14ac:dyDescent="0.2">
      <c r="C1327" s="17" t="s">
        <v>39</v>
      </c>
      <c r="D1327" s="18">
        <v>1333.2642909097499</v>
      </c>
      <c r="E1327" s="19" t="s">
        <v>191</v>
      </c>
      <c r="F1327" s="18">
        <v>353.87266250399898</v>
      </c>
      <c r="G1327" s="18">
        <v>61.826588610150097</v>
      </c>
      <c r="H1327" s="18">
        <v>2.8734004897459199E-3</v>
      </c>
      <c r="I1327" s="20">
        <v>3.4070378975200502E-2</v>
      </c>
      <c r="J1327" s="18">
        <v>-247.86663617876701</v>
      </c>
      <c r="K1327" s="18">
        <v>-202.49427545568199</v>
      </c>
      <c r="L1327" s="18">
        <v>-147.71239505691199</v>
      </c>
      <c r="M1327" s="18" t="s">
        <v>1380</v>
      </c>
      <c r="N1327" s="20" t="s">
        <v>56</v>
      </c>
    </row>
    <row r="1328" spans="3:14" x14ac:dyDescent="0.2">
      <c r="C1328" s="17" t="s">
        <v>39</v>
      </c>
      <c r="D1328" s="18">
        <v>1333.15917089457</v>
      </c>
      <c r="E1328" s="19" t="s">
        <v>193</v>
      </c>
      <c r="F1328" s="18">
        <v>354.04987294733002</v>
      </c>
      <c r="G1328" s="18">
        <v>61.8518722351618</v>
      </c>
      <c r="H1328" s="18">
        <v>2.8749094405686199E-3</v>
      </c>
      <c r="I1328" s="20">
        <v>3.40919212446264E-2</v>
      </c>
      <c r="J1328" s="18">
        <v>-247.83629123530301</v>
      </c>
      <c r="K1328" s="18">
        <v>-202.484016747471</v>
      </c>
      <c r="L1328" s="18">
        <v>-147.69313833543501</v>
      </c>
      <c r="M1328" s="18" t="s">
        <v>194</v>
      </c>
      <c r="N1328" s="20" t="s">
        <v>56</v>
      </c>
    </row>
    <row r="1329" spans="3:14" x14ac:dyDescent="0.2">
      <c r="C1329" s="17" t="s">
        <v>17</v>
      </c>
      <c r="D1329" s="18">
        <v>1333.0540508793899</v>
      </c>
      <c r="E1329" s="19" t="s">
        <v>195</v>
      </c>
      <c r="F1329" s="18">
        <v>354.22708339066202</v>
      </c>
      <c r="G1329" s="18">
        <v>61.877155860173403</v>
      </c>
      <c r="H1329" s="18">
        <v>2.8764183913913199E-3</v>
      </c>
      <c r="I1329" s="20">
        <v>3.4113463514052297E-2</v>
      </c>
      <c r="J1329" s="18">
        <v>-247.80594629183901</v>
      </c>
      <c r="K1329" s="18">
        <v>-202.47375803925999</v>
      </c>
      <c r="L1329" s="18">
        <v>-147.67388161395701</v>
      </c>
      <c r="M1329" s="18" t="s">
        <v>196</v>
      </c>
      <c r="N1329" s="20" t="s">
        <v>197</v>
      </c>
    </row>
    <row r="1330" spans="3:14" x14ac:dyDescent="0.2">
      <c r="C1330" s="17" t="s">
        <v>17</v>
      </c>
      <c r="D1330" s="18">
        <v>1332.9489308642101</v>
      </c>
      <c r="E1330" s="19" t="s">
        <v>198</v>
      </c>
      <c r="F1330" s="18">
        <v>354.40429383399299</v>
      </c>
      <c r="G1330" s="18">
        <v>61.902439485185099</v>
      </c>
      <c r="H1330" s="18">
        <v>2.8779273422140199E-3</v>
      </c>
      <c r="I1330" s="20">
        <v>3.4135005783478202E-2</v>
      </c>
      <c r="J1330" s="18">
        <v>-247.77560134837501</v>
      </c>
      <c r="K1330" s="18">
        <v>-202.46349933104901</v>
      </c>
      <c r="L1330" s="18">
        <v>-147.65462489247901</v>
      </c>
      <c r="M1330" s="18" t="s">
        <v>1381</v>
      </c>
      <c r="N1330" s="20" t="s">
        <v>197</v>
      </c>
    </row>
    <row r="1331" spans="3:14" x14ac:dyDescent="0.2">
      <c r="C1331" s="17" t="s">
        <v>17</v>
      </c>
      <c r="D1331" s="18">
        <v>1332.84381084903</v>
      </c>
      <c r="E1331" s="19" t="s">
        <v>200</v>
      </c>
      <c r="F1331" s="18">
        <v>354.58150427732397</v>
      </c>
      <c r="G1331" s="18">
        <v>61.927723110196702</v>
      </c>
      <c r="H1331" s="18">
        <v>2.8794362930367099E-3</v>
      </c>
      <c r="I1331" s="20">
        <v>3.41565480529041E-2</v>
      </c>
      <c r="J1331" s="18">
        <v>-247.74525640491001</v>
      </c>
      <c r="K1331" s="18">
        <v>-202.453240622838</v>
      </c>
      <c r="L1331" s="18">
        <v>-147.635368171002</v>
      </c>
      <c r="M1331" s="18" t="s">
        <v>201</v>
      </c>
      <c r="N1331" s="20" t="s">
        <v>197</v>
      </c>
    </row>
    <row r="1332" spans="3:14" x14ac:dyDescent="0.2">
      <c r="C1332" s="17" t="s">
        <v>17</v>
      </c>
      <c r="D1332" s="18">
        <v>1332.7386908338499</v>
      </c>
      <c r="E1332" s="19" t="s">
        <v>202</v>
      </c>
      <c r="F1332" s="18">
        <v>354.75871472065501</v>
      </c>
      <c r="G1332" s="18">
        <v>61.953006735208398</v>
      </c>
      <c r="H1332" s="18">
        <v>2.8809452438594099E-3</v>
      </c>
      <c r="I1332" s="20">
        <v>3.4178090322329997E-2</v>
      </c>
      <c r="J1332" s="18">
        <v>-247.71491146144601</v>
      </c>
      <c r="K1332" s="18">
        <v>-202.44298191462801</v>
      </c>
      <c r="L1332" s="18">
        <v>-147.616111449524</v>
      </c>
      <c r="M1332" s="18" t="s">
        <v>203</v>
      </c>
      <c r="N1332" s="20" t="s">
        <v>197</v>
      </c>
    </row>
    <row r="1333" spans="3:14" x14ac:dyDescent="0.2">
      <c r="C1333" s="17" t="s">
        <v>17</v>
      </c>
      <c r="D1333" s="18">
        <v>1332.63357081867</v>
      </c>
      <c r="E1333" s="19" t="s">
        <v>204</v>
      </c>
      <c r="F1333" s="18">
        <v>354.93592516398598</v>
      </c>
      <c r="G1333" s="18">
        <v>61.978290360220001</v>
      </c>
      <c r="H1333" s="18">
        <v>2.8824541946821098E-3</v>
      </c>
      <c r="I1333" s="20">
        <v>3.4199632591755902E-2</v>
      </c>
      <c r="J1333" s="18">
        <v>-247.68456651798201</v>
      </c>
      <c r="K1333" s="18">
        <v>-202.43272320641699</v>
      </c>
      <c r="L1333" s="18">
        <v>-147.596854728046</v>
      </c>
      <c r="M1333" s="18" t="s">
        <v>205</v>
      </c>
      <c r="N1333" s="20" t="s">
        <v>197</v>
      </c>
    </row>
    <row r="1334" spans="3:14" x14ac:dyDescent="0.2">
      <c r="C1334" s="17" t="s">
        <v>17</v>
      </c>
      <c r="D1334" s="18">
        <v>1332.5284508034899</v>
      </c>
      <c r="E1334" s="19" t="s">
        <v>206</v>
      </c>
      <c r="F1334" s="18">
        <v>355.11313560731702</v>
      </c>
      <c r="G1334" s="18">
        <v>62.003573985231696</v>
      </c>
      <c r="H1334" s="18">
        <v>2.8839631455048098E-3</v>
      </c>
      <c r="I1334" s="20">
        <v>3.42211748611818E-2</v>
      </c>
      <c r="J1334" s="18">
        <v>-247.654221574518</v>
      </c>
      <c r="K1334" s="18">
        <v>-202.42246449820601</v>
      </c>
      <c r="L1334" s="18">
        <v>-147.57759800656899</v>
      </c>
      <c r="M1334" s="18" t="s">
        <v>207</v>
      </c>
      <c r="N1334" s="20" t="s">
        <v>197</v>
      </c>
    </row>
    <row r="1335" spans="3:14" x14ac:dyDescent="0.2">
      <c r="C1335" s="17" t="s">
        <v>17</v>
      </c>
      <c r="D1335" s="18">
        <v>1332.4233307883101</v>
      </c>
      <c r="E1335" s="19" t="s">
        <v>208</v>
      </c>
      <c r="F1335" s="18">
        <v>355.290346050648</v>
      </c>
      <c r="G1335" s="18">
        <v>62.0288576102433</v>
      </c>
      <c r="H1335" s="18">
        <v>2.8854720963275098E-3</v>
      </c>
      <c r="I1335" s="20">
        <v>3.4242717130607697E-2</v>
      </c>
      <c r="J1335" s="18">
        <v>-247.623876631054</v>
      </c>
      <c r="K1335" s="18">
        <v>-202.412205789995</v>
      </c>
      <c r="L1335" s="18">
        <v>-147.55834128509099</v>
      </c>
      <c r="M1335" s="18" t="s">
        <v>209</v>
      </c>
      <c r="N1335" s="20" t="s">
        <v>197</v>
      </c>
    </row>
    <row r="1336" spans="3:14" x14ac:dyDescent="0.2">
      <c r="C1336" s="17" t="s">
        <v>17</v>
      </c>
      <c r="D1336" s="18">
        <v>1332.31821077313</v>
      </c>
      <c r="E1336" s="19" t="s">
        <v>210</v>
      </c>
      <c r="F1336" s="18">
        <v>355.46755649397898</v>
      </c>
      <c r="G1336" s="18">
        <v>62.054141235255003</v>
      </c>
      <c r="H1336" s="18">
        <v>2.8869810471502098E-3</v>
      </c>
      <c r="I1336" s="20">
        <v>3.4264259400033602E-2</v>
      </c>
      <c r="J1336" s="18">
        <v>-247.59353168759</v>
      </c>
      <c r="K1336" s="18">
        <v>-202.40194708178399</v>
      </c>
      <c r="L1336" s="18">
        <v>-147.53908456361401</v>
      </c>
      <c r="M1336" s="18" t="s">
        <v>211</v>
      </c>
      <c r="N1336" s="20" t="s">
        <v>197</v>
      </c>
    </row>
    <row r="1337" spans="3:14" x14ac:dyDescent="0.2">
      <c r="C1337" s="17" t="s">
        <v>17</v>
      </c>
      <c r="D1337" s="18">
        <v>1332.2130907579501</v>
      </c>
      <c r="E1337" s="19" t="s">
        <v>212</v>
      </c>
      <c r="F1337" s="18">
        <v>355.64476693731001</v>
      </c>
      <c r="G1337" s="18">
        <v>62.079424860266698</v>
      </c>
      <c r="H1337" s="18">
        <v>2.8884899979729102E-3</v>
      </c>
      <c r="I1337" s="20">
        <v>3.4285801669459499E-2</v>
      </c>
      <c r="J1337" s="18">
        <v>-247.563186744126</v>
      </c>
      <c r="K1337" s="18">
        <v>-202.391688373573</v>
      </c>
      <c r="L1337" s="18">
        <v>-147.51982784213601</v>
      </c>
      <c r="M1337" s="18" t="s">
        <v>213</v>
      </c>
      <c r="N1337" s="20" t="s">
        <v>197</v>
      </c>
    </row>
    <row r="1338" spans="3:14" x14ac:dyDescent="0.2">
      <c r="C1338" s="17" t="s">
        <v>17</v>
      </c>
      <c r="D1338" s="18">
        <v>1332.10797074277</v>
      </c>
      <c r="E1338" s="19" t="s">
        <v>214</v>
      </c>
      <c r="F1338" s="18">
        <v>355.82197738064099</v>
      </c>
      <c r="G1338" s="18">
        <v>62.104708485278302</v>
      </c>
      <c r="H1338" s="18">
        <v>2.8899989487956002E-3</v>
      </c>
      <c r="I1338" s="20">
        <v>3.4307343938885397E-2</v>
      </c>
      <c r="J1338" s="18">
        <v>-247.532841800661</v>
      </c>
      <c r="K1338" s="18">
        <v>-202.38142966536299</v>
      </c>
      <c r="L1338" s="18">
        <v>-147.50057112065801</v>
      </c>
      <c r="M1338" s="18" t="s">
        <v>215</v>
      </c>
      <c r="N1338" s="20" t="s">
        <v>197</v>
      </c>
    </row>
    <row r="1339" spans="3:14" x14ac:dyDescent="0.2">
      <c r="C1339" s="17" t="s">
        <v>17</v>
      </c>
      <c r="D1339" s="18">
        <v>1332.0028507275899</v>
      </c>
      <c r="E1339" s="19" t="s">
        <v>216</v>
      </c>
      <c r="F1339" s="18">
        <v>355.99918782397202</v>
      </c>
      <c r="G1339" s="18">
        <v>62.129992110289997</v>
      </c>
      <c r="H1339" s="18">
        <v>2.8915078996183002E-3</v>
      </c>
      <c r="I1339" s="20">
        <v>3.4328886208311302E-2</v>
      </c>
      <c r="J1339" s="18">
        <v>-247.502496857197</v>
      </c>
      <c r="K1339" s="18">
        <v>-202.371170957152</v>
      </c>
      <c r="L1339" s="18">
        <v>-147.481314399181</v>
      </c>
      <c r="M1339" s="18" t="s">
        <v>217</v>
      </c>
      <c r="N1339" s="20" t="s">
        <v>197</v>
      </c>
    </row>
    <row r="1340" spans="3:14" x14ac:dyDescent="0.2">
      <c r="C1340" s="17" t="s">
        <v>17</v>
      </c>
      <c r="D1340" s="18">
        <v>1331.8977307124101</v>
      </c>
      <c r="E1340" s="19" t="s">
        <v>218</v>
      </c>
      <c r="F1340" s="18">
        <v>356.176398267303</v>
      </c>
      <c r="G1340" s="18">
        <v>62.155275735301601</v>
      </c>
      <c r="H1340" s="18">
        <v>2.8930168504410002E-3</v>
      </c>
      <c r="I1340" s="20">
        <v>3.4350428477737199E-2</v>
      </c>
      <c r="J1340" s="18">
        <v>-247.472151913733</v>
      </c>
      <c r="K1340" s="18">
        <v>-202.36091224894099</v>
      </c>
      <c r="L1340" s="18">
        <v>-147.462057677703</v>
      </c>
      <c r="M1340" s="18" t="s">
        <v>1382</v>
      </c>
      <c r="N1340" s="20" t="s">
        <v>197</v>
      </c>
    </row>
    <row r="1341" spans="3:14" x14ac:dyDescent="0.2">
      <c r="C1341" s="17" t="s">
        <v>17</v>
      </c>
      <c r="D1341" s="18">
        <v>1331.79261069723</v>
      </c>
      <c r="E1341" s="19" t="s">
        <v>220</v>
      </c>
      <c r="F1341" s="18">
        <v>356.35360871063398</v>
      </c>
      <c r="G1341" s="18">
        <v>62.180559360313303</v>
      </c>
      <c r="H1341" s="18">
        <v>2.8945258012637001E-3</v>
      </c>
      <c r="I1341" s="20">
        <v>3.4371970747163097E-2</v>
      </c>
      <c r="J1341" s="18">
        <v>-247.441806970269</v>
      </c>
      <c r="K1341" s="18">
        <v>-202.35065354073001</v>
      </c>
      <c r="L1341" s="18">
        <v>-147.442800956225</v>
      </c>
      <c r="M1341" s="18" t="s">
        <v>221</v>
      </c>
      <c r="N1341" s="20" t="s">
        <v>197</v>
      </c>
    </row>
    <row r="1342" spans="3:14" x14ac:dyDescent="0.2">
      <c r="C1342" s="17" t="s">
        <v>17</v>
      </c>
      <c r="D1342" s="18">
        <v>1331.6874906820501</v>
      </c>
      <c r="E1342" s="19" t="s">
        <v>222</v>
      </c>
      <c r="F1342" s="18">
        <v>356.53081915396501</v>
      </c>
      <c r="G1342" s="18">
        <v>62.2058429853249</v>
      </c>
      <c r="H1342" s="18">
        <v>2.8960347520864001E-3</v>
      </c>
      <c r="I1342" s="20">
        <v>3.4393513016589002E-2</v>
      </c>
      <c r="J1342" s="18">
        <v>-247.411462026805</v>
      </c>
      <c r="K1342" s="18">
        <v>-202.340394832519</v>
      </c>
      <c r="L1342" s="18">
        <v>-147.42354423474799</v>
      </c>
      <c r="M1342" s="18" t="s">
        <v>1383</v>
      </c>
      <c r="N1342" s="20" t="s">
        <v>197</v>
      </c>
    </row>
    <row r="1343" spans="3:14" x14ac:dyDescent="0.2">
      <c r="C1343" s="17" t="s">
        <v>17</v>
      </c>
      <c r="D1343" s="18">
        <v>1331.58237066687</v>
      </c>
      <c r="E1343" s="19" t="s">
        <v>224</v>
      </c>
      <c r="F1343" s="18">
        <v>356.70802959729599</v>
      </c>
      <c r="G1343" s="18">
        <v>62.231126610336602</v>
      </c>
      <c r="H1343" s="18">
        <v>2.8975437029091001E-3</v>
      </c>
      <c r="I1343" s="20">
        <v>3.4415055286014899E-2</v>
      </c>
      <c r="J1343" s="18">
        <v>-247.381117083341</v>
      </c>
      <c r="K1343" s="18">
        <v>-202.33013612430801</v>
      </c>
      <c r="L1343" s="18">
        <v>-147.40428751326999</v>
      </c>
      <c r="M1343" s="18" t="s">
        <v>225</v>
      </c>
      <c r="N1343" s="20" t="s">
        <v>197</v>
      </c>
    </row>
    <row r="1344" spans="3:14" x14ac:dyDescent="0.2">
      <c r="C1344" s="17" t="s">
        <v>17</v>
      </c>
      <c r="D1344" s="18">
        <v>1331.4772506516899</v>
      </c>
      <c r="E1344" s="19" t="s">
        <v>226</v>
      </c>
      <c r="F1344" s="18">
        <v>356.88524004062702</v>
      </c>
      <c r="G1344" s="18">
        <v>62.256410235348199</v>
      </c>
      <c r="H1344" s="18">
        <v>2.8990526537318001E-3</v>
      </c>
      <c r="I1344" s="20">
        <v>3.4436597555440797E-2</v>
      </c>
      <c r="J1344" s="18">
        <v>-247.35077213987699</v>
      </c>
      <c r="K1344" s="18">
        <v>-202.319877416098</v>
      </c>
      <c r="L1344" s="18">
        <v>-147.38503079179301</v>
      </c>
      <c r="M1344" s="18" t="s">
        <v>227</v>
      </c>
      <c r="N1344" s="20" t="s">
        <v>197</v>
      </c>
    </row>
    <row r="1345" spans="3:14" x14ac:dyDescent="0.2">
      <c r="C1345" s="17" t="s">
        <v>17</v>
      </c>
      <c r="D1345" s="18">
        <v>1331.3721306365101</v>
      </c>
      <c r="E1345" s="19" t="s">
        <v>228</v>
      </c>
      <c r="F1345" s="18">
        <v>357.062450483958</v>
      </c>
      <c r="G1345" s="18">
        <v>62.281693860359901</v>
      </c>
      <c r="H1345" s="18">
        <v>2.9005616045544901E-3</v>
      </c>
      <c r="I1345" s="20">
        <v>3.4458139824866701E-2</v>
      </c>
      <c r="J1345" s="18">
        <v>-247.32042719641299</v>
      </c>
      <c r="K1345" s="18">
        <v>-202.30961870788701</v>
      </c>
      <c r="L1345" s="18">
        <v>-147.36577407031501</v>
      </c>
      <c r="M1345" s="18" t="s">
        <v>1384</v>
      </c>
      <c r="N1345" s="20" t="s">
        <v>197</v>
      </c>
    </row>
    <row r="1346" spans="3:14" x14ac:dyDescent="0.2">
      <c r="C1346" s="17" t="s">
        <v>17</v>
      </c>
      <c r="D1346" s="18">
        <v>1331.26701062133</v>
      </c>
      <c r="E1346" s="19" t="s">
        <v>230</v>
      </c>
      <c r="F1346" s="18">
        <v>357.23966092729</v>
      </c>
      <c r="G1346" s="18">
        <v>62.306977485371497</v>
      </c>
      <c r="H1346" s="18">
        <v>2.9020705553771901E-3</v>
      </c>
      <c r="I1346" s="20">
        <v>3.4479682094292599E-2</v>
      </c>
      <c r="J1346" s="18">
        <v>-247.290082252948</v>
      </c>
      <c r="K1346" s="18">
        <v>-202.299359999676</v>
      </c>
      <c r="L1346" s="18">
        <v>-147.34651734883701</v>
      </c>
      <c r="M1346" s="18" t="s">
        <v>207</v>
      </c>
      <c r="N1346" s="20" t="s">
        <v>197</v>
      </c>
    </row>
    <row r="1347" spans="3:14" x14ac:dyDescent="0.2">
      <c r="C1347" s="17" t="s">
        <v>17</v>
      </c>
      <c r="D1347" s="18">
        <v>1331.1618906061501</v>
      </c>
      <c r="E1347" s="19" t="s">
        <v>231</v>
      </c>
      <c r="F1347" s="18">
        <v>357.41687137062098</v>
      </c>
      <c r="G1347" s="18">
        <v>62.3322611103832</v>
      </c>
      <c r="H1347" s="18">
        <v>2.90357950619989E-3</v>
      </c>
      <c r="I1347" s="20">
        <v>3.4501224363718497E-2</v>
      </c>
      <c r="J1347" s="18">
        <v>-247.259737309484</v>
      </c>
      <c r="K1347" s="18">
        <v>-202.28910129146499</v>
      </c>
      <c r="L1347" s="18">
        <v>-147.32726062736</v>
      </c>
      <c r="M1347" s="18" t="s">
        <v>232</v>
      </c>
      <c r="N1347" s="20" t="s">
        <v>197</v>
      </c>
    </row>
    <row r="1348" spans="3:14" x14ac:dyDescent="0.2">
      <c r="C1348" s="17" t="s">
        <v>17</v>
      </c>
      <c r="D1348" s="18">
        <v>1331.05677059097</v>
      </c>
      <c r="E1348" s="19" t="s">
        <v>233</v>
      </c>
      <c r="F1348" s="18">
        <v>357.59408181395202</v>
      </c>
      <c r="G1348" s="18">
        <v>62.357544735394903</v>
      </c>
      <c r="H1348" s="18">
        <v>2.90508845702259E-3</v>
      </c>
      <c r="I1348" s="20">
        <v>3.4522766633144401E-2</v>
      </c>
      <c r="J1348" s="18">
        <v>-247.22939236601999</v>
      </c>
      <c r="K1348" s="18">
        <v>-202.278842583254</v>
      </c>
      <c r="L1348" s="18">
        <v>-147.308003905882</v>
      </c>
      <c r="M1348" s="18" t="s">
        <v>234</v>
      </c>
      <c r="N1348" s="20" t="s">
        <v>197</v>
      </c>
    </row>
    <row r="1349" spans="3:14" x14ac:dyDescent="0.2">
      <c r="C1349" s="17" t="s">
        <v>17</v>
      </c>
      <c r="D1349" s="18">
        <v>1330.9516505757899</v>
      </c>
      <c r="E1349" s="19" t="s">
        <v>235</v>
      </c>
      <c r="F1349" s="18">
        <v>357.77129225728299</v>
      </c>
      <c r="G1349" s="18">
        <v>62.382828360406499</v>
      </c>
      <c r="H1349" s="18">
        <v>2.90659740784529E-3</v>
      </c>
      <c r="I1349" s="20">
        <v>3.4544308902570299E-2</v>
      </c>
      <c r="J1349" s="18">
        <v>-247.19904742255599</v>
      </c>
      <c r="K1349" s="18">
        <v>-202.26858387504399</v>
      </c>
      <c r="L1349" s="18">
        <v>-147.288747184404</v>
      </c>
      <c r="M1349" s="18" t="s">
        <v>236</v>
      </c>
      <c r="N1349" s="20" t="s">
        <v>197</v>
      </c>
    </row>
    <row r="1350" spans="3:14" x14ac:dyDescent="0.2">
      <c r="C1350" s="17" t="s">
        <v>17</v>
      </c>
      <c r="D1350" s="18">
        <v>1330.8465305606101</v>
      </c>
      <c r="E1350" s="19" t="s">
        <v>237</v>
      </c>
      <c r="F1350" s="18">
        <v>357.94850270061397</v>
      </c>
      <c r="G1350" s="18">
        <v>62.408111985418202</v>
      </c>
      <c r="H1350" s="18">
        <v>2.90810635866799E-3</v>
      </c>
      <c r="I1350" s="20">
        <v>3.4565851171996197E-2</v>
      </c>
      <c r="J1350" s="18">
        <v>-247.16870247909199</v>
      </c>
      <c r="K1350" s="18">
        <v>-202.258325166833</v>
      </c>
      <c r="L1350" s="18">
        <v>-147.269490462927</v>
      </c>
      <c r="M1350" s="18" t="s">
        <v>1385</v>
      </c>
      <c r="N1350" s="20" t="s">
        <v>197</v>
      </c>
    </row>
    <row r="1351" spans="3:14" x14ac:dyDescent="0.2">
      <c r="C1351" s="17" t="s">
        <v>17</v>
      </c>
      <c r="D1351" s="18">
        <v>1330.74141054543</v>
      </c>
      <c r="E1351" s="19" t="s">
        <v>239</v>
      </c>
      <c r="F1351" s="18">
        <v>358.12571314394501</v>
      </c>
      <c r="G1351" s="18">
        <v>62.433395610429798</v>
      </c>
      <c r="H1351" s="18">
        <v>2.90961530949069E-3</v>
      </c>
      <c r="I1351" s="20">
        <v>3.4587393441421997E-2</v>
      </c>
      <c r="J1351" s="18">
        <v>-247.13835753562799</v>
      </c>
      <c r="K1351" s="18">
        <v>-202.24806645862199</v>
      </c>
      <c r="L1351" s="18">
        <v>-147.25023374144899</v>
      </c>
      <c r="M1351" s="18" t="s">
        <v>1386</v>
      </c>
      <c r="N1351" s="20" t="s">
        <v>197</v>
      </c>
    </row>
    <row r="1352" spans="3:14" x14ac:dyDescent="0.2">
      <c r="C1352" s="17" t="s">
        <v>17</v>
      </c>
      <c r="D1352" s="18">
        <v>1330.6362905302501</v>
      </c>
      <c r="E1352" s="19" t="s">
        <v>241</v>
      </c>
      <c r="F1352" s="18">
        <v>358.30292358727598</v>
      </c>
      <c r="G1352" s="18">
        <v>62.458679235441501</v>
      </c>
      <c r="H1352" s="18">
        <v>2.9111242603133899E-3</v>
      </c>
      <c r="I1352" s="20">
        <v>3.4608935710847902E-2</v>
      </c>
      <c r="J1352" s="18">
        <v>-247.10801259216399</v>
      </c>
      <c r="K1352" s="18">
        <v>-202.23780775041101</v>
      </c>
      <c r="L1352" s="18">
        <v>-147.23097701997199</v>
      </c>
      <c r="M1352" s="18" t="s">
        <v>1387</v>
      </c>
      <c r="N1352" s="20" t="s">
        <v>197</v>
      </c>
    </row>
    <row r="1353" spans="3:14" x14ac:dyDescent="0.2">
      <c r="C1353" s="17" t="s">
        <v>17</v>
      </c>
      <c r="D1353" s="18">
        <v>1330.53117051507</v>
      </c>
      <c r="E1353" s="19" t="s">
        <v>243</v>
      </c>
      <c r="F1353" s="18">
        <v>358.48013403060702</v>
      </c>
      <c r="G1353" s="18">
        <v>62.483962860453097</v>
      </c>
      <c r="H1353" s="18">
        <v>2.9126332111360799E-3</v>
      </c>
      <c r="I1353" s="20">
        <v>3.4630477980273799E-2</v>
      </c>
      <c r="J1353" s="18">
        <v>-247.07766764869899</v>
      </c>
      <c r="K1353" s="18">
        <v>-202.2275490422</v>
      </c>
      <c r="L1353" s="18">
        <v>-147.21172029849399</v>
      </c>
      <c r="M1353" s="18" t="s">
        <v>1388</v>
      </c>
      <c r="N1353" s="20" t="s">
        <v>197</v>
      </c>
    </row>
    <row r="1354" spans="3:14" x14ac:dyDescent="0.2">
      <c r="C1354" s="17" t="s">
        <v>17</v>
      </c>
      <c r="D1354" s="18">
        <v>1330.4260504998899</v>
      </c>
      <c r="E1354" s="19" t="s">
        <v>245</v>
      </c>
      <c r="F1354" s="18">
        <v>358.657344473938</v>
      </c>
      <c r="G1354" s="18">
        <v>62.5092464854648</v>
      </c>
      <c r="H1354" s="18">
        <v>2.9141421619587799E-3</v>
      </c>
      <c r="I1354" s="20">
        <v>3.4652020249699697E-2</v>
      </c>
      <c r="J1354" s="18">
        <v>-247.04732270523499</v>
      </c>
      <c r="K1354" s="18">
        <v>-202.21729033398901</v>
      </c>
      <c r="L1354" s="18">
        <v>-147.19246357701601</v>
      </c>
      <c r="M1354" s="18" t="s">
        <v>1389</v>
      </c>
      <c r="N1354" s="20" t="s">
        <v>197</v>
      </c>
    </row>
    <row r="1355" spans="3:14" x14ac:dyDescent="0.2">
      <c r="C1355" s="17" t="s">
        <v>17</v>
      </c>
      <c r="D1355" s="18">
        <v>1330.3209304847101</v>
      </c>
      <c r="E1355" s="19" t="s">
        <v>247</v>
      </c>
      <c r="F1355" s="18">
        <v>358.83455491726897</v>
      </c>
      <c r="G1355" s="18">
        <v>62.534530110476403</v>
      </c>
      <c r="H1355" s="18">
        <v>2.9156511127814799E-3</v>
      </c>
      <c r="I1355" s="20">
        <v>3.4673562519125602E-2</v>
      </c>
      <c r="J1355" s="18">
        <v>-247.01697776177099</v>
      </c>
      <c r="K1355" s="18">
        <v>-202.207031625778</v>
      </c>
      <c r="L1355" s="18">
        <v>-147.17320685553901</v>
      </c>
      <c r="M1355" s="18" t="s">
        <v>248</v>
      </c>
      <c r="N1355" s="20" t="s">
        <v>197</v>
      </c>
    </row>
    <row r="1356" spans="3:14" x14ac:dyDescent="0.2">
      <c r="C1356" s="17" t="s">
        <v>17</v>
      </c>
      <c r="D1356" s="18">
        <v>1330.21581046953</v>
      </c>
      <c r="E1356" s="19" t="s">
        <v>249</v>
      </c>
      <c r="F1356" s="18">
        <v>359.01176536060001</v>
      </c>
      <c r="G1356" s="18">
        <v>62.559813735488099</v>
      </c>
      <c r="H1356" s="18">
        <v>2.9171600636041799E-3</v>
      </c>
      <c r="I1356" s="20">
        <v>3.4695104788551499E-2</v>
      </c>
      <c r="J1356" s="18">
        <v>-246.98663281830699</v>
      </c>
      <c r="K1356" s="18">
        <v>-202.19677291756801</v>
      </c>
      <c r="L1356" s="18">
        <v>-147.15395013406101</v>
      </c>
      <c r="M1356" s="18" t="s">
        <v>250</v>
      </c>
      <c r="N1356" s="20" t="s">
        <v>197</v>
      </c>
    </row>
    <row r="1357" spans="3:14" x14ac:dyDescent="0.2">
      <c r="C1357" s="17" t="s">
        <v>17</v>
      </c>
      <c r="D1357" s="18">
        <v>1330.1106904543501</v>
      </c>
      <c r="E1357" s="19" t="s">
        <v>1390</v>
      </c>
      <c r="F1357" s="18">
        <v>359.18897580393099</v>
      </c>
      <c r="G1357" s="18">
        <v>62.585097360499702</v>
      </c>
      <c r="H1357" s="18">
        <v>2.9186690144268799E-3</v>
      </c>
      <c r="I1357" s="20">
        <v>3.4716647057977397E-2</v>
      </c>
      <c r="J1357" s="18">
        <v>-246.95628787484301</v>
      </c>
      <c r="K1357" s="18">
        <v>-202.186514209357</v>
      </c>
      <c r="L1357" s="18">
        <v>-147.134693412583</v>
      </c>
      <c r="M1357" s="18" t="s">
        <v>252</v>
      </c>
      <c r="N1357" s="20" t="s">
        <v>197</v>
      </c>
    </row>
    <row r="1358" spans="3:14" x14ac:dyDescent="0.2">
      <c r="C1358" s="17" t="s">
        <v>17</v>
      </c>
      <c r="D1358" s="18">
        <v>1330.00557043917</v>
      </c>
      <c r="E1358" s="19" t="s">
        <v>253</v>
      </c>
      <c r="F1358" s="18">
        <v>359.36618624726202</v>
      </c>
      <c r="G1358" s="18">
        <v>62.610380985511398</v>
      </c>
      <c r="H1358" s="18">
        <v>2.9201779652495798E-3</v>
      </c>
      <c r="I1358" s="20">
        <v>3.4738189327403302E-2</v>
      </c>
      <c r="J1358" s="18">
        <v>-246.92594293137901</v>
      </c>
      <c r="K1358" s="18">
        <v>-202.17625550114599</v>
      </c>
      <c r="L1358" s="18">
        <v>-147.115436691106</v>
      </c>
      <c r="M1358" s="18" t="s">
        <v>1391</v>
      </c>
      <c r="N1358" s="20" t="s">
        <v>197</v>
      </c>
    </row>
    <row r="1359" spans="3:14" x14ac:dyDescent="0.2">
      <c r="C1359" s="17" t="s">
        <v>17</v>
      </c>
      <c r="D1359" s="18">
        <v>1329.9004504239899</v>
      </c>
      <c r="E1359" s="19" t="s">
        <v>255</v>
      </c>
      <c r="F1359" s="18">
        <v>359.543396690593</v>
      </c>
      <c r="G1359" s="18">
        <v>62.635664610523001</v>
      </c>
      <c r="H1359" s="18">
        <v>2.9216869160722798E-3</v>
      </c>
      <c r="I1359" s="20">
        <v>3.4759731596829199E-2</v>
      </c>
      <c r="J1359" s="18">
        <v>-246.89559798791501</v>
      </c>
      <c r="K1359" s="18">
        <v>-202.165996792935</v>
      </c>
      <c r="L1359" s="18">
        <v>-147.096179969628</v>
      </c>
      <c r="M1359" s="18" t="s">
        <v>256</v>
      </c>
      <c r="N1359" s="20" t="s">
        <v>197</v>
      </c>
    </row>
    <row r="1360" spans="3:14" x14ac:dyDescent="0.2">
      <c r="C1360" s="17" t="s">
        <v>17</v>
      </c>
      <c r="D1360" s="18">
        <v>1329.7953304088101</v>
      </c>
      <c r="E1360" s="19" t="s">
        <v>257</v>
      </c>
      <c r="F1360" s="18">
        <v>359.72060713392398</v>
      </c>
      <c r="G1360" s="18">
        <v>62.660948235534697</v>
      </c>
      <c r="H1360" s="18">
        <v>2.9231958668949698E-3</v>
      </c>
      <c r="I1360" s="20">
        <v>3.4781273866255097E-2</v>
      </c>
      <c r="J1360" s="18">
        <v>-246.86525304444999</v>
      </c>
      <c r="K1360" s="18">
        <v>-202.15573808472399</v>
      </c>
      <c r="L1360" s="18">
        <v>-147.07692324815099</v>
      </c>
      <c r="M1360" s="18" t="s">
        <v>1392</v>
      </c>
      <c r="N1360" s="20" t="s">
        <v>197</v>
      </c>
    </row>
    <row r="1361" spans="3:14" x14ac:dyDescent="0.2">
      <c r="C1361" s="17" t="s">
        <v>17</v>
      </c>
      <c r="D1361" s="18">
        <v>1329.69021039363</v>
      </c>
      <c r="E1361" s="19" t="s">
        <v>259</v>
      </c>
      <c r="F1361" s="18">
        <v>359.89781757725501</v>
      </c>
      <c r="G1361" s="18">
        <v>62.6862318605463</v>
      </c>
      <c r="H1361" s="18">
        <v>2.9247048177176698E-3</v>
      </c>
      <c r="I1361" s="20">
        <v>3.4802816135681001E-2</v>
      </c>
      <c r="J1361" s="18">
        <v>-246.83490810098601</v>
      </c>
      <c r="K1361" s="18">
        <v>-202.14547937651301</v>
      </c>
      <c r="L1361" s="18">
        <v>-147.05766652667299</v>
      </c>
      <c r="M1361" s="18" t="s">
        <v>1393</v>
      </c>
      <c r="N1361" s="20" t="s">
        <v>197</v>
      </c>
    </row>
    <row r="1362" spans="3:14" x14ac:dyDescent="0.2">
      <c r="C1362" s="17" t="s">
        <v>17</v>
      </c>
      <c r="D1362" s="18">
        <v>1329.5850903784601</v>
      </c>
      <c r="E1362" s="19" t="s">
        <v>261</v>
      </c>
      <c r="F1362" s="18">
        <v>360.07502802058599</v>
      </c>
      <c r="G1362" s="18">
        <v>62.711515485558003</v>
      </c>
      <c r="H1362" s="18">
        <v>2.9262137685403698E-3</v>
      </c>
      <c r="I1362" s="20">
        <v>3.4824358405106899E-2</v>
      </c>
      <c r="J1362" s="18">
        <v>-246.80456315752201</v>
      </c>
      <c r="K1362" s="18">
        <v>-202.13522066830299</v>
      </c>
      <c r="L1362" s="18">
        <v>-147.03840980519499</v>
      </c>
      <c r="M1362" s="18" t="s">
        <v>1394</v>
      </c>
      <c r="N1362" s="20" t="s">
        <v>197</v>
      </c>
    </row>
    <row r="1363" spans="3:14" x14ac:dyDescent="0.2">
      <c r="C1363" s="17" t="s">
        <v>17</v>
      </c>
      <c r="D1363" s="18">
        <v>1329.47997036328</v>
      </c>
      <c r="E1363" s="19" t="s">
        <v>263</v>
      </c>
      <c r="F1363" s="18">
        <v>360.25223846391799</v>
      </c>
      <c r="G1363" s="18">
        <v>62.736799110569699</v>
      </c>
      <c r="H1363" s="18">
        <v>2.9277227193630702E-3</v>
      </c>
      <c r="I1363" s="20">
        <v>3.4845900674532797E-2</v>
      </c>
      <c r="J1363" s="18">
        <v>-246.77421821405801</v>
      </c>
      <c r="K1363" s="18">
        <v>-202.12496196009201</v>
      </c>
      <c r="L1363" s="18">
        <v>-147.01915308371801</v>
      </c>
      <c r="M1363" s="18" t="s">
        <v>264</v>
      </c>
      <c r="N1363" s="20" t="s">
        <v>197</v>
      </c>
    </row>
    <row r="1364" spans="3:14" x14ac:dyDescent="0.2">
      <c r="C1364" s="17" t="s">
        <v>17</v>
      </c>
      <c r="D1364" s="18">
        <v>1329.3748503480999</v>
      </c>
      <c r="E1364" s="19" t="s">
        <v>265</v>
      </c>
      <c r="F1364" s="18">
        <v>360.42944890724903</v>
      </c>
      <c r="G1364" s="18">
        <v>62.762082735581302</v>
      </c>
      <c r="H1364" s="18">
        <v>2.9292316701857702E-3</v>
      </c>
      <c r="I1364" s="20">
        <v>3.4867442943958701E-2</v>
      </c>
      <c r="J1364" s="18">
        <v>-246.74387327059401</v>
      </c>
      <c r="K1364" s="18">
        <v>-202.114703251881</v>
      </c>
      <c r="L1364" s="18">
        <v>-146.99989636224001</v>
      </c>
      <c r="M1364" s="18" t="s">
        <v>1395</v>
      </c>
      <c r="N1364" s="20" t="s">
        <v>197</v>
      </c>
    </row>
    <row r="1365" spans="3:14" x14ac:dyDescent="0.2">
      <c r="C1365" s="17" t="s">
        <v>17</v>
      </c>
      <c r="D1365" s="18">
        <v>1329.2697303329201</v>
      </c>
      <c r="E1365" s="19" t="s">
        <v>267</v>
      </c>
      <c r="F1365" s="18">
        <v>360.60665935058</v>
      </c>
      <c r="G1365" s="18">
        <v>62.787366360592998</v>
      </c>
      <c r="H1365" s="18">
        <v>2.9307406210084702E-3</v>
      </c>
      <c r="I1365" s="20">
        <v>3.4888985213384599E-2</v>
      </c>
      <c r="J1365" s="18">
        <v>-246.71352832713001</v>
      </c>
      <c r="K1365" s="18">
        <v>-202.10444454367001</v>
      </c>
      <c r="L1365" s="18">
        <v>-146.98063964076201</v>
      </c>
      <c r="M1365" s="18" t="s">
        <v>1396</v>
      </c>
      <c r="N1365" s="20" t="s">
        <v>197</v>
      </c>
    </row>
    <row r="1366" spans="3:14" x14ac:dyDescent="0.2">
      <c r="C1366" s="17" t="s">
        <v>17</v>
      </c>
      <c r="D1366" s="18">
        <v>1329.16461031774</v>
      </c>
      <c r="E1366" s="19" t="s">
        <v>269</v>
      </c>
      <c r="F1366" s="18">
        <v>360.78386979391098</v>
      </c>
      <c r="G1366" s="18">
        <v>62.812649985604601</v>
      </c>
      <c r="H1366" s="18">
        <v>2.9322495718311701E-3</v>
      </c>
      <c r="I1366" s="20">
        <v>3.4910527482810497E-2</v>
      </c>
      <c r="J1366" s="18">
        <v>-246.68318338366601</v>
      </c>
      <c r="K1366" s="18">
        <v>-202.094185835459</v>
      </c>
      <c r="L1366" s="18">
        <v>-146.961382919285</v>
      </c>
      <c r="M1366" s="18" t="s">
        <v>1397</v>
      </c>
      <c r="N1366" s="20" t="s">
        <v>197</v>
      </c>
    </row>
    <row r="1367" spans="3:14" x14ac:dyDescent="0.2">
      <c r="C1367" s="17" t="s">
        <v>17</v>
      </c>
      <c r="D1367" s="18">
        <v>1329.0594903025601</v>
      </c>
      <c r="E1367" s="19" t="s">
        <v>271</v>
      </c>
      <c r="F1367" s="18">
        <v>360.96108023724202</v>
      </c>
      <c r="G1367" s="18">
        <v>62.837933610616297</v>
      </c>
      <c r="H1367" s="18">
        <v>2.9337585226538601E-3</v>
      </c>
      <c r="I1367" s="20">
        <v>3.4932069752236401E-2</v>
      </c>
      <c r="J1367" s="18">
        <v>-246.65283844020101</v>
      </c>
      <c r="K1367" s="18">
        <v>-202.08392712724901</v>
      </c>
      <c r="L1367" s="18">
        <v>-146.942126197807</v>
      </c>
      <c r="M1367" s="18" t="s">
        <v>272</v>
      </c>
      <c r="N1367" s="20" t="s">
        <v>197</v>
      </c>
    </row>
    <row r="1368" spans="3:14" x14ac:dyDescent="0.2">
      <c r="C1368" s="17" t="s">
        <v>17</v>
      </c>
      <c r="D1368" s="18">
        <v>1328.95437028738</v>
      </c>
      <c r="E1368" s="19" t="s">
        <v>273</v>
      </c>
      <c r="F1368" s="18">
        <v>361.13829068057299</v>
      </c>
      <c r="G1368" s="18">
        <v>62.8632172356279</v>
      </c>
      <c r="H1368" s="18">
        <v>2.9352674734765601E-3</v>
      </c>
      <c r="I1368" s="20">
        <v>3.4953612021662299E-2</v>
      </c>
      <c r="J1368" s="18">
        <v>-246.62249349673701</v>
      </c>
      <c r="K1368" s="18">
        <v>-202.073668419038</v>
      </c>
      <c r="L1368" s="18">
        <v>-146.92286947632999</v>
      </c>
      <c r="M1368" s="18" t="s">
        <v>1398</v>
      </c>
      <c r="N1368" s="20" t="s">
        <v>197</v>
      </c>
    </row>
    <row r="1369" spans="3:14" x14ac:dyDescent="0.2">
      <c r="C1369" s="17" t="s">
        <v>17</v>
      </c>
      <c r="D1369" s="18">
        <v>1328.8492502721999</v>
      </c>
      <c r="E1369" s="19" t="s">
        <v>275</v>
      </c>
      <c r="F1369" s="18">
        <v>361.31550112390403</v>
      </c>
      <c r="G1369" s="18">
        <v>62.888500860639603</v>
      </c>
      <c r="H1369" s="18">
        <v>2.9367764242992601E-3</v>
      </c>
      <c r="I1369" s="20">
        <v>3.4975154291088197E-2</v>
      </c>
      <c r="J1369" s="18">
        <v>-246.59214855327301</v>
      </c>
      <c r="K1369" s="18">
        <v>-202.06340971082699</v>
      </c>
      <c r="L1369" s="18">
        <v>-146.90361275485199</v>
      </c>
      <c r="M1369" s="18" t="s">
        <v>1399</v>
      </c>
      <c r="N1369" s="20" t="s">
        <v>197</v>
      </c>
    </row>
    <row r="1370" spans="3:14" x14ac:dyDescent="0.2">
      <c r="C1370" s="17" t="s">
        <v>17</v>
      </c>
      <c r="D1370" s="18">
        <v>1328.7441302570201</v>
      </c>
      <c r="E1370" s="19" t="s">
        <v>277</v>
      </c>
      <c r="F1370" s="18">
        <v>361.49271156723501</v>
      </c>
      <c r="G1370" s="18">
        <v>62.913784485651199</v>
      </c>
      <c r="H1370" s="18">
        <v>2.9382853751219601E-3</v>
      </c>
      <c r="I1370" s="20">
        <v>3.4996696560514101E-2</v>
      </c>
      <c r="J1370" s="18">
        <v>-246.561803609809</v>
      </c>
      <c r="K1370" s="18">
        <v>-202.053151002616</v>
      </c>
      <c r="L1370" s="18">
        <v>-146.88435603337399</v>
      </c>
      <c r="M1370" s="18" t="s">
        <v>1400</v>
      </c>
      <c r="N1370" s="20" t="s">
        <v>197</v>
      </c>
    </row>
    <row r="1371" spans="3:14" x14ac:dyDescent="0.2">
      <c r="C1371" s="17" t="s">
        <v>17</v>
      </c>
      <c r="D1371" s="18">
        <v>1328.63901024184</v>
      </c>
      <c r="E1371" s="19" t="s">
        <v>279</v>
      </c>
      <c r="F1371" s="18">
        <v>361.66992201056598</v>
      </c>
      <c r="G1371" s="18">
        <v>62.939068110662902</v>
      </c>
      <c r="H1371" s="18">
        <v>2.9397943259446601E-3</v>
      </c>
      <c r="I1371" s="20">
        <v>3.5018238829939999E-2</v>
      </c>
      <c r="J1371" s="18">
        <v>-246.531458666345</v>
      </c>
      <c r="K1371" s="18">
        <v>-202.04289229440499</v>
      </c>
      <c r="L1371" s="18">
        <v>-146.86509931189701</v>
      </c>
      <c r="M1371" s="18" t="s">
        <v>1401</v>
      </c>
      <c r="N1371" s="20" t="s">
        <v>197</v>
      </c>
    </row>
    <row r="1372" spans="3:14" x14ac:dyDescent="0.2">
      <c r="C1372" s="17" t="s">
        <v>17</v>
      </c>
      <c r="D1372" s="18">
        <v>1328.5338902266601</v>
      </c>
      <c r="E1372" s="19" t="s">
        <v>281</v>
      </c>
      <c r="F1372" s="18">
        <v>361.84713245389702</v>
      </c>
      <c r="G1372" s="18">
        <v>62.964351735674498</v>
      </c>
      <c r="H1372" s="18">
        <v>2.94130327676736E-3</v>
      </c>
      <c r="I1372" s="20">
        <v>3.5039781099365903E-2</v>
      </c>
      <c r="J1372" s="18">
        <v>-246.501113722881</v>
      </c>
      <c r="K1372" s="18">
        <v>-202.03263358619401</v>
      </c>
      <c r="L1372" s="18">
        <v>-146.84584259041901</v>
      </c>
      <c r="M1372" s="18" t="s">
        <v>282</v>
      </c>
      <c r="N1372" s="20" t="s">
        <v>197</v>
      </c>
    </row>
    <row r="1373" spans="3:14" x14ac:dyDescent="0.2">
      <c r="C1373" s="17" t="s">
        <v>17</v>
      </c>
      <c r="D1373" s="18">
        <v>1328.42877021148</v>
      </c>
      <c r="E1373" s="19" t="s">
        <v>283</v>
      </c>
      <c r="F1373" s="18">
        <v>362.024342897228</v>
      </c>
      <c r="G1373" s="18">
        <v>62.989635360686201</v>
      </c>
      <c r="H1373" s="18">
        <v>2.94281222759006E-3</v>
      </c>
      <c r="I1373" s="20">
        <v>3.5061323368791801E-2</v>
      </c>
      <c r="J1373" s="18">
        <v>-246.470768779417</v>
      </c>
      <c r="K1373" s="18">
        <v>-202.022374877983</v>
      </c>
      <c r="L1373" s="18">
        <v>-146.82658586894101</v>
      </c>
      <c r="M1373" s="18" t="s">
        <v>284</v>
      </c>
      <c r="N1373" s="20" t="s">
        <v>197</v>
      </c>
    </row>
    <row r="1374" spans="3:14" x14ac:dyDescent="0.2">
      <c r="C1374" s="17" t="s">
        <v>17</v>
      </c>
      <c r="D1374" s="18">
        <v>1328.3236501962999</v>
      </c>
      <c r="E1374" s="19" t="s">
        <v>285</v>
      </c>
      <c r="F1374" s="18">
        <v>362.20155334055897</v>
      </c>
      <c r="G1374" s="18">
        <v>63.014918985697904</v>
      </c>
      <c r="H1374" s="18">
        <v>2.94432117841275E-3</v>
      </c>
      <c r="I1374" s="20">
        <v>3.5082865638217699E-2</v>
      </c>
      <c r="J1374" s="18">
        <v>-246.440423835952</v>
      </c>
      <c r="K1374" s="18">
        <v>-202.01211616977301</v>
      </c>
      <c r="L1374" s="18">
        <v>-146.807329147464</v>
      </c>
      <c r="M1374" s="18" t="s">
        <v>1402</v>
      </c>
      <c r="N1374" s="20" t="s">
        <v>197</v>
      </c>
    </row>
    <row r="1375" spans="3:14" x14ac:dyDescent="0.2">
      <c r="C1375" s="17" t="s">
        <v>17</v>
      </c>
      <c r="D1375" s="18">
        <v>1328.2185301811201</v>
      </c>
      <c r="E1375" s="19" t="s">
        <v>287</v>
      </c>
      <c r="F1375" s="18">
        <v>362.37876378389001</v>
      </c>
      <c r="G1375" s="18">
        <v>63.0402026107095</v>
      </c>
      <c r="H1375" s="18">
        <v>2.94583012923545E-3</v>
      </c>
      <c r="I1375" s="20">
        <v>3.5104407907643603E-2</v>
      </c>
      <c r="J1375" s="18">
        <v>-246.410078892488</v>
      </c>
      <c r="K1375" s="18">
        <v>-202.001857461562</v>
      </c>
      <c r="L1375" s="18">
        <v>-146.788072425986</v>
      </c>
      <c r="M1375" s="18" t="s">
        <v>1394</v>
      </c>
      <c r="N1375" s="20" t="s">
        <v>197</v>
      </c>
    </row>
    <row r="1376" spans="3:14" x14ac:dyDescent="0.2">
      <c r="C1376" s="17" t="s">
        <v>17</v>
      </c>
      <c r="D1376" s="18">
        <v>1328.11341016594</v>
      </c>
      <c r="E1376" s="19" t="s">
        <v>288</v>
      </c>
      <c r="F1376" s="18">
        <v>362.55597422722099</v>
      </c>
      <c r="G1376" s="18">
        <v>63.065486235721202</v>
      </c>
      <c r="H1376" s="18">
        <v>2.94733908005815E-3</v>
      </c>
      <c r="I1376" s="20">
        <v>3.5125950177069501E-2</v>
      </c>
      <c r="J1376" s="18">
        <v>-246.379733949024</v>
      </c>
      <c r="K1376" s="18">
        <v>-201.99159875335101</v>
      </c>
      <c r="L1376" s="18">
        <v>-146.768815704509</v>
      </c>
      <c r="M1376" s="18" t="s">
        <v>289</v>
      </c>
      <c r="N1376" s="20" t="s">
        <v>197</v>
      </c>
    </row>
    <row r="1377" spans="3:14" x14ac:dyDescent="0.2">
      <c r="C1377" s="17" t="s">
        <v>17</v>
      </c>
      <c r="D1377" s="18">
        <v>1328.0082901507601</v>
      </c>
      <c r="E1377" s="19" t="s">
        <v>290</v>
      </c>
      <c r="F1377" s="18">
        <v>362.73318467055202</v>
      </c>
      <c r="G1377" s="18">
        <v>63.090769860732799</v>
      </c>
      <c r="H1377" s="18">
        <v>2.94884803088085E-3</v>
      </c>
      <c r="I1377" s="20">
        <v>3.5147492446495399E-2</v>
      </c>
      <c r="J1377" s="18">
        <v>-246.34938900556</v>
      </c>
      <c r="K1377" s="18">
        <v>-201.98134004514</v>
      </c>
      <c r="L1377" s="18">
        <v>-146.74955898303099</v>
      </c>
      <c r="M1377" s="18" t="s">
        <v>291</v>
      </c>
      <c r="N1377" s="20" t="s">
        <v>197</v>
      </c>
    </row>
    <row r="1378" spans="3:14" x14ac:dyDescent="0.2">
      <c r="C1378" s="17" t="s">
        <v>17</v>
      </c>
      <c r="D1378" s="18">
        <v>1327.90317013558</v>
      </c>
      <c r="E1378" s="19" t="s">
        <v>292</v>
      </c>
      <c r="F1378" s="18">
        <v>362.910395113883</v>
      </c>
      <c r="G1378" s="18">
        <v>63.116053485744501</v>
      </c>
      <c r="H1378" s="18">
        <v>2.9503569817035499E-3</v>
      </c>
      <c r="I1378" s="20">
        <v>3.5169034715921303E-2</v>
      </c>
      <c r="J1378" s="18">
        <v>-246.319044062096</v>
      </c>
      <c r="K1378" s="18">
        <v>-201.97108133692899</v>
      </c>
      <c r="L1378" s="18">
        <v>-146.73030226155299</v>
      </c>
      <c r="M1378" s="18" t="s">
        <v>1403</v>
      </c>
      <c r="N1378" s="20" t="s">
        <v>197</v>
      </c>
    </row>
    <row r="1379" spans="3:14" x14ac:dyDescent="0.2">
      <c r="C1379" s="17" t="s">
        <v>17</v>
      </c>
      <c r="D1379" s="18">
        <v>1327.7980501203999</v>
      </c>
      <c r="E1379" s="19" t="s">
        <v>294</v>
      </c>
      <c r="F1379" s="18">
        <v>363.08760555721398</v>
      </c>
      <c r="G1379" s="18">
        <v>63.141337110756098</v>
      </c>
      <c r="H1379" s="18">
        <v>2.9518659325262499E-3</v>
      </c>
      <c r="I1379" s="20">
        <v>3.5190576985347201E-2</v>
      </c>
      <c r="J1379" s="18">
        <v>-246.288699118632</v>
      </c>
      <c r="K1379" s="18">
        <v>-201.96082262871801</v>
      </c>
      <c r="L1379" s="18">
        <v>-146.71104554007599</v>
      </c>
      <c r="M1379" s="18" t="s">
        <v>295</v>
      </c>
      <c r="N1379" s="20" t="s">
        <v>197</v>
      </c>
    </row>
    <row r="1380" spans="3:14" x14ac:dyDescent="0.2">
      <c r="C1380" s="17" t="s">
        <v>17</v>
      </c>
      <c r="D1380" s="18">
        <v>1327.6929301052201</v>
      </c>
      <c r="E1380" s="19" t="s">
        <v>296</v>
      </c>
      <c r="F1380" s="18">
        <v>363.26481600054598</v>
      </c>
      <c r="G1380" s="18">
        <v>63.1666207357678</v>
      </c>
      <c r="H1380" s="18">
        <v>2.9533748833489499E-3</v>
      </c>
      <c r="I1380" s="20">
        <v>3.5212119254773099E-2</v>
      </c>
      <c r="J1380" s="18">
        <v>-246.25835417516799</v>
      </c>
      <c r="K1380" s="18">
        <v>-201.95056392050799</v>
      </c>
      <c r="L1380" s="18">
        <v>-146.69178881859801</v>
      </c>
      <c r="M1380" s="18" t="s">
        <v>1404</v>
      </c>
      <c r="N1380" s="20" t="s">
        <v>197</v>
      </c>
    </row>
    <row r="1381" spans="3:14" x14ac:dyDescent="0.2">
      <c r="C1381" s="17" t="s">
        <v>17</v>
      </c>
      <c r="D1381" s="18">
        <v>1327.58781009004</v>
      </c>
      <c r="E1381" s="19" t="s">
        <v>298</v>
      </c>
      <c r="F1381" s="18">
        <v>363.44202644387701</v>
      </c>
      <c r="G1381" s="18">
        <v>63.191904360779397</v>
      </c>
      <c r="H1381" s="18">
        <v>2.9548838341716399E-3</v>
      </c>
      <c r="I1381" s="20">
        <v>3.5233661524199003E-2</v>
      </c>
      <c r="J1381" s="18">
        <v>-246.228009231703</v>
      </c>
      <c r="K1381" s="18">
        <v>-201.94030521229701</v>
      </c>
      <c r="L1381" s="18">
        <v>-146.67253209712001</v>
      </c>
      <c r="M1381" s="18" t="s">
        <v>1405</v>
      </c>
      <c r="N1381" s="20" t="s">
        <v>197</v>
      </c>
    </row>
    <row r="1382" spans="3:14" x14ac:dyDescent="0.2">
      <c r="C1382" s="17" t="s">
        <v>17</v>
      </c>
      <c r="D1382" s="18">
        <v>1327.4826900748601</v>
      </c>
      <c r="E1382" s="19" t="s">
        <v>300</v>
      </c>
      <c r="F1382" s="18">
        <v>363.61923688720799</v>
      </c>
      <c r="G1382" s="18">
        <v>63.217187985791099</v>
      </c>
      <c r="H1382" s="18">
        <v>2.9563927849943399E-3</v>
      </c>
      <c r="I1382" s="20">
        <v>3.5255203793624901E-2</v>
      </c>
      <c r="J1382" s="18">
        <v>-246.197664288239</v>
      </c>
      <c r="K1382" s="18">
        <v>-201.93004650408599</v>
      </c>
      <c r="L1382" s="18">
        <v>-146.65327537564301</v>
      </c>
      <c r="M1382" s="18" t="s">
        <v>301</v>
      </c>
      <c r="N1382" s="20" t="s">
        <v>197</v>
      </c>
    </row>
    <row r="1383" spans="3:14" x14ac:dyDescent="0.2">
      <c r="C1383" s="17" t="s">
        <v>17</v>
      </c>
      <c r="D1383" s="18">
        <v>1327.37757005968</v>
      </c>
      <c r="E1383" s="19" t="s">
        <v>302</v>
      </c>
      <c r="F1383" s="18">
        <v>363.79644733053902</v>
      </c>
      <c r="G1383" s="18">
        <v>63.242471610802703</v>
      </c>
      <c r="H1383" s="18">
        <v>2.9579017358170399E-3</v>
      </c>
      <c r="I1383" s="20">
        <v>3.5276746063050798E-2</v>
      </c>
      <c r="J1383" s="18">
        <v>-246.167319344775</v>
      </c>
      <c r="K1383" s="18">
        <v>-201.91978779587501</v>
      </c>
      <c r="L1383" s="18">
        <v>-146.634018654165</v>
      </c>
      <c r="M1383" s="18" t="s">
        <v>1406</v>
      </c>
      <c r="N1383" s="20" t="s">
        <v>197</v>
      </c>
    </row>
    <row r="1384" spans="3:14" x14ac:dyDescent="0.2">
      <c r="C1384" s="17" t="s">
        <v>17</v>
      </c>
      <c r="D1384" s="18">
        <v>1327.2724500444999</v>
      </c>
      <c r="E1384" s="19" t="s">
        <v>304</v>
      </c>
      <c r="F1384" s="18">
        <v>363.97365777387</v>
      </c>
      <c r="G1384" s="18">
        <v>63.267755235814398</v>
      </c>
      <c r="H1384" s="18">
        <v>2.9594106866397399E-3</v>
      </c>
      <c r="I1384" s="20">
        <v>3.5298288332476703E-2</v>
      </c>
      <c r="J1384" s="18">
        <v>-246.13697440131099</v>
      </c>
      <c r="K1384" s="18">
        <v>-201.909529087664</v>
      </c>
      <c r="L1384" s="18">
        <v>-146.614761932688</v>
      </c>
      <c r="M1384" s="18" t="s">
        <v>1407</v>
      </c>
      <c r="N1384" s="20" t="s">
        <v>197</v>
      </c>
    </row>
    <row r="1385" spans="3:14" x14ac:dyDescent="0.2">
      <c r="C1385" s="17" t="s">
        <v>17</v>
      </c>
      <c r="D1385" s="18">
        <v>1327.1673300293201</v>
      </c>
      <c r="E1385" s="19" t="s">
        <v>306</v>
      </c>
      <c r="F1385" s="18">
        <v>364.15086821720098</v>
      </c>
      <c r="G1385" s="18">
        <v>63.293038860826002</v>
      </c>
      <c r="H1385" s="18">
        <v>2.9609196374624398E-3</v>
      </c>
      <c r="I1385" s="20">
        <v>3.5319830601902601E-2</v>
      </c>
      <c r="J1385" s="18">
        <v>-246.10662945784699</v>
      </c>
      <c r="K1385" s="18">
        <v>-201.89927037945299</v>
      </c>
      <c r="L1385" s="18">
        <v>-146.59550521121</v>
      </c>
      <c r="M1385" s="18" t="s">
        <v>307</v>
      </c>
      <c r="N1385" s="20" t="s">
        <v>197</v>
      </c>
    </row>
    <row r="1386" spans="3:14" x14ac:dyDescent="0.2">
      <c r="C1386" s="17" t="s">
        <v>17</v>
      </c>
      <c r="D1386" s="18">
        <v>1327.06221001414</v>
      </c>
      <c r="E1386" s="19" t="s">
        <v>308</v>
      </c>
      <c r="F1386" s="18">
        <v>364.32807866053201</v>
      </c>
      <c r="G1386" s="18">
        <v>63.318322485837697</v>
      </c>
      <c r="H1386" s="18">
        <v>2.9624285882851398E-3</v>
      </c>
      <c r="I1386" s="20">
        <v>3.5341372871328401E-2</v>
      </c>
      <c r="J1386" s="18">
        <v>-246.07628451438299</v>
      </c>
      <c r="K1386" s="18">
        <v>-201.889011671243</v>
      </c>
      <c r="L1386" s="18">
        <v>-146.576248489732</v>
      </c>
      <c r="M1386" s="18" t="s">
        <v>1408</v>
      </c>
      <c r="N1386" s="20" t="s">
        <v>197</v>
      </c>
    </row>
    <row r="1387" spans="3:14" x14ac:dyDescent="0.2">
      <c r="C1387" s="17" t="s">
        <v>17</v>
      </c>
      <c r="D1387" s="18">
        <v>1326.9570899989601</v>
      </c>
      <c r="E1387" s="19" t="s">
        <v>310</v>
      </c>
      <c r="F1387" s="18">
        <v>364.50528910386299</v>
      </c>
      <c r="G1387" s="18">
        <v>63.343606110849301</v>
      </c>
      <c r="H1387" s="18">
        <v>2.9639375391078398E-3</v>
      </c>
      <c r="I1387" s="20">
        <v>3.5362915140754299E-2</v>
      </c>
      <c r="J1387" s="18">
        <v>-246.04593957091899</v>
      </c>
      <c r="K1387" s="18">
        <v>-201.87875296303201</v>
      </c>
      <c r="L1387" s="18">
        <v>-146.55699176825499</v>
      </c>
      <c r="M1387" s="18" t="s">
        <v>311</v>
      </c>
      <c r="N1387" s="20" t="s">
        <v>197</v>
      </c>
    </row>
    <row r="1388" spans="3:14" x14ac:dyDescent="0.2">
      <c r="C1388" s="17" t="s">
        <v>17</v>
      </c>
      <c r="D1388" s="18">
        <v>1326.85196998378</v>
      </c>
      <c r="E1388" s="19" t="s">
        <v>312</v>
      </c>
      <c r="F1388" s="18">
        <v>364.68249954719403</v>
      </c>
      <c r="G1388" s="18">
        <v>63.368889735861003</v>
      </c>
      <c r="H1388" s="18">
        <v>2.9654464899305298E-3</v>
      </c>
      <c r="I1388" s="20">
        <v>3.5384457410180203E-2</v>
      </c>
      <c r="J1388" s="18">
        <v>-246.01559462745499</v>
      </c>
      <c r="K1388" s="18">
        <v>-201.868494254821</v>
      </c>
      <c r="L1388" s="18">
        <v>-146.53773504677699</v>
      </c>
      <c r="M1388" s="18" t="s">
        <v>1409</v>
      </c>
      <c r="N1388" s="20" t="s">
        <v>197</v>
      </c>
    </row>
    <row r="1389" spans="3:14" x14ac:dyDescent="0.2">
      <c r="C1389" s="17" t="s">
        <v>17</v>
      </c>
      <c r="D1389" s="18">
        <v>1326.7468499685999</v>
      </c>
      <c r="E1389" s="19" t="s">
        <v>314</v>
      </c>
      <c r="F1389" s="18">
        <v>364.859709990525</v>
      </c>
      <c r="G1389" s="18">
        <v>63.394173360872699</v>
      </c>
      <c r="H1389" s="18">
        <v>2.9669554407532302E-3</v>
      </c>
      <c r="I1389" s="20">
        <v>3.5405999679606101E-2</v>
      </c>
      <c r="J1389" s="18">
        <v>-245.98524968398999</v>
      </c>
      <c r="K1389" s="18">
        <v>-201.85823554660999</v>
      </c>
      <c r="L1389" s="18">
        <v>-146.51847832529899</v>
      </c>
      <c r="M1389" s="18" t="s">
        <v>1410</v>
      </c>
      <c r="N1389" s="20" t="s">
        <v>197</v>
      </c>
    </row>
    <row r="1390" spans="3:14" x14ac:dyDescent="0.2">
      <c r="C1390" s="17" t="s">
        <v>17</v>
      </c>
      <c r="D1390" s="18">
        <v>1326.6417299534201</v>
      </c>
      <c r="E1390" s="19" t="s">
        <v>316</v>
      </c>
      <c r="F1390" s="18">
        <v>365.03692043385598</v>
      </c>
      <c r="G1390" s="18">
        <v>63.419456985884302</v>
      </c>
      <c r="H1390" s="18">
        <v>2.9684643915759302E-3</v>
      </c>
      <c r="I1390" s="20">
        <v>3.5427541949031999E-2</v>
      </c>
      <c r="J1390" s="18">
        <v>-245.95490474052599</v>
      </c>
      <c r="K1390" s="18">
        <v>-201.84797683839901</v>
      </c>
      <c r="L1390" s="18">
        <v>-146.49922160382201</v>
      </c>
      <c r="M1390" s="18" t="s">
        <v>1411</v>
      </c>
      <c r="N1390" s="20" t="s">
        <v>197</v>
      </c>
    </row>
    <row r="1391" spans="3:14" x14ac:dyDescent="0.2">
      <c r="C1391" s="17" t="s">
        <v>17</v>
      </c>
      <c r="D1391" s="18">
        <v>1326.53660993824</v>
      </c>
      <c r="E1391" s="19" t="s">
        <v>318</v>
      </c>
      <c r="F1391" s="18">
        <v>365.21413087718702</v>
      </c>
      <c r="G1391" s="18">
        <v>63.444740610895998</v>
      </c>
      <c r="H1391" s="18">
        <v>2.9699733423986302E-3</v>
      </c>
      <c r="I1391" s="20">
        <v>3.5449084218457903E-2</v>
      </c>
      <c r="J1391" s="18">
        <v>-245.92455979706199</v>
      </c>
      <c r="K1391" s="18">
        <v>-201.83771813018799</v>
      </c>
      <c r="L1391" s="18">
        <v>-146.47996488234401</v>
      </c>
      <c r="M1391" s="18" t="s">
        <v>319</v>
      </c>
      <c r="N1391" s="20" t="s">
        <v>197</v>
      </c>
    </row>
    <row r="1392" spans="3:14" x14ac:dyDescent="0.2">
      <c r="C1392" s="17" t="s">
        <v>17</v>
      </c>
      <c r="D1392" s="18">
        <v>1326.4314899230601</v>
      </c>
      <c r="E1392" s="19" t="s">
        <v>320</v>
      </c>
      <c r="F1392" s="18">
        <v>365.39134132051799</v>
      </c>
      <c r="G1392" s="18">
        <v>63.470024235907601</v>
      </c>
      <c r="H1392" s="18">
        <v>2.9714822932213301E-3</v>
      </c>
      <c r="I1392" s="20">
        <v>3.5470626487883801E-2</v>
      </c>
      <c r="J1392" s="18">
        <v>-245.89421485359799</v>
      </c>
      <c r="K1392" s="18">
        <v>-201.82745942197801</v>
      </c>
      <c r="L1392" s="18">
        <v>-146.460708160867</v>
      </c>
      <c r="M1392" s="18" t="s">
        <v>321</v>
      </c>
      <c r="N1392" s="20" t="s">
        <v>197</v>
      </c>
    </row>
    <row r="1393" spans="3:14" x14ac:dyDescent="0.2">
      <c r="C1393" s="17" t="s">
        <v>17</v>
      </c>
      <c r="D1393" s="18">
        <v>1326.32636990788</v>
      </c>
      <c r="E1393" s="19" t="s">
        <v>322</v>
      </c>
      <c r="F1393" s="18">
        <v>365.56855176384897</v>
      </c>
      <c r="G1393" s="18">
        <v>63.495307860919297</v>
      </c>
      <c r="H1393" s="18">
        <v>2.9729912440440301E-3</v>
      </c>
      <c r="I1393" s="20">
        <v>3.5492168757309699E-2</v>
      </c>
      <c r="J1393" s="18">
        <v>-245.86386991013401</v>
      </c>
      <c r="K1393" s="18">
        <v>-201.81720071376699</v>
      </c>
      <c r="L1393" s="18">
        <v>-146.441451439389</v>
      </c>
      <c r="M1393" s="18" t="s">
        <v>1393</v>
      </c>
      <c r="N1393" s="20" t="s">
        <v>197</v>
      </c>
    </row>
    <row r="1394" spans="3:14" x14ac:dyDescent="0.2">
      <c r="C1394" s="17" t="s">
        <v>17</v>
      </c>
      <c r="D1394" s="18">
        <v>1326.2212498926999</v>
      </c>
      <c r="E1394" s="19" t="s">
        <v>323</v>
      </c>
      <c r="F1394" s="18">
        <v>365.74576220718001</v>
      </c>
      <c r="G1394" s="18">
        <v>63.5205914859309</v>
      </c>
      <c r="H1394" s="18">
        <v>2.9745001948667301E-3</v>
      </c>
      <c r="I1394" s="20">
        <v>3.5513711026735603E-2</v>
      </c>
      <c r="J1394" s="18">
        <v>-245.83352496667001</v>
      </c>
      <c r="K1394" s="18">
        <v>-201.80694200555601</v>
      </c>
      <c r="L1394" s="18">
        <v>-146.422194717911</v>
      </c>
      <c r="M1394" s="18" t="s">
        <v>324</v>
      </c>
      <c r="N1394" s="20" t="s">
        <v>197</v>
      </c>
    </row>
    <row r="1395" spans="3:14" x14ac:dyDescent="0.2">
      <c r="C1395" s="17" t="s">
        <v>17</v>
      </c>
      <c r="D1395" s="18">
        <v>1326.1161298775201</v>
      </c>
      <c r="E1395" s="19" t="s">
        <v>325</v>
      </c>
      <c r="F1395" s="18">
        <v>365.92297265051099</v>
      </c>
      <c r="G1395" s="18">
        <v>63.545875110942603</v>
      </c>
      <c r="H1395" s="18">
        <v>2.9760091456894201E-3</v>
      </c>
      <c r="I1395" s="20">
        <v>3.5535253296161501E-2</v>
      </c>
      <c r="J1395" s="18">
        <v>-245.80318002320601</v>
      </c>
      <c r="K1395" s="18">
        <v>-201.796683297345</v>
      </c>
      <c r="L1395" s="18">
        <v>-146.40293799643399</v>
      </c>
      <c r="M1395" s="18" t="s">
        <v>326</v>
      </c>
      <c r="N1395" s="20" t="s">
        <v>197</v>
      </c>
    </row>
    <row r="1396" spans="3:14" x14ac:dyDescent="0.2">
      <c r="C1396" s="17" t="s">
        <v>17</v>
      </c>
      <c r="D1396" s="18">
        <v>1326.01100986234</v>
      </c>
      <c r="E1396" s="19" t="s">
        <v>327</v>
      </c>
      <c r="F1396" s="18">
        <v>366.10018309384299</v>
      </c>
      <c r="G1396" s="18">
        <v>63.571158735954199</v>
      </c>
      <c r="H1396" s="18">
        <v>2.9775180965121201E-3</v>
      </c>
      <c r="I1396" s="20">
        <v>3.5556795565587399E-2</v>
      </c>
      <c r="J1396" s="18">
        <v>-245.77283507974099</v>
      </c>
      <c r="K1396" s="18">
        <v>-201.78642458913399</v>
      </c>
      <c r="L1396" s="18">
        <v>-146.38368127495599</v>
      </c>
      <c r="M1396" s="18" t="s">
        <v>1412</v>
      </c>
      <c r="N1396" s="20" t="s">
        <v>197</v>
      </c>
    </row>
    <row r="1397" spans="3:14" x14ac:dyDescent="0.2">
      <c r="C1397" s="17" t="s">
        <v>17</v>
      </c>
      <c r="D1397" s="18">
        <v>1325.9058898471601</v>
      </c>
      <c r="E1397" s="19" t="s">
        <v>329</v>
      </c>
      <c r="F1397" s="18">
        <v>366.27739353717402</v>
      </c>
      <c r="G1397" s="18">
        <v>63.596442360965902</v>
      </c>
      <c r="H1397" s="18">
        <v>2.9790270473348201E-3</v>
      </c>
      <c r="I1397" s="20">
        <v>3.5578337835013303E-2</v>
      </c>
      <c r="J1397" s="18">
        <v>-245.74249013627701</v>
      </c>
      <c r="K1397" s="18">
        <v>-201.776165880923</v>
      </c>
      <c r="L1397" s="18">
        <v>-146.36442455347799</v>
      </c>
      <c r="M1397" s="18" t="s">
        <v>1413</v>
      </c>
      <c r="N1397" s="20" t="s">
        <v>197</v>
      </c>
    </row>
    <row r="1398" spans="3:14" x14ac:dyDescent="0.2">
      <c r="C1398" s="17" t="s">
        <v>17</v>
      </c>
      <c r="D1398" s="18">
        <v>1325.80076983198</v>
      </c>
      <c r="E1398" s="19" t="s">
        <v>331</v>
      </c>
      <c r="F1398" s="18">
        <v>366.454603980505</v>
      </c>
      <c r="G1398" s="18">
        <v>63.621725985977498</v>
      </c>
      <c r="H1398" s="18">
        <v>2.98053599815752E-3</v>
      </c>
      <c r="I1398" s="20">
        <v>3.5599880104439201E-2</v>
      </c>
      <c r="J1398" s="18">
        <v>-245.71214519281301</v>
      </c>
      <c r="K1398" s="18">
        <v>-201.76590717271301</v>
      </c>
      <c r="L1398" s="18">
        <v>-146.34516783200101</v>
      </c>
      <c r="M1398" s="18" t="s">
        <v>1414</v>
      </c>
      <c r="N1398" s="20" t="s">
        <v>197</v>
      </c>
    </row>
    <row r="1399" spans="3:14" x14ac:dyDescent="0.2">
      <c r="C1399" s="17" t="s">
        <v>17</v>
      </c>
      <c r="D1399" s="18">
        <v>1325.6956498167999</v>
      </c>
      <c r="E1399" s="19" t="s">
        <v>333</v>
      </c>
      <c r="F1399" s="18">
        <v>366.63181442383598</v>
      </c>
      <c r="G1399" s="18">
        <v>63.647009610989201</v>
      </c>
      <c r="H1399" s="18">
        <v>2.98204494898022E-3</v>
      </c>
      <c r="I1399" s="20">
        <v>3.5621422373865098E-2</v>
      </c>
      <c r="J1399" s="18">
        <v>-245.68180024934901</v>
      </c>
      <c r="K1399" s="18">
        <v>-201.755648464502</v>
      </c>
      <c r="L1399" s="18">
        <v>-146.32591111052301</v>
      </c>
      <c r="M1399" s="18" t="s">
        <v>334</v>
      </c>
      <c r="N1399" s="20" t="s">
        <v>197</v>
      </c>
    </row>
    <row r="1400" spans="3:14" x14ac:dyDescent="0.2">
      <c r="C1400" s="17" t="s">
        <v>17</v>
      </c>
      <c r="D1400" s="18">
        <v>1325.5905298016201</v>
      </c>
      <c r="E1400" s="19" t="s">
        <v>335</v>
      </c>
      <c r="F1400" s="18">
        <v>366.80902486716701</v>
      </c>
      <c r="G1400" s="18">
        <v>63.672293236000797</v>
      </c>
      <c r="H1400" s="18">
        <v>2.98355389980292E-3</v>
      </c>
      <c r="I1400" s="20">
        <v>3.5642964643291003E-2</v>
      </c>
      <c r="J1400" s="18">
        <v>-245.65145530588501</v>
      </c>
      <c r="K1400" s="18">
        <v>-201.74538975629099</v>
      </c>
      <c r="L1400" s="18">
        <v>-146.306654389046</v>
      </c>
      <c r="M1400" s="18" t="s">
        <v>1415</v>
      </c>
      <c r="N1400" s="20" t="s">
        <v>197</v>
      </c>
    </row>
    <row r="1401" spans="3:14" x14ac:dyDescent="0.2">
      <c r="C1401" s="17" t="s">
        <v>17</v>
      </c>
      <c r="D1401" s="18">
        <v>1325.48540978644</v>
      </c>
      <c r="E1401" s="19" t="s">
        <v>337</v>
      </c>
      <c r="F1401" s="18">
        <v>366.98623531049799</v>
      </c>
      <c r="G1401" s="18">
        <v>63.6975768610125</v>
      </c>
      <c r="H1401" s="18">
        <v>2.98506285062562E-3</v>
      </c>
      <c r="I1401" s="20">
        <v>3.5664506912716901E-2</v>
      </c>
      <c r="J1401" s="18">
        <v>-245.62111036242101</v>
      </c>
      <c r="K1401" s="18">
        <v>-201.73513104808001</v>
      </c>
      <c r="L1401" s="18">
        <v>-146.287397667568</v>
      </c>
      <c r="M1401" s="18" t="s">
        <v>338</v>
      </c>
      <c r="N1401" s="20" t="s">
        <v>197</v>
      </c>
    </row>
    <row r="1402" spans="3:14" x14ac:dyDescent="0.2">
      <c r="C1402" s="17" t="s">
        <v>17</v>
      </c>
      <c r="D1402" s="18">
        <v>1325.3802897712601</v>
      </c>
      <c r="E1402" s="19" t="s">
        <v>339</v>
      </c>
      <c r="F1402" s="18">
        <v>367.16344575382902</v>
      </c>
      <c r="G1402" s="18">
        <v>63.722860486024203</v>
      </c>
      <c r="H1402" s="18">
        <v>2.98657180144831E-3</v>
      </c>
      <c r="I1402" s="20">
        <v>3.5686049182142798E-2</v>
      </c>
      <c r="J1402" s="18">
        <v>-245.59076541895701</v>
      </c>
      <c r="K1402" s="18">
        <v>-201.72487233986899</v>
      </c>
      <c r="L1402" s="18">
        <v>-146.26814094609</v>
      </c>
      <c r="M1402" s="18" t="s">
        <v>1402</v>
      </c>
      <c r="N1402" s="20" t="s">
        <v>197</v>
      </c>
    </row>
    <row r="1403" spans="3:14" x14ac:dyDescent="0.2">
      <c r="C1403" s="17" t="s">
        <v>17</v>
      </c>
      <c r="D1403" s="18">
        <v>1325.27516975608</v>
      </c>
      <c r="E1403" s="19" t="s">
        <v>340</v>
      </c>
      <c r="F1403" s="18">
        <v>367.34065619716</v>
      </c>
      <c r="G1403" s="18">
        <v>63.748144111035799</v>
      </c>
      <c r="H1403" s="18">
        <v>2.98808075227101E-3</v>
      </c>
      <c r="I1403" s="20">
        <v>3.5707591451568703E-2</v>
      </c>
      <c r="J1403" s="18">
        <v>-245.56042047549201</v>
      </c>
      <c r="K1403" s="18">
        <v>-201.71461363165801</v>
      </c>
      <c r="L1403" s="18">
        <v>-146.24888422461299</v>
      </c>
      <c r="M1403" s="18" t="s">
        <v>341</v>
      </c>
      <c r="N1403" s="20" t="s">
        <v>197</v>
      </c>
    </row>
    <row r="1404" spans="3:14" x14ac:dyDescent="0.2">
      <c r="C1404" s="17" t="s">
        <v>17</v>
      </c>
      <c r="D1404" s="18">
        <v>1325.1700497408999</v>
      </c>
      <c r="E1404" s="19" t="s">
        <v>342</v>
      </c>
      <c r="F1404" s="18">
        <v>367.51786664049098</v>
      </c>
      <c r="G1404" s="18">
        <v>63.773427736047502</v>
      </c>
      <c r="H1404" s="18">
        <v>2.98958970309371E-3</v>
      </c>
      <c r="I1404" s="20">
        <v>3.5729133720994601E-2</v>
      </c>
      <c r="J1404" s="18">
        <v>-245.53007553202801</v>
      </c>
      <c r="K1404" s="18">
        <v>-201.70435492344799</v>
      </c>
      <c r="L1404" s="18">
        <v>-146.22962750313499</v>
      </c>
      <c r="M1404" s="18" t="s">
        <v>1416</v>
      </c>
      <c r="N1404" s="20" t="s">
        <v>197</v>
      </c>
    </row>
    <row r="1405" spans="3:14" x14ac:dyDescent="0.2">
      <c r="C1405" s="17" t="s">
        <v>17</v>
      </c>
      <c r="D1405" s="18">
        <v>1325.06492972572</v>
      </c>
      <c r="E1405" s="19" t="s">
        <v>344</v>
      </c>
      <c r="F1405" s="18">
        <v>367.69507708382201</v>
      </c>
      <c r="G1405" s="18">
        <v>63.798711361059098</v>
      </c>
      <c r="H1405" s="18">
        <v>2.9910986539164099E-3</v>
      </c>
      <c r="I1405" s="20">
        <v>3.5750675990420498E-2</v>
      </c>
      <c r="J1405" s="18">
        <v>-245.49973058856401</v>
      </c>
      <c r="K1405" s="18">
        <v>-201.69409621523701</v>
      </c>
      <c r="L1405" s="18">
        <v>-146.21037078165801</v>
      </c>
      <c r="M1405" s="18" t="s">
        <v>345</v>
      </c>
      <c r="N1405" s="20" t="s">
        <v>197</v>
      </c>
    </row>
    <row r="1406" spans="3:14" x14ac:dyDescent="0.2">
      <c r="C1406" s="17" t="s">
        <v>17</v>
      </c>
      <c r="D1406" s="18">
        <v>1324.95980971054</v>
      </c>
      <c r="E1406" s="19" t="s">
        <v>346</v>
      </c>
      <c r="F1406" s="18">
        <v>367.87228752715299</v>
      </c>
      <c r="G1406" s="18">
        <v>63.823994986070801</v>
      </c>
      <c r="H1406" s="18">
        <v>2.9926076047391099E-3</v>
      </c>
      <c r="I1406" s="20">
        <v>3.5772218259846403E-2</v>
      </c>
      <c r="J1406" s="18">
        <v>-245.4693856451</v>
      </c>
      <c r="K1406" s="18">
        <v>-201.683837507026</v>
      </c>
      <c r="L1406" s="18">
        <v>-146.19111406018001</v>
      </c>
      <c r="M1406" s="18" t="s">
        <v>347</v>
      </c>
      <c r="N1406" s="20" t="s">
        <v>197</v>
      </c>
    </row>
    <row r="1407" spans="3:14" x14ac:dyDescent="0.2">
      <c r="C1407" s="17" t="s">
        <v>17</v>
      </c>
      <c r="D1407" s="18">
        <v>1324.8546896953601</v>
      </c>
      <c r="E1407" s="19" t="s">
        <v>348</v>
      </c>
      <c r="F1407" s="18">
        <v>368.04949797048403</v>
      </c>
      <c r="G1407" s="18">
        <v>63.849278611082397</v>
      </c>
      <c r="H1407" s="18">
        <v>2.9941165555618099E-3</v>
      </c>
      <c r="I1407" s="20">
        <v>3.57937605292723E-2</v>
      </c>
      <c r="J1407" s="18">
        <v>-245.439040701636</v>
      </c>
      <c r="K1407" s="18">
        <v>-201.67357879881499</v>
      </c>
      <c r="L1407" s="18">
        <v>-146.17185733870201</v>
      </c>
      <c r="M1407" s="18" t="s">
        <v>1417</v>
      </c>
      <c r="N1407" s="20" t="s">
        <v>197</v>
      </c>
    </row>
    <row r="1408" spans="3:14" x14ac:dyDescent="0.2">
      <c r="C1408" s="17" t="s">
        <v>17</v>
      </c>
      <c r="D1408" s="18">
        <v>1324.74956968019</v>
      </c>
      <c r="E1408" s="19" t="s">
        <v>350</v>
      </c>
      <c r="F1408" s="18">
        <v>368.226708413815</v>
      </c>
      <c r="G1408" s="18">
        <v>63.8745622360941</v>
      </c>
      <c r="H1408" s="18">
        <v>2.9956255063845099E-3</v>
      </c>
      <c r="I1408" s="20">
        <v>3.5815302798698198E-2</v>
      </c>
      <c r="J1408" s="18">
        <v>-245.408695758172</v>
      </c>
      <c r="K1408" s="18">
        <v>-201.663320090604</v>
      </c>
      <c r="L1408" s="18">
        <v>-146.152600617225</v>
      </c>
      <c r="M1408" s="18" t="s">
        <v>1418</v>
      </c>
      <c r="N1408" s="20" t="s">
        <v>197</v>
      </c>
    </row>
    <row r="1409" spans="3:14" x14ac:dyDescent="0.2">
      <c r="C1409" s="17" t="s">
        <v>17</v>
      </c>
      <c r="D1409" s="18">
        <v>1324.6444496650099</v>
      </c>
      <c r="E1409" s="19" t="s">
        <v>352</v>
      </c>
      <c r="F1409" s="18">
        <v>368.40391885714598</v>
      </c>
      <c r="G1409" s="18">
        <v>63.899845861105703</v>
      </c>
      <c r="H1409" s="18">
        <v>2.9971344572071999E-3</v>
      </c>
      <c r="I1409" s="20">
        <v>3.5836845068124103E-2</v>
      </c>
      <c r="J1409" s="18">
        <v>-245.378350814708</v>
      </c>
      <c r="K1409" s="18">
        <v>-201.65306138239299</v>
      </c>
      <c r="L1409" s="18">
        <v>-146.133343895747</v>
      </c>
      <c r="M1409" s="18" t="s">
        <v>1393</v>
      </c>
      <c r="N1409" s="20" t="s">
        <v>197</v>
      </c>
    </row>
    <row r="1410" spans="3:14" x14ac:dyDescent="0.2">
      <c r="C1410" s="17" t="s">
        <v>17</v>
      </c>
      <c r="D1410" s="18">
        <v>1324.5393296498301</v>
      </c>
      <c r="E1410" s="19" t="s">
        <v>353</v>
      </c>
      <c r="F1410" s="18">
        <v>368.58112930047702</v>
      </c>
      <c r="G1410" s="18">
        <v>63.925129486117399</v>
      </c>
      <c r="H1410" s="18">
        <v>2.9986434080298999E-3</v>
      </c>
      <c r="I1410" s="20">
        <v>3.585838733755E-2</v>
      </c>
      <c r="J1410" s="18">
        <v>-245.348005871243</v>
      </c>
      <c r="K1410" s="18">
        <v>-201.642802674183</v>
      </c>
      <c r="L1410" s="18">
        <v>-146.114087174269</v>
      </c>
      <c r="M1410" s="18" t="s">
        <v>354</v>
      </c>
      <c r="N1410" s="20" t="s">
        <v>197</v>
      </c>
    </row>
    <row r="1411" spans="3:14" x14ac:dyDescent="0.2">
      <c r="C1411" s="17" t="s">
        <v>17</v>
      </c>
      <c r="D1411" s="18">
        <v>1324.43420963465</v>
      </c>
      <c r="E1411" s="19" t="s">
        <v>355</v>
      </c>
      <c r="F1411" s="18">
        <v>368.75833974380799</v>
      </c>
      <c r="G1411" s="18">
        <v>63.950413111129002</v>
      </c>
      <c r="H1411" s="18">
        <v>3.0001523588525998E-3</v>
      </c>
      <c r="I1411" s="20">
        <v>3.5879929606975898E-2</v>
      </c>
      <c r="J1411" s="18">
        <v>-245.317660927779</v>
      </c>
      <c r="K1411" s="18">
        <v>-201.63254396597199</v>
      </c>
      <c r="L1411" s="18">
        <v>-146.094830452792</v>
      </c>
      <c r="M1411" s="18" t="s">
        <v>354</v>
      </c>
      <c r="N1411" s="20" t="s">
        <v>197</v>
      </c>
    </row>
    <row r="1412" spans="3:14" x14ac:dyDescent="0.2">
      <c r="C1412" s="17" t="s">
        <v>17</v>
      </c>
      <c r="D1412" s="18">
        <v>1324.3290896194701</v>
      </c>
      <c r="E1412" s="19" t="s">
        <v>356</v>
      </c>
      <c r="F1412" s="18">
        <v>368.93555018713897</v>
      </c>
      <c r="G1412" s="18">
        <v>63.975696736140698</v>
      </c>
      <c r="H1412" s="18">
        <v>3.0016613096752998E-3</v>
      </c>
      <c r="I1412" s="20">
        <v>3.5901471876401803E-2</v>
      </c>
      <c r="J1412" s="18">
        <v>-245.287315984315</v>
      </c>
      <c r="K1412" s="18">
        <v>-201.62228525776101</v>
      </c>
      <c r="L1412" s="18">
        <v>-146.07557373131399</v>
      </c>
      <c r="M1412" s="18" t="s">
        <v>357</v>
      </c>
      <c r="N1412" s="20" t="s">
        <v>197</v>
      </c>
    </row>
    <row r="1413" spans="3:14" x14ac:dyDescent="0.2">
      <c r="C1413" s="17" t="s">
        <v>17</v>
      </c>
      <c r="D1413" s="18">
        <v>1324.22396960429</v>
      </c>
      <c r="E1413" s="19" t="s">
        <v>358</v>
      </c>
      <c r="F1413" s="18">
        <v>369.11276063047097</v>
      </c>
      <c r="G1413" s="18">
        <v>64.000980361152401</v>
      </c>
      <c r="H1413" s="18">
        <v>3.0031702604979998E-3</v>
      </c>
      <c r="I1413" s="20">
        <v>3.59230141458277E-2</v>
      </c>
      <c r="J1413" s="18">
        <v>-245.256971040851</v>
      </c>
      <c r="K1413" s="18">
        <v>-201.61202654955</v>
      </c>
      <c r="L1413" s="18">
        <v>-146.05631700983699</v>
      </c>
      <c r="M1413" s="18" t="s">
        <v>256</v>
      </c>
      <c r="N1413" s="20" t="s">
        <v>197</v>
      </c>
    </row>
    <row r="1414" spans="3:14" x14ac:dyDescent="0.2">
      <c r="C1414" s="17" t="s">
        <v>17</v>
      </c>
      <c r="D1414" s="18">
        <v>1324.1188495891099</v>
      </c>
      <c r="E1414" s="19" t="s">
        <v>359</v>
      </c>
      <c r="F1414" s="18">
        <v>369.28997107380201</v>
      </c>
      <c r="G1414" s="18">
        <v>64.026263986163997</v>
      </c>
      <c r="H1414" s="18">
        <v>3.0046792113207002E-3</v>
      </c>
      <c r="I1414" s="20">
        <v>3.5944556415253598E-2</v>
      </c>
      <c r="J1414" s="18">
        <v>-245.226626097387</v>
      </c>
      <c r="K1414" s="18">
        <v>-201.60176784133901</v>
      </c>
      <c r="L1414" s="18">
        <v>-146.03706028835899</v>
      </c>
      <c r="M1414" s="18" t="s">
        <v>1399</v>
      </c>
      <c r="N1414" s="20" t="s">
        <v>197</v>
      </c>
    </row>
    <row r="1415" spans="3:14" x14ac:dyDescent="0.2">
      <c r="C1415" s="17" t="s">
        <v>17</v>
      </c>
      <c r="D1415" s="18">
        <v>1324.01372957393</v>
      </c>
      <c r="E1415" s="19" t="s">
        <v>360</v>
      </c>
      <c r="F1415" s="18">
        <v>369.46718151713299</v>
      </c>
      <c r="G1415" s="18">
        <v>64.051547611175707</v>
      </c>
      <c r="H1415" s="18">
        <v>3.0061881621434002E-3</v>
      </c>
      <c r="I1415" s="20">
        <v>3.5966098684679502E-2</v>
      </c>
      <c r="J1415" s="18">
        <v>-245.196281153923</v>
      </c>
      <c r="K1415" s="18">
        <v>-201.591509133128</v>
      </c>
      <c r="L1415" s="18">
        <v>-146.01780356688101</v>
      </c>
      <c r="M1415" s="18" t="s">
        <v>361</v>
      </c>
      <c r="N1415" s="20" t="s">
        <v>197</v>
      </c>
    </row>
    <row r="1416" spans="3:14" x14ac:dyDescent="0.2">
      <c r="C1416" s="17" t="s">
        <v>17</v>
      </c>
      <c r="D1416" s="18">
        <v>1323.90860955875</v>
      </c>
      <c r="E1416" s="19" t="s">
        <v>362</v>
      </c>
      <c r="F1416" s="18">
        <v>369.64439196046402</v>
      </c>
      <c r="G1416" s="18">
        <v>64.076831236187303</v>
      </c>
      <c r="H1416" s="18">
        <v>3.0076971129660902E-3</v>
      </c>
      <c r="I1416" s="20">
        <v>3.59876409541054E-2</v>
      </c>
      <c r="J1416" s="18">
        <v>-245.16593621045899</v>
      </c>
      <c r="K1416" s="18">
        <v>-201.58125042491699</v>
      </c>
      <c r="L1416" s="18">
        <v>-145.99854684540401</v>
      </c>
      <c r="M1416" s="18" t="s">
        <v>1419</v>
      </c>
      <c r="N1416" s="20" t="s">
        <v>197</v>
      </c>
    </row>
    <row r="1417" spans="3:14" x14ac:dyDescent="0.2">
      <c r="C1417" s="17" t="s">
        <v>17</v>
      </c>
      <c r="D1417" s="18">
        <v>1323.8034895435701</v>
      </c>
      <c r="E1417" s="19" t="s">
        <v>364</v>
      </c>
      <c r="F1417" s="18">
        <v>369.821602403795</v>
      </c>
      <c r="G1417" s="18">
        <v>64.102114861198999</v>
      </c>
      <c r="H1417" s="18">
        <v>3.0092060637887902E-3</v>
      </c>
      <c r="I1417" s="20">
        <v>3.6009183223531298E-2</v>
      </c>
      <c r="J1417" s="18">
        <v>-245.135591266994</v>
      </c>
      <c r="K1417" s="18">
        <v>-201.570991716707</v>
      </c>
      <c r="L1417" s="18">
        <v>-145.97929012392601</v>
      </c>
      <c r="M1417" s="18" t="s">
        <v>1420</v>
      </c>
      <c r="N1417" s="20" t="s">
        <v>197</v>
      </c>
    </row>
    <row r="1418" spans="3:14" x14ac:dyDescent="0.2">
      <c r="C1418" s="17" t="s">
        <v>17</v>
      </c>
      <c r="D1418" s="18">
        <v>1323.69836952839</v>
      </c>
      <c r="E1418" s="19" t="s">
        <v>366</v>
      </c>
      <c r="F1418" s="18">
        <v>369.99881284712598</v>
      </c>
      <c r="G1418" s="18">
        <v>64.127398486210595</v>
      </c>
      <c r="H1418" s="18">
        <v>3.0107150146114901E-3</v>
      </c>
      <c r="I1418" s="20">
        <v>3.6030725492957202E-2</v>
      </c>
      <c r="J1418" s="18">
        <v>-245.10524632353</v>
      </c>
      <c r="K1418" s="18">
        <v>-201.56073300849599</v>
      </c>
      <c r="L1418" s="18">
        <v>-145.960033402448</v>
      </c>
      <c r="M1418" s="18" t="s">
        <v>1421</v>
      </c>
      <c r="N1418" s="20" t="s">
        <v>197</v>
      </c>
    </row>
    <row r="1419" spans="3:14" x14ac:dyDescent="0.2">
      <c r="C1419" s="17" t="s">
        <v>17</v>
      </c>
      <c r="D1419" s="18">
        <v>1323.5932495132099</v>
      </c>
      <c r="E1419" s="19" t="s">
        <v>368</v>
      </c>
      <c r="F1419" s="18">
        <v>370.17602329045701</v>
      </c>
      <c r="G1419" s="18">
        <v>64.152682111222305</v>
      </c>
      <c r="H1419" s="18">
        <v>3.0122239654341901E-3</v>
      </c>
      <c r="I1419" s="20">
        <v>3.60522677623831E-2</v>
      </c>
      <c r="J1419" s="18">
        <v>-245.074901380066</v>
      </c>
      <c r="K1419" s="18">
        <v>-201.550474300285</v>
      </c>
      <c r="L1419" s="18">
        <v>-145.940776680971</v>
      </c>
      <c r="M1419" s="18" t="s">
        <v>1422</v>
      </c>
      <c r="N1419" s="20" t="s">
        <v>197</v>
      </c>
    </row>
    <row r="1420" spans="3:14" x14ac:dyDescent="0.2">
      <c r="C1420" s="17" t="s">
        <v>17</v>
      </c>
      <c r="D1420" s="18">
        <v>1323.48812949803</v>
      </c>
      <c r="E1420" s="19" t="s">
        <v>370</v>
      </c>
      <c r="F1420" s="18">
        <v>370.35323373378799</v>
      </c>
      <c r="G1420" s="18">
        <v>64.177965736233901</v>
      </c>
      <c r="H1420" s="18">
        <v>3.0137329162568901E-3</v>
      </c>
      <c r="I1420" s="20">
        <v>3.6073810031808998E-2</v>
      </c>
      <c r="J1420" s="18">
        <v>-245.04455643660199</v>
      </c>
      <c r="K1420" s="18">
        <v>-201.54021559207399</v>
      </c>
      <c r="L1420" s="18">
        <v>-145.921519959493</v>
      </c>
      <c r="M1420" s="18" t="s">
        <v>371</v>
      </c>
      <c r="N1420" s="20" t="s">
        <v>197</v>
      </c>
    </row>
    <row r="1421" spans="3:14" x14ac:dyDescent="0.2">
      <c r="C1421" s="17" t="s">
        <v>17</v>
      </c>
      <c r="D1421" s="18">
        <v>1323.38300948285</v>
      </c>
      <c r="E1421" s="19" t="s">
        <v>372</v>
      </c>
      <c r="F1421" s="18">
        <v>370.53044417711902</v>
      </c>
      <c r="G1421" s="18">
        <v>64.203249361245597</v>
      </c>
      <c r="H1421" s="18">
        <v>3.0152418670795901E-3</v>
      </c>
      <c r="I1421" s="20">
        <v>3.6095352301234902E-2</v>
      </c>
      <c r="J1421" s="18">
        <v>-245.01421149313799</v>
      </c>
      <c r="K1421" s="18">
        <v>-201.52995688386301</v>
      </c>
      <c r="L1421" s="18">
        <v>-145.90226323801599</v>
      </c>
      <c r="M1421" s="18" t="s">
        <v>373</v>
      </c>
      <c r="N1421" s="20" t="s">
        <v>197</v>
      </c>
    </row>
    <row r="1422" spans="3:14" x14ac:dyDescent="0.2">
      <c r="C1422" s="17" t="s">
        <v>17</v>
      </c>
      <c r="D1422" s="18">
        <v>1323.2778894676701</v>
      </c>
      <c r="E1422" s="19" t="s">
        <v>374</v>
      </c>
      <c r="F1422" s="18">
        <v>370.70765462045</v>
      </c>
      <c r="G1422" s="18">
        <v>64.228532986257207</v>
      </c>
      <c r="H1422" s="18">
        <v>3.0167508179022901E-3</v>
      </c>
      <c r="I1422" s="20">
        <v>3.61168945706608E-2</v>
      </c>
      <c r="J1422" s="18">
        <v>-244.98386654967399</v>
      </c>
      <c r="K1422" s="18">
        <v>-201.519698175652</v>
      </c>
      <c r="L1422" s="18">
        <v>-145.88300651653799</v>
      </c>
      <c r="M1422" s="18" t="s">
        <v>1423</v>
      </c>
      <c r="N1422" s="20" t="s">
        <v>197</v>
      </c>
    </row>
    <row r="1423" spans="3:14" x14ac:dyDescent="0.2">
      <c r="C1423" s="17" t="s">
        <v>17</v>
      </c>
      <c r="D1423" s="18">
        <v>1323.17276945249</v>
      </c>
      <c r="E1423" s="19" t="s">
        <v>376</v>
      </c>
      <c r="F1423" s="18">
        <v>370.88486506378098</v>
      </c>
      <c r="G1423" s="18">
        <v>64.253816611268903</v>
      </c>
      <c r="H1423" s="18">
        <v>3.0182597687249801E-3</v>
      </c>
      <c r="I1423" s="20">
        <v>3.61384368400866E-2</v>
      </c>
      <c r="J1423" s="18">
        <v>-244.95352160620999</v>
      </c>
      <c r="K1423" s="18">
        <v>-201.50943946744201</v>
      </c>
      <c r="L1423" s="18">
        <v>-145.86374979505999</v>
      </c>
      <c r="M1423" s="18" t="s">
        <v>1424</v>
      </c>
      <c r="N1423" s="20" t="s">
        <v>197</v>
      </c>
    </row>
    <row r="1424" spans="3:14" x14ac:dyDescent="0.2">
      <c r="C1424" s="17" t="s">
        <v>17</v>
      </c>
      <c r="D1424" s="18">
        <v>1323.0676494373099</v>
      </c>
      <c r="E1424" s="19" t="s">
        <v>378</v>
      </c>
      <c r="F1424" s="18">
        <v>371.06207550711201</v>
      </c>
      <c r="G1424" s="18">
        <v>64.279100236280499</v>
      </c>
      <c r="H1424" s="18">
        <v>3.0197687195476801E-3</v>
      </c>
      <c r="I1424" s="20">
        <v>3.6159979109512498E-2</v>
      </c>
      <c r="J1424" s="18">
        <v>-244.92317666274499</v>
      </c>
      <c r="K1424" s="18">
        <v>-201.499180759231</v>
      </c>
      <c r="L1424" s="18">
        <v>-145.84449307358301</v>
      </c>
      <c r="M1424" s="18" t="s">
        <v>379</v>
      </c>
      <c r="N1424" s="20" t="s">
        <v>197</v>
      </c>
    </row>
    <row r="1425" spans="3:14" x14ac:dyDescent="0.2">
      <c r="C1425" s="17" t="s">
        <v>17</v>
      </c>
      <c r="D1425" s="18">
        <v>1322.96252942213</v>
      </c>
      <c r="E1425" s="19" t="s">
        <v>380</v>
      </c>
      <c r="F1425" s="18">
        <v>371.23928595044299</v>
      </c>
      <c r="G1425" s="18">
        <v>64.304383861292195</v>
      </c>
      <c r="H1425" s="18">
        <v>3.02127767037038E-3</v>
      </c>
      <c r="I1425" s="20">
        <v>3.6181521378938403E-2</v>
      </c>
      <c r="J1425" s="18">
        <v>-244.89283171928099</v>
      </c>
      <c r="K1425" s="18">
        <v>-201.48892205102001</v>
      </c>
      <c r="L1425" s="18">
        <v>-145.82523635210501</v>
      </c>
      <c r="M1425" s="18" t="s">
        <v>381</v>
      </c>
      <c r="N1425" s="20" t="s">
        <v>197</v>
      </c>
    </row>
    <row r="1426" spans="3:14" x14ac:dyDescent="0.2">
      <c r="C1426" s="17" t="s">
        <v>17</v>
      </c>
      <c r="D1426" s="18">
        <v>1322.85740940695</v>
      </c>
      <c r="E1426" s="19" t="s">
        <v>382</v>
      </c>
      <c r="F1426" s="18">
        <v>371.41649639377403</v>
      </c>
      <c r="G1426" s="18">
        <v>64.329667486303805</v>
      </c>
      <c r="H1426" s="18">
        <v>3.02278662119308E-3</v>
      </c>
      <c r="I1426" s="20">
        <v>3.62030636483643E-2</v>
      </c>
      <c r="J1426" s="18">
        <v>-244.86248677581699</v>
      </c>
      <c r="K1426" s="18">
        <v>-201.478663342809</v>
      </c>
      <c r="L1426" s="18">
        <v>-145.80597963062701</v>
      </c>
      <c r="M1426" s="18" t="s">
        <v>383</v>
      </c>
      <c r="N1426" s="20" t="s">
        <v>197</v>
      </c>
    </row>
    <row r="1427" spans="3:14" x14ac:dyDescent="0.2">
      <c r="C1427" s="17" t="s">
        <v>17</v>
      </c>
      <c r="D1427" s="18">
        <v>1322.7522893917701</v>
      </c>
      <c r="E1427" s="19" t="s">
        <v>384</v>
      </c>
      <c r="F1427" s="18">
        <v>371.593706837105</v>
      </c>
      <c r="G1427" s="18">
        <v>64.354951111315501</v>
      </c>
      <c r="H1427" s="18">
        <v>3.02429557201578E-3</v>
      </c>
      <c r="I1427" s="20">
        <v>3.6224605917790198E-2</v>
      </c>
      <c r="J1427" s="18">
        <v>-244.83214183235299</v>
      </c>
      <c r="K1427" s="18">
        <v>-201.46840463459799</v>
      </c>
      <c r="L1427" s="18">
        <v>-145.78672290915</v>
      </c>
      <c r="M1427" s="18" t="s">
        <v>1425</v>
      </c>
      <c r="N1427" s="20" t="s">
        <v>197</v>
      </c>
    </row>
    <row r="1428" spans="3:14" x14ac:dyDescent="0.2">
      <c r="C1428" s="17" t="s">
        <v>17</v>
      </c>
      <c r="D1428" s="18">
        <v>1322.64716937659</v>
      </c>
      <c r="E1428" s="19" t="s">
        <v>1426</v>
      </c>
      <c r="F1428" s="18">
        <v>371.77091728043598</v>
      </c>
      <c r="G1428" s="18">
        <v>64.380234736327196</v>
      </c>
      <c r="H1428" s="18">
        <v>3.02580452283848E-3</v>
      </c>
      <c r="I1428" s="20">
        <v>3.6246148187216103E-2</v>
      </c>
      <c r="J1428" s="18">
        <v>-244.80179688888899</v>
      </c>
      <c r="K1428" s="18">
        <v>-201.458145926387</v>
      </c>
      <c r="L1428" s="18">
        <v>-145.767466187672</v>
      </c>
      <c r="M1428" s="18" t="s">
        <v>1427</v>
      </c>
      <c r="N1428" s="20" t="s">
        <v>197</v>
      </c>
    </row>
    <row r="1429" spans="3:14" x14ac:dyDescent="0.2">
      <c r="C1429" s="17" t="s">
        <v>17</v>
      </c>
      <c r="D1429" s="18">
        <v>1322.5420493614099</v>
      </c>
      <c r="E1429" s="19" t="s">
        <v>1428</v>
      </c>
      <c r="F1429" s="18">
        <v>371.94812772376702</v>
      </c>
      <c r="G1429" s="18">
        <v>64.405518361338807</v>
      </c>
      <c r="H1429" s="18">
        <v>3.0273134736611799E-3</v>
      </c>
      <c r="I1429" s="20">
        <v>3.6267690456642E-2</v>
      </c>
      <c r="J1429" s="18">
        <v>-244.77145194542501</v>
      </c>
      <c r="K1429" s="18">
        <v>-201.44788721817699</v>
      </c>
      <c r="L1429" s="18">
        <v>-145.74820946619499</v>
      </c>
      <c r="M1429" s="18" t="s">
        <v>389</v>
      </c>
      <c r="N1429" s="20" t="s">
        <v>197</v>
      </c>
    </row>
    <row r="1430" spans="3:14" x14ac:dyDescent="0.2">
      <c r="C1430" s="17" t="s">
        <v>17</v>
      </c>
      <c r="D1430" s="18">
        <v>1322.43692934623</v>
      </c>
      <c r="E1430" s="19" t="s">
        <v>1429</v>
      </c>
      <c r="F1430" s="18">
        <v>372.12533816709902</v>
      </c>
      <c r="G1430" s="18">
        <v>64.430801986350502</v>
      </c>
      <c r="H1430" s="18">
        <v>3.02882242448387E-3</v>
      </c>
      <c r="I1430" s="20">
        <v>3.6289232726067898E-2</v>
      </c>
      <c r="J1430" s="18">
        <v>-244.74110700196101</v>
      </c>
      <c r="K1430" s="18">
        <v>-201.437628509966</v>
      </c>
      <c r="L1430" s="18">
        <v>-145.72895274471699</v>
      </c>
      <c r="M1430" s="18" t="s">
        <v>391</v>
      </c>
      <c r="N1430" s="20" t="s">
        <v>197</v>
      </c>
    </row>
    <row r="1431" spans="3:14" x14ac:dyDescent="0.2">
      <c r="C1431" s="17" t="s">
        <v>17</v>
      </c>
      <c r="D1431" s="18">
        <v>1322.33180933105</v>
      </c>
      <c r="E1431" s="19" t="s">
        <v>1430</v>
      </c>
      <c r="F1431" s="18">
        <v>372.30254861042999</v>
      </c>
      <c r="G1431" s="18">
        <v>64.456085611362099</v>
      </c>
      <c r="H1431" s="18">
        <v>3.0303313753065699E-3</v>
      </c>
      <c r="I1431" s="20">
        <v>3.6310774995493802E-2</v>
      </c>
      <c r="J1431" s="18">
        <v>-244.71076205849701</v>
      </c>
      <c r="K1431" s="18">
        <v>-201.42736980175499</v>
      </c>
      <c r="L1431" s="18">
        <v>-145.70969602323899</v>
      </c>
      <c r="M1431" s="18" t="s">
        <v>393</v>
      </c>
      <c r="N1431" s="20" t="s">
        <v>197</v>
      </c>
    </row>
    <row r="1432" spans="3:14" x14ac:dyDescent="0.2">
      <c r="C1432" s="17" t="s">
        <v>17</v>
      </c>
      <c r="D1432" s="18">
        <v>1322.2266893158701</v>
      </c>
      <c r="E1432" s="19" t="s">
        <v>1431</v>
      </c>
      <c r="F1432" s="18">
        <v>372.47975905376097</v>
      </c>
      <c r="G1432" s="18">
        <v>64.481369236373794</v>
      </c>
      <c r="H1432" s="18">
        <v>3.0318403261292699E-3</v>
      </c>
      <c r="I1432" s="20">
        <v>3.63323172649197E-2</v>
      </c>
      <c r="J1432" s="18">
        <v>-244.68041711503199</v>
      </c>
      <c r="K1432" s="18">
        <v>-201.41711109354401</v>
      </c>
      <c r="L1432" s="18">
        <v>-145.69043930176201</v>
      </c>
      <c r="M1432" s="18" t="s">
        <v>395</v>
      </c>
      <c r="N1432" s="20" t="s">
        <v>197</v>
      </c>
    </row>
    <row r="1433" spans="3:14" x14ac:dyDescent="0.2">
      <c r="C1433" s="17" t="s">
        <v>17</v>
      </c>
      <c r="D1433" s="18">
        <v>1322.12156930069</v>
      </c>
      <c r="E1433" s="19" t="s">
        <v>396</v>
      </c>
      <c r="F1433" s="18">
        <v>372.65696949709201</v>
      </c>
      <c r="G1433" s="18">
        <v>64.506652861385405</v>
      </c>
      <c r="H1433" s="18">
        <v>3.0333492769519699E-3</v>
      </c>
      <c r="I1433" s="20">
        <v>3.6353859534345598E-2</v>
      </c>
      <c r="J1433" s="18">
        <v>-244.65007217156801</v>
      </c>
      <c r="K1433" s="18">
        <v>-201.406852385333</v>
      </c>
      <c r="L1433" s="18">
        <v>-145.67118258028401</v>
      </c>
      <c r="M1433" s="18" t="s">
        <v>1432</v>
      </c>
      <c r="N1433" s="20" t="s">
        <v>197</v>
      </c>
    </row>
    <row r="1434" spans="3:14" x14ac:dyDescent="0.2">
      <c r="C1434" s="17" t="s">
        <v>17</v>
      </c>
      <c r="D1434" s="18">
        <v>1322.0164492855099</v>
      </c>
      <c r="E1434" s="19" t="s">
        <v>1433</v>
      </c>
      <c r="F1434" s="18">
        <v>372.83417994042298</v>
      </c>
      <c r="G1434" s="18">
        <v>64.5319364863971</v>
      </c>
      <c r="H1434" s="18">
        <v>3.0348582277746699E-3</v>
      </c>
      <c r="I1434" s="20">
        <v>3.6375401803771502E-2</v>
      </c>
      <c r="J1434" s="18">
        <v>-244.61972722810401</v>
      </c>
      <c r="K1434" s="18">
        <v>-201.39659367712201</v>
      </c>
      <c r="L1434" s="18">
        <v>-145.65192585880601</v>
      </c>
      <c r="M1434" s="18" t="s">
        <v>399</v>
      </c>
      <c r="N1434" s="20" t="s">
        <v>197</v>
      </c>
    </row>
    <row r="1435" spans="3:14" x14ac:dyDescent="0.2">
      <c r="C1435" s="17" t="s">
        <v>17</v>
      </c>
      <c r="D1435" s="18">
        <v>1321.91132927033</v>
      </c>
      <c r="E1435" s="19" t="s">
        <v>1434</v>
      </c>
      <c r="F1435" s="18">
        <v>373.01139038375402</v>
      </c>
      <c r="G1435" s="18">
        <v>64.557220111408697</v>
      </c>
      <c r="H1435" s="18">
        <v>3.0363671785973699E-3</v>
      </c>
      <c r="I1435" s="20">
        <v>3.63969440731974E-2</v>
      </c>
      <c r="J1435" s="18">
        <v>-244.58938228464001</v>
      </c>
      <c r="K1435" s="18">
        <v>-201.386334968912</v>
      </c>
      <c r="L1435" s="18">
        <v>-145.632669137329</v>
      </c>
      <c r="M1435" s="18" t="s">
        <v>1435</v>
      </c>
      <c r="N1435" s="20" t="s">
        <v>197</v>
      </c>
    </row>
    <row r="1436" spans="3:14" x14ac:dyDescent="0.2">
      <c r="C1436" s="17" t="s">
        <v>17</v>
      </c>
      <c r="D1436" s="18">
        <v>1321.80620925515</v>
      </c>
      <c r="E1436" s="19" t="s">
        <v>1436</v>
      </c>
      <c r="F1436" s="18">
        <v>373.188600827085</v>
      </c>
      <c r="G1436" s="18">
        <v>64.582503736420406</v>
      </c>
      <c r="H1436" s="18">
        <v>3.0378761294200698E-3</v>
      </c>
      <c r="I1436" s="20">
        <v>3.6418486342623298E-2</v>
      </c>
      <c r="J1436" s="18">
        <v>-244.55903734117601</v>
      </c>
      <c r="K1436" s="18">
        <v>-201.37607626070101</v>
      </c>
      <c r="L1436" s="18">
        <v>-145.613412415851</v>
      </c>
      <c r="M1436" s="18" t="s">
        <v>403</v>
      </c>
      <c r="N1436" s="20" t="s">
        <v>197</v>
      </c>
    </row>
    <row r="1437" spans="3:14" x14ac:dyDescent="0.2">
      <c r="C1437" s="17" t="s">
        <v>17</v>
      </c>
      <c r="D1437" s="18">
        <v>1321.7010892399701</v>
      </c>
      <c r="E1437" s="19" t="s">
        <v>1437</v>
      </c>
      <c r="F1437" s="18">
        <v>373.36581127041597</v>
      </c>
      <c r="G1437" s="18">
        <v>64.607787361432003</v>
      </c>
      <c r="H1437" s="18">
        <v>3.0393850802427598E-3</v>
      </c>
      <c r="I1437" s="20">
        <v>3.6440028612049202E-2</v>
      </c>
      <c r="J1437" s="18">
        <v>-244.52869239771201</v>
      </c>
      <c r="K1437" s="18">
        <v>-201.36581755249</v>
      </c>
      <c r="L1437" s="18">
        <v>-145.594155694374</v>
      </c>
      <c r="M1437" s="18" t="s">
        <v>405</v>
      </c>
      <c r="N1437" s="20" t="s">
        <v>197</v>
      </c>
    </row>
    <row r="1438" spans="3:14" x14ac:dyDescent="0.2">
      <c r="C1438" s="17" t="s">
        <v>17</v>
      </c>
      <c r="D1438" s="18">
        <v>1321.59596922479</v>
      </c>
      <c r="E1438" s="19" t="s">
        <v>1438</v>
      </c>
      <c r="F1438" s="18">
        <v>373.54302171374701</v>
      </c>
      <c r="G1438" s="18">
        <v>64.633070986443698</v>
      </c>
      <c r="H1438" s="18">
        <v>3.0408940310654598E-3</v>
      </c>
      <c r="I1438" s="20">
        <v>3.64615708814751E-2</v>
      </c>
      <c r="J1438" s="18">
        <v>-244.49834745424801</v>
      </c>
      <c r="K1438" s="18">
        <v>-201.35555884427899</v>
      </c>
      <c r="L1438" s="18">
        <v>-145.57489897289599</v>
      </c>
      <c r="M1438" s="18" t="s">
        <v>407</v>
      </c>
      <c r="N1438" s="20" t="s">
        <v>197</v>
      </c>
    </row>
    <row r="1439" spans="3:14" x14ac:dyDescent="0.2">
      <c r="C1439" s="17" t="s">
        <v>17</v>
      </c>
      <c r="D1439" s="18">
        <v>1321.4908492096099</v>
      </c>
      <c r="E1439" s="19" t="s">
        <v>1439</v>
      </c>
      <c r="F1439" s="18">
        <v>373.72023215707799</v>
      </c>
      <c r="G1439" s="18">
        <v>64.658354611455394</v>
      </c>
      <c r="H1439" s="18">
        <v>3.0424029818881598E-3</v>
      </c>
      <c r="I1439" s="20">
        <v>3.6483113150900998E-2</v>
      </c>
      <c r="J1439" s="18">
        <v>-244.46800251078301</v>
      </c>
      <c r="K1439" s="18">
        <v>-201.345300136068</v>
      </c>
      <c r="L1439" s="18">
        <v>-145.55564225141799</v>
      </c>
      <c r="M1439" s="18" t="s">
        <v>409</v>
      </c>
      <c r="N1439" s="20" t="s">
        <v>197</v>
      </c>
    </row>
    <row r="1440" spans="3:14" x14ac:dyDescent="0.2">
      <c r="C1440" s="17" t="s">
        <v>17</v>
      </c>
      <c r="D1440" s="18">
        <v>1321.38572919443</v>
      </c>
      <c r="E1440" s="19" t="s">
        <v>410</v>
      </c>
      <c r="F1440" s="18">
        <v>373.89744260040902</v>
      </c>
      <c r="G1440" s="18">
        <v>64.683638236467004</v>
      </c>
      <c r="H1440" s="18">
        <v>3.0439119327108602E-3</v>
      </c>
      <c r="I1440" s="20">
        <v>3.6504655420326902E-2</v>
      </c>
      <c r="J1440" s="18">
        <v>-244.43765756731901</v>
      </c>
      <c r="K1440" s="18">
        <v>-201.33504142785799</v>
      </c>
      <c r="L1440" s="18">
        <v>-145.53638552994099</v>
      </c>
      <c r="M1440" s="18" t="s">
        <v>411</v>
      </c>
      <c r="N1440" s="20" t="s">
        <v>197</v>
      </c>
    </row>
    <row r="1441" spans="3:14" x14ac:dyDescent="0.2">
      <c r="C1441" s="17" t="s">
        <v>17</v>
      </c>
      <c r="D1441" s="18">
        <v>1321.28060917925</v>
      </c>
      <c r="E1441" s="19" t="s">
        <v>412</v>
      </c>
      <c r="F1441" s="18">
        <v>374.07465304374</v>
      </c>
      <c r="G1441" s="18">
        <v>64.7089218614787</v>
      </c>
      <c r="H1441" s="18">
        <v>3.0454208835335602E-3</v>
      </c>
      <c r="I1441" s="20">
        <v>3.65261976897528E-2</v>
      </c>
      <c r="J1441" s="18">
        <v>-244.40731262385501</v>
      </c>
      <c r="K1441" s="18">
        <v>-201.324782719647</v>
      </c>
      <c r="L1441" s="18">
        <v>-145.51712880846301</v>
      </c>
      <c r="M1441" s="18" t="s">
        <v>413</v>
      </c>
      <c r="N1441" s="20" t="s">
        <v>197</v>
      </c>
    </row>
    <row r="1442" spans="3:14" x14ac:dyDescent="0.2">
      <c r="C1442" s="17" t="s">
        <v>17</v>
      </c>
      <c r="D1442" s="18">
        <v>1321.1754891640701</v>
      </c>
      <c r="E1442" s="19" t="s">
        <v>414</v>
      </c>
      <c r="F1442" s="18">
        <v>374.25186348707098</v>
      </c>
      <c r="G1442" s="18">
        <v>64.734205486490296</v>
      </c>
      <c r="H1442" s="18">
        <v>3.0469298343562602E-3</v>
      </c>
      <c r="I1442" s="20">
        <v>3.6547739959178697E-2</v>
      </c>
      <c r="J1442" s="18">
        <v>-244.376967680391</v>
      </c>
      <c r="K1442" s="18">
        <v>-201.31452401143599</v>
      </c>
      <c r="L1442" s="18">
        <v>-145.49787208698501</v>
      </c>
      <c r="M1442" s="18" t="s">
        <v>415</v>
      </c>
      <c r="N1442" s="20" t="s">
        <v>197</v>
      </c>
    </row>
    <row r="1443" spans="3:14" x14ac:dyDescent="0.2">
      <c r="C1443" s="17" t="s">
        <v>17</v>
      </c>
      <c r="D1443" s="18">
        <v>1321.07036914889</v>
      </c>
      <c r="E1443" s="19" t="s">
        <v>1440</v>
      </c>
      <c r="F1443" s="18">
        <v>374.42907393040201</v>
      </c>
      <c r="G1443" s="18">
        <v>64.759489111502006</v>
      </c>
      <c r="H1443" s="18">
        <v>3.0484387851789601E-3</v>
      </c>
      <c r="I1443" s="20">
        <v>3.6569282228604602E-2</v>
      </c>
      <c r="J1443" s="18">
        <v>-244.346622736927</v>
      </c>
      <c r="K1443" s="18">
        <v>-201.30426530322501</v>
      </c>
      <c r="L1443" s="18">
        <v>-145.47861536550801</v>
      </c>
      <c r="M1443" s="18" t="s">
        <v>417</v>
      </c>
      <c r="N1443" s="20" t="s">
        <v>197</v>
      </c>
    </row>
    <row r="1444" spans="3:14" x14ac:dyDescent="0.2">
      <c r="C1444" s="17" t="s">
        <v>17</v>
      </c>
      <c r="D1444" s="18">
        <v>1320.9652491337099</v>
      </c>
      <c r="E1444" s="19" t="s">
        <v>1441</v>
      </c>
      <c r="F1444" s="18">
        <v>374.60628437373299</v>
      </c>
      <c r="G1444" s="18">
        <v>64.784772736513602</v>
      </c>
      <c r="H1444" s="18">
        <v>3.0499477360016502E-3</v>
      </c>
      <c r="I1444" s="20">
        <v>3.65908244980305E-2</v>
      </c>
      <c r="J1444" s="18">
        <v>-244.316277793463</v>
      </c>
      <c r="K1444" s="18">
        <v>-201.294006595014</v>
      </c>
      <c r="L1444" s="18">
        <v>-145.45935864403</v>
      </c>
      <c r="M1444" s="18" t="s">
        <v>1442</v>
      </c>
      <c r="N1444" s="20" t="s">
        <v>197</v>
      </c>
    </row>
    <row r="1445" spans="3:14" x14ac:dyDescent="0.2">
      <c r="C1445" s="17" t="s">
        <v>17</v>
      </c>
      <c r="D1445" s="18">
        <v>1320.86012911853</v>
      </c>
      <c r="E1445" s="19" t="s">
        <v>1443</v>
      </c>
      <c r="F1445" s="18">
        <v>374.78349481706402</v>
      </c>
      <c r="G1445" s="18">
        <v>64.810056361525298</v>
      </c>
      <c r="H1445" s="18">
        <v>3.0514566868243501E-3</v>
      </c>
      <c r="I1445" s="20">
        <v>3.6612366767456397E-2</v>
      </c>
      <c r="J1445" s="18">
        <v>-244.285932849999</v>
      </c>
      <c r="K1445" s="18">
        <v>-201.28374788680301</v>
      </c>
      <c r="L1445" s="18">
        <v>-145.440101922553</v>
      </c>
      <c r="M1445" s="18" t="s">
        <v>1444</v>
      </c>
      <c r="N1445" s="20" t="s">
        <v>197</v>
      </c>
    </row>
    <row r="1446" spans="3:14" x14ac:dyDescent="0.2">
      <c r="C1446" s="17" t="s">
        <v>17</v>
      </c>
      <c r="D1446" s="18">
        <v>1320.7550091033499</v>
      </c>
      <c r="E1446" s="19" t="s">
        <v>1445</v>
      </c>
      <c r="F1446" s="18">
        <v>374.960705260395</v>
      </c>
      <c r="G1446" s="18">
        <v>64.835339986536894</v>
      </c>
      <c r="H1446" s="18">
        <v>3.0529656376470501E-3</v>
      </c>
      <c r="I1446" s="20">
        <v>3.6633909036882302E-2</v>
      </c>
      <c r="J1446" s="18">
        <v>-244.255587906534</v>
      </c>
      <c r="K1446" s="18">
        <v>-201.273489178592</v>
      </c>
      <c r="L1446" s="18">
        <v>-145.420845201075</v>
      </c>
      <c r="M1446" s="18" t="s">
        <v>1446</v>
      </c>
      <c r="N1446" s="20" t="s">
        <v>197</v>
      </c>
    </row>
    <row r="1447" spans="3:14" x14ac:dyDescent="0.2">
      <c r="C1447" s="17" t="s">
        <v>17</v>
      </c>
      <c r="D1447" s="18">
        <v>1320.6498890881701</v>
      </c>
      <c r="E1447" s="19" t="s">
        <v>424</v>
      </c>
      <c r="F1447" s="18">
        <v>375.137915703727</v>
      </c>
      <c r="G1447" s="18">
        <v>64.860623611548604</v>
      </c>
      <c r="H1447" s="18">
        <v>3.0544745884697501E-3</v>
      </c>
      <c r="I1447" s="20">
        <v>3.66554513063082E-2</v>
      </c>
      <c r="J1447" s="18">
        <v>-244.22524296307</v>
      </c>
      <c r="K1447" s="18">
        <v>-201.26323047038201</v>
      </c>
      <c r="L1447" s="18">
        <v>-145.401588479597</v>
      </c>
      <c r="M1447" s="18" t="s">
        <v>425</v>
      </c>
      <c r="N1447" s="20" t="s">
        <v>197</v>
      </c>
    </row>
    <row r="1448" spans="3:14" x14ac:dyDescent="0.2">
      <c r="C1448" s="17" t="s">
        <v>17</v>
      </c>
      <c r="D1448" s="18">
        <v>1320.54476907299</v>
      </c>
      <c r="E1448" s="19" t="s">
        <v>1447</v>
      </c>
      <c r="F1448" s="18">
        <v>375.31512614705798</v>
      </c>
      <c r="G1448" s="18">
        <v>64.8859072365602</v>
      </c>
      <c r="H1448" s="18">
        <v>3.0559835392924501E-3</v>
      </c>
      <c r="I1448" s="20">
        <v>3.6676993575734097E-2</v>
      </c>
      <c r="J1448" s="18">
        <v>-244.194898019606</v>
      </c>
      <c r="K1448" s="18">
        <v>-201.252971762171</v>
      </c>
      <c r="L1448" s="18">
        <v>-145.38233175811999</v>
      </c>
      <c r="M1448" s="18" t="s">
        <v>427</v>
      </c>
      <c r="N1448" s="20" t="s">
        <v>197</v>
      </c>
    </row>
    <row r="1449" spans="3:14" x14ac:dyDescent="0.2">
      <c r="C1449" s="17" t="s">
        <v>17</v>
      </c>
      <c r="D1449" s="18">
        <v>1320.4396490578099</v>
      </c>
      <c r="E1449" s="19" t="s">
        <v>428</v>
      </c>
      <c r="F1449" s="18">
        <v>375.49233659038902</v>
      </c>
      <c r="G1449" s="18">
        <v>64.911190861571896</v>
      </c>
      <c r="H1449" s="18">
        <v>3.05749249011515E-3</v>
      </c>
      <c r="I1449" s="20">
        <v>3.6698535845160002E-2</v>
      </c>
      <c r="J1449" s="18">
        <v>-244.164553076142</v>
      </c>
      <c r="K1449" s="18">
        <v>-201.24271305395999</v>
      </c>
      <c r="L1449" s="18">
        <v>-145.36307503664199</v>
      </c>
      <c r="M1449" s="18" t="s">
        <v>429</v>
      </c>
      <c r="N1449" s="20" t="s">
        <v>197</v>
      </c>
    </row>
    <row r="1450" spans="3:14" x14ac:dyDescent="0.2">
      <c r="C1450" s="17" t="s">
        <v>17</v>
      </c>
      <c r="D1450" s="18">
        <v>1320.33452904263</v>
      </c>
      <c r="E1450" s="19" t="s">
        <v>1448</v>
      </c>
      <c r="F1450" s="18">
        <v>375.66954703371999</v>
      </c>
      <c r="G1450" s="18">
        <v>64.936474486583506</v>
      </c>
      <c r="H1450" s="18">
        <v>3.05900144093785E-3</v>
      </c>
      <c r="I1450" s="20">
        <v>3.67200781145859E-2</v>
      </c>
      <c r="J1450" s="18">
        <v>-244.134208132678</v>
      </c>
      <c r="K1450" s="18">
        <v>-201.23245434574901</v>
      </c>
      <c r="L1450" s="18">
        <v>-145.34381831516399</v>
      </c>
      <c r="M1450" s="18" t="s">
        <v>431</v>
      </c>
      <c r="N1450" s="20" t="s">
        <v>197</v>
      </c>
    </row>
    <row r="1451" spans="3:14" x14ac:dyDescent="0.2">
      <c r="C1451" s="17" t="s">
        <v>17</v>
      </c>
      <c r="D1451" s="18">
        <v>1320.2294090274499</v>
      </c>
      <c r="E1451" s="19" t="s">
        <v>1449</v>
      </c>
      <c r="F1451" s="18">
        <v>375.84675747705103</v>
      </c>
      <c r="G1451" s="18">
        <v>64.961758111595202</v>
      </c>
      <c r="H1451" s="18">
        <v>3.06051039176055E-3</v>
      </c>
      <c r="I1451" s="20">
        <v>3.6741620384011797E-2</v>
      </c>
      <c r="J1451" s="18">
        <v>-244.103863189214</v>
      </c>
      <c r="K1451" s="18">
        <v>-201.22219563753799</v>
      </c>
      <c r="L1451" s="18">
        <v>-145.32456159368701</v>
      </c>
      <c r="M1451" s="18" t="s">
        <v>433</v>
      </c>
      <c r="N1451" s="20" t="s">
        <v>197</v>
      </c>
    </row>
    <row r="1452" spans="3:14" x14ac:dyDescent="0.2">
      <c r="C1452" s="17" t="s">
        <v>17</v>
      </c>
      <c r="D1452" s="18">
        <v>1320.1242890122701</v>
      </c>
      <c r="E1452" s="19" t="s">
        <v>1450</v>
      </c>
      <c r="F1452" s="18">
        <v>376.02396792038201</v>
      </c>
      <c r="G1452" s="18">
        <v>64.987041736606798</v>
      </c>
      <c r="H1452" s="18">
        <v>3.06201934258324E-3</v>
      </c>
      <c r="I1452" s="20">
        <v>3.6763162653437702E-2</v>
      </c>
      <c r="J1452" s="18">
        <v>-244.07351824574999</v>
      </c>
      <c r="K1452" s="18">
        <v>-201.21193692932701</v>
      </c>
      <c r="L1452" s="18">
        <v>-145.30530487220901</v>
      </c>
      <c r="M1452" s="18" t="s">
        <v>435</v>
      </c>
      <c r="N1452" s="20" t="s">
        <v>197</v>
      </c>
    </row>
    <row r="1453" spans="3:14" x14ac:dyDescent="0.2">
      <c r="C1453" s="17" t="s">
        <v>17</v>
      </c>
      <c r="D1453" s="18">
        <v>1320.01916899709</v>
      </c>
      <c r="E1453" s="19" t="s">
        <v>1451</v>
      </c>
      <c r="F1453" s="18">
        <v>376.20117836371298</v>
      </c>
      <c r="G1453" s="18">
        <v>65.012325361618494</v>
      </c>
      <c r="H1453" s="18">
        <v>3.06352829340594E-3</v>
      </c>
      <c r="I1453" s="20">
        <v>3.6784704922863599E-2</v>
      </c>
      <c r="J1453" s="18">
        <v>-244.043173302285</v>
      </c>
      <c r="K1453" s="18">
        <v>-201.20167822111699</v>
      </c>
      <c r="L1453" s="18">
        <v>-145.286048150732</v>
      </c>
      <c r="M1453" s="18" t="s">
        <v>437</v>
      </c>
      <c r="N1453" s="20" t="s">
        <v>197</v>
      </c>
    </row>
    <row r="1454" spans="3:14" x14ac:dyDescent="0.2">
      <c r="C1454" s="17" t="s">
        <v>17</v>
      </c>
      <c r="D1454" s="18">
        <v>1319.9140489819099</v>
      </c>
      <c r="E1454" s="19" t="s">
        <v>1452</v>
      </c>
      <c r="F1454" s="18">
        <v>376.37838880704402</v>
      </c>
      <c r="G1454" s="18">
        <v>65.037608986630204</v>
      </c>
      <c r="H1454" s="18">
        <v>3.06503724422864E-3</v>
      </c>
      <c r="I1454" s="20">
        <v>3.6806247192289497E-2</v>
      </c>
      <c r="J1454" s="18">
        <v>-244.012828358821</v>
      </c>
      <c r="K1454" s="18">
        <v>-201.19141951290601</v>
      </c>
      <c r="L1454" s="18">
        <v>-145.266791429254</v>
      </c>
      <c r="M1454" s="18" t="s">
        <v>439</v>
      </c>
      <c r="N1454" s="20" t="s">
        <v>197</v>
      </c>
    </row>
    <row r="1455" spans="3:14" x14ac:dyDescent="0.2">
      <c r="C1455" s="17" t="s">
        <v>17</v>
      </c>
      <c r="D1455" s="18">
        <v>1319.80892896674</v>
      </c>
      <c r="E1455" s="19" t="s">
        <v>440</v>
      </c>
      <c r="F1455" s="18">
        <v>376.555599250375</v>
      </c>
      <c r="G1455" s="18">
        <v>65.0628926116418</v>
      </c>
      <c r="H1455" s="18">
        <v>3.06654619505134E-3</v>
      </c>
      <c r="I1455" s="20">
        <v>3.6827789461715402E-2</v>
      </c>
      <c r="J1455" s="18">
        <v>-243.982483415357</v>
      </c>
      <c r="K1455" s="18">
        <v>-201.181160804695</v>
      </c>
      <c r="L1455" s="18">
        <v>-145.247534707776</v>
      </c>
      <c r="M1455" s="18" t="s">
        <v>1453</v>
      </c>
      <c r="N1455" s="20" t="s">
        <v>197</v>
      </c>
    </row>
    <row r="1456" spans="3:14" x14ac:dyDescent="0.2">
      <c r="C1456" s="17" t="s">
        <v>17</v>
      </c>
      <c r="D1456" s="18">
        <v>1319.7038089515599</v>
      </c>
      <c r="E1456" s="19" t="s">
        <v>442</v>
      </c>
      <c r="F1456" s="18">
        <v>376.73280969370597</v>
      </c>
      <c r="G1456" s="18">
        <v>65.088176236653496</v>
      </c>
      <c r="H1456" s="18">
        <v>3.0680551458740399E-3</v>
      </c>
      <c r="I1456" s="20">
        <v>3.6849331731141299E-2</v>
      </c>
      <c r="J1456" s="18">
        <v>-243.95213847189299</v>
      </c>
      <c r="K1456" s="18">
        <v>-201.17090209648401</v>
      </c>
      <c r="L1456" s="18">
        <v>-145.22827798629899</v>
      </c>
      <c r="M1456" s="18" t="s">
        <v>443</v>
      </c>
      <c r="N1456" s="20" t="s">
        <v>197</v>
      </c>
    </row>
    <row r="1457" spans="3:14" x14ac:dyDescent="0.2">
      <c r="C1457" s="17" t="s">
        <v>17</v>
      </c>
      <c r="D1457" s="18">
        <v>1319.5986889363801</v>
      </c>
      <c r="E1457" s="19" t="s">
        <v>1454</v>
      </c>
      <c r="F1457" s="18">
        <v>376.91002013703701</v>
      </c>
      <c r="G1457" s="18">
        <v>65.113459861665106</v>
      </c>
      <c r="H1457" s="18">
        <v>3.0695640966967399E-3</v>
      </c>
      <c r="I1457" s="20">
        <v>3.6870874000567197E-2</v>
      </c>
      <c r="J1457" s="18">
        <v>-243.92179352842899</v>
      </c>
      <c r="K1457" s="18">
        <v>-201.160643388273</v>
      </c>
      <c r="L1457" s="18">
        <v>-145.20902126482099</v>
      </c>
      <c r="M1457" s="18" t="s">
        <v>1455</v>
      </c>
      <c r="N1457" s="20" t="s">
        <v>197</v>
      </c>
    </row>
    <row r="1458" spans="3:14" x14ac:dyDescent="0.2">
      <c r="C1458" s="17" t="s">
        <v>17</v>
      </c>
      <c r="D1458" s="18">
        <v>1319.4935689212</v>
      </c>
      <c r="E1458" s="19" t="s">
        <v>1456</v>
      </c>
      <c r="F1458" s="18">
        <v>377.08723058036799</v>
      </c>
      <c r="G1458" s="18">
        <v>65.138743486676802</v>
      </c>
      <c r="H1458" s="18">
        <v>3.0710730475194399E-3</v>
      </c>
      <c r="I1458" s="20">
        <v>3.6892416269992998E-2</v>
      </c>
      <c r="J1458" s="18">
        <v>-243.89144858496499</v>
      </c>
      <c r="K1458" s="18">
        <v>-201.15038468006301</v>
      </c>
      <c r="L1458" s="18">
        <v>-145.18976454334299</v>
      </c>
      <c r="M1458" s="18" t="s">
        <v>447</v>
      </c>
      <c r="N1458" s="20" t="s">
        <v>197</v>
      </c>
    </row>
    <row r="1459" spans="3:14" x14ac:dyDescent="0.2">
      <c r="C1459" s="17" t="s">
        <v>17</v>
      </c>
      <c r="D1459" s="18">
        <v>1319.3884489060199</v>
      </c>
      <c r="E1459" s="19" t="s">
        <v>1457</v>
      </c>
      <c r="F1459" s="18">
        <v>377.26444102369902</v>
      </c>
      <c r="G1459" s="18">
        <v>65.164027111688398</v>
      </c>
      <c r="H1459" s="18">
        <v>3.0725819983421299E-3</v>
      </c>
      <c r="I1459" s="20">
        <v>3.6913958539418902E-2</v>
      </c>
      <c r="J1459" s="18">
        <v>-243.86110364150099</v>
      </c>
      <c r="K1459" s="18">
        <v>-201.140125971852</v>
      </c>
      <c r="L1459" s="18">
        <v>-145.17050782186601</v>
      </c>
      <c r="M1459" s="18" t="s">
        <v>449</v>
      </c>
      <c r="N1459" s="20" t="s">
        <v>197</v>
      </c>
    </row>
    <row r="1460" spans="3:14" x14ac:dyDescent="0.2">
      <c r="C1460" s="17" t="s">
        <v>17</v>
      </c>
      <c r="D1460" s="18">
        <v>1319.28332889084</v>
      </c>
      <c r="E1460" s="19" t="s">
        <v>1458</v>
      </c>
      <c r="F1460" s="18">
        <v>377.44165146703</v>
      </c>
      <c r="G1460" s="18">
        <v>65.189310736700094</v>
      </c>
      <c r="H1460" s="18">
        <v>3.0740909491648299E-3</v>
      </c>
      <c r="I1460" s="20">
        <v>3.69355008088448E-2</v>
      </c>
      <c r="J1460" s="18">
        <v>-243.83075869803599</v>
      </c>
      <c r="K1460" s="18">
        <v>-201.12986726364099</v>
      </c>
      <c r="L1460" s="18">
        <v>-145.15125110038801</v>
      </c>
      <c r="M1460" s="18" t="s">
        <v>1459</v>
      </c>
      <c r="N1460" s="20" t="s">
        <v>197</v>
      </c>
    </row>
    <row r="1461" spans="3:14" x14ac:dyDescent="0.2">
      <c r="C1461" s="17" t="s">
        <v>17</v>
      </c>
      <c r="D1461" s="18">
        <v>1319.1782088756599</v>
      </c>
      <c r="E1461" s="19" t="s">
        <v>1460</v>
      </c>
      <c r="F1461" s="18">
        <v>377.61886191036098</v>
      </c>
      <c r="G1461" s="18">
        <v>65.214594361711704</v>
      </c>
      <c r="H1461" s="18">
        <v>3.0755998999875299E-3</v>
      </c>
      <c r="I1461" s="20">
        <v>3.6957043078270697E-2</v>
      </c>
      <c r="J1461" s="18">
        <v>-243.80041375457199</v>
      </c>
      <c r="K1461" s="18">
        <v>-201.11960855543001</v>
      </c>
      <c r="L1461" s="18">
        <v>-145.131994378911</v>
      </c>
      <c r="M1461" s="18" t="s">
        <v>1461</v>
      </c>
      <c r="N1461" s="20" t="s">
        <v>197</v>
      </c>
    </row>
    <row r="1462" spans="3:14" x14ac:dyDescent="0.2">
      <c r="C1462" s="17" t="s">
        <v>17</v>
      </c>
      <c r="D1462" s="18">
        <v>1319.0730888604801</v>
      </c>
      <c r="E1462" s="19" t="s">
        <v>454</v>
      </c>
      <c r="F1462" s="18">
        <v>377.79607235369201</v>
      </c>
      <c r="G1462" s="18">
        <v>65.2398779867234</v>
      </c>
      <c r="H1462" s="18">
        <v>3.0771088508102298E-3</v>
      </c>
      <c r="I1462" s="20">
        <v>3.6978585347696602E-2</v>
      </c>
      <c r="J1462" s="18">
        <v>-243.77006881110799</v>
      </c>
      <c r="K1462" s="18">
        <v>-201.10934984721899</v>
      </c>
      <c r="L1462" s="18">
        <v>-145.112737657433</v>
      </c>
      <c r="M1462" s="18" t="s">
        <v>1462</v>
      </c>
      <c r="N1462" s="20" t="s">
        <v>197</v>
      </c>
    </row>
    <row r="1463" spans="3:14" x14ac:dyDescent="0.2">
      <c r="C1463" s="17" t="s">
        <v>17</v>
      </c>
      <c r="D1463" s="18">
        <v>1318.9679688453</v>
      </c>
      <c r="E1463" s="19" t="s">
        <v>1463</v>
      </c>
      <c r="F1463" s="18">
        <v>377.97328279702299</v>
      </c>
      <c r="G1463" s="18">
        <v>65.265161611734996</v>
      </c>
      <c r="H1463" s="18">
        <v>3.0786178016329298E-3</v>
      </c>
      <c r="I1463" s="20">
        <v>3.70001276171225E-2</v>
      </c>
      <c r="J1463" s="18">
        <v>-243.73972386764399</v>
      </c>
      <c r="K1463" s="18">
        <v>-201.09909113900801</v>
      </c>
      <c r="L1463" s="18">
        <v>-145.093480935955</v>
      </c>
      <c r="M1463" s="18" t="s">
        <v>457</v>
      </c>
      <c r="N1463" s="20" t="s">
        <v>197</v>
      </c>
    </row>
    <row r="1464" spans="3:14" x14ac:dyDescent="0.2">
      <c r="C1464" s="17" t="s">
        <v>17</v>
      </c>
      <c r="D1464" s="18">
        <v>1318.8628488301199</v>
      </c>
      <c r="E1464" s="19" t="s">
        <v>1464</v>
      </c>
      <c r="F1464" s="18">
        <v>378.15049324035499</v>
      </c>
      <c r="G1464" s="18">
        <v>65.290445236746706</v>
      </c>
      <c r="H1464" s="18">
        <v>3.0801267524556298E-3</v>
      </c>
      <c r="I1464" s="20">
        <v>3.7021669886548397E-2</v>
      </c>
      <c r="J1464" s="18">
        <v>-243.70937892417999</v>
      </c>
      <c r="K1464" s="18">
        <v>-201.088832430797</v>
      </c>
      <c r="L1464" s="18">
        <v>-145.07422421447799</v>
      </c>
      <c r="M1464" s="18" t="s">
        <v>459</v>
      </c>
      <c r="N1464" s="20" t="s">
        <v>197</v>
      </c>
    </row>
    <row r="1465" spans="3:14" x14ac:dyDescent="0.2">
      <c r="C1465" s="17" t="s">
        <v>17</v>
      </c>
      <c r="D1465" s="18">
        <v>1318.75772881494</v>
      </c>
      <c r="E1465" s="19" t="s">
        <v>460</v>
      </c>
      <c r="F1465" s="18">
        <v>378.32770368368602</v>
      </c>
      <c r="G1465" s="18">
        <v>65.315728861758402</v>
      </c>
      <c r="H1465" s="18">
        <v>3.0816357032783302E-3</v>
      </c>
      <c r="I1465" s="20">
        <v>3.7043212155974302E-2</v>
      </c>
      <c r="J1465" s="18">
        <v>-243.67903398071601</v>
      </c>
      <c r="K1465" s="18">
        <v>-201.07857372258701</v>
      </c>
      <c r="L1465" s="18">
        <v>-145.05496749299999</v>
      </c>
      <c r="M1465" s="18" t="s">
        <v>1465</v>
      </c>
      <c r="N1465" s="20" t="s">
        <v>197</v>
      </c>
    </row>
    <row r="1466" spans="3:14" x14ac:dyDescent="0.2">
      <c r="C1466" s="17" t="s">
        <v>17</v>
      </c>
      <c r="D1466" s="18">
        <v>1318.6526087997599</v>
      </c>
      <c r="E1466" s="19" t="s">
        <v>462</v>
      </c>
      <c r="F1466" s="18">
        <v>378.504914127017</v>
      </c>
      <c r="G1466" s="18">
        <v>65.341012486769998</v>
      </c>
      <c r="H1466" s="18">
        <v>3.0831446541010202E-3</v>
      </c>
      <c r="I1466" s="20">
        <v>3.70647544254002E-2</v>
      </c>
      <c r="J1466" s="18">
        <v>-243.64868903725201</v>
      </c>
      <c r="K1466" s="18">
        <v>-201.068315014376</v>
      </c>
      <c r="L1466" s="18">
        <v>-145.03571077152199</v>
      </c>
      <c r="M1466" s="18" t="s">
        <v>1466</v>
      </c>
      <c r="N1466" s="20" t="s">
        <v>197</v>
      </c>
    </row>
    <row r="1467" spans="3:14" x14ac:dyDescent="0.2">
      <c r="C1467" s="17" t="s">
        <v>17</v>
      </c>
      <c r="D1467" s="18">
        <v>1318.5474887845801</v>
      </c>
      <c r="E1467" s="19" t="s">
        <v>464</v>
      </c>
      <c r="F1467" s="18">
        <v>378.68212457034798</v>
      </c>
      <c r="G1467" s="18">
        <v>65.366296111781693</v>
      </c>
      <c r="H1467" s="18">
        <v>3.0846536049237202E-3</v>
      </c>
      <c r="I1467" s="20">
        <v>3.7086296694826097E-2</v>
      </c>
      <c r="J1467" s="18">
        <v>-243.61834409378699</v>
      </c>
      <c r="K1467" s="18">
        <v>-201.05805630616501</v>
      </c>
      <c r="L1467" s="18">
        <v>-145.01645405004501</v>
      </c>
      <c r="M1467" s="18" t="s">
        <v>465</v>
      </c>
      <c r="N1467" s="20" t="s">
        <v>197</v>
      </c>
    </row>
    <row r="1468" spans="3:14" x14ac:dyDescent="0.2">
      <c r="C1468" s="17" t="s">
        <v>17</v>
      </c>
      <c r="D1468" s="18">
        <v>1318.4423687694</v>
      </c>
      <c r="E1468" s="19" t="s">
        <v>1467</v>
      </c>
      <c r="F1468" s="18">
        <v>378.85933501367901</v>
      </c>
      <c r="G1468" s="18">
        <v>65.391579736793304</v>
      </c>
      <c r="H1468" s="18">
        <v>3.0861625557464202E-3</v>
      </c>
      <c r="I1468" s="20">
        <v>3.7107838964252002E-2</v>
      </c>
      <c r="J1468" s="18">
        <v>-243.58799915032299</v>
      </c>
      <c r="K1468" s="18">
        <v>-201.047797597954</v>
      </c>
      <c r="L1468" s="18">
        <v>-144.99719732856701</v>
      </c>
      <c r="M1468" s="18" t="s">
        <v>1468</v>
      </c>
      <c r="N1468" s="20" t="s">
        <v>197</v>
      </c>
    </row>
    <row r="1469" spans="3:14" x14ac:dyDescent="0.2">
      <c r="C1469" s="17" t="s">
        <v>17</v>
      </c>
      <c r="D1469" s="18">
        <v>1318.3372487542199</v>
      </c>
      <c r="E1469" s="19" t="s">
        <v>1469</v>
      </c>
      <c r="F1469" s="18">
        <v>379.03654545700999</v>
      </c>
      <c r="G1469" s="18">
        <v>65.416863361804999</v>
      </c>
      <c r="H1469" s="18">
        <v>3.0876715065691202E-3</v>
      </c>
      <c r="I1469" s="20">
        <v>3.7129381233677899E-2</v>
      </c>
      <c r="J1469" s="18">
        <v>-243.55765420685901</v>
      </c>
      <c r="K1469" s="18">
        <v>-201.03753888974299</v>
      </c>
      <c r="L1469" s="18">
        <v>-144.97794060709001</v>
      </c>
      <c r="M1469" s="18" t="s">
        <v>1470</v>
      </c>
      <c r="N1469" s="20" t="s">
        <v>197</v>
      </c>
    </row>
    <row r="1470" spans="3:14" x14ac:dyDescent="0.2">
      <c r="C1470" s="17" t="s">
        <v>17</v>
      </c>
      <c r="D1470" s="18">
        <v>1318.23212873904</v>
      </c>
      <c r="E1470" s="19" t="s">
        <v>470</v>
      </c>
      <c r="F1470" s="18">
        <v>379.21375590034103</v>
      </c>
      <c r="G1470" s="18">
        <v>65.442146986816596</v>
      </c>
      <c r="H1470" s="18">
        <v>3.0891804573918201E-3</v>
      </c>
      <c r="I1470" s="20">
        <v>3.7150923503103797E-2</v>
      </c>
      <c r="J1470" s="18">
        <v>-243.52730926339501</v>
      </c>
      <c r="K1470" s="18">
        <v>-201.02728018153201</v>
      </c>
      <c r="L1470" s="18">
        <v>-144.958683885612</v>
      </c>
      <c r="M1470" s="18" t="s">
        <v>1471</v>
      </c>
      <c r="N1470" s="20" t="s">
        <v>197</v>
      </c>
    </row>
    <row r="1471" spans="3:14" x14ac:dyDescent="0.2">
      <c r="C1471" s="17" t="s">
        <v>17</v>
      </c>
      <c r="D1471" s="18">
        <v>1318.1270087238599</v>
      </c>
      <c r="E1471" s="19" t="s">
        <v>1472</v>
      </c>
      <c r="F1471" s="18">
        <v>379.39096634367201</v>
      </c>
      <c r="G1471" s="18">
        <v>65.467430611828306</v>
      </c>
      <c r="H1471" s="18">
        <v>3.0906894082145201E-3</v>
      </c>
      <c r="I1471" s="20">
        <v>3.7172465772529702E-2</v>
      </c>
      <c r="J1471" s="18">
        <v>-243.49696431993101</v>
      </c>
      <c r="K1471" s="18">
        <v>-201.01702147332199</v>
      </c>
      <c r="L1471" s="18">
        <v>-144.939427164134</v>
      </c>
      <c r="M1471" s="18" t="s">
        <v>1473</v>
      </c>
      <c r="N1471" s="20" t="s">
        <v>197</v>
      </c>
    </row>
    <row r="1472" spans="3:14" x14ac:dyDescent="0.2">
      <c r="C1472" s="17" t="s">
        <v>17</v>
      </c>
      <c r="D1472" s="18">
        <v>1318.0218887086801</v>
      </c>
      <c r="E1472" s="19" t="s">
        <v>474</v>
      </c>
      <c r="F1472" s="18">
        <v>379.56817678700298</v>
      </c>
      <c r="G1472" s="18">
        <v>65.492714236839902</v>
      </c>
      <c r="H1472" s="18">
        <v>3.0921983590372201E-3</v>
      </c>
      <c r="I1472" s="20">
        <v>3.7194008041955599E-2</v>
      </c>
      <c r="J1472" s="18">
        <v>-243.46661937646701</v>
      </c>
      <c r="K1472" s="18">
        <v>-201.00676276511101</v>
      </c>
      <c r="L1472" s="18">
        <v>-144.920170442657</v>
      </c>
      <c r="M1472" s="18" t="s">
        <v>1474</v>
      </c>
      <c r="N1472" s="20" t="s">
        <v>197</v>
      </c>
    </row>
    <row r="1473" spans="3:14" x14ac:dyDescent="0.2">
      <c r="C1473" s="17" t="s">
        <v>17</v>
      </c>
      <c r="D1473" s="18">
        <v>1317.9167686935</v>
      </c>
      <c r="E1473" s="19" t="s">
        <v>1475</v>
      </c>
      <c r="F1473" s="18">
        <v>379.74538723033402</v>
      </c>
      <c r="G1473" s="18">
        <v>65.517997861851597</v>
      </c>
      <c r="H1473" s="18">
        <v>3.0937073098599101E-3</v>
      </c>
      <c r="I1473" s="20">
        <v>3.7215550311381497E-2</v>
      </c>
      <c r="J1473" s="18">
        <v>-243.43627443300301</v>
      </c>
      <c r="K1473" s="18">
        <v>-200.99650405689999</v>
      </c>
      <c r="L1473" s="18">
        <v>-144.90091372117899</v>
      </c>
      <c r="M1473" s="18" t="s">
        <v>1476</v>
      </c>
      <c r="N1473" s="20" t="s">
        <v>197</v>
      </c>
    </row>
    <row r="1474" spans="3:14" x14ac:dyDescent="0.2">
      <c r="C1474" s="17" t="s">
        <v>17</v>
      </c>
      <c r="D1474" s="18">
        <v>1317.8116486783199</v>
      </c>
      <c r="E1474" s="19" t="s">
        <v>1477</v>
      </c>
      <c r="F1474" s="18">
        <v>379.922597673665</v>
      </c>
      <c r="G1474" s="18">
        <v>65.543281486863194</v>
      </c>
      <c r="H1474" s="18">
        <v>3.0952162606826101E-3</v>
      </c>
      <c r="I1474" s="20">
        <v>3.7237092580807402E-2</v>
      </c>
      <c r="J1474" s="18">
        <v>-243.40592948953801</v>
      </c>
      <c r="K1474" s="18">
        <v>-200.98624534868901</v>
      </c>
      <c r="L1474" s="18">
        <v>-144.88165699970199</v>
      </c>
      <c r="M1474" s="18" t="s">
        <v>1478</v>
      </c>
      <c r="N1474" s="20" t="s">
        <v>197</v>
      </c>
    </row>
    <row r="1475" spans="3:14" x14ac:dyDescent="0.2">
      <c r="C1475" s="17" t="s">
        <v>17</v>
      </c>
      <c r="D1475" s="18">
        <v>1317.70652866314</v>
      </c>
      <c r="E1475" s="19" t="s">
        <v>1479</v>
      </c>
      <c r="F1475" s="18">
        <v>380.09980811699597</v>
      </c>
      <c r="G1475" s="18">
        <v>65.568565111874904</v>
      </c>
      <c r="H1475" s="18">
        <v>3.0967252115053101E-3</v>
      </c>
      <c r="I1475" s="20">
        <v>3.7258634850233299E-2</v>
      </c>
      <c r="J1475" s="18">
        <v>-243.37558454607401</v>
      </c>
      <c r="K1475" s="18">
        <v>-200.975986640478</v>
      </c>
      <c r="L1475" s="18">
        <v>-144.86240027822399</v>
      </c>
      <c r="M1475" s="18" t="s">
        <v>1480</v>
      </c>
      <c r="N1475" s="20" t="s">
        <v>197</v>
      </c>
    </row>
    <row r="1476" spans="3:14" x14ac:dyDescent="0.2">
      <c r="C1476" s="17" t="s">
        <v>17</v>
      </c>
      <c r="D1476" s="18">
        <v>1317.6014086479599</v>
      </c>
      <c r="E1476" s="19" t="s">
        <v>482</v>
      </c>
      <c r="F1476" s="18">
        <v>380.27701856032701</v>
      </c>
      <c r="G1476" s="18">
        <v>65.5938487368865</v>
      </c>
      <c r="H1476" s="18">
        <v>3.09823416232801E-3</v>
      </c>
      <c r="I1476" s="20">
        <v>3.7280177119659197E-2</v>
      </c>
      <c r="J1476" s="18">
        <v>-243.34523960261001</v>
      </c>
      <c r="K1476" s="18">
        <v>-200.96572793226699</v>
      </c>
      <c r="L1476" s="18">
        <v>-144.84314355674601</v>
      </c>
      <c r="M1476" s="18" t="s">
        <v>1481</v>
      </c>
      <c r="N1476" s="20" t="s">
        <v>197</v>
      </c>
    </row>
    <row r="1477" spans="3:14" x14ac:dyDescent="0.2">
      <c r="C1477" s="17" t="s">
        <v>17</v>
      </c>
      <c r="D1477" s="18">
        <v>1317.4962886327801</v>
      </c>
      <c r="E1477" s="19" t="s">
        <v>1482</v>
      </c>
      <c r="F1477" s="18">
        <v>380.45422900365799</v>
      </c>
      <c r="G1477" s="18">
        <v>65.619132361898195</v>
      </c>
      <c r="H1477" s="18">
        <v>3.09974311315071E-3</v>
      </c>
      <c r="I1477" s="20">
        <v>3.7301719389085101E-2</v>
      </c>
      <c r="J1477" s="18">
        <v>-243.31489465914601</v>
      </c>
      <c r="K1477" s="18">
        <v>-200.955469224057</v>
      </c>
      <c r="L1477" s="18">
        <v>-144.82388683526901</v>
      </c>
      <c r="M1477" s="18" t="s">
        <v>485</v>
      </c>
      <c r="N1477" s="20" t="s">
        <v>197</v>
      </c>
    </row>
    <row r="1478" spans="3:14" x14ac:dyDescent="0.2">
      <c r="C1478" s="17" t="s">
        <v>17</v>
      </c>
      <c r="D1478" s="18">
        <v>1317.3911686176</v>
      </c>
      <c r="E1478" s="19" t="s">
        <v>1483</v>
      </c>
      <c r="F1478" s="18">
        <v>380.63143944698902</v>
      </c>
      <c r="G1478" s="18">
        <v>65.644415986909806</v>
      </c>
      <c r="H1478" s="18">
        <v>3.10125206397341E-3</v>
      </c>
      <c r="I1478" s="20">
        <v>3.7323261658510999E-2</v>
      </c>
      <c r="J1478" s="18">
        <v>-243.284549715682</v>
      </c>
      <c r="K1478" s="18">
        <v>-200.94521051584599</v>
      </c>
      <c r="L1478" s="18">
        <v>-144.80463011379101</v>
      </c>
      <c r="M1478" s="18" t="s">
        <v>1484</v>
      </c>
      <c r="N1478" s="20" t="s">
        <v>197</v>
      </c>
    </row>
    <row r="1479" spans="3:14" x14ac:dyDescent="0.2">
      <c r="C1479" s="17" t="s">
        <v>17</v>
      </c>
      <c r="D1479" s="18">
        <v>1317.2860486024199</v>
      </c>
      <c r="E1479" s="19" t="s">
        <v>488</v>
      </c>
      <c r="F1479" s="18">
        <v>380.80864989032</v>
      </c>
      <c r="G1479" s="18">
        <v>65.669699611921502</v>
      </c>
      <c r="H1479" s="18">
        <v>3.10276101479611E-3</v>
      </c>
      <c r="I1479" s="20">
        <v>3.7344803927936897E-2</v>
      </c>
      <c r="J1479" s="18">
        <v>-243.254204772218</v>
      </c>
      <c r="K1479" s="18">
        <v>-200.934951807635</v>
      </c>
      <c r="L1479" s="18">
        <v>-144.78537339231301</v>
      </c>
      <c r="M1479" s="18" t="s">
        <v>1485</v>
      </c>
      <c r="N1479" s="20" t="s">
        <v>197</v>
      </c>
    </row>
    <row r="1480" spans="3:14" x14ac:dyDescent="0.2">
      <c r="C1480" s="17" t="s">
        <v>17</v>
      </c>
      <c r="D1480" s="18">
        <v>1317.18092858724</v>
      </c>
      <c r="E1480" s="19" t="s">
        <v>1486</v>
      </c>
      <c r="F1480" s="18">
        <v>380.985860333652</v>
      </c>
      <c r="G1480" s="18">
        <v>65.694983236933197</v>
      </c>
      <c r="H1480" s="18">
        <v>3.1042699656188E-3</v>
      </c>
      <c r="I1480" s="20">
        <v>3.7366346197362801E-2</v>
      </c>
      <c r="J1480" s="18">
        <v>-243.223859828754</v>
      </c>
      <c r="K1480" s="18">
        <v>-200.92469309942399</v>
      </c>
      <c r="L1480" s="18">
        <v>-144.766116670836</v>
      </c>
      <c r="M1480" s="18" t="s">
        <v>1487</v>
      </c>
      <c r="N1480" s="20" t="s">
        <v>197</v>
      </c>
    </row>
    <row r="1481" spans="3:14" x14ac:dyDescent="0.2">
      <c r="C1481" s="17" t="s">
        <v>17</v>
      </c>
      <c r="D1481" s="18">
        <v>1317.0758085720599</v>
      </c>
      <c r="E1481" s="19" t="s">
        <v>1488</v>
      </c>
      <c r="F1481" s="18">
        <v>381.16307077698298</v>
      </c>
      <c r="G1481" s="18">
        <v>65.720266861944793</v>
      </c>
      <c r="H1481" s="18">
        <v>3.1057789164415E-3</v>
      </c>
      <c r="I1481" s="20">
        <v>3.7387888466788699E-2</v>
      </c>
      <c r="J1481" s="18">
        <v>-243.19351488529</v>
      </c>
      <c r="K1481" s="18">
        <v>-200.91443439121301</v>
      </c>
      <c r="L1481" s="18">
        <v>-144.746859949358</v>
      </c>
      <c r="M1481" s="18" t="s">
        <v>1489</v>
      </c>
      <c r="N1481" s="20" t="s">
        <v>197</v>
      </c>
    </row>
    <row r="1482" spans="3:14" x14ac:dyDescent="0.2">
      <c r="C1482" s="17" t="s">
        <v>17</v>
      </c>
      <c r="D1482" s="18">
        <v>1316.9706885568801</v>
      </c>
      <c r="E1482" s="19" t="s">
        <v>494</v>
      </c>
      <c r="F1482" s="18">
        <v>381.34028122031401</v>
      </c>
      <c r="G1482" s="18">
        <v>65.745550486956503</v>
      </c>
      <c r="H1482" s="18">
        <v>3.1072878672641999E-3</v>
      </c>
      <c r="I1482" s="20">
        <v>3.7409430736214597E-2</v>
      </c>
      <c r="J1482" s="18">
        <v>-243.163169941825</v>
      </c>
      <c r="K1482" s="18">
        <v>-200.90417568300199</v>
      </c>
      <c r="L1482" s="18">
        <v>-144.72760322788099</v>
      </c>
      <c r="M1482" s="18" t="s">
        <v>1490</v>
      </c>
      <c r="N1482" s="20" t="s">
        <v>197</v>
      </c>
    </row>
    <row r="1483" spans="3:14" x14ac:dyDescent="0.2">
      <c r="C1483" s="17" t="s">
        <v>17</v>
      </c>
      <c r="D1483" s="18">
        <v>1316.8655685417</v>
      </c>
      <c r="E1483" s="19" t="s">
        <v>1491</v>
      </c>
      <c r="F1483" s="18">
        <v>381.51749166364499</v>
      </c>
      <c r="G1483" s="18">
        <v>65.770834111968099</v>
      </c>
      <c r="H1483" s="18">
        <v>3.1087968180868999E-3</v>
      </c>
      <c r="I1483" s="20">
        <v>3.7430973005640501E-2</v>
      </c>
      <c r="J1483" s="18">
        <v>-243.132824998361</v>
      </c>
      <c r="K1483" s="18">
        <v>-200.89391697479201</v>
      </c>
      <c r="L1483" s="18">
        <v>-144.70834650640299</v>
      </c>
      <c r="M1483" s="18" t="s">
        <v>1492</v>
      </c>
      <c r="N1483" s="20" t="s">
        <v>197</v>
      </c>
    </row>
    <row r="1484" spans="3:14" x14ac:dyDescent="0.2">
      <c r="C1484" s="17" t="s">
        <v>17</v>
      </c>
      <c r="D1484" s="18">
        <v>1316.7604485265199</v>
      </c>
      <c r="E1484" s="19" t="s">
        <v>1493</v>
      </c>
      <c r="F1484" s="18">
        <v>381.69470210697602</v>
      </c>
      <c r="G1484" s="18">
        <v>65.796117736979795</v>
      </c>
      <c r="H1484" s="18">
        <v>3.1103057689095999E-3</v>
      </c>
      <c r="I1484" s="20">
        <v>3.7452515275066399E-2</v>
      </c>
      <c r="J1484" s="18">
        <v>-243.102480054897</v>
      </c>
      <c r="K1484" s="18">
        <v>-200.88365826658099</v>
      </c>
      <c r="L1484" s="18">
        <v>-144.68908978492499</v>
      </c>
      <c r="M1484" s="18" t="s">
        <v>1494</v>
      </c>
      <c r="N1484" s="20" t="s">
        <v>197</v>
      </c>
    </row>
    <row r="1485" spans="3:14" x14ac:dyDescent="0.2">
      <c r="C1485" s="17" t="s">
        <v>17</v>
      </c>
      <c r="D1485" s="18">
        <v>1316.65532851134</v>
      </c>
      <c r="E1485" s="19" t="s">
        <v>500</v>
      </c>
      <c r="F1485" s="18">
        <v>381.871912550307</v>
      </c>
      <c r="G1485" s="18">
        <v>65.821401361991406</v>
      </c>
      <c r="H1485" s="18">
        <v>3.1118147197322999E-3</v>
      </c>
      <c r="I1485" s="20">
        <v>3.7474057544492297E-2</v>
      </c>
      <c r="J1485" s="18">
        <v>-243.072135111433</v>
      </c>
      <c r="K1485" s="18">
        <v>-200.87339955837001</v>
      </c>
      <c r="L1485" s="18">
        <v>-144.66983306344801</v>
      </c>
      <c r="M1485" s="18" t="s">
        <v>1495</v>
      </c>
      <c r="N1485" s="20" t="s">
        <v>197</v>
      </c>
    </row>
    <row r="1486" spans="3:14" x14ac:dyDescent="0.2">
      <c r="C1486" s="17" t="s">
        <v>17</v>
      </c>
      <c r="D1486" s="18">
        <v>1316.5502084961599</v>
      </c>
      <c r="E1486" s="19" t="s">
        <v>502</v>
      </c>
      <c r="F1486" s="18">
        <v>382.04912299363798</v>
      </c>
      <c r="G1486" s="18">
        <v>65.846684987003101</v>
      </c>
      <c r="H1486" s="18">
        <v>3.1133236705549999E-3</v>
      </c>
      <c r="I1486" s="20">
        <v>3.7495599813918201E-2</v>
      </c>
      <c r="J1486" s="18">
        <v>-243.041790167969</v>
      </c>
      <c r="K1486" s="18">
        <v>-200.863140850159</v>
      </c>
      <c r="L1486" s="18">
        <v>-144.65057634197001</v>
      </c>
      <c r="M1486" s="18" t="s">
        <v>1496</v>
      </c>
      <c r="N1486" s="20" t="s">
        <v>197</v>
      </c>
    </row>
    <row r="1487" spans="3:14" x14ac:dyDescent="0.2">
      <c r="C1487" s="17" t="s">
        <v>17</v>
      </c>
      <c r="D1487" s="18">
        <v>1316.4450884809801</v>
      </c>
      <c r="E1487" s="19" t="s">
        <v>504</v>
      </c>
      <c r="F1487" s="18">
        <v>382.22633343696901</v>
      </c>
      <c r="G1487" s="18">
        <v>65.871968612014697</v>
      </c>
      <c r="H1487" s="18">
        <v>3.1148326213776899E-3</v>
      </c>
      <c r="I1487" s="20">
        <v>3.7517142083344099E-2</v>
      </c>
      <c r="J1487" s="18">
        <v>-243.011445224505</v>
      </c>
      <c r="K1487" s="18">
        <v>-200.85288214194799</v>
      </c>
      <c r="L1487" s="18">
        <v>-144.63131962049201</v>
      </c>
      <c r="M1487" s="18" t="s">
        <v>505</v>
      </c>
      <c r="N1487" s="20" t="s">
        <v>197</v>
      </c>
    </row>
    <row r="1488" spans="3:14" x14ac:dyDescent="0.2">
      <c r="C1488" s="17" t="s">
        <v>17</v>
      </c>
      <c r="D1488" s="18">
        <v>1316.3399684658</v>
      </c>
      <c r="E1488" s="19" t="s">
        <v>506</v>
      </c>
      <c r="F1488" s="18">
        <v>382.40354388029999</v>
      </c>
      <c r="G1488" s="18">
        <v>65.897252237026393</v>
      </c>
      <c r="H1488" s="18">
        <v>3.1163415722003898E-3</v>
      </c>
      <c r="I1488" s="20">
        <v>3.7538684352770003E-2</v>
      </c>
      <c r="J1488" s="18">
        <v>-242.98110028104099</v>
      </c>
      <c r="K1488" s="18">
        <v>-200.842623433737</v>
      </c>
      <c r="L1488" s="18">
        <v>-144.612062899015</v>
      </c>
      <c r="M1488" s="18" t="s">
        <v>1497</v>
      </c>
      <c r="N1488" s="20" t="s">
        <v>197</v>
      </c>
    </row>
    <row r="1489" spans="3:14" x14ac:dyDescent="0.2">
      <c r="C1489" s="17" t="s">
        <v>17</v>
      </c>
      <c r="D1489" s="18">
        <v>1316.2348484506199</v>
      </c>
      <c r="E1489" s="19" t="s">
        <v>508</v>
      </c>
      <c r="F1489" s="18">
        <v>382.58075432363103</v>
      </c>
      <c r="G1489" s="18">
        <v>65.922535862038004</v>
      </c>
      <c r="H1489" s="18">
        <v>3.1178505230230898E-3</v>
      </c>
      <c r="I1489" s="20">
        <v>3.7560226622195901E-2</v>
      </c>
      <c r="J1489" s="18">
        <v>-242.950755337576</v>
      </c>
      <c r="K1489" s="18">
        <v>-200.83236472552699</v>
      </c>
      <c r="L1489" s="18">
        <v>-144.592806177537</v>
      </c>
      <c r="M1489" s="18" t="s">
        <v>509</v>
      </c>
      <c r="N1489" s="20" t="s">
        <v>197</v>
      </c>
    </row>
    <row r="1490" spans="3:14" x14ac:dyDescent="0.2">
      <c r="C1490" s="17" t="s">
        <v>17</v>
      </c>
      <c r="D1490" s="18">
        <v>1316.12972843544</v>
      </c>
      <c r="E1490" s="19" t="s">
        <v>510</v>
      </c>
      <c r="F1490" s="18">
        <v>382.757964766962</v>
      </c>
      <c r="G1490" s="18">
        <v>65.947819487049699</v>
      </c>
      <c r="H1490" s="18">
        <v>3.1193594738457898E-3</v>
      </c>
      <c r="I1490" s="20">
        <v>3.7581768891621799E-2</v>
      </c>
      <c r="J1490" s="18">
        <v>-242.920410394112</v>
      </c>
      <c r="K1490" s="18">
        <v>-200.822106017316</v>
      </c>
      <c r="L1490" s="18">
        <v>-144.57354945605999</v>
      </c>
      <c r="M1490" s="18" t="s">
        <v>1498</v>
      </c>
      <c r="N1490" s="20" t="s">
        <v>197</v>
      </c>
    </row>
    <row r="1491" spans="3:14" x14ac:dyDescent="0.2">
      <c r="C1491" s="17" t="s">
        <v>17</v>
      </c>
      <c r="D1491" s="18">
        <v>1316.0246084202599</v>
      </c>
      <c r="E1491" s="19" t="s">
        <v>512</v>
      </c>
      <c r="F1491" s="18">
        <v>382.93517521029298</v>
      </c>
      <c r="G1491" s="18">
        <v>65.973103112061395</v>
      </c>
      <c r="H1491" s="18">
        <v>3.1208684246684902E-3</v>
      </c>
      <c r="I1491" s="20">
        <v>3.7603311161047703E-2</v>
      </c>
      <c r="J1491" s="18">
        <v>-242.890065450648</v>
      </c>
      <c r="K1491" s="18">
        <v>-200.81184730910499</v>
      </c>
      <c r="L1491" s="18">
        <v>-144.55429273458199</v>
      </c>
      <c r="M1491" s="18" t="s">
        <v>1499</v>
      </c>
      <c r="N1491" s="20" t="s">
        <v>197</v>
      </c>
    </row>
    <row r="1492" spans="3:14" x14ac:dyDescent="0.2">
      <c r="C1492" s="17" t="s">
        <v>17</v>
      </c>
      <c r="D1492" s="18">
        <v>1315.9194884050801</v>
      </c>
      <c r="E1492" s="19" t="s">
        <v>514</v>
      </c>
      <c r="F1492" s="18">
        <v>383.11238565362402</v>
      </c>
      <c r="G1492" s="18">
        <v>65.998386737073005</v>
      </c>
      <c r="H1492" s="18">
        <v>3.1223773754911902E-3</v>
      </c>
      <c r="I1492" s="20">
        <v>3.7624853430473601E-2</v>
      </c>
      <c r="J1492" s="18">
        <v>-242.85972050718399</v>
      </c>
      <c r="K1492" s="18">
        <v>-200.80158860089401</v>
      </c>
      <c r="L1492" s="18">
        <v>-144.53503601310399</v>
      </c>
      <c r="M1492" s="18" t="s">
        <v>1500</v>
      </c>
      <c r="N1492" s="20" t="s">
        <v>197</v>
      </c>
    </row>
    <row r="1493" spans="3:14" x14ac:dyDescent="0.2">
      <c r="C1493" s="17" t="s">
        <v>17</v>
      </c>
      <c r="D1493" s="18">
        <v>1315.8143683899</v>
      </c>
      <c r="E1493" s="19" t="s">
        <v>516</v>
      </c>
      <c r="F1493" s="18">
        <v>383.28959609695499</v>
      </c>
      <c r="G1493" s="18">
        <v>66.023670362084701</v>
      </c>
      <c r="H1493" s="18">
        <v>3.1238863263138902E-3</v>
      </c>
      <c r="I1493" s="20">
        <v>3.7646395699899499E-2</v>
      </c>
      <c r="J1493" s="18">
        <v>-242.82937556371999</v>
      </c>
      <c r="K1493" s="18">
        <v>-200.791329892683</v>
      </c>
      <c r="L1493" s="18">
        <v>-144.51577929162701</v>
      </c>
      <c r="M1493" s="18" t="s">
        <v>1501</v>
      </c>
      <c r="N1493" s="20" t="s">
        <v>197</v>
      </c>
    </row>
    <row r="1494" spans="3:14" x14ac:dyDescent="0.2">
      <c r="C1494" s="17" t="s">
        <v>17</v>
      </c>
      <c r="D1494" s="18">
        <v>1315.7092483747199</v>
      </c>
      <c r="E1494" s="19" t="s">
        <v>518</v>
      </c>
      <c r="F1494" s="18">
        <v>383.46680654028597</v>
      </c>
      <c r="G1494" s="18">
        <v>66.048953987096297</v>
      </c>
      <c r="H1494" s="18">
        <v>3.1253952771365802E-3</v>
      </c>
      <c r="I1494" s="20">
        <v>3.7667937969325403E-2</v>
      </c>
      <c r="J1494" s="18">
        <v>-242.79903062025599</v>
      </c>
      <c r="K1494" s="18">
        <v>-200.78107118447201</v>
      </c>
      <c r="L1494" s="18">
        <v>-144.49652257014901</v>
      </c>
      <c r="M1494" s="18" t="s">
        <v>519</v>
      </c>
      <c r="N1494" s="20" t="s">
        <v>197</v>
      </c>
    </row>
    <row r="1495" spans="3:14" x14ac:dyDescent="0.2">
      <c r="C1495" s="17" t="s">
        <v>17</v>
      </c>
      <c r="D1495" s="18">
        <v>1315.60412835954</v>
      </c>
      <c r="E1495" s="19" t="s">
        <v>520</v>
      </c>
      <c r="F1495" s="18">
        <v>383.64401698361701</v>
      </c>
      <c r="G1495" s="18">
        <v>66.074237612108007</v>
      </c>
      <c r="H1495" s="18">
        <v>3.1269042279592802E-3</v>
      </c>
      <c r="I1495" s="20">
        <v>3.7689480238751197E-2</v>
      </c>
      <c r="J1495" s="18">
        <v>-242.76868567679199</v>
      </c>
      <c r="K1495" s="18">
        <v>-200.77081247626199</v>
      </c>
      <c r="L1495" s="18">
        <v>-144.47726584867101</v>
      </c>
      <c r="M1495" s="18" t="s">
        <v>1502</v>
      </c>
      <c r="N1495" s="20" t="s">
        <v>197</v>
      </c>
    </row>
    <row r="1496" spans="3:14" x14ac:dyDescent="0.2">
      <c r="C1496" s="17" t="s">
        <v>17</v>
      </c>
      <c r="D1496" s="18">
        <v>1315.4990083443599</v>
      </c>
      <c r="E1496" s="19" t="s">
        <v>522</v>
      </c>
      <c r="F1496" s="18">
        <v>383.82122742694798</v>
      </c>
      <c r="G1496" s="18">
        <v>66.099521237119603</v>
      </c>
      <c r="H1496" s="18">
        <v>3.1284131787819801E-3</v>
      </c>
      <c r="I1496" s="20">
        <v>3.7711022508177101E-2</v>
      </c>
      <c r="J1496" s="18">
        <v>-242.73834073332699</v>
      </c>
      <c r="K1496" s="18">
        <v>-200.76055376805101</v>
      </c>
      <c r="L1496" s="18">
        <v>-144.458009127194</v>
      </c>
      <c r="M1496" s="18" t="s">
        <v>523</v>
      </c>
      <c r="N1496" s="20" t="s">
        <v>197</v>
      </c>
    </row>
    <row r="1497" spans="3:14" x14ac:dyDescent="0.2">
      <c r="C1497" s="17" t="s">
        <v>17</v>
      </c>
      <c r="D1497" s="18">
        <v>1315.3938883291801</v>
      </c>
      <c r="E1497" s="19" t="s">
        <v>524</v>
      </c>
      <c r="F1497" s="18">
        <v>383.99843787027999</v>
      </c>
      <c r="G1497" s="18">
        <v>66.124804862131299</v>
      </c>
      <c r="H1497" s="18">
        <v>3.1299221296046801E-3</v>
      </c>
      <c r="I1497" s="20">
        <v>3.7732564777602999E-2</v>
      </c>
      <c r="J1497" s="18">
        <v>-242.70799578986299</v>
      </c>
      <c r="K1497" s="18">
        <v>-200.75029505984</v>
      </c>
      <c r="L1497" s="18">
        <v>-144.438752405716</v>
      </c>
      <c r="M1497" s="18" t="s">
        <v>525</v>
      </c>
      <c r="N1497" s="20" t="s">
        <v>197</v>
      </c>
    </row>
    <row r="1498" spans="3:14" x14ac:dyDescent="0.2">
      <c r="C1498" s="17" t="s">
        <v>17</v>
      </c>
      <c r="D1498" s="18">
        <v>1315.288768314</v>
      </c>
      <c r="E1498" s="19" t="s">
        <v>526</v>
      </c>
      <c r="F1498" s="18">
        <v>384.17564831361102</v>
      </c>
      <c r="G1498" s="18">
        <v>66.150088487142895</v>
      </c>
      <c r="H1498" s="18">
        <v>3.1314310804273801E-3</v>
      </c>
      <c r="I1498" s="20">
        <v>3.7754107047028897E-2</v>
      </c>
      <c r="J1498" s="18">
        <v>-242.67765084639899</v>
      </c>
      <c r="K1498" s="18">
        <v>-200.74003635162899</v>
      </c>
      <c r="L1498" s="18">
        <v>-144.419495684239</v>
      </c>
      <c r="M1498" s="18" t="s">
        <v>1503</v>
      </c>
      <c r="N1498" s="20" t="s">
        <v>197</v>
      </c>
    </row>
    <row r="1499" spans="3:14" x14ac:dyDescent="0.2">
      <c r="C1499" s="17" t="s">
        <v>17</v>
      </c>
      <c r="D1499" s="18">
        <v>1315.1836482988199</v>
      </c>
      <c r="E1499" s="19" t="s">
        <v>528</v>
      </c>
      <c r="F1499" s="18">
        <v>384.352858756942</v>
      </c>
      <c r="G1499" s="18">
        <v>66.175372112154605</v>
      </c>
      <c r="H1499" s="18">
        <v>3.1329400312500801E-3</v>
      </c>
      <c r="I1499" s="20">
        <v>3.7775649316454801E-2</v>
      </c>
      <c r="J1499" s="18">
        <v>-242.64730590293499</v>
      </c>
      <c r="K1499" s="18">
        <v>-200.729777643418</v>
      </c>
      <c r="L1499" s="18">
        <v>-144.40023896276099</v>
      </c>
      <c r="M1499" s="18" t="s">
        <v>1504</v>
      </c>
      <c r="N1499" s="20" t="s">
        <v>197</v>
      </c>
    </row>
    <row r="1500" spans="3:14" x14ac:dyDescent="0.2">
      <c r="C1500" s="17" t="s">
        <v>17</v>
      </c>
      <c r="D1500" s="18">
        <v>1315.07852828364</v>
      </c>
      <c r="E1500" s="19" t="s">
        <v>530</v>
      </c>
      <c r="F1500" s="18">
        <v>384.53006920027298</v>
      </c>
      <c r="G1500" s="18">
        <v>66.200655737166201</v>
      </c>
      <c r="H1500" s="18">
        <v>3.1344489820727801E-3</v>
      </c>
      <c r="I1500" s="20">
        <v>3.7797191585880699E-2</v>
      </c>
      <c r="J1500" s="18">
        <v>-242.61696095947099</v>
      </c>
      <c r="K1500" s="18">
        <v>-200.71951893520699</v>
      </c>
      <c r="L1500" s="18">
        <v>-144.38098224128299</v>
      </c>
      <c r="M1500" s="18" t="s">
        <v>531</v>
      </c>
      <c r="N1500" s="20" t="s">
        <v>197</v>
      </c>
    </row>
    <row r="1501" spans="3:14" x14ac:dyDescent="0.2">
      <c r="C1501" s="17" t="s">
        <v>17</v>
      </c>
      <c r="D1501" s="18">
        <v>1314.9734082684599</v>
      </c>
      <c r="E1501" s="19" t="s">
        <v>532</v>
      </c>
      <c r="F1501" s="18">
        <v>384.70727964360401</v>
      </c>
      <c r="G1501" s="18">
        <v>66.225939362177897</v>
      </c>
      <c r="H1501" s="18">
        <v>3.1359579328954701E-3</v>
      </c>
      <c r="I1501" s="20">
        <v>3.7818733855306597E-2</v>
      </c>
      <c r="J1501" s="18">
        <v>-242.58661601600701</v>
      </c>
      <c r="K1501" s="18">
        <v>-200.709260226997</v>
      </c>
      <c r="L1501" s="18">
        <v>-144.36172551980599</v>
      </c>
      <c r="M1501" s="18" t="s">
        <v>1505</v>
      </c>
      <c r="N1501" s="20" t="s">
        <v>197</v>
      </c>
    </row>
    <row r="1502" spans="3:14" x14ac:dyDescent="0.2">
      <c r="C1502" s="17" t="s">
        <v>17</v>
      </c>
      <c r="D1502" s="18">
        <v>1314.8682882532901</v>
      </c>
      <c r="E1502" s="19" t="s">
        <v>534</v>
      </c>
      <c r="F1502" s="18">
        <v>384.88449008693499</v>
      </c>
      <c r="G1502" s="18">
        <v>66.251222987189493</v>
      </c>
      <c r="H1502" s="18">
        <v>3.13746688371817E-3</v>
      </c>
      <c r="I1502" s="20">
        <v>3.7840276124732501E-2</v>
      </c>
      <c r="J1502" s="18">
        <v>-242.55627107254301</v>
      </c>
      <c r="K1502" s="18">
        <v>-200.69900151878599</v>
      </c>
      <c r="L1502" s="18">
        <v>-144.34246879832801</v>
      </c>
      <c r="M1502" s="18" t="s">
        <v>1506</v>
      </c>
      <c r="N1502" s="20" t="s">
        <v>197</v>
      </c>
    </row>
    <row r="1503" spans="3:14" x14ac:dyDescent="0.2">
      <c r="C1503" s="17" t="s">
        <v>17</v>
      </c>
      <c r="D1503" s="18">
        <v>1314.76316823811</v>
      </c>
      <c r="E1503" s="19" t="s">
        <v>536</v>
      </c>
      <c r="F1503" s="18">
        <v>385.06170053026602</v>
      </c>
      <c r="G1503" s="18">
        <v>66.276506612201203</v>
      </c>
      <c r="H1503" s="18">
        <v>3.13897583454087E-3</v>
      </c>
      <c r="I1503" s="20">
        <v>3.7861818394158399E-2</v>
      </c>
      <c r="J1503" s="18">
        <v>-242.52592612907799</v>
      </c>
      <c r="K1503" s="18">
        <v>-200.68874281057501</v>
      </c>
      <c r="L1503" s="18">
        <v>-144.32321207685001</v>
      </c>
      <c r="M1503" s="18" t="s">
        <v>537</v>
      </c>
      <c r="N1503" s="20" t="s">
        <v>197</v>
      </c>
    </row>
    <row r="1504" spans="3:14" x14ac:dyDescent="0.2">
      <c r="C1504" s="17" t="s">
        <v>17</v>
      </c>
      <c r="D1504" s="18">
        <v>1314.6580482229299</v>
      </c>
      <c r="E1504" s="19" t="s">
        <v>538</v>
      </c>
      <c r="F1504" s="18">
        <v>385.238910973597</v>
      </c>
      <c r="G1504" s="18">
        <v>66.301790237212799</v>
      </c>
      <c r="H1504" s="18">
        <v>3.14048478536357E-3</v>
      </c>
      <c r="I1504" s="20">
        <v>3.7883360663584303E-2</v>
      </c>
      <c r="J1504" s="18">
        <v>-242.49558118561399</v>
      </c>
      <c r="K1504" s="18">
        <v>-200.678484102364</v>
      </c>
      <c r="L1504" s="18">
        <v>-144.30395535537301</v>
      </c>
      <c r="M1504" s="18" t="s">
        <v>537</v>
      </c>
      <c r="N1504" s="20" t="s">
        <v>197</v>
      </c>
    </row>
    <row r="1505" spans="3:14" x14ac:dyDescent="0.2">
      <c r="C1505" s="17" t="s">
        <v>17</v>
      </c>
      <c r="D1505" s="18">
        <v>1314.55292820775</v>
      </c>
      <c r="E1505" s="19" t="s">
        <v>539</v>
      </c>
      <c r="F1505" s="18">
        <v>385.41612141692798</v>
      </c>
      <c r="G1505" s="18">
        <v>66.327073862224495</v>
      </c>
      <c r="H1505" s="18">
        <v>3.14199373618627E-3</v>
      </c>
      <c r="I1505" s="20">
        <v>3.7904902933010201E-2</v>
      </c>
      <c r="J1505" s="18">
        <v>-242.46523624215001</v>
      </c>
      <c r="K1505" s="18">
        <v>-200.66822539415301</v>
      </c>
      <c r="L1505" s="18">
        <v>-144.284698633895</v>
      </c>
      <c r="M1505" s="18" t="s">
        <v>540</v>
      </c>
      <c r="N1505" s="20" t="s">
        <v>197</v>
      </c>
    </row>
    <row r="1506" spans="3:14" x14ac:dyDescent="0.2">
      <c r="C1506" s="17" t="s">
        <v>17</v>
      </c>
      <c r="D1506" s="18">
        <v>1314.4478081925699</v>
      </c>
      <c r="E1506" s="19" t="s">
        <v>541</v>
      </c>
      <c r="F1506" s="18">
        <v>385.59333186025901</v>
      </c>
      <c r="G1506" s="18">
        <v>66.352357487236205</v>
      </c>
      <c r="H1506" s="18">
        <v>3.14350268700897E-3</v>
      </c>
      <c r="I1506" s="20">
        <v>3.7926445202436099E-2</v>
      </c>
      <c r="J1506" s="18">
        <v>-242.43489129868601</v>
      </c>
      <c r="K1506" s="18">
        <v>-200.657966685942</v>
      </c>
      <c r="L1506" s="18">
        <v>-144.265441912418</v>
      </c>
      <c r="M1506" s="18" t="s">
        <v>1507</v>
      </c>
      <c r="N1506" s="20" t="s">
        <v>197</v>
      </c>
    </row>
    <row r="1507" spans="3:14" x14ac:dyDescent="0.2">
      <c r="C1507" s="17" t="s">
        <v>17</v>
      </c>
      <c r="D1507" s="18">
        <v>1314.3426881773901</v>
      </c>
      <c r="E1507" s="19" t="s">
        <v>543</v>
      </c>
      <c r="F1507" s="18">
        <v>385.77054230358999</v>
      </c>
      <c r="G1507" s="18">
        <v>66.377641112247801</v>
      </c>
      <c r="H1507" s="18">
        <v>3.1450116378316699E-3</v>
      </c>
      <c r="I1507" s="20">
        <v>3.7947987471862003E-2</v>
      </c>
      <c r="J1507" s="18">
        <v>-242.40454635522201</v>
      </c>
      <c r="K1507" s="18">
        <v>-200.64770797773201</v>
      </c>
      <c r="L1507" s="18">
        <v>-144.24618519094</v>
      </c>
      <c r="M1507" s="18" t="s">
        <v>1508</v>
      </c>
      <c r="N1507" s="20" t="s">
        <v>197</v>
      </c>
    </row>
    <row r="1508" spans="3:14" x14ac:dyDescent="0.2">
      <c r="C1508" s="17" t="s">
        <v>17</v>
      </c>
      <c r="D1508" s="18">
        <v>1314.23756816221</v>
      </c>
      <c r="E1508" s="19" t="s">
        <v>545</v>
      </c>
      <c r="F1508" s="18">
        <v>385.94775274692103</v>
      </c>
      <c r="G1508" s="18">
        <v>66.402924737259497</v>
      </c>
      <c r="H1508" s="18">
        <v>3.1465205886543599E-3</v>
      </c>
      <c r="I1508" s="20">
        <v>3.7969529741287901E-2</v>
      </c>
      <c r="J1508" s="18">
        <v>-242.37420141175801</v>
      </c>
      <c r="K1508" s="18">
        <v>-200.637449269521</v>
      </c>
      <c r="L1508" s="18">
        <v>-144.226928469462</v>
      </c>
      <c r="M1508" s="18" t="s">
        <v>1509</v>
      </c>
      <c r="N1508" s="20" t="s">
        <v>197</v>
      </c>
    </row>
    <row r="1509" spans="3:14" x14ac:dyDescent="0.2">
      <c r="C1509" s="17" t="s">
        <v>17</v>
      </c>
      <c r="D1509" s="18">
        <v>1314.1324481470299</v>
      </c>
      <c r="E1509" s="19" t="s">
        <v>547</v>
      </c>
      <c r="F1509" s="18">
        <v>386.124963190252</v>
      </c>
      <c r="G1509" s="18">
        <v>66.428208362271107</v>
      </c>
      <c r="H1509" s="18">
        <v>3.1480295394770599E-3</v>
      </c>
      <c r="I1509" s="20">
        <v>3.7991072010713799E-2</v>
      </c>
      <c r="J1509" s="18">
        <v>-242.34385646829401</v>
      </c>
      <c r="K1509" s="18">
        <v>-200.62719056130999</v>
      </c>
      <c r="L1509" s="18">
        <v>-144.20767174798499</v>
      </c>
      <c r="M1509" s="18" t="s">
        <v>1510</v>
      </c>
      <c r="N1509" s="20" t="s">
        <v>197</v>
      </c>
    </row>
    <row r="1510" spans="3:14" x14ac:dyDescent="0.2">
      <c r="C1510" s="17" t="s">
        <v>17</v>
      </c>
      <c r="D1510" s="18">
        <v>1314.02732813185</v>
      </c>
      <c r="E1510" s="19" t="s">
        <v>549</v>
      </c>
      <c r="F1510" s="18">
        <v>386.30217363358298</v>
      </c>
      <c r="G1510" s="18">
        <v>66.453491987282803</v>
      </c>
      <c r="H1510" s="18">
        <v>3.1495384902997599E-3</v>
      </c>
      <c r="I1510" s="20">
        <v>3.8012614280139703E-2</v>
      </c>
      <c r="J1510" s="18">
        <v>-242.31351152482901</v>
      </c>
      <c r="K1510" s="18">
        <v>-200.616931853099</v>
      </c>
      <c r="L1510" s="18">
        <v>-144.18841502650699</v>
      </c>
      <c r="M1510" s="18" t="s">
        <v>1511</v>
      </c>
      <c r="N1510" s="20" t="s">
        <v>197</v>
      </c>
    </row>
    <row r="1511" spans="3:14" x14ac:dyDescent="0.2">
      <c r="C1511" s="17" t="s">
        <v>17</v>
      </c>
      <c r="D1511" s="18">
        <v>1313.9222081166699</v>
      </c>
      <c r="E1511" s="19" t="s">
        <v>551</v>
      </c>
      <c r="F1511" s="18">
        <v>386.47938407691402</v>
      </c>
      <c r="G1511" s="18">
        <v>66.478775612294399</v>
      </c>
      <c r="H1511" s="18">
        <v>3.1510474411224599E-3</v>
      </c>
      <c r="I1511" s="20">
        <v>3.8034156549565601E-2</v>
      </c>
      <c r="J1511" s="18">
        <v>-242.28316658136501</v>
      </c>
      <c r="K1511" s="18">
        <v>-200.60667314488799</v>
      </c>
      <c r="L1511" s="18">
        <v>-144.16915830502899</v>
      </c>
      <c r="M1511" s="18" t="s">
        <v>552</v>
      </c>
      <c r="N1511" s="20" t="s">
        <v>197</v>
      </c>
    </row>
    <row r="1512" spans="3:14" x14ac:dyDescent="0.2">
      <c r="C1512" s="17" t="s">
        <v>17</v>
      </c>
      <c r="D1512" s="18">
        <v>1313.8170881014901</v>
      </c>
      <c r="E1512" s="19" t="s">
        <v>553</v>
      </c>
      <c r="F1512" s="18">
        <v>386.65659452024499</v>
      </c>
      <c r="G1512" s="18">
        <v>66.504059237306095</v>
      </c>
      <c r="H1512" s="18">
        <v>3.1525563919451599E-3</v>
      </c>
      <c r="I1512" s="20">
        <v>3.8055698818991499E-2</v>
      </c>
      <c r="J1512" s="18">
        <v>-242.25282163790101</v>
      </c>
      <c r="K1512" s="18">
        <v>-200.59641443667701</v>
      </c>
      <c r="L1512" s="18">
        <v>-144.14990158355201</v>
      </c>
      <c r="M1512" s="18" t="s">
        <v>1512</v>
      </c>
      <c r="N1512" s="20" t="s">
        <v>197</v>
      </c>
    </row>
    <row r="1513" spans="3:14" x14ac:dyDescent="0.2">
      <c r="C1513" s="17" t="s">
        <v>17</v>
      </c>
      <c r="D1513" s="18">
        <v>1313.71196808631</v>
      </c>
      <c r="E1513" s="19" t="s">
        <v>555</v>
      </c>
      <c r="F1513" s="18">
        <v>386.83380496357597</v>
      </c>
      <c r="G1513" s="18">
        <v>66.529342862317705</v>
      </c>
      <c r="H1513" s="18">
        <v>3.1540653427678598E-3</v>
      </c>
      <c r="I1513" s="20">
        <v>3.8077241088417403E-2</v>
      </c>
      <c r="J1513" s="18">
        <v>-242.22247669443701</v>
      </c>
      <c r="K1513" s="18">
        <v>-200.58615572846699</v>
      </c>
      <c r="L1513" s="18">
        <v>-144.13064486207401</v>
      </c>
      <c r="M1513" s="18" t="s">
        <v>1513</v>
      </c>
      <c r="N1513" s="20" t="s">
        <v>197</v>
      </c>
    </row>
    <row r="1514" spans="3:14" x14ac:dyDescent="0.2">
      <c r="C1514" s="17" t="s">
        <v>17</v>
      </c>
      <c r="D1514" s="18">
        <v>1313.6068480711299</v>
      </c>
      <c r="E1514" s="19" t="s">
        <v>557</v>
      </c>
      <c r="F1514" s="18">
        <v>387.01101540690797</v>
      </c>
      <c r="G1514" s="18">
        <v>66.554626487329401</v>
      </c>
      <c r="H1514" s="18">
        <v>3.1555742935905598E-3</v>
      </c>
      <c r="I1514" s="20">
        <v>3.8098783357843301E-2</v>
      </c>
      <c r="J1514" s="18">
        <v>-242.192131750973</v>
      </c>
      <c r="K1514" s="18">
        <v>-200.57589702025601</v>
      </c>
      <c r="L1514" s="18">
        <v>-144.111388140597</v>
      </c>
      <c r="M1514" s="18" t="s">
        <v>1514</v>
      </c>
      <c r="N1514" s="20" t="s">
        <v>197</v>
      </c>
    </row>
    <row r="1515" spans="3:14" x14ac:dyDescent="0.2">
      <c r="C1515" s="17" t="s">
        <v>17</v>
      </c>
      <c r="D1515" s="18">
        <v>1313.50172805595</v>
      </c>
      <c r="E1515" s="19" t="s">
        <v>559</v>
      </c>
      <c r="F1515" s="18">
        <v>387.18822585023901</v>
      </c>
      <c r="G1515" s="18">
        <v>66.579910112340997</v>
      </c>
      <c r="H1515" s="18">
        <v>3.1570832444132498E-3</v>
      </c>
      <c r="I1515" s="20">
        <v>3.8120325627269198E-2</v>
      </c>
      <c r="J1515" s="18">
        <v>-242.161786807509</v>
      </c>
      <c r="K1515" s="18">
        <v>-200.565638312045</v>
      </c>
      <c r="L1515" s="18">
        <v>-144.092131419119</v>
      </c>
      <c r="M1515" s="18" t="s">
        <v>1515</v>
      </c>
      <c r="N1515" s="20" t="s">
        <v>197</v>
      </c>
    </row>
    <row r="1516" spans="3:14" x14ac:dyDescent="0.2">
      <c r="C1516" s="17" t="s">
        <v>17</v>
      </c>
      <c r="D1516" s="18">
        <v>1313.3966080407699</v>
      </c>
      <c r="E1516" s="19" t="s">
        <v>1516</v>
      </c>
      <c r="F1516" s="18">
        <v>387.36543629356999</v>
      </c>
      <c r="G1516" s="18">
        <v>66.605193737352707</v>
      </c>
      <c r="H1516" s="18">
        <v>3.1585921952359498E-3</v>
      </c>
      <c r="I1516" s="20">
        <v>3.8141867896695103E-2</v>
      </c>
      <c r="J1516" s="18">
        <v>-242.131441864045</v>
      </c>
      <c r="K1516" s="18">
        <v>-200.55537960383401</v>
      </c>
      <c r="L1516" s="18">
        <v>-144.072874697641</v>
      </c>
      <c r="M1516" s="18" t="s">
        <v>1517</v>
      </c>
      <c r="N1516" s="20" t="s">
        <v>197</v>
      </c>
    </row>
    <row r="1517" spans="3:14" x14ac:dyDescent="0.2">
      <c r="C1517" s="17" t="s">
        <v>17</v>
      </c>
      <c r="D1517" s="18">
        <v>1313.2914880255901</v>
      </c>
      <c r="E1517" s="19" t="s">
        <v>1518</v>
      </c>
      <c r="F1517" s="18">
        <v>387.54264673690102</v>
      </c>
      <c r="G1517" s="18">
        <v>66.630477362364402</v>
      </c>
      <c r="H1517" s="18">
        <v>3.1601011460586502E-3</v>
      </c>
      <c r="I1517" s="20">
        <v>3.8163410166121001E-2</v>
      </c>
      <c r="J1517" s="18">
        <v>-242.10109692058001</v>
      </c>
      <c r="K1517" s="18">
        <v>-200.545120895623</v>
      </c>
      <c r="L1517" s="18">
        <v>-144.05361797616399</v>
      </c>
      <c r="M1517" s="18" t="s">
        <v>1519</v>
      </c>
      <c r="N1517" s="20" t="s">
        <v>197</v>
      </c>
    </row>
    <row r="1518" spans="3:14" x14ac:dyDescent="0.2">
      <c r="C1518" s="17" t="s">
        <v>17</v>
      </c>
      <c r="D1518" s="18">
        <v>1313.18636801041</v>
      </c>
      <c r="E1518" s="19" t="s">
        <v>1520</v>
      </c>
      <c r="F1518" s="18">
        <v>387.719857180232</v>
      </c>
      <c r="G1518" s="18">
        <v>66.655760987375999</v>
      </c>
      <c r="H1518" s="18">
        <v>3.1616100968813502E-3</v>
      </c>
      <c r="I1518" s="20">
        <v>3.8184952435546898E-2</v>
      </c>
      <c r="J1518" s="18">
        <v>-242.070751977116</v>
      </c>
      <c r="K1518" s="18">
        <v>-200.53486218741199</v>
      </c>
      <c r="L1518" s="18">
        <v>-144.03436125468599</v>
      </c>
      <c r="M1518" s="18" t="s">
        <v>1521</v>
      </c>
      <c r="N1518" s="20" t="s">
        <v>197</v>
      </c>
    </row>
    <row r="1519" spans="3:14" x14ac:dyDescent="0.2">
      <c r="C1519" s="17" t="s">
        <v>17</v>
      </c>
      <c r="D1519" s="18">
        <v>1313.0812479952299</v>
      </c>
      <c r="E1519" s="19" t="s">
        <v>1522</v>
      </c>
      <c r="F1519" s="18">
        <v>387.89706762356298</v>
      </c>
      <c r="G1519" s="18">
        <v>66.681044612387694</v>
      </c>
      <c r="H1519" s="18">
        <v>3.1631190477040502E-3</v>
      </c>
      <c r="I1519" s="20">
        <v>3.8206494704972803E-2</v>
      </c>
      <c r="J1519" s="18">
        <v>-242.040407033652</v>
      </c>
      <c r="K1519" s="18">
        <v>-200.524603479202</v>
      </c>
      <c r="L1519" s="18">
        <v>-144.01510453320799</v>
      </c>
      <c r="M1519" s="18" t="s">
        <v>568</v>
      </c>
      <c r="N1519" s="20" t="s">
        <v>197</v>
      </c>
    </row>
    <row r="1520" spans="3:14" x14ac:dyDescent="0.2">
      <c r="C1520" s="17" t="s">
        <v>17</v>
      </c>
      <c r="D1520" s="18">
        <v>1312.97612798005</v>
      </c>
      <c r="E1520" s="19" t="s">
        <v>1523</v>
      </c>
      <c r="F1520" s="18">
        <v>388.07427806689401</v>
      </c>
      <c r="G1520" s="18">
        <v>66.706328237399305</v>
      </c>
      <c r="H1520" s="18">
        <v>3.1646279985267502E-3</v>
      </c>
      <c r="I1520" s="20">
        <v>3.8228036974398701E-2</v>
      </c>
      <c r="J1520" s="18">
        <v>-242.010062090188</v>
      </c>
      <c r="K1520" s="18">
        <v>-200.51434477099099</v>
      </c>
      <c r="L1520" s="18">
        <v>-143.99584781173101</v>
      </c>
      <c r="M1520" s="18" t="s">
        <v>570</v>
      </c>
      <c r="N1520" s="20" t="s">
        <v>197</v>
      </c>
    </row>
    <row r="1521" spans="3:14" x14ac:dyDescent="0.2">
      <c r="C1521" s="17" t="s">
        <v>17</v>
      </c>
      <c r="D1521" s="18">
        <v>1312.8710079648699</v>
      </c>
      <c r="E1521" s="19" t="s">
        <v>1524</v>
      </c>
      <c r="F1521" s="18">
        <v>388.25148851022499</v>
      </c>
      <c r="G1521" s="18">
        <v>66.731611862411</v>
      </c>
      <c r="H1521" s="18">
        <v>3.1661369493494501E-3</v>
      </c>
      <c r="I1521" s="20">
        <v>3.8249579243824598E-2</v>
      </c>
      <c r="J1521" s="18">
        <v>-241.979717146724</v>
      </c>
      <c r="K1521" s="18">
        <v>-200.50408606278</v>
      </c>
      <c r="L1521" s="18">
        <v>-143.97659109025301</v>
      </c>
      <c r="M1521" s="18" t="s">
        <v>1525</v>
      </c>
      <c r="N1521" s="20" t="s">
        <v>197</v>
      </c>
    </row>
    <row r="1522" spans="3:14" x14ac:dyDescent="0.2">
      <c r="C1522" s="17" t="s">
        <v>17</v>
      </c>
      <c r="D1522" s="18">
        <v>1312.7658879496901</v>
      </c>
      <c r="E1522" s="19" t="s">
        <v>1526</v>
      </c>
      <c r="F1522" s="18">
        <v>388.42869895355602</v>
      </c>
      <c r="G1522" s="18">
        <v>66.756895487422597</v>
      </c>
      <c r="H1522" s="18">
        <v>3.1676459001721401E-3</v>
      </c>
      <c r="I1522" s="20">
        <v>3.8271121513250503E-2</v>
      </c>
      <c r="J1522" s="18">
        <v>-241.94937220326</v>
      </c>
      <c r="K1522" s="18">
        <v>-200.49382735456899</v>
      </c>
      <c r="L1522" s="18">
        <v>-143.957334368776</v>
      </c>
      <c r="M1522" s="18" t="s">
        <v>1527</v>
      </c>
      <c r="N1522" s="20" t="s">
        <v>197</v>
      </c>
    </row>
    <row r="1523" spans="3:14" x14ac:dyDescent="0.2">
      <c r="C1523" s="17" t="s">
        <v>17</v>
      </c>
      <c r="D1523" s="18">
        <v>1312.66076793451</v>
      </c>
      <c r="E1523" s="19" t="s">
        <v>575</v>
      </c>
      <c r="F1523" s="18">
        <v>388.605909396887</v>
      </c>
      <c r="G1523" s="18">
        <v>66.782179112434306</v>
      </c>
      <c r="H1523" s="18">
        <v>3.1691548509948401E-3</v>
      </c>
      <c r="I1523" s="20">
        <v>3.82926637826764E-2</v>
      </c>
      <c r="J1523" s="18">
        <v>-241.919027259796</v>
      </c>
      <c r="K1523" s="18">
        <v>-200.48356864635801</v>
      </c>
      <c r="L1523" s="18">
        <v>-143.938077647298</v>
      </c>
      <c r="M1523" s="18" t="s">
        <v>1528</v>
      </c>
      <c r="N1523" s="20" t="s">
        <v>197</v>
      </c>
    </row>
    <row r="1524" spans="3:14" x14ac:dyDescent="0.2">
      <c r="C1524" s="17" t="s">
        <v>17</v>
      </c>
      <c r="D1524" s="18">
        <v>1312.5556479193301</v>
      </c>
      <c r="E1524" s="19" t="s">
        <v>577</v>
      </c>
      <c r="F1524" s="18">
        <v>388.78311984021798</v>
      </c>
      <c r="G1524" s="18">
        <v>66.807462737445903</v>
      </c>
      <c r="H1524" s="18">
        <v>3.1706638018175401E-3</v>
      </c>
      <c r="I1524" s="20">
        <v>3.8314206052102298E-2</v>
      </c>
      <c r="J1524" s="18">
        <v>-241.88868231633199</v>
      </c>
      <c r="K1524" s="18">
        <v>-200.473309938147</v>
      </c>
      <c r="L1524" s="18">
        <v>-143.91882092582</v>
      </c>
      <c r="M1524" s="18" t="s">
        <v>1529</v>
      </c>
      <c r="N1524" s="20" t="s">
        <v>197</v>
      </c>
    </row>
    <row r="1525" spans="3:14" x14ac:dyDescent="0.2">
      <c r="C1525" s="17" t="s">
        <v>17</v>
      </c>
      <c r="D1525" s="18">
        <v>1312.45052790415</v>
      </c>
      <c r="E1525" s="19" t="s">
        <v>579</v>
      </c>
      <c r="F1525" s="18">
        <v>388.96033028354901</v>
      </c>
      <c r="G1525" s="18">
        <v>66.832746362457598</v>
      </c>
      <c r="H1525" s="18">
        <v>3.1721727526402401E-3</v>
      </c>
      <c r="I1525" s="20">
        <v>3.8335748321528203E-2</v>
      </c>
      <c r="J1525" s="18">
        <v>-241.858337372867</v>
      </c>
      <c r="K1525" s="18">
        <v>-200.46305122993601</v>
      </c>
      <c r="L1525" s="18">
        <v>-143.89956420434299</v>
      </c>
      <c r="M1525" s="18" t="s">
        <v>1530</v>
      </c>
      <c r="N1525" s="20" t="s">
        <v>197</v>
      </c>
    </row>
    <row r="1526" spans="3:14" x14ac:dyDescent="0.2">
      <c r="C1526" s="17" t="s">
        <v>17</v>
      </c>
      <c r="D1526" s="18">
        <v>1312.3454078889699</v>
      </c>
      <c r="E1526" s="19" t="s">
        <v>581</v>
      </c>
      <c r="F1526" s="18">
        <v>389.13754072687999</v>
      </c>
      <c r="G1526" s="18">
        <v>66.858029987469195</v>
      </c>
      <c r="H1526" s="18">
        <v>3.1736817034629401E-3</v>
      </c>
      <c r="I1526" s="20">
        <v>3.83572905909541E-2</v>
      </c>
      <c r="J1526" s="18">
        <v>-241.827992429403</v>
      </c>
      <c r="K1526" s="18">
        <v>-200.452792521726</v>
      </c>
      <c r="L1526" s="18">
        <v>-143.88030748286499</v>
      </c>
      <c r="M1526" s="18" t="s">
        <v>582</v>
      </c>
      <c r="N1526" s="20" t="s">
        <v>197</v>
      </c>
    </row>
    <row r="1527" spans="3:14" x14ac:dyDescent="0.2">
      <c r="C1527" s="17" t="s">
        <v>17</v>
      </c>
      <c r="D1527" s="18">
        <v>1312.2402878737901</v>
      </c>
      <c r="E1527" s="19" t="s">
        <v>583</v>
      </c>
      <c r="F1527" s="18">
        <v>389.31475117021103</v>
      </c>
      <c r="G1527" s="18">
        <v>66.883313612480904</v>
      </c>
      <c r="H1527" s="18">
        <v>3.17519065428564E-3</v>
      </c>
      <c r="I1527" s="20">
        <v>3.8378832860379998E-2</v>
      </c>
      <c r="J1527" s="18">
        <v>-241.797647485939</v>
      </c>
      <c r="K1527" s="18">
        <v>-200.44253381351501</v>
      </c>
      <c r="L1527" s="18">
        <v>-143.86105076138699</v>
      </c>
      <c r="M1527" s="18" t="s">
        <v>584</v>
      </c>
      <c r="N1527" s="20" t="s">
        <v>197</v>
      </c>
    </row>
    <row r="1528" spans="3:14" x14ac:dyDescent="0.2">
      <c r="C1528" s="17" t="s">
        <v>17</v>
      </c>
      <c r="D1528" s="18">
        <v>1312.13516785861</v>
      </c>
      <c r="E1528" s="19" t="s">
        <v>585</v>
      </c>
      <c r="F1528" s="18">
        <v>389.491961613542</v>
      </c>
      <c r="G1528" s="18">
        <v>66.908597237492501</v>
      </c>
      <c r="H1528" s="18">
        <v>3.17669960510834E-3</v>
      </c>
      <c r="I1528" s="20">
        <v>3.8400375129805903E-2</v>
      </c>
      <c r="J1528" s="18">
        <v>-241.76730254247499</v>
      </c>
      <c r="K1528" s="18">
        <v>-200.432275105304</v>
      </c>
      <c r="L1528" s="18">
        <v>-143.84179403991001</v>
      </c>
      <c r="M1528" s="18" t="s">
        <v>586</v>
      </c>
      <c r="N1528" s="20" t="s">
        <v>197</v>
      </c>
    </row>
    <row r="1529" spans="3:14" x14ac:dyDescent="0.2">
      <c r="C1529" s="17" t="s">
        <v>17</v>
      </c>
      <c r="D1529" s="18">
        <v>1312.0300478434301</v>
      </c>
      <c r="E1529" s="19" t="s">
        <v>587</v>
      </c>
      <c r="F1529" s="18">
        <v>389.66917205687298</v>
      </c>
      <c r="G1529" s="18">
        <v>66.933880862504196</v>
      </c>
      <c r="H1529" s="18">
        <v>3.17820855593104E-3</v>
      </c>
      <c r="I1529" s="20">
        <v>3.8421917399231703E-2</v>
      </c>
      <c r="J1529" s="18">
        <v>-241.73695759901099</v>
      </c>
      <c r="K1529" s="18">
        <v>-200.42201639709299</v>
      </c>
      <c r="L1529" s="18">
        <v>-143.82253731843201</v>
      </c>
      <c r="M1529" s="18" t="s">
        <v>588</v>
      </c>
      <c r="N1529" s="20" t="s">
        <v>197</v>
      </c>
    </row>
    <row r="1530" spans="3:14" x14ac:dyDescent="0.2">
      <c r="C1530" s="17" t="s">
        <v>17</v>
      </c>
      <c r="D1530" s="18">
        <v>1311.92492782825</v>
      </c>
      <c r="E1530" s="19" t="s">
        <v>589</v>
      </c>
      <c r="F1530" s="18">
        <v>389.84638250020498</v>
      </c>
      <c r="G1530" s="18">
        <v>66.959164487515807</v>
      </c>
      <c r="H1530" s="18">
        <v>3.17971750675373E-3</v>
      </c>
      <c r="I1530" s="20">
        <v>3.8443459668657601E-2</v>
      </c>
      <c r="J1530" s="18">
        <v>-241.70661265554699</v>
      </c>
      <c r="K1530" s="18">
        <v>-200.41175768888201</v>
      </c>
      <c r="L1530" s="18">
        <v>-143.80328059695501</v>
      </c>
      <c r="M1530" s="18" t="s">
        <v>590</v>
      </c>
      <c r="N1530" s="20" t="s">
        <v>197</v>
      </c>
    </row>
    <row r="1531" spans="3:14" x14ac:dyDescent="0.2">
      <c r="C1531" s="17" t="s">
        <v>17</v>
      </c>
      <c r="D1531" s="18">
        <v>1311.8198078130699</v>
      </c>
      <c r="E1531" s="19" t="s">
        <v>591</v>
      </c>
      <c r="F1531" s="18">
        <v>390.02359294353602</v>
      </c>
      <c r="G1531" s="18">
        <v>66.984448112527502</v>
      </c>
      <c r="H1531" s="18">
        <v>3.18122645757643E-3</v>
      </c>
      <c r="I1531" s="20">
        <v>3.8465001938083498E-2</v>
      </c>
      <c r="J1531" s="18">
        <v>-241.67626771208299</v>
      </c>
      <c r="K1531" s="18">
        <v>-200.40149898067099</v>
      </c>
      <c r="L1531" s="18">
        <v>-143.784023875477</v>
      </c>
      <c r="M1531" s="18" t="s">
        <v>592</v>
      </c>
      <c r="N1531" s="20" t="s">
        <v>197</v>
      </c>
    </row>
    <row r="1532" spans="3:14" x14ac:dyDescent="0.2">
      <c r="C1532" s="17" t="s">
        <v>17</v>
      </c>
      <c r="D1532" s="18">
        <v>1311.7146877978901</v>
      </c>
      <c r="E1532" s="19" t="s">
        <v>593</v>
      </c>
      <c r="F1532" s="18">
        <v>390.20080338686699</v>
      </c>
      <c r="G1532" s="18">
        <v>67.009731737539198</v>
      </c>
      <c r="H1532" s="18">
        <v>3.18273540839913E-3</v>
      </c>
      <c r="I1532" s="20">
        <v>3.8486544207509403E-2</v>
      </c>
      <c r="J1532" s="18">
        <v>-241.64592276861799</v>
      </c>
      <c r="K1532" s="18">
        <v>-200.391240272461</v>
      </c>
      <c r="L1532" s="18">
        <v>-143.764767153999</v>
      </c>
      <c r="M1532" s="18" t="s">
        <v>594</v>
      </c>
      <c r="N1532" s="20" t="s">
        <v>197</v>
      </c>
    </row>
    <row r="1533" spans="3:14" x14ac:dyDescent="0.2">
      <c r="C1533" s="17" t="s">
        <v>17</v>
      </c>
      <c r="D1533" s="18">
        <v>1311.60956778271</v>
      </c>
      <c r="E1533" s="19" t="s">
        <v>595</v>
      </c>
      <c r="F1533" s="18">
        <v>390.37801383019797</v>
      </c>
      <c r="G1533" s="18">
        <v>67.035015362550794</v>
      </c>
      <c r="H1533" s="18">
        <v>3.1842443592218299E-3</v>
      </c>
      <c r="I1533" s="20">
        <v>3.8508086476935301E-2</v>
      </c>
      <c r="J1533" s="18">
        <v>-241.61557782515399</v>
      </c>
      <c r="K1533" s="18">
        <v>-200.38098156424999</v>
      </c>
      <c r="L1533" s="18">
        <v>-143.745510432522</v>
      </c>
      <c r="M1533" s="18" t="s">
        <v>596</v>
      </c>
      <c r="N1533" s="20" t="s">
        <v>197</v>
      </c>
    </row>
    <row r="1534" spans="3:14" x14ac:dyDescent="0.2">
      <c r="C1534" s="17" t="s">
        <v>17</v>
      </c>
      <c r="D1534" s="18">
        <v>1311.5044477675301</v>
      </c>
      <c r="E1534" s="19" t="s">
        <v>597</v>
      </c>
      <c r="F1534" s="18">
        <v>390.55522427352901</v>
      </c>
      <c r="G1534" s="18">
        <v>67.060298987562504</v>
      </c>
      <c r="H1534" s="18">
        <v>3.1857533100445299E-3</v>
      </c>
      <c r="I1534" s="20">
        <v>3.8529628746361198E-2</v>
      </c>
      <c r="J1534" s="18">
        <v>-241.58523288168999</v>
      </c>
      <c r="K1534" s="18">
        <v>-200.37072285603901</v>
      </c>
      <c r="L1534" s="18">
        <v>-143.726253711044</v>
      </c>
      <c r="M1534" s="18" t="s">
        <v>598</v>
      </c>
      <c r="N1534" s="20" t="s">
        <v>197</v>
      </c>
    </row>
    <row r="1535" spans="3:14" x14ac:dyDescent="0.2">
      <c r="C1535" s="17" t="s">
        <v>17</v>
      </c>
      <c r="D1535" s="18">
        <v>1311.39932775235</v>
      </c>
      <c r="E1535" s="19" t="s">
        <v>599</v>
      </c>
      <c r="F1535" s="18">
        <v>390.73243471685998</v>
      </c>
      <c r="G1535" s="18">
        <v>67.0855826125741</v>
      </c>
      <c r="H1535" s="18">
        <v>3.1872622608672299E-3</v>
      </c>
      <c r="I1535" s="20">
        <v>3.8551171015787103E-2</v>
      </c>
      <c r="J1535" s="18">
        <v>-241.55488793822599</v>
      </c>
      <c r="K1535" s="18">
        <v>-200.360464147828</v>
      </c>
      <c r="L1535" s="18">
        <v>-143.70699698956599</v>
      </c>
      <c r="M1535" s="18" t="s">
        <v>600</v>
      </c>
      <c r="N1535" s="20" t="s">
        <v>197</v>
      </c>
    </row>
    <row r="1536" spans="3:14" x14ac:dyDescent="0.2">
      <c r="C1536" s="17" t="s">
        <v>17</v>
      </c>
      <c r="D1536" s="18">
        <v>1311.2942077371699</v>
      </c>
      <c r="E1536" s="19" t="s">
        <v>601</v>
      </c>
      <c r="F1536" s="18">
        <v>390.90964516019102</v>
      </c>
      <c r="G1536" s="18">
        <v>67.110866237585796</v>
      </c>
      <c r="H1536" s="18">
        <v>3.1887712116899299E-3</v>
      </c>
      <c r="I1536" s="20">
        <v>3.8572713285213001E-2</v>
      </c>
      <c r="J1536" s="18">
        <v>-241.52454299476199</v>
      </c>
      <c r="K1536" s="18">
        <v>-200.35020543961701</v>
      </c>
      <c r="L1536" s="18">
        <v>-143.68774026808899</v>
      </c>
      <c r="M1536" s="18" t="s">
        <v>602</v>
      </c>
      <c r="N1536" s="20" t="s">
        <v>197</v>
      </c>
    </row>
    <row r="1537" spans="3:14" x14ac:dyDescent="0.2">
      <c r="C1537" s="17" t="s">
        <v>17</v>
      </c>
      <c r="D1537" s="18">
        <v>1311.1890877219901</v>
      </c>
      <c r="E1537" s="19" t="s">
        <v>603</v>
      </c>
      <c r="F1537" s="18">
        <v>391.086855603522</v>
      </c>
      <c r="G1537" s="18">
        <v>67.136149862597406</v>
      </c>
      <c r="H1537" s="18">
        <v>3.1902801625126199E-3</v>
      </c>
      <c r="I1537" s="20">
        <v>3.8594255554638898E-2</v>
      </c>
      <c r="J1537" s="18">
        <v>-241.49419805129801</v>
      </c>
      <c r="K1537" s="18">
        <v>-200.339946731406</v>
      </c>
      <c r="L1537" s="18">
        <v>-143.66848354661099</v>
      </c>
      <c r="M1537" s="18" t="s">
        <v>1531</v>
      </c>
      <c r="N1537" s="20" t="s">
        <v>197</v>
      </c>
    </row>
    <row r="1538" spans="3:14" x14ac:dyDescent="0.2">
      <c r="C1538" s="17" t="s">
        <v>17</v>
      </c>
      <c r="D1538" s="18">
        <v>1311.08396770681</v>
      </c>
      <c r="E1538" s="19" t="s">
        <v>605</v>
      </c>
      <c r="F1538" s="18">
        <v>391.26406604685297</v>
      </c>
      <c r="G1538" s="18">
        <v>67.161433487609102</v>
      </c>
      <c r="H1538" s="18">
        <v>3.1917891133353199E-3</v>
      </c>
      <c r="I1538" s="20">
        <v>3.8615797824064803E-2</v>
      </c>
      <c r="J1538" s="18">
        <v>-241.46385310783401</v>
      </c>
      <c r="K1538" s="18">
        <v>-200.32968802319601</v>
      </c>
      <c r="L1538" s="18">
        <v>-143.64922682513401</v>
      </c>
      <c r="M1538" s="18" t="s">
        <v>1532</v>
      </c>
      <c r="N1538" s="20" t="s">
        <v>197</v>
      </c>
    </row>
    <row r="1539" spans="3:14" x14ac:dyDescent="0.2">
      <c r="C1539" s="17" t="s">
        <v>17</v>
      </c>
      <c r="D1539" s="18">
        <v>1310.9788476916301</v>
      </c>
      <c r="E1539" s="19" t="s">
        <v>607</v>
      </c>
      <c r="F1539" s="18">
        <v>391.44127649018401</v>
      </c>
      <c r="G1539" s="18">
        <v>67.186717112620698</v>
      </c>
      <c r="H1539" s="18">
        <v>3.1932980641580198E-3</v>
      </c>
      <c r="I1539" s="20">
        <v>3.86373400934907E-2</v>
      </c>
      <c r="J1539" s="18">
        <v>-241.43350816436899</v>
      </c>
      <c r="K1539" s="18">
        <v>-200.319429314985</v>
      </c>
      <c r="L1539" s="18">
        <v>-143.62997010365601</v>
      </c>
      <c r="M1539" s="18" t="s">
        <v>608</v>
      </c>
      <c r="N1539" s="20" t="s">
        <v>197</v>
      </c>
    </row>
    <row r="1540" spans="3:14" x14ac:dyDescent="0.2">
      <c r="C1540" s="17" t="s">
        <v>17</v>
      </c>
      <c r="D1540" s="18">
        <v>1310.87372767645</v>
      </c>
      <c r="E1540" s="19" t="s">
        <v>609</v>
      </c>
      <c r="F1540" s="18">
        <v>391.61848693351499</v>
      </c>
      <c r="G1540" s="18">
        <v>67.212000737632394</v>
      </c>
      <c r="H1540" s="18">
        <v>3.1948070149807198E-3</v>
      </c>
      <c r="I1540" s="20">
        <v>3.8658882362916598E-2</v>
      </c>
      <c r="J1540" s="18">
        <v>-241.40316322090499</v>
      </c>
      <c r="K1540" s="18">
        <v>-200.30917060677399</v>
      </c>
      <c r="L1540" s="18">
        <v>-143.61071338217801</v>
      </c>
      <c r="M1540" s="18" t="s">
        <v>610</v>
      </c>
      <c r="N1540" s="20" t="s">
        <v>197</v>
      </c>
    </row>
    <row r="1541" spans="3:14" x14ac:dyDescent="0.2">
      <c r="C1541" s="17" t="s">
        <v>17</v>
      </c>
      <c r="D1541" s="18">
        <v>1310.7686076612699</v>
      </c>
      <c r="E1541" s="19" t="s">
        <v>611</v>
      </c>
      <c r="F1541" s="18">
        <v>391.79569737684602</v>
      </c>
      <c r="G1541" s="18">
        <v>67.237284362644004</v>
      </c>
      <c r="H1541" s="18">
        <v>3.1963159658034198E-3</v>
      </c>
      <c r="I1541" s="20">
        <v>3.8680424632342503E-2</v>
      </c>
      <c r="J1541" s="18">
        <v>-241.37281827744101</v>
      </c>
      <c r="K1541" s="18">
        <v>-200.29891189856301</v>
      </c>
      <c r="L1541" s="18">
        <v>-143.591456660701</v>
      </c>
      <c r="M1541" s="18" t="s">
        <v>612</v>
      </c>
      <c r="N1541" s="20" t="s">
        <v>197</v>
      </c>
    </row>
    <row r="1542" spans="3:14" x14ac:dyDescent="0.2">
      <c r="C1542" s="17" t="s">
        <v>17</v>
      </c>
      <c r="D1542" s="18">
        <v>1310.6634876460901</v>
      </c>
      <c r="E1542" s="19" t="s">
        <v>613</v>
      </c>
      <c r="F1542" s="18">
        <v>391.972907820177</v>
      </c>
      <c r="G1542" s="18">
        <v>67.2625679876557</v>
      </c>
      <c r="H1542" s="18">
        <v>3.1978249166261202E-3</v>
      </c>
      <c r="I1542" s="20">
        <v>3.87019669017684E-2</v>
      </c>
      <c r="J1542" s="18">
        <v>-241.34247333397701</v>
      </c>
      <c r="K1542" s="18">
        <v>-200.28865319035199</v>
      </c>
      <c r="L1542" s="18">
        <v>-143.572199939223</v>
      </c>
      <c r="M1542" s="18" t="s">
        <v>614</v>
      </c>
      <c r="N1542" s="20" t="s">
        <v>197</v>
      </c>
    </row>
    <row r="1543" spans="3:14" x14ac:dyDescent="0.2">
      <c r="C1543" s="17" t="s">
        <v>17</v>
      </c>
      <c r="D1543" s="18">
        <v>1310.55836763091</v>
      </c>
      <c r="E1543" s="19" t="s">
        <v>615</v>
      </c>
      <c r="F1543" s="18">
        <v>392.15011826350798</v>
      </c>
      <c r="G1543" s="18">
        <v>67.287851612667396</v>
      </c>
      <c r="H1543" s="18">
        <v>3.1993338674488202E-3</v>
      </c>
      <c r="I1543" s="20">
        <v>3.8723509171194298E-2</v>
      </c>
      <c r="J1543" s="18">
        <v>-241.31212839051301</v>
      </c>
      <c r="K1543" s="18">
        <v>-200.27839448214101</v>
      </c>
      <c r="L1543" s="18">
        <v>-143.552943217745</v>
      </c>
      <c r="M1543" s="18" t="s">
        <v>1533</v>
      </c>
      <c r="N1543" s="20" t="s">
        <v>197</v>
      </c>
    </row>
    <row r="1544" spans="3:14" x14ac:dyDescent="0.2">
      <c r="C1544" s="17" t="s">
        <v>17</v>
      </c>
      <c r="D1544" s="18">
        <v>1310.4532476157301</v>
      </c>
      <c r="E1544" s="19" t="s">
        <v>617</v>
      </c>
      <c r="F1544" s="18">
        <v>392.32732870683901</v>
      </c>
      <c r="G1544" s="18">
        <v>67.313135237679006</v>
      </c>
      <c r="H1544" s="18">
        <v>3.2008428182715102E-3</v>
      </c>
      <c r="I1544" s="20">
        <v>3.8745051440620203E-2</v>
      </c>
      <c r="J1544" s="18">
        <v>-241.28178344704901</v>
      </c>
      <c r="K1544" s="18">
        <v>-200.26813577393099</v>
      </c>
      <c r="L1544" s="18">
        <v>-143.53368649626799</v>
      </c>
      <c r="M1544" s="18" t="s">
        <v>618</v>
      </c>
      <c r="N1544" s="20" t="s">
        <v>197</v>
      </c>
    </row>
    <row r="1545" spans="3:14" x14ac:dyDescent="0.2">
      <c r="C1545" s="17" t="s">
        <v>17</v>
      </c>
      <c r="D1545" s="18">
        <v>1310.34812760055</v>
      </c>
      <c r="E1545" s="19" t="s">
        <v>619</v>
      </c>
      <c r="F1545" s="18">
        <v>392.50453915016999</v>
      </c>
      <c r="G1545" s="18">
        <v>67.338418862690702</v>
      </c>
      <c r="H1545" s="18">
        <v>3.2023517690942102E-3</v>
      </c>
      <c r="I1545" s="20">
        <v>3.87665937100461E-2</v>
      </c>
      <c r="J1545" s="18">
        <v>-241.25143850358501</v>
      </c>
      <c r="K1545" s="18">
        <v>-200.25787706572001</v>
      </c>
      <c r="L1545" s="18">
        <v>-143.51442977478999</v>
      </c>
      <c r="M1545" s="18" t="s">
        <v>1534</v>
      </c>
      <c r="N1545" s="20" t="s">
        <v>197</v>
      </c>
    </row>
    <row r="1546" spans="3:14" x14ac:dyDescent="0.2">
      <c r="C1546" s="17" t="s">
        <v>17</v>
      </c>
      <c r="D1546" s="18">
        <v>1310.2430075853699</v>
      </c>
      <c r="E1546" s="19" t="s">
        <v>621</v>
      </c>
      <c r="F1546" s="18">
        <v>392.68174959350102</v>
      </c>
      <c r="G1546" s="18">
        <v>67.363702487702298</v>
      </c>
      <c r="H1546" s="18">
        <v>3.2038607199169102E-3</v>
      </c>
      <c r="I1546" s="20">
        <v>3.8788135979471998E-2</v>
      </c>
      <c r="J1546" s="18">
        <v>-241.22109356012001</v>
      </c>
      <c r="K1546" s="18">
        <v>-200.247618357509</v>
      </c>
      <c r="L1546" s="18">
        <v>-143.49517305331301</v>
      </c>
      <c r="M1546" s="18" t="s">
        <v>622</v>
      </c>
      <c r="N1546" s="20" t="s">
        <v>197</v>
      </c>
    </row>
    <row r="1547" spans="3:14" x14ac:dyDescent="0.2">
      <c r="C1547" s="17" t="s">
        <v>17</v>
      </c>
      <c r="D1547" s="18">
        <v>1310.1378875701901</v>
      </c>
      <c r="E1547" s="19" t="s">
        <v>623</v>
      </c>
      <c r="F1547" s="18">
        <v>392.858960036832</v>
      </c>
      <c r="G1547" s="18">
        <v>67.388986112713994</v>
      </c>
      <c r="H1547" s="18">
        <v>3.2053696707396101E-3</v>
      </c>
      <c r="I1547" s="20">
        <v>3.8809678248897903E-2</v>
      </c>
      <c r="J1547" s="18">
        <v>-241.19074861665601</v>
      </c>
      <c r="K1547" s="18">
        <v>-200.23735964929801</v>
      </c>
      <c r="L1547" s="18">
        <v>-143.47591633183501</v>
      </c>
      <c r="M1547" s="18" t="s">
        <v>624</v>
      </c>
      <c r="N1547" s="20" t="s">
        <v>197</v>
      </c>
    </row>
    <row r="1548" spans="3:14" x14ac:dyDescent="0.2">
      <c r="C1548" s="17" t="s">
        <v>17</v>
      </c>
      <c r="D1548" s="18">
        <v>1310.03276755502</v>
      </c>
      <c r="E1548" s="19" t="s">
        <v>625</v>
      </c>
      <c r="F1548" s="18">
        <v>393.036170480164</v>
      </c>
      <c r="G1548" s="18">
        <v>67.414269737725604</v>
      </c>
      <c r="H1548" s="18">
        <v>3.2068786215623101E-3</v>
      </c>
      <c r="I1548" s="20">
        <v>3.88312205183238E-2</v>
      </c>
      <c r="J1548" s="18">
        <v>-241.16040367319201</v>
      </c>
      <c r="K1548" s="18">
        <v>-200.227100941087</v>
      </c>
      <c r="L1548" s="18">
        <v>-143.45665961035701</v>
      </c>
      <c r="M1548" s="18" t="s">
        <v>1535</v>
      </c>
      <c r="N1548" s="20" t="s">
        <v>197</v>
      </c>
    </row>
    <row r="1549" spans="3:14" x14ac:dyDescent="0.2">
      <c r="C1549" s="17" t="s">
        <v>17</v>
      </c>
      <c r="D1549" s="18">
        <v>1309.9276475398401</v>
      </c>
      <c r="E1549" s="19" t="s">
        <v>627</v>
      </c>
      <c r="F1549" s="18">
        <v>393.21338092349498</v>
      </c>
      <c r="G1549" s="18">
        <v>67.4395533627373</v>
      </c>
      <c r="H1549" s="18">
        <v>3.2083875723850101E-3</v>
      </c>
      <c r="I1549" s="20">
        <v>3.8852762787749698E-2</v>
      </c>
      <c r="J1549" s="18">
        <v>-241.13005872972801</v>
      </c>
      <c r="K1549" s="18">
        <v>-200.21684223287701</v>
      </c>
      <c r="L1549" s="18">
        <v>-143.43740288888</v>
      </c>
      <c r="M1549" s="18" t="s">
        <v>1536</v>
      </c>
      <c r="N1549" s="20" t="s">
        <v>197</v>
      </c>
    </row>
    <row r="1550" spans="3:14" x14ac:dyDescent="0.2">
      <c r="C1550" s="17" t="s">
        <v>17</v>
      </c>
      <c r="D1550" s="18">
        <v>1309.82252752466</v>
      </c>
      <c r="E1550" s="19" t="s">
        <v>18</v>
      </c>
      <c r="F1550" s="18">
        <v>393.39059136682602</v>
      </c>
      <c r="G1550" s="18">
        <v>67.464836987748896</v>
      </c>
      <c r="H1550" s="18">
        <v>3.2098965232077101E-3</v>
      </c>
      <c r="I1550" s="20">
        <v>3.8874305057175602E-2</v>
      </c>
      <c r="J1550" s="18">
        <v>-241.099713786264</v>
      </c>
      <c r="K1550" s="18">
        <v>-200.206583524666</v>
      </c>
      <c r="L1550" s="18">
        <v>-143.418146167402</v>
      </c>
      <c r="M1550" s="18" t="s">
        <v>1537</v>
      </c>
      <c r="N1550" s="20" t="s">
        <v>20</v>
      </c>
    </row>
    <row r="1551" spans="3:14" x14ac:dyDescent="0.2">
      <c r="C1551" s="17" t="s">
        <v>17</v>
      </c>
      <c r="D1551" s="18">
        <v>1309.7174075094799</v>
      </c>
      <c r="E1551" s="19" t="s">
        <v>21</v>
      </c>
      <c r="F1551" s="18">
        <v>393.56780181015699</v>
      </c>
      <c r="G1551" s="18">
        <v>67.490120612760606</v>
      </c>
      <c r="H1551" s="18">
        <v>3.2114054740304001E-3</v>
      </c>
      <c r="I1551" s="20">
        <v>3.88958473266015E-2</v>
      </c>
      <c r="J1551" s="18">
        <v>-241.0693688428</v>
      </c>
      <c r="K1551" s="18">
        <v>-200.19632481645499</v>
      </c>
      <c r="L1551" s="18">
        <v>-143.39888944592499</v>
      </c>
      <c r="M1551" s="18" t="s">
        <v>22</v>
      </c>
      <c r="N1551" s="20" t="s">
        <v>20</v>
      </c>
    </row>
    <row r="1552" spans="3:14" x14ac:dyDescent="0.2">
      <c r="C1552" s="17" t="s">
        <v>17</v>
      </c>
      <c r="D1552" s="18">
        <v>1309.6122874943001</v>
      </c>
      <c r="E1552" s="19" t="s">
        <v>23</v>
      </c>
      <c r="F1552" s="18">
        <v>393.74501225348803</v>
      </c>
      <c r="G1552" s="18">
        <v>67.515404237772202</v>
      </c>
      <c r="H1552" s="18">
        <v>3.2129144248531001E-3</v>
      </c>
      <c r="I1552" s="20">
        <v>3.8917389596027398E-2</v>
      </c>
      <c r="J1552" s="18">
        <v>-241.039023899336</v>
      </c>
      <c r="K1552" s="18">
        <v>-200.18606610824401</v>
      </c>
      <c r="L1552" s="18">
        <v>-143.37963272444699</v>
      </c>
      <c r="M1552" s="18" t="s">
        <v>1538</v>
      </c>
      <c r="N1552" s="20" t="s">
        <v>20</v>
      </c>
    </row>
    <row r="1553" spans="3:14" x14ac:dyDescent="0.2">
      <c r="C1553" s="17" t="s">
        <v>17</v>
      </c>
      <c r="D1553" s="18">
        <v>1309.50716747912</v>
      </c>
      <c r="E1553" s="19" t="s">
        <v>25</v>
      </c>
      <c r="F1553" s="18">
        <v>393.92222269681901</v>
      </c>
      <c r="G1553" s="18">
        <v>67.540687862783898</v>
      </c>
      <c r="H1553" s="18">
        <v>3.2144233756758E-3</v>
      </c>
      <c r="I1553" s="20">
        <v>3.8938931865453302E-2</v>
      </c>
      <c r="J1553" s="18">
        <v>-241.00867895587101</v>
      </c>
      <c r="K1553" s="18">
        <v>-200.17580740003299</v>
      </c>
      <c r="L1553" s="18">
        <v>-143.36037600296899</v>
      </c>
      <c r="M1553" s="18" t="s">
        <v>1539</v>
      </c>
      <c r="N1553" s="20" t="s">
        <v>20</v>
      </c>
    </row>
    <row r="1554" spans="3:14" x14ac:dyDescent="0.2">
      <c r="C1554" s="17" t="s">
        <v>17</v>
      </c>
      <c r="D1554" s="18">
        <v>1309.4020474639401</v>
      </c>
      <c r="E1554" s="19" t="s">
        <v>27</v>
      </c>
      <c r="F1554" s="18">
        <v>394.09943314014998</v>
      </c>
      <c r="G1554" s="18">
        <v>67.565971487795494</v>
      </c>
      <c r="H1554" s="18">
        <v>3.2159323264985E-3</v>
      </c>
      <c r="I1554" s="20">
        <v>3.89604741348792E-2</v>
      </c>
      <c r="J1554" s="18">
        <v>-240.978334012407</v>
      </c>
      <c r="K1554" s="18">
        <v>-200.16554869182201</v>
      </c>
      <c r="L1554" s="18">
        <v>-143.34111928149201</v>
      </c>
      <c r="M1554" s="18" t="s">
        <v>28</v>
      </c>
      <c r="N1554" s="20" t="s">
        <v>20</v>
      </c>
    </row>
    <row r="1555" spans="3:14" x14ac:dyDescent="0.2">
      <c r="C1555" s="17" t="s">
        <v>17</v>
      </c>
      <c r="D1555" s="18">
        <v>1309.29692744876</v>
      </c>
      <c r="E1555" s="19" t="s">
        <v>29</v>
      </c>
      <c r="F1555" s="18">
        <v>394.27664358348102</v>
      </c>
      <c r="G1555" s="18">
        <v>67.591255112807204</v>
      </c>
      <c r="H1555" s="18">
        <v>3.2174412773212E-3</v>
      </c>
      <c r="I1555" s="20">
        <v>3.8982016404305098E-2</v>
      </c>
      <c r="J1555" s="18">
        <v>-240.947989068943</v>
      </c>
      <c r="K1555" s="18">
        <v>-200.155289983611</v>
      </c>
      <c r="L1555" s="18">
        <v>-143.32186256001401</v>
      </c>
      <c r="M1555" s="18" t="s">
        <v>30</v>
      </c>
      <c r="N1555" s="20" t="s">
        <v>20</v>
      </c>
    </row>
    <row r="1556" spans="3:14" x14ac:dyDescent="0.2">
      <c r="C1556" s="17" t="s">
        <v>17</v>
      </c>
      <c r="D1556" s="18">
        <v>1309.1918074335799</v>
      </c>
      <c r="E1556" s="19" t="s">
        <v>31</v>
      </c>
      <c r="F1556" s="18">
        <v>394.453854026812</v>
      </c>
      <c r="G1556" s="18">
        <v>67.6165387378188</v>
      </c>
      <c r="H1556" s="18">
        <v>3.2189502281439E-3</v>
      </c>
      <c r="I1556" s="20">
        <v>3.9003558673731002E-2</v>
      </c>
      <c r="J1556" s="18">
        <v>-240.917644125479</v>
      </c>
      <c r="K1556" s="18">
        <v>-200.14503127540101</v>
      </c>
      <c r="L1556" s="18">
        <v>-143.30260583853601</v>
      </c>
      <c r="M1556" s="18" t="s">
        <v>32</v>
      </c>
      <c r="N1556" s="20" t="s">
        <v>20</v>
      </c>
    </row>
    <row r="1557" spans="3:14" x14ac:dyDescent="0.2">
      <c r="C1557" s="17" t="s">
        <v>17</v>
      </c>
      <c r="D1557" s="18">
        <v>1309.0866874184001</v>
      </c>
      <c r="E1557" s="19" t="s">
        <v>33</v>
      </c>
      <c r="F1557" s="18">
        <v>394.63106447014297</v>
      </c>
      <c r="G1557" s="18">
        <v>67.641822362830496</v>
      </c>
      <c r="H1557" s="18">
        <v>3.2204591789666E-3</v>
      </c>
      <c r="I1557" s="20">
        <v>3.90251009431569E-2</v>
      </c>
      <c r="J1557" s="18">
        <v>-240.887299182015</v>
      </c>
      <c r="K1557" s="18">
        <v>-200.13477256719</v>
      </c>
      <c r="L1557" s="18">
        <v>-143.283349117059</v>
      </c>
      <c r="M1557" s="18" t="s">
        <v>1540</v>
      </c>
      <c r="N1557" s="20" t="s">
        <v>20</v>
      </c>
    </row>
    <row r="1558" spans="3:14" x14ac:dyDescent="0.2">
      <c r="C1558" s="17" t="s">
        <v>17</v>
      </c>
      <c r="D1558" s="18">
        <v>1308.98156740322</v>
      </c>
      <c r="E1558" s="19" t="s">
        <v>35</v>
      </c>
      <c r="F1558" s="18">
        <v>394.80827491347401</v>
      </c>
      <c r="G1558" s="18">
        <v>67.667105987842206</v>
      </c>
      <c r="H1558" s="18">
        <v>3.22196812978929E-3</v>
      </c>
      <c r="I1558" s="20">
        <v>3.9046643212582798E-2</v>
      </c>
      <c r="J1558" s="18">
        <v>-240.856954238551</v>
      </c>
      <c r="K1558" s="18">
        <v>-200.12451385897899</v>
      </c>
      <c r="L1558" s="18">
        <v>-143.264092395581</v>
      </c>
      <c r="M1558" s="18" t="s">
        <v>1541</v>
      </c>
      <c r="N1558" s="20" t="s">
        <v>20</v>
      </c>
    </row>
    <row r="1559" spans="3:14" x14ac:dyDescent="0.2">
      <c r="C1559" s="17" t="s">
        <v>17</v>
      </c>
      <c r="D1559" s="18">
        <v>1308.8764473880401</v>
      </c>
      <c r="E1559" s="19" t="s">
        <v>37</v>
      </c>
      <c r="F1559" s="18">
        <v>394.98548535680499</v>
      </c>
      <c r="G1559" s="18">
        <v>67.692389612853802</v>
      </c>
      <c r="H1559" s="18">
        <v>3.2234770806119899E-3</v>
      </c>
      <c r="I1559" s="20">
        <v>3.9068185482008702E-2</v>
      </c>
      <c r="J1559" s="18">
        <v>-240.826609295087</v>
      </c>
      <c r="K1559" s="18">
        <v>-200.114255150768</v>
      </c>
      <c r="L1559" s="18">
        <v>-143.244835674104</v>
      </c>
      <c r="M1559" s="18" t="s">
        <v>1542</v>
      </c>
      <c r="N1559" s="20" t="s">
        <v>20</v>
      </c>
    </row>
    <row r="1560" spans="3:14" x14ac:dyDescent="0.2">
      <c r="C1560" s="17" t="s">
        <v>39</v>
      </c>
      <c r="D1560" s="18">
        <v>1308.77132737286</v>
      </c>
      <c r="E1560" s="19" t="s">
        <v>40</v>
      </c>
      <c r="F1560" s="18">
        <v>395.16269580013602</v>
      </c>
      <c r="G1560" s="18">
        <v>67.717673237865498</v>
      </c>
      <c r="H1560" s="18">
        <v>3.2249860314346899E-3</v>
      </c>
      <c r="I1560" s="20">
        <v>3.90897277514346E-2</v>
      </c>
      <c r="J1560" s="18">
        <v>-240.796264351622</v>
      </c>
      <c r="K1560" s="18">
        <v>-200.10399644255699</v>
      </c>
      <c r="L1560" s="18">
        <v>-143.22557895262599</v>
      </c>
      <c r="M1560" s="18" t="s">
        <v>1543</v>
      </c>
      <c r="N1560" s="20" t="s">
        <v>20</v>
      </c>
    </row>
    <row r="1561" spans="3:14" x14ac:dyDescent="0.2">
      <c r="C1561" s="17" t="s">
        <v>39</v>
      </c>
      <c r="D1561" s="18">
        <v>1308.6662073576799</v>
      </c>
      <c r="E1561" s="19" t="s">
        <v>42</v>
      </c>
      <c r="F1561" s="18">
        <v>395.339906243467</v>
      </c>
      <c r="G1561" s="18">
        <v>67.742956862877094</v>
      </c>
      <c r="H1561" s="18">
        <v>3.2264949822573899E-3</v>
      </c>
      <c r="I1561" s="20">
        <v>3.9111270020860497E-2</v>
      </c>
      <c r="J1561" s="18">
        <v>-240.765919408158</v>
      </c>
      <c r="K1561" s="18">
        <v>-200.09373773434601</v>
      </c>
      <c r="L1561" s="18">
        <v>-143.20632223114799</v>
      </c>
      <c r="M1561" s="18" t="s">
        <v>1544</v>
      </c>
      <c r="N1561" s="20" t="s">
        <v>20</v>
      </c>
    </row>
    <row r="1562" spans="3:14" x14ac:dyDescent="0.2">
      <c r="C1562" s="17" t="s">
        <v>39</v>
      </c>
      <c r="D1562" s="18">
        <v>1308.5610873425001</v>
      </c>
      <c r="E1562" s="19" t="s">
        <v>44</v>
      </c>
      <c r="F1562" s="18">
        <v>395.51711668679798</v>
      </c>
      <c r="G1562" s="18">
        <v>67.768240487888804</v>
      </c>
      <c r="H1562" s="18">
        <v>3.2280039330800899E-3</v>
      </c>
      <c r="I1562" s="20">
        <v>3.9132812290286402E-2</v>
      </c>
      <c r="J1562" s="18">
        <v>-240.735574464694</v>
      </c>
      <c r="K1562" s="18">
        <v>-200.08347902613599</v>
      </c>
      <c r="L1562" s="18">
        <v>-143.18706550967099</v>
      </c>
      <c r="M1562" s="18" t="s">
        <v>1545</v>
      </c>
      <c r="N1562" s="20" t="s">
        <v>20</v>
      </c>
    </row>
    <row r="1563" spans="3:14" x14ac:dyDescent="0.2">
      <c r="C1563" s="17" t="s">
        <v>39</v>
      </c>
      <c r="D1563" s="18">
        <v>1308.45596732732</v>
      </c>
      <c r="E1563" s="19" t="s">
        <v>46</v>
      </c>
      <c r="F1563" s="18">
        <v>395.69432713012901</v>
      </c>
      <c r="G1563" s="18">
        <v>67.7935241129004</v>
      </c>
      <c r="H1563" s="18">
        <v>3.2295128839027899E-3</v>
      </c>
      <c r="I1563" s="20">
        <v>3.91543545597123E-2</v>
      </c>
      <c r="J1563" s="18">
        <v>-240.70522952123</v>
      </c>
      <c r="K1563" s="18">
        <v>-200.07322031792501</v>
      </c>
      <c r="L1563" s="18">
        <v>-143.16780878819301</v>
      </c>
      <c r="M1563" s="18" t="s">
        <v>1546</v>
      </c>
      <c r="N1563" s="20" t="s">
        <v>20</v>
      </c>
    </row>
    <row r="1564" spans="3:14" x14ac:dyDescent="0.2">
      <c r="C1564" s="17" t="s">
        <v>39</v>
      </c>
      <c r="D1564" s="18">
        <v>1308.3508473121401</v>
      </c>
      <c r="E1564" s="19" t="s">
        <v>48</v>
      </c>
      <c r="F1564" s="18">
        <v>395.87153757346101</v>
      </c>
      <c r="G1564" s="18">
        <v>67.818807737912095</v>
      </c>
      <c r="H1564" s="18">
        <v>3.2310218347254898E-3</v>
      </c>
      <c r="I1564" s="20">
        <v>3.9175896829138197E-2</v>
      </c>
      <c r="J1564" s="18">
        <v>-240.67488457776599</v>
      </c>
      <c r="K1564" s="18">
        <v>-200.06296160971399</v>
      </c>
      <c r="L1564" s="18">
        <v>-143.14855206671501</v>
      </c>
      <c r="M1564" s="18" t="s">
        <v>1547</v>
      </c>
      <c r="N1564" s="20" t="s">
        <v>20</v>
      </c>
    </row>
    <row r="1565" spans="3:14" x14ac:dyDescent="0.2">
      <c r="C1565" s="17" t="s">
        <v>39</v>
      </c>
      <c r="D1565" s="18">
        <v>1308.24572729696</v>
      </c>
      <c r="E1565" s="19" t="s">
        <v>50</v>
      </c>
      <c r="F1565" s="18">
        <v>396.04874801679199</v>
      </c>
      <c r="G1565" s="18">
        <v>67.844091362923706</v>
      </c>
      <c r="H1565" s="18">
        <v>3.2325307855481798E-3</v>
      </c>
      <c r="I1565" s="20">
        <v>3.9197439098563998E-2</v>
      </c>
      <c r="J1565" s="18">
        <v>-240.64453963430199</v>
      </c>
      <c r="K1565" s="18">
        <v>-200.05270290150301</v>
      </c>
      <c r="L1565" s="18">
        <v>-143.12929534523801</v>
      </c>
      <c r="M1565" s="18" t="s">
        <v>51</v>
      </c>
      <c r="N1565" s="20" t="s">
        <v>20</v>
      </c>
    </row>
    <row r="1566" spans="3:14" x14ac:dyDescent="0.2">
      <c r="C1566" s="17" t="s">
        <v>39</v>
      </c>
      <c r="D1566" s="18">
        <v>1308.1406072817799</v>
      </c>
      <c r="E1566" s="19" t="s">
        <v>52</v>
      </c>
      <c r="F1566" s="18">
        <v>396.22595846012302</v>
      </c>
      <c r="G1566" s="18">
        <v>67.869374987935402</v>
      </c>
      <c r="H1566" s="18">
        <v>3.2340397363708798E-3</v>
      </c>
      <c r="I1566" s="20">
        <v>3.9218981367989902E-2</v>
      </c>
      <c r="J1566" s="18">
        <v>-240.61419469083799</v>
      </c>
      <c r="K1566" s="18">
        <v>-200.042444193292</v>
      </c>
      <c r="L1566" s="18">
        <v>-143.11003862376</v>
      </c>
      <c r="M1566" s="18" t="s">
        <v>1548</v>
      </c>
      <c r="N1566" s="20" t="s">
        <v>20</v>
      </c>
    </row>
    <row r="1567" spans="3:14" x14ac:dyDescent="0.2">
      <c r="C1567" s="17" t="s">
        <v>17</v>
      </c>
      <c r="D1567" s="18">
        <v>1308.0354872666001</v>
      </c>
      <c r="E1567" s="19" t="s">
        <v>54</v>
      </c>
      <c r="F1567" s="18">
        <v>396.403168903454</v>
      </c>
      <c r="G1567" s="18">
        <v>67.894658612946998</v>
      </c>
      <c r="H1567" s="18">
        <v>3.2355486871935798E-3</v>
      </c>
      <c r="I1567" s="20">
        <v>3.92405236374158E-2</v>
      </c>
      <c r="J1567" s="18">
        <v>-240.58384974737399</v>
      </c>
      <c r="K1567" s="18">
        <v>-200.03218548508099</v>
      </c>
      <c r="L1567" s="18">
        <v>-143.090781902283</v>
      </c>
      <c r="M1567" s="18" t="s">
        <v>1549</v>
      </c>
      <c r="N1567" s="20" t="s">
        <v>56</v>
      </c>
    </row>
    <row r="1568" spans="3:14" x14ac:dyDescent="0.2">
      <c r="C1568" s="17" t="s">
        <v>17</v>
      </c>
      <c r="D1568" s="18">
        <v>1307.93036725142</v>
      </c>
      <c r="E1568" s="19" t="s">
        <v>57</v>
      </c>
      <c r="F1568" s="18">
        <v>396.58037934678498</v>
      </c>
      <c r="G1568" s="18">
        <v>67.919942237958693</v>
      </c>
      <c r="H1568" s="18">
        <v>3.2370576380162802E-3</v>
      </c>
      <c r="I1568" s="20">
        <v>3.9262065906841698E-2</v>
      </c>
      <c r="J1568" s="18">
        <v>-240.55350480390899</v>
      </c>
      <c r="K1568" s="18">
        <v>-200.021926776871</v>
      </c>
      <c r="L1568" s="18">
        <v>-143.071525180805</v>
      </c>
      <c r="M1568" s="18" t="s">
        <v>1550</v>
      </c>
      <c r="N1568" s="20" t="s">
        <v>56</v>
      </c>
    </row>
    <row r="1569" spans="3:14" x14ac:dyDescent="0.2">
      <c r="C1569" s="17" t="s">
        <v>17</v>
      </c>
      <c r="D1569" s="18">
        <v>1307.8252472362401</v>
      </c>
      <c r="E1569" s="19" t="s">
        <v>59</v>
      </c>
      <c r="F1569" s="18">
        <v>396.75758979011601</v>
      </c>
      <c r="G1569" s="18">
        <v>67.945225862970403</v>
      </c>
      <c r="H1569" s="18">
        <v>3.2385665888389802E-3</v>
      </c>
      <c r="I1569" s="20">
        <v>3.9283608176267602E-2</v>
      </c>
      <c r="J1569" s="18">
        <v>-240.52315986044499</v>
      </c>
      <c r="K1569" s="18">
        <v>-200.01166806865999</v>
      </c>
      <c r="L1569" s="18">
        <v>-143.052268459327</v>
      </c>
      <c r="M1569" s="18" t="s">
        <v>60</v>
      </c>
      <c r="N1569" s="20" t="s">
        <v>56</v>
      </c>
    </row>
    <row r="1570" spans="3:14" x14ac:dyDescent="0.2">
      <c r="C1570" s="17" t="s">
        <v>17</v>
      </c>
      <c r="D1570" s="18">
        <v>1307.72012722106</v>
      </c>
      <c r="E1570" s="19" t="s">
        <v>61</v>
      </c>
      <c r="F1570" s="18">
        <v>396.93480023344699</v>
      </c>
      <c r="G1570" s="18">
        <v>67.970509487982</v>
      </c>
      <c r="H1570" s="18">
        <v>3.2400755396616802E-3</v>
      </c>
      <c r="I1570" s="20">
        <v>3.93051504456935E-2</v>
      </c>
      <c r="J1570" s="18">
        <v>-240.49281491698099</v>
      </c>
      <c r="K1570" s="18">
        <v>-200.001409360449</v>
      </c>
      <c r="L1570" s="18">
        <v>-143.03301173784999</v>
      </c>
      <c r="M1570" s="18" t="s">
        <v>1551</v>
      </c>
      <c r="N1570" s="20" t="s">
        <v>56</v>
      </c>
    </row>
    <row r="1571" spans="3:14" x14ac:dyDescent="0.2">
      <c r="C1571" s="17" t="s">
        <v>17</v>
      </c>
      <c r="D1571" s="18">
        <v>1307.6150072058799</v>
      </c>
      <c r="E1571" s="19" t="s">
        <v>63</v>
      </c>
      <c r="F1571" s="18">
        <v>397.11201067677803</v>
      </c>
      <c r="G1571" s="18">
        <v>67.995793112993695</v>
      </c>
      <c r="H1571" s="18">
        <v>3.2415844904843802E-3</v>
      </c>
      <c r="I1571" s="20">
        <v>3.9326692715119398E-2</v>
      </c>
      <c r="J1571" s="18">
        <v>-240.46246997351699</v>
      </c>
      <c r="K1571" s="18">
        <v>-199.99115065223799</v>
      </c>
      <c r="L1571" s="18">
        <v>-143.01375501637199</v>
      </c>
      <c r="M1571" s="18" t="s">
        <v>1552</v>
      </c>
      <c r="N1571" s="20" t="s">
        <v>56</v>
      </c>
    </row>
    <row r="1572" spans="3:14" x14ac:dyDescent="0.2">
      <c r="C1572" s="17" t="s">
        <v>17</v>
      </c>
      <c r="D1572" s="18">
        <v>1307.5098871907001</v>
      </c>
      <c r="E1572" s="19" t="s">
        <v>65</v>
      </c>
      <c r="F1572" s="18">
        <v>397.289221120109</v>
      </c>
      <c r="G1572" s="18">
        <v>68.021076738005306</v>
      </c>
      <c r="H1572" s="18">
        <v>3.2430934413070702E-3</v>
      </c>
      <c r="I1572" s="20">
        <v>3.9348234984545302E-2</v>
      </c>
      <c r="J1572" s="18">
        <v>-240.43212503005299</v>
      </c>
      <c r="K1572" s="18">
        <v>-199.98089194402701</v>
      </c>
      <c r="L1572" s="18">
        <v>-142.99449829489399</v>
      </c>
      <c r="M1572" s="18" t="s">
        <v>1553</v>
      </c>
      <c r="N1572" s="20" t="s">
        <v>56</v>
      </c>
    </row>
    <row r="1573" spans="3:14" x14ac:dyDescent="0.2">
      <c r="C1573" s="17" t="s">
        <v>17</v>
      </c>
      <c r="D1573" s="18">
        <v>1307.40476717552</v>
      </c>
      <c r="E1573" s="19" t="s">
        <v>67</v>
      </c>
      <c r="F1573" s="18">
        <v>397.46643156343998</v>
      </c>
      <c r="G1573" s="18">
        <v>68.046360363017001</v>
      </c>
      <c r="H1573" s="18">
        <v>3.2446023921297701E-3</v>
      </c>
      <c r="I1573" s="20">
        <v>3.93697772539712E-2</v>
      </c>
      <c r="J1573" s="18">
        <v>-240.40178008658901</v>
      </c>
      <c r="K1573" s="18">
        <v>-199.970633235816</v>
      </c>
      <c r="L1573" s="18">
        <v>-142.97524157341701</v>
      </c>
      <c r="M1573" s="18" t="s">
        <v>68</v>
      </c>
      <c r="N1573" s="20" t="s">
        <v>56</v>
      </c>
    </row>
    <row r="1574" spans="3:14" x14ac:dyDescent="0.2">
      <c r="C1574" s="17" t="s">
        <v>17</v>
      </c>
      <c r="D1574" s="18">
        <v>1307.2996471603401</v>
      </c>
      <c r="E1574" s="19" t="s">
        <v>69</v>
      </c>
      <c r="F1574" s="18">
        <v>397.64364200677102</v>
      </c>
      <c r="G1574" s="18">
        <v>68.071643988028598</v>
      </c>
      <c r="H1574" s="18">
        <v>3.2461113429524701E-3</v>
      </c>
      <c r="I1574" s="20">
        <v>3.9391319523397098E-2</v>
      </c>
      <c r="J1574" s="18">
        <v>-240.37143514312501</v>
      </c>
      <c r="K1574" s="18">
        <v>-199.96037452760601</v>
      </c>
      <c r="L1574" s="18">
        <v>-142.95598485193901</v>
      </c>
      <c r="M1574" s="18" t="s">
        <v>1554</v>
      </c>
      <c r="N1574" s="20" t="s">
        <v>56</v>
      </c>
    </row>
    <row r="1575" spans="3:14" x14ac:dyDescent="0.2">
      <c r="C1575" s="17" t="s">
        <v>17</v>
      </c>
      <c r="D1575" s="18">
        <v>1307.19452714516</v>
      </c>
      <c r="E1575" s="19" t="s">
        <v>71</v>
      </c>
      <c r="F1575" s="18">
        <v>397.820852450102</v>
      </c>
      <c r="G1575" s="18">
        <v>68.096927613040293</v>
      </c>
      <c r="H1575" s="18">
        <v>3.2476202937751701E-3</v>
      </c>
      <c r="I1575" s="20">
        <v>3.9412861792823002E-2</v>
      </c>
      <c r="J1575" s="18">
        <v>-240.34109019965999</v>
      </c>
      <c r="K1575" s="18">
        <v>-199.95011581939499</v>
      </c>
      <c r="L1575" s="18">
        <v>-142.936728130462</v>
      </c>
      <c r="M1575" s="18" t="s">
        <v>72</v>
      </c>
      <c r="N1575" s="20" t="s">
        <v>56</v>
      </c>
    </row>
    <row r="1576" spans="3:14" x14ac:dyDescent="0.2">
      <c r="C1576" s="17" t="s">
        <v>17</v>
      </c>
      <c r="D1576" s="18">
        <v>1307.0894071299799</v>
      </c>
      <c r="E1576" s="19" t="s">
        <v>73</v>
      </c>
      <c r="F1576" s="18">
        <v>397.99806289343297</v>
      </c>
      <c r="G1576" s="18">
        <v>68.122211238051904</v>
      </c>
      <c r="H1576" s="18">
        <v>3.2491292445978701E-3</v>
      </c>
      <c r="I1576" s="20">
        <v>3.94344040622489E-2</v>
      </c>
      <c r="J1576" s="18">
        <v>-240.31074525619599</v>
      </c>
      <c r="K1576" s="18">
        <v>-199.93985711118401</v>
      </c>
      <c r="L1576" s="18">
        <v>-142.917471408984</v>
      </c>
      <c r="M1576" s="18" t="s">
        <v>1555</v>
      </c>
      <c r="N1576" s="20" t="s">
        <v>56</v>
      </c>
    </row>
    <row r="1577" spans="3:14" x14ac:dyDescent="0.2">
      <c r="C1577" s="17" t="s">
        <v>17</v>
      </c>
      <c r="D1577" s="18">
        <v>1306.9842871148001</v>
      </c>
      <c r="E1577" s="19" t="s">
        <v>75</v>
      </c>
      <c r="F1577" s="18">
        <v>398.17527333676401</v>
      </c>
      <c r="G1577" s="18">
        <v>68.147494863063599</v>
      </c>
      <c r="H1577" s="18">
        <v>3.2506381954205701E-3</v>
      </c>
      <c r="I1577" s="20">
        <v>3.9455946331674797E-2</v>
      </c>
      <c r="J1577" s="18">
        <v>-240.28040031273201</v>
      </c>
      <c r="K1577" s="18">
        <v>-199.929598402973</v>
      </c>
      <c r="L1577" s="18">
        <v>-142.898214687506</v>
      </c>
      <c r="M1577" s="18" t="s">
        <v>1556</v>
      </c>
      <c r="N1577" s="20" t="s">
        <v>56</v>
      </c>
    </row>
    <row r="1578" spans="3:14" x14ac:dyDescent="0.2">
      <c r="C1578" s="17" t="s">
        <v>17</v>
      </c>
      <c r="D1578" s="18">
        <v>1306.87916709962</v>
      </c>
      <c r="E1578" s="19" t="s">
        <v>77</v>
      </c>
      <c r="F1578" s="18">
        <v>398.35248378009499</v>
      </c>
      <c r="G1578" s="18">
        <v>68.172778488075195</v>
      </c>
      <c r="H1578" s="18">
        <v>3.25214714624327E-3</v>
      </c>
      <c r="I1578" s="20">
        <v>3.9477488601100702E-2</v>
      </c>
      <c r="J1578" s="18">
        <v>-240.25005536926801</v>
      </c>
      <c r="K1578" s="18">
        <v>-199.91933969476199</v>
      </c>
      <c r="L1578" s="18">
        <v>-142.87895796602899</v>
      </c>
      <c r="M1578" s="18" t="s">
        <v>1557</v>
      </c>
      <c r="N1578" s="20" t="s">
        <v>56</v>
      </c>
    </row>
    <row r="1579" spans="3:14" x14ac:dyDescent="0.2">
      <c r="C1579" s="17" t="s">
        <v>17</v>
      </c>
      <c r="D1579" s="18">
        <v>1306.7740470844401</v>
      </c>
      <c r="E1579" s="19" t="s">
        <v>79</v>
      </c>
      <c r="F1579" s="18">
        <v>398.52969422342602</v>
      </c>
      <c r="G1579" s="18">
        <v>68.198062113086905</v>
      </c>
      <c r="H1579" s="18">
        <v>3.25365609706596E-3</v>
      </c>
      <c r="I1579" s="20">
        <v>3.94990308705266E-2</v>
      </c>
      <c r="J1579" s="18">
        <v>-240.21971042580401</v>
      </c>
      <c r="K1579" s="18">
        <v>-199.909080986551</v>
      </c>
      <c r="L1579" s="18">
        <v>-142.85970124455099</v>
      </c>
      <c r="M1579" s="18" t="s">
        <v>80</v>
      </c>
      <c r="N1579" s="20" t="s">
        <v>56</v>
      </c>
    </row>
    <row r="1580" spans="3:14" x14ac:dyDescent="0.2">
      <c r="C1580" s="17" t="s">
        <v>17</v>
      </c>
      <c r="D1580" s="18">
        <v>1306.66892706926</v>
      </c>
      <c r="E1580" s="19" t="s">
        <v>81</v>
      </c>
      <c r="F1580" s="18">
        <v>398.706904666757</v>
      </c>
      <c r="G1580" s="18">
        <v>68.223345738098502</v>
      </c>
      <c r="H1580" s="18">
        <v>3.25516504788866E-3</v>
      </c>
      <c r="I1580" s="20">
        <v>3.9520573139952497E-2</v>
      </c>
      <c r="J1580" s="18">
        <v>-240.18936548234001</v>
      </c>
      <c r="K1580" s="18">
        <v>-199.89882227834099</v>
      </c>
      <c r="L1580" s="18">
        <v>-142.84044452307299</v>
      </c>
      <c r="M1580" s="18" t="s">
        <v>1558</v>
      </c>
      <c r="N1580" s="20" t="s">
        <v>56</v>
      </c>
    </row>
    <row r="1581" spans="3:14" x14ac:dyDescent="0.2">
      <c r="C1581" s="17" t="s">
        <v>17</v>
      </c>
      <c r="D1581" s="18">
        <v>1306.5638070540799</v>
      </c>
      <c r="E1581" s="19" t="s">
        <v>83</v>
      </c>
      <c r="F1581" s="18">
        <v>398.884115110089</v>
      </c>
      <c r="G1581" s="18">
        <v>68.248629363110197</v>
      </c>
      <c r="H1581" s="18">
        <v>3.25667399871136E-3</v>
      </c>
      <c r="I1581" s="20">
        <v>3.9542115409378402E-2</v>
      </c>
      <c r="J1581" s="18">
        <v>-240.15902053887601</v>
      </c>
      <c r="K1581" s="18">
        <v>-199.88856357013</v>
      </c>
      <c r="L1581" s="18">
        <v>-142.82118780159601</v>
      </c>
      <c r="M1581" s="18" t="s">
        <v>84</v>
      </c>
      <c r="N1581" s="20" t="s">
        <v>56</v>
      </c>
    </row>
    <row r="1582" spans="3:14" x14ac:dyDescent="0.2">
      <c r="C1582" s="17" t="s">
        <v>17</v>
      </c>
      <c r="D1582" s="18">
        <v>1306.4586870389001</v>
      </c>
      <c r="E1582" s="19" t="s">
        <v>85</v>
      </c>
      <c r="F1582" s="18">
        <v>399.06132555341998</v>
      </c>
      <c r="G1582" s="18">
        <v>68.273912988121793</v>
      </c>
      <c r="H1582" s="18">
        <v>3.25818294953406E-3</v>
      </c>
      <c r="I1582" s="20">
        <v>3.95636576788043E-2</v>
      </c>
      <c r="J1582" s="18">
        <v>-240.12867559541101</v>
      </c>
      <c r="K1582" s="18">
        <v>-199.87830486191899</v>
      </c>
      <c r="L1582" s="18">
        <v>-142.80193108011801</v>
      </c>
      <c r="M1582" s="18" t="s">
        <v>1559</v>
      </c>
      <c r="N1582" s="20" t="s">
        <v>56</v>
      </c>
    </row>
    <row r="1583" spans="3:14" x14ac:dyDescent="0.2">
      <c r="C1583" s="17" t="s">
        <v>17</v>
      </c>
      <c r="D1583" s="18">
        <v>1306.35356702372</v>
      </c>
      <c r="E1583" s="19" t="s">
        <v>87</v>
      </c>
      <c r="F1583" s="18">
        <v>399.23853599675101</v>
      </c>
      <c r="G1583" s="18">
        <v>68.299196613133503</v>
      </c>
      <c r="H1583" s="18">
        <v>3.25969190035676E-3</v>
      </c>
      <c r="I1583" s="20">
        <v>3.9585199948230197E-2</v>
      </c>
      <c r="J1583" s="18">
        <v>-240.09833065194701</v>
      </c>
      <c r="K1583" s="18">
        <v>-199.86804615370801</v>
      </c>
      <c r="L1583" s="18">
        <v>-142.782674358641</v>
      </c>
      <c r="M1583" s="18" t="s">
        <v>88</v>
      </c>
      <c r="N1583" s="20" t="s">
        <v>56</v>
      </c>
    </row>
    <row r="1584" spans="3:14" x14ac:dyDescent="0.2">
      <c r="C1584" s="17" t="s">
        <v>17</v>
      </c>
      <c r="D1584" s="18">
        <v>1306.2484470085401</v>
      </c>
      <c r="E1584" s="19" t="s">
        <v>89</v>
      </c>
      <c r="F1584" s="18">
        <v>399.41574644008199</v>
      </c>
      <c r="G1584" s="18">
        <v>68.324480238145199</v>
      </c>
      <c r="H1584" s="18">
        <v>3.2612008511794599E-3</v>
      </c>
      <c r="I1584" s="20">
        <v>3.9606742217656102E-2</v>
      </c>
      <c r="J1584" s="18">
        <v>-240.06798570848301</v>
      </c>
      <c r="K1584" s="18">
        <v>-199.857787445497</v>
      </c>
      <c r="L1584" s="18">
        <v>-142.763417637163</v>
      </c>
      <c r="M1584" s="18" t="s">
        <v>1560</v>
      </c>
      <c r="N1584" s="20" t="s">
        <v>56</v>
      </c>
    </row>
    <row r="1585" spans="3:14" x14ac:dyDescent="0.2">
      <c r="C1585" s="17" t="s">
        <v>17</v>
      </c>
      <c r="D1585" s="18">
        <v>1306.14332699336</v>
      </c>
      <c r="E1585" s="19" t="s">
        <v>91</v>
      </c>
      <c r="F1585" s="18">
        <v>399.59295688341302</v>
      </c>
      <c r="G1585" s="18">
        <v>68.349763863156795</v>
      </c>
      <c r="H1585" s="18">
        <v>3.2627098020021599E-3</v>
      </c>
      <c r="I1585" s="20">
        <v>3.9628284487081999E-2</v>
      </c>
      <c r="J1585" s="18">
        <v>-240.03764076501901</v>
      </c>
      <c r="K1585" s="18">
        <v>-199.84752873728601</v>
      </c>
      <c r="L1585" s="18">
        <v>-142.744160915685</v>
      </c>
      <c r="M1585" s="18" t="s">
        <v>1561</v>
      </c>
      <c r="N1585" s="20" t="s">
        <v>56</v>
      </c>
    </row>
    <row r="1586" spans="3:14" x14ac:dyDescent="0.2">
      <c r="C1586" s="17" t="s">
        <v>17</v>
      </c>
      <c r="D1586" s="18">
        <v>1306.0382069781799</v>
      </c>
      <c r="E1586" s="19" t="s">
        <v>93</v>
      </c>
      <c r="F1586" s="18">
        <v>399.770167326744</v>
      </c>
      <c r="G1586" s="18">
        <v>68.375047488168505</v>
      </c>
      <c r="H1586" s="18">
        <v>3.2642187528248499E-3</v>
      </c>
      <c r="I1586" s="20">
        <v>3.9649826756507897E-2</v>
      </c>
      <c r="J1586" s="18">
        <v>-240.007295821555</v>
      </c>
      <c r="K1586" s="18">
        <v>-199.837270029076</v>
      </c>
      <c r="L1586" s="18">
        <v>-142.72490419420799</v>
      </c>
      <c r="M1586" s="18" t="s">
        <v>1562</v>
      </c>
      <c r="N1586" s="20" t="s">
        <v>56</v>
      </c>
    </row>
    <row r="1587" spans="3:14" x14ac:dyDescent="0.2">
      <c r="C1587" s="17" t="s">
        <v>17</v>
      </c>
      <c r="D1587" s="18">
        <v>1305.9330869630001</v>
      </c>
      <c r="E1587" s="19" t="s">
        <v>95</v>
      </c>
      <c r="F1587" s="18">
        <v>399.94737777007498</v>
      </c>
      <c r="G1587" s="18">
        <v>68.400331113180101</v>
      </c>
      <c r="H1587" s="18">
        <v>3.2657277036475499E-3</v>
      </c>
      <c r="I1587" s="20">
        <v>3.9671369025933802E-2</v>
      </c>
      <c r="J1587" s="18">
        <v>-239.976950878091</v>
      </c>
      <c r="K1587" s="18">
        <v>-199.82701132086501</v>
      </c>
      <c r="L1587" s="18">
        <v>-142.70564747272999</v>
      </c>
      <c r="M1587" s="18" t="s">
        <v>1563</v>
      </c>
      <c r="N1587" s="20" t="s">
        <v>56</v>
      </c>
    </row>
    <row r="1588" spans="3:14" x14ac:dyDescent="0.2">
      <c r="C1588" s="17" t="s">
        <v>17</v>
      </c>
      <c r="D1588" s="18">
        <v>1305.82796694782</v>
      </c>
      <c r="E1588" s="19" t="s">
        <v>97</v>
      </c>
      <c r="F1588" s="18">
        <v>400.12458821340601</v>
      </c>
      <c r="G1588" s="18">
        <v>68.425614738191797</v>
      </c>
      <c r="H1588" s="18">
        <v>3.2672366544702499E-3</v>
      </c>
      <c r="I1588" s="20">
        <v>3.9692911295359699E-2</v>
      </c>
      <c r="J1588" s="18">
        <v>-239.946605934627</v>
      </c>
      <c r="K1588" s="18">
        <v>-199.816752612654</v>
      </c>
      <c r="L1588" s="18">
        <v>-142.68639075125199</v>
      </c>
      <c r="M1588" s="18" t="s">
        <v>1564</v>
      </c>
      <c r="N1588" s="20" t="s">
        <v>56</v>
      </c>
    </row>
    <row r="1589" spans="3:14" x14ac:dyDescent="0.2">
      <c r="C1589" s="17" t="s">
        <v>17</v>
      </c>
      <c r="D1589" s="18">
        <v>1305.7228469326401</v>
      </c>
      <c r="E1589" s="19" t="s">
        <v>99</v>
      </c>
      <c r="F1589" s="18">
        <v>400.30179865673699</v>
      </c>
      <c r="G1589" s="18">
        <v>68.450898363203393</v>
      </c>
      <c r="H1589" s="18">
        <v>3.2687456052929499E-3</v>
      </c>
      <c r="I1589" s="20">
        <v>3.9714453564785597E-2</v>
      </c>
      <c r="J1589" s="18">
        <v>-239.91626099116201</v>
      </c>
      <c r="K1589" s="18">
        <v>-199.80649390444299</v>
      </c>
      <c r="L1589" s="18">
        <v>-142.66713402977501</v>
      </c>
      <c r="M1589" s="18" t="s">
        <v>1565</v>
      </c>
      <c r="N1589" s="20" t="s">
        <v>56</v>
      </c>
    </row>
    <row r="1590" spans="3:14" x14ac:dyDescent="0.2">
      <c r="C1590" s="17" t="s">
        <v>17</v>
      </c>
      <c r="D1590" s="18">
        <v>1305.61772691746</v>
      </c>
      <c r="E1590" s="19" t="s">
        <v>101</v>
      </c>
      <c r="F1590" s="18">
        <v>400.47900910006803</v>
      </c>
      <c r="G1590" s="18">
        <v>68.476181988215103</v>
      </c>
      <c r="H1590" s="18">
        <v>3.2702545561156498E-3</v>
      </c>
      <c r="I1590" s="20">
        <v>3.9735995834211502E-2</v>
      </c>
      <c r="J1590" s="18">
        <v>-239.885916047698</v>
      </c>
      <c r="K1590" s="18">
        <v>-199.796235196232</v>
      </c>
      <c r="L1590" s="18">
        <v>-142.64787730829701</v>
      </c>
      <c r="M1590" s="18" t="s">
        <v>1566</v>
      </c>
      <c r="N1590" s="20" t="s">
        <v>56</v>
      </c>
    </row>
    <row r="1591" spans="3:14" x14ac:dyDescent="0.2">
      <c r="C1591" s="17" t="s">
        <v>17</v>
      </c>
      <c r="D1591" s="18">
        <v>1305.5126069022799</v>
      </c>
      <c r="E1591" s="19" t="s">
        <v>103</v>
      </c>
      <c r="F1591" s="18">
        <v>400.656219543399</v>
      </c>
      <c r="G1591" s="18">
        <v>68.501465613226699</v>
      </c>
      <c r="H1591" s="18">
        <v>3.2717635069383498E-3</v>
      </c>
      <c r="I1591" s="20">
        <v>3.9757538103637399E-2</v>
      </c>
      <c r="J1591" s="18">
        <v>-239.855571104234</v>
      </c>
      <c r="K1591" s="18">
        <v>-199.78597648802099</v>
      </c>
      <c r="L1591" s="18">
        <v>-142.62862058682001</v>
      </c>
      <c r="M1591" s="18" t="s">
        <v>1567</v>
      </c>
      <c r="N1591" s="20" t="s">
        <v>56</v>
      </c>
    </row>
    <row r="1592" spans="3:14" x14ac:dyDescent="0.2">
      <c r="C1592" s="17" t="s">
        <v>17</v>
      </c>
      <c r="D1592" s="18">
        <v>1305.4074868871</v>
      </c>
      <c r="E1592" s="19" t="s">
        <v>105</v>
      </c>
      <c r="F1592" s="18">
        <v>400.83342998672998</v>
      </c>
      <c r="G1592" s="18">
        <v>68.526749238238395</v>
      </c>
      <c r="H1592" s="18">
        <v>3.2732724577610498E-3</v>
      </c>
      <c r="I1592" s="20">
        <v>3.9779080373063297E-2</v>
      </c>
      <c r="J1592" s="18">
        <v>-239.82522616077</v>
      </c>
      <c r="K1592" s="18">
        <v>-199.775717779811</v>
      </c>
      <c r="L1592" s="18">
        <v>-142.609363865342</v>
      </c>
      <c r="M1592" s="18" t="s">
        <v>1568</v>
      </c>
      <c r="N1592" s="20" t="s">
        <v>56</v>
      </c>
    </row>
    <row r="1593" spans="3:14" x14ac:dyDescent="0.2">
      <c r="C1593" s="17" t="s">
        <v>17</v>
      </c>
      <c r="D1593" s="18">
        <v>1305.30236687192</v>
      </c>
      <c r="E1593" s="19" t="s">
        <v>107</v>
      </c>
      <c r="F1593" s="18">
        <v>401.01064043006102</v>
      </c>
      <c r="G1593" s="18">
        <v>68.552032863250005</v>
      </c>
      <c r="H1593" s="18">
        <v>3.2747814085837398E-3</v>
      </c>
      <c r="I1593" s="20">
        <v>3.9800622642489202E-2</v>
      </c>
      <c r="J1593" s="18">
        <v>-239.794881217306</v>
      </c>
      <c r="K1593" s="18">
        <v>-199.76545907159999</v>
      </c>
      <c r="L1593" s="18">
        <v>-142.590107143864</v>
      </c>
      <c r="M1593" s="18" t="s">
        <v>1569</v>
      </c>
      <c r="N1593" s="20" t="s">
        <v>56</v>
      </c>
    </row>
    <row r="1594" spans="3:14" x14ac:dyDescent="0.2">
      <c r="C1594" s="17" t="s">
        <v>17</v>
      </c>
      <c r="D1594" s="18">
        <v>1305.1972468567401</v>
      </c>
      <c r="E1594" s="19" t="s">
        <v>109</v>
      </c>
      <c r="F1594" s="18">
        <v>401.18785087339199</v>
      </c>
      <c r="G1594" s="18">
        <v>68.577316488261701</v>
      </c>
      <c r="H1594" s="18">
        <v>3.2762903594064398E-3</v>
      </c>
      <c r="I1594" s="20">
        <v>3.9822164911915099E-2</v>
      </c>
      <c r="J1594" s="18">
        <v>-239.764536273842</v>
      </c>
      <c r="K1594" s="18">
        <v>-199.75520036338901</v>
      </c>
      <c r="L1594" s="18">
        <v>-142.570850422387</v>
      </c>
      <c r="M1594" s="18" t="s">
        <v>1570</v>
      </c>
      <c r="N1594" s="20" t="s">
        <v>56</v>
      </c>
    </row>
    <row r="1595" spans="3:14" x14ac:dyDescent="0.2">
      <c r="C1595" s="17" t="s">
        <v>17</v>
      </c>
      <c r="D1595" s="18">
        <v>1305.09212684157</v>
      </c>
      <c r="E1595" s="19" t="s">
        <v>111</v>
      </c>
      <c r="F1595" s="18">
        <v>401.36506131672297</v>
      </c>
      <c r="G1595" s="18">
        <v>68.602600113273397</v>
      </c>
      <c r="H1595" s="18">
        <v>3.2777993102291402E-3</v>
      </c>
      <c r="I1595" s="20">
        <v>3.9843707181340997E-2</v>
      </c>
      <c r="J1595" s="18">
        <v>-239.734191330378</v>
      </c>
      <c r="K1595" s="18">
        <v>-199.744941655178</v>
      </c>
      <c r="L1595" s="18">
        <v>-142.551593700909</v>
      </c>
      <c r="M1595" s="18" t="s">
        <v>1571</v>
      </c>
      <c r="N1595" s="20" t="s">
        <v>56</v>
      </c>
    </row>
    <row r="1596" spans="3:14" x14ac:dyDescent="0.2">
      <c r="C1596" s="17" t="s">
        <v>17</v>
      </c>
      <c r="D1596" s="18">
        <v>1304.9870068263899</v>
      </c>
      <c r="E1596" s="19" t="s">
        <v>113</v>
      </c>
      <c r="F1596" s="18">
        <v>401.54227176005401</v>
      </c>
      <c r="G1596" s="18">
        <v>68.627883738285007</v>
      </c>
      <c r="H1596" s="18">
        <v>3.2793082610518402E-3</v>
      </c>
      <c r="I1596" s="20">
        <v>3.9865249450766901E-2</v>
      </c>
      <c r="J1596" s="18">
        <v>-239.703846386913</v>
      </c>
      <c r="K1596" s="18">
        <v>-199.73468294696701</v>
      </c>
      <c r="L1596" s="18">
        <v>-142.53233697943099</v>
      </c>
      <c r="M1596" s="18" t="s">
        <v>1572</v>
      </c>
      <c r="N1596" s="20" t="s">
        <v>56</v>
      </c>
    </row>
    <row r="1597" spans="3:14" x14ac:dyDescent="0.2">
      <c r="C1597" s="17" t="s">
        <v>17</v>
      </c>
      <c r="D1597" s="18">
        <v>1304.8818868112101</v>
      </c>
      <c r="E1597" s="19" t="s">
        <v>115</v>
      </c>
      <c r="F1597" s="18">
        <v>401.71948220338498</v>
      </c>
      <c r="G1597" s="18">
        <v>68.653167363296703</v>
      </c>
      <c r="H1597" s="18">
        <v>3.2808172118745402E-3</v>
      </c>
      <c r="I1597" s="20">
        <v>3.9886791720192799E-2</v>
      </c>
      <c r="J1597" s="18">
        <v>-239.673501443449</v>
      </c>
      <c r="K1597" s="18">
        <v>-199.724424238756</v>
      </c>
      <c r="L1597" s="18">
        <v>-142.51308025795399</v>
      </c>
      <c r="M1597" s="18" t="s">
        <v>1573</v>
      </c>
      <c r="N1597" s="20" t="s">
        <v>56</v>
      </c>
    </row>
    <row r="1598" spans="3:14" x14ac:dyDescent="0.2">
      <c r="C1598" s="17" t="s">
        <v>17</v>
      </c>
      <c r="D1598" s="18">
        <v>1304.77676679603</v>
      </c>
      <c r="E1598" s="19" t="s">
        <v>117</v>
      </c>
      <c r="F1598" s="18">
        <v>401.89669264671699</v>
      </c>
      <c r="G1598" s="18">
        <v>68.678450988308299</v>
      </c>
      <c r="H1598" s="18">
        <v>3.2823261626972401E-3</v>
      </c>
      <c r="I1598" s="20">
        <v>3.9908333989618697E-2</v>
      </c>
      <c r="J1598" s="18">
        <v>-239.643156499985</v>
      </c>
      <c r="K1598" s="18">
        <v>-199.71416553054601</v>
      </c>
      <c r="L1598" s="18">
        <v>-142.49382353647599</v>
      </c>
      <c r="M1598" s="18" t="s">
        <v>1574</v>
      </c>
      <c r="N1598" s="20" t="s">
        <v>56</v>
      </c>
    </row>
    <row r="1599" spans="3:14" x14ac:dyDescent="0.2">
      <c r="C1599" s="17" t="s">
        <v>17</v>
      </c>
      <c r="D1599" s="18">
        <v>1304.6716467808501</v>
      </c>
      <c r="E1599" s="19" t="s">
        <v>119</v>
      </c>
      <c r="F1599" s="18">
        <v>402.07390309004802</v>
      </c>
      <c r="G1599" s="18">
        <v>68.703734613319995</v>
      </c>
      <c r="H1599" s="18">
        <v>3.2838351135199401E-3</v>
      </c>
      <c r="I1599" s="20">
        <v>3.9929876259044601E-2</v>
      </c>
      <c r="J1599" s="18">
        <v>-239.612811556521</v>
      </c>
      <c r="K1599" s="18">
        <v>-199.703906822335</v>
      </c>
      <c r="L1599" s="18">
        <v>-142.47456681499901</v>
      </c>
      <c r="M1599" s="18" t="s">
        <v>1575</v>
      </c>
      <c r="N1599" s="20" t="s">
        <v>56</v>
      </c>
    </row>
    <row r="1600" spans="3:14" x14ac:dyDescent="0.2">
      <c r="C1600" s="17" t="s">
        <v>17</v>
      </c>
      <c r="D1600" s="18">
        <v>1304.56652676567</v>
      </c>
      <c r="E1600" s="19" t="s">
        <v>121</v>
      </c>
      <c r="F1600" s="18">
        <v>402.251113533379</v>
      </c>
      <c r="G1600" s="18">
        <v>68.729018238331605</v>
      </c>
      <c r="H1600" s="18">
        <v>3.2853440643426301E-3</v>
      </c>
      <c r="I1600" s="20">
        <v>3.9951418528470499E-2</v>
      </c>
      <c r="J1600" s="18">
        <v>-239.58246661305699</v>
      </c>
      <c r="K1600" s="18">
        <v>-199.69364811412399</v>
      </c>
      <c r="L1600" s="18">
        <v>-142.45531009352101</v>
      </c>
      <c r="M1600" s="18" t="s">
        <v>1576</v>
      </c>
      <c r="N1600" s="20" t="s">
        <v>56</v>
      </c>
    </row>
    <row r="1601" spans="3:14" x14ac:dyDescent="0.2">
      <c r="C1601" s="17" t="s">
        <v>17</v>
      </c>
      <c r="D1601" s="18">
        <v>1304.4614067504899</v>
      </c>
      <c r="E1601" s="19" t="s">
        <v>123</v>
      </c>
      <c r="F1601" s="18">
        <v>402.42832397670998</v>
      </c>
      <c r="G1601" s="18">
        <v>68.754301863343301</v>
      </c>
      <c r="H1601" s="18">
        <v>3.2868530151653301E-3</v>
      </c>
      <c r="I1601" s="20">
        <v>3.9972960797896397E-2</v>
      </c>
      <c r="J1601" s="18">
        <v>-239.55212166959299</v>
      </c>
      <c r="K1601" s="18">
        <v>-199.683389405913</v>
      </c>
      <c r="L1601" s="18">
        <v>-142.43605337204301</v>
      </c>
      <c r="M1601" s="18" t="s">
        <v>1577</v>
      </c>
      <c r="N1601" s="20" t="s">
        <v>56</v>
      </c>
    </row>
    <row r="1602" spans="3:14" x14ac:dyDescent="0.2">
      <c r="C1602" s="17" t="s">
        <v>17</v>
      </c>
      <c r="D1602" s="18">
        <v>1304.3562867353101</v>
      </c>
      <c r="E1602" s="19" t="s">
        <v>125</v>
      </c>
      <c r="F1602" s="18">
        <v>402.60553442004101</v>
      </c>
      <c r="G1602" s="18">
        <v>68.779585488354897</v>
      </c>
      <c r="H1602" s="18">
        <v>3.2883619659880301E-3</v>
      </c>
      <c r="I1602" s="20">
        <v>3.9994503067322197E-2</v>
      </c>
      <c r="J1602" s="18">
        <v>-239.52177672612899</v>
      </c>
      <c r="K1602" s="18">
        <v>-199.67313069770199</v>
      </c>
      <c r="L1602" s="18">
        <v>-142.416796650566</v>
      </c>
      <c r="M1602" s="18" t="s">
        <v>1578</v>
      </c>
      <c r="N1602" s="20" t="s">
        <v>56</v>
      </c>
    </row>
    <row r="1603" spans="3:14" x14ac:dyDescent="0.2">
      <c r="C1603" s="17" t="s">
        <v>17</v>
      </c>
      <c r="D1603" s="18">
        <v>1304.25116672013</v>
      </c>
      <c r="E1603" s="19" t="s">
        <v>127</v>
      </c>
      <c r="F1603" s="18">
        <v>402.78274486337199</v>
      </c>
      <c r="G1603" s="18">
        <v>68.804869113366607</v>
      </c>
      <c r="H1603" s="18">
        <v>3.2898709168107301E-3</v>
      </c>
      <c r="I1603" s="20">
        <v>4.0016045336748102E-2</v>
      </c>
      <c r="J1603" s="18">
        <v>-239.49143178266399</v>
      </c>
      <c r="K1603" s="18">
        <v>-199.66287198949101</v>
      </c>
      <c r="L1603" s="18">
        <v>-142.397539929088</v>
      </c>
      <c r="M1603" s="18" t="s">
        <v>1579</v>
      </c>
      <c r="N1603" s="20" t="s">
        <v>56</v>
      </c>
    </row>
    <row r="1604" spans="3:14" x14ac:dyDescent="0.2">
      <c r="C1604" s="17" t="s">
        <v>17</v>
      </c>
      <c r="D1604" s="18">
        <v>1304.1460467049501</v>
      </c>
      <c r="E1604" s="19" t="s">
        <v>129</v>
      </c>
      <c r="F1604" s="18">
        <v>402.95995530670302</v>
      </c>
      <c r="G1604" s="18">
        <v>68.830152738378203</v>
      </c>
      <c r="H1604" s="18">
        <v>3.29137986763343E-3</v>
      </c>
      <c r="I1604" s="20">
        <v>4.0037587606173999E-2</v>
      </c>
      <c r="J1604" s="18">
        <v>-239.46108683919999</v>
      </c>
      <c r="K1604" s="18">
        <v>-199.65261328128099</v>
      </c>
      <c r="L1604" s="18">
        <v>-142.37828320761</v>
      </c>
      <c r="M1604" s="18" t="s">
        <v>1580</v>
      </c>
      <c r="N1604" s="20" t="s">
        <v>56</v>
      </c>
    </row>
    <row r="1605" spans="3:14" x14ac:dyDescent="0.2">
      <c r="C1605" s="17" t="s">
        <v>17</v>
      </c>
      <c r="D1605" s="18">
        <v>1304.04092668977</v>
      </c>
      <c r="E1605" s="19" t="s">
        <v>131</v>
      </c>
      <c r="F1605" s="18">
        <v>403.137165750034</v>
      </c>
      <c r="G1605" s="18">
        <v>68.855436363389899</v>
      </c>
      <c r="H1605" s="18">
        <v>3.29288881845613E-3</v>
      </c>
      <c r="I1605" s="20">
        <v>4.0059129875599897E-2</v>
      </c>
      <c r="J1605" s="18">
        <v>-239.43074189573599</v>
      </c>
      <c r="K1605" s="18">
        <v>-199.64235457307001</v>
      </c>
      <c r="L1605" s="18">
        <v>-142.35902648613299</v>
      </c>
      <c r="M1605" s="18" t="s">
        <v>1581</v>
      </c>
      <c r="N1605" s="20" t="s">
        <v>56</v>
      </c>
    </row>
    <row r="1606" spans="3:14" x14ac:dyDescent="0.2">
      <c r="C1606" s="17" t="s">
        <v>17</v>
      </c>
      <c r="D1606" s="18">
        <v>1303.9358066745899</v>
      </c>
      <c r="E1606" s="19" t="s">
        <v>133</v>
      </c>
      <c r="F1606" s="18">
        <v>403.31437619336498</v>
      </c>
      <c r="G1606" s="18">
        <v>68.880719988401495</v>
      </c>
      <c r="H1606" s="18">
        <v>3.29439776927883E-3</v>
      </c>
      <c r="I1606" s="20">
        <v>4.0080672145025802E-2</v>
      </c>
      <c r="J1606" s="18">
        <v>-239.40039695227199</v>
      </c>
      <c r="K1606" s="18">
        <v>-199.632095864859</v>
      </c>
      <c r="L1606" s="18">
        <v>-142.33976976465499</v>
      </c>
      <c r="M1606" s="18" t="s">
        <v>1582</v>
      </c>
      <c r="N1606" s="20" t="s">
        <v>56</v>
      </c>
    </row>
    <row r="1607" spans="3:14" x14ac:dyDescent="0.2">
      <c r="C1607" s="17" t="s">
        <v>17</v>
      </c>
      <c r="D1607" s="18">
        <v>1303.83068665941</v>
      </c>
      <c r="E1607" s="19" t="s">
        <v>135</v>
      </c>
      <c r="F1607" s="18">
        <v>403.49158663669601</v>
      </c>
      <c r="G1607" s="18">
        <v>68.906003613413205</v>
      </c>
      <c r="H1607" s="18">
        <v>3.29590672010152E-3</v>
      </c>
      <c r="I1607" s="20">
        <v>4.0102214414451699E-2</v>
      </c>
      <c r="J1607" s="18">
        <v>-239.37005200880799</v>
      </c>
      <c r="K1607" s="18">
        <v>-199.62183715664801</v>
      </c>
      <c r="L1607" s="18">
        <v>-142.32051304317801</v>
      </c>
      <c r="M1607" s="18" t="s">
        <v>136</v>
      </c>
      <c r="N1607" s="20" t="s">
        <v>56</v>
      </c>
    </row>
    <row r="1608" spans="3:14" x14ac:dyDescent="0.2">
      <c r="C1608" s="17" t="s">
        <v>17</v>
      </c>
      <c r="D1608" s="18">
        <v>1303.72556664423</v>
      </c>
      <c r="E1608" s="19" t="s">
        <v>137</v>
      </c>
      <c r="F1608" s="18">
        <v>403.66879708002699</v>
      </c>
      <c r="G1608" s="18">
        <v>68.931287238424801</v>
      </c>
      <c r="H1608" s="18">
        <v>3.29741567092422E-3</v>
      </c>
      <c r="I1608" s="20">
        <v>4.0123756683877597E-2</v>
      </c>
      <c r="J1608" s="18">
        <v>-239.33970706534399</v>
      </c>
      <c r="K1608" s="18">
        <v>-199.611578448437</v>
      </c>
      <c r="L1608" s="18">
        <v>-142.30125632170001</v>
      </c>
      <c r="M1608" s="18" t="s">
        <v>138</v>
      </c>
      <c r="N1608" s="20" t="s">
        <v>56</v>
      </c>
    </row>
    <row r="1609" spans="3:14" x14ac:dyDescent="0.2">
      <c r="C1609" s="17" t="s">
        <v>17</v>
      </c>
      <c r="D1609" s="18">
        <v>1303.6204466290501</v>
      </c>
      <c r="E1609" s="19" t="s">
        <v>139</v>
      </c>
      <c r="F1609" s="18">
        <v>403.84600752335803</v>
      </c>
      <c r="G1609" s="18">
        <v>68.956570863436497</v>
      </c>
      <c r="H1609" s="18">
        <v>3.29892462174692E-3</v>
      </c>
      <c r="I1609" s="20">
        <v>4.0145298953303502E-2</v>
      </c>
      <c r="J1609" s="18">
        <v>-239.30936212188001</v>
      </c>
      <c r="K1609" s="18">
        <v>-199.60131974022599</v>
      </c>
      <c r="L1609" s="18">
        <v>-142.28199960022201</v>
      </c>
      <c r="M1609" s="18" t="s">
        <v>1583</v>
      </c>
      <c r="N1609" s="20" t="s">
        <v>56</v>
      </c>
    </row>
    <row r="1610" spans="3:14" x14ac:dyDescent="0.2">
      <c r="C1610" s="17" t="s">
        <v>17</v>
      </c>
      <c r="D1610" s="18">
        <v>1303.51532661387</v>
      </c>
      <c r="E1610" s="19" t="s">
        <v>141</v>
      </c>
      <c r="F1610" s="18">
        <v>404.023217966689</v>
      </c>
      <c r="G1610" s="18">
        <v>68.981854488448207</v>
      </c>
      <c r="H1610" s="18">
        <v>3.3004335725696199E-3</v>
      </c>
      <c r="I1610" s="20">
        <v>4.0166841222729399E-2</v>
      </c>
      <c r="J1610" s="18">
        <v>-239.27901717841499</v>
      </c>
      <c r="K1610" s="18">
        <v>-199.591061032016</v>
      </c>
      <c r="L1610" s="18">
        <v>-142.262742878745</v>
      </c>
      <c r="M1610" s="18" t="s">
        <v>1584</v>
      </c>
      <c r="N1610" s="20" t="s">
        <v>56</v>
      </c>
    </row>
    <row r="1611" spans="3:14" x14ac:dyDescent="0.2">
      <c r="C1611" s="17" t="s">
        <v>17</v>
      </c>
      <c r="D1611" s="18">
        <v>1303.4102065986899</v>
      </c>
      <c r="E1611" s="19" t="s">
        <v>143</v>
      </c>
      <c r="F1611" s="18">
        <v>404.20042841001998</v>
      </c>
      <c r="G1611" s="18">
        <v>69.007138113459803</v>
      </c>
      <c r="H1611" s="18">
        <v>3.3019425233923199E-3</v>
      </c>
      <c r="I1611" s="20">
        <v>4.0188383492155297E-2</v>
      </c>
      <c r="J1611" s="18">
        <v>-239.24867223495099</v>
      </c>
      <c r="K1611" s="18">
        <v>-199.58080232380499</v>
      </c>
      <c r="L1611" s="18">
        <v>-142.243486157267</v>
      </c>
      <c r="M1611" s="18" t="s">
        <v>1585</v>
      </c>
      <c r="N1611" s="20" t="s">
        <v>56</v>
      </c>
    </row>
    <row r="1612" spans="3:14" ht="17" thickBot="1" x14ac:dyDescent="0.25">
      <c r="C1612" s="21" t="s">
        <v>17</v>
      </c>
      <c r="D1612" s="22">
        <v>1303.30508658351</v>
      </c>
      <c r="E1612" s="23" t="s">
        <v>145</v>
      </c>
      <c r="F1612" s="22">
        <v>404.37763885335102</v>
      </c>
      <c r="G1612" s="22">
        <v>69.032421738471498</v>
      </c>
      <c r="H1612" s="22">
        <v>3.3034514742150199E-3</v>
      </c>
      <c r="I1612" s="24">
        <v>4.0209925761581201E-2</v>
      </c>
      <c r="J1612" s="22">
        <v>-239.21832729148699</v>
      </c>
      <c r="K1612" s="22">
        <v>-199.570543615594</v>
      </c>
      <c r="L1612" s="22">
        <v>-142.224229435789</v>
      </c>
      <c r="M1612" s="22" t="s">
        <v>1586</v>
      </c>
      <c r="N1612" s="24" t="s">
        <v>56</v>
      </c>
    </row>
  </sheetData>
  <conditionalFormatting sqref="N2:N1048576">
    <cfRule type="colorScale" priority="5">
      <colorScale>
        <cfvo type="min"/>
        <cfvo type="max"/>
        <color rgb="FFF8696B"/>
        <color rgb="FFFCFCFF"/>
      </colorScale>
    </cfRule>
  </conditionalFormatting>
  <conditionalFormatting sqref="K2:K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">
    <cfRule type="colorScale" priority="2">
      <colorScale>
        <cfvo type="min"/>
        <cfvo type="max"/>
        <color rgb="FFF8696B"/>
        <color rgb="FFFCFCFF"/>
      </colorScale>
    </cfRule>
  </conditionalFormatting>
  <conditionalFormatting sqref="K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13T14:12:31Z</dcterms:created>
  <dcterms:modified xsi:type="dcterms:W3CDTF">2017-10-13T14:12:42Z</dcterms:modified>
</cp:coreProperties>
</file>